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defaultThemeVersion="166925"/>
  <mc:AlternateContent xmlns:mc="http://schemas.openxmlformats.org/markup-compatibility/2006">
    <mc:Choice Requires="x15">
      <x15ac:absPath xmlns:x15ac="http://schemas.microsoft.com/office/spreadsheetml/2010/11/ac" url="C:\Users\User\Dropbox\Tamanna\germline_specific\Nature_submit\RevisedPaper\final final\finalsubmission\"/>
    </mc:Choice>
  </mc:AlternateContent>
  <xr:revisionPtr revIDLastSave="0" documentId="13_ncr:1_{EF050D12-5D1F-4012-8C37-DC32164010AE}" xr6:coauthVersionLast="47" xr6:coauthVersionMax="47" xr10:uidLastSave="{00000000-0000-0000-0000-000000000000}"/>
  <bookViews>
    <workbookView xWindow="3345" yWindow="225" windowWidth="22365" windowHeight="13200" xr2:uid="{5E464288-18C0-4075-90EE-975B0F0FC3FB}"/>
  </bookViews>
  <sheets>
    <sheet name="Sheet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Q1272" i="1" l="1"/>
  <c r="P1272" i="1"/>
  <c r="O1272" i="1"/>
  <c r="N1272" i="1"/>
  <c r="M1272" i="1"/>
  <c r="Q1271" i="1"/>
  <c r="P1271" i="1"/>
  <c r="O1271" i="1"/>
  <c r="N1271" i="1"/>
  <c r="M1271" i="1"/>
  <c r="Q1270" i="1"/>
  <c r="P1270" i="1"/>
  <c r="O1270" i="1"/>
  <c r="N1270" i="1"/>
  <c r="M1270" i="1"/>
  <c r="Q1269" i="1"/>
  <c r="P1269" i="1"/>
  <c r="O1269" i="1"/>
  <c r="N1269" i="1"/>
  <c r="M1269" i="1"/>
  <c r="Q1268" i="1"/>
  <c r="P1268" i="1"/>
  <c r="O1268" i="1"/>
  <c r="N1268" i="1"/>
  <c r="M1268" i="1"/>
  <c r="Q1267" i="1"/>
  <c r="P1267" i="1"/>
  <c r="O1267" i="1"/>
  <c r="N1267" i="1"/>
  <c r="M1267" i="1"/>
  <c r="Q1266" i="1"/>
  <c r="P1266" i="1"/>
  <c r="O1266" i="1"/>
  <c r="N1266" i="1"/>
  <c r="M1266" i="1"/>
  <c r="Q1265" i="1"/>
  <c r="P1265" i="1"/>
  <c r="O1265" i="1"/>
  <c r="N1265" i="1"/>
  <c r="M1265" i="1"/>
  <c r="Q1264" i="1"/>
  <c r="P1264" i="1"/>
  <c r="O1264" i="1"/>
  <c r="N1264" i="1"/>
  <c r="M1264" i="1"/>
  <c r="Q1263" i="1"/>
  <c r="P1263" i="1"/>
  <c r="O1263" i="1"/>
  <c r="N1263" i="1"/>
  <c r="M1263" i="1"/>
  <c r="Q1262" i="1"/>
  <c r="P1262" i="1"/>
  <c r="O1262" i="1"/>
  <c r="N1262" i="1"/>
  <c r="M1262" i="1"/>
  <c r="Q1261" i="1"/>
  <c r="P1261" i="1"/>
  <c r="O1261" i="1"/>
  <c r="N1261" i="1"/>
  <c r="M1261" i="1"/>
  <c r="Q1260" i="1"/>
  <c r="P1260" i="1"/>
  <c r="O1260" i="1"/>
  <c r="N1260" i="1"/>
  <c r="M1260" i="1"/>
  <c r="Q1259" i="1"/>
  <c r="P1259" i="1"/>
  <c r="O1259" i="1"/>
  <c r="N1259" i="1"/>
  <c r="M1259" i="1"/>
  <c r="Q1258" i="1"/>
  <c r="P1258" i="1"/>
  <c r="O1258" i="1"/>
  <c r="N1258" i="1"/>
  <c r="M1258" i="1"/>
  <c r="Q1257" i="1"/>
  <c r="P1257" i="1"/>
  <c r="O1257" i="1"/>
  <c r="N1257" i="1"/>
  <c r="M1257" i="1"/>
  <c r="Q1256" i="1"/>
  <c r="P1256" i="1"/>
  <c r="O1256" i="1"/>
  <c r="N1256" i="1"/>
  <c r="M1256" i="1"/>
  <c r="Q1255" i="1"/>
  <c r="P1255" i="1"/>
  <c r="O1255" i="1"/>
  <c r="N1255" i="1"/>
  <c r="M1255" i="1"/>
  <c r="Q1254" i="1"/>
  <c r="P1254" i="1"/>
  <c r="O1254" i="1"/>
  <c r="N1254" i="1"/>
  <c r="M1254" i="1"/>
  <c r="Q1253" i="1"/>
  <c r="P1253" i="1"/>
  <c r="O1253" i="1"/>
  <c r="N1253" i="1"/>
  <c r="M1253" i="1"/>
  <c r="Q1252" i="1"/>
  <c r="P1252" i="1"/>
  <c r="O1252" i="1"/>
  <c r="N1252" i="1"/>
  <c r="M1252" i="1"/>
  <c r="Q1251" i="1"/>
  <c r="P1251" i="1"/>
  <c r="O1251" i="1"/>
  <c r="N1251" i="1"/>
  <c r="M1251" i="1"/>
  <c r="Q1250" i="1"/>
  <c r="P1250" i="1"/>
  <c r="O1250" i="1"/>
  <c r="N1250" i="1"/>
  <c r="M1250" i="1"/>
  <c r="Q1249" i="1"/>
  <c r="P1249" i="1"/>
  <c r="O1249" i="1"/>
  <c r="N1249" i="1"/>
  <c r="M1249" i="1"/>
  <c r="Q1248" i="1"/>
  <c r="P1248" i="1"/>
  <c r="O1248" i="1"/>
  <c r="N1248" i="1"/>
  <c r="M1248" i="1"/>
  <c r="Q1247" i="1"/>
  <c r="P1247" i="1"/>
  <c r="O1247" i="1"/>
  <c r="N1247" i="1"/>
  <c r="M1247" i="1"/>
  <c r="Q1246" i="1"/>
  <c r="P1246" i="1"/>
  <c r="O1246" i="1"/>
  <c r="N1246" i="1"/>
  <c r="M1246" i="1"/>
  <c r="Q1245" i="1"/>
  <c r="P1245" i="1"/>
  <c r="O1245" i="1"/>
  <c r="N1245" i="1"/>
  <c r="M1245" i="1"/>
  <c r="Q1244" i="1"/>
  <c r="P1244" i="1"/>
  <c r="O1244" i="1"/>
  <c r="N1244" i="1"/>
  <c r="M1244" i="1"/>
  <c r="Q1243" i="1"/>
  <c r="P1243" i="1"/>
  <c r="O1243" i="1"/>
  <c r="N1243" i="1"/>
  <c r="M1243" i="1"/>
  <c r="Q1242" i="1"/>
  <c r="P1242" i="1"/>
  <c r="O1242" i="1"/>
  <c r="N1242" i="1"/>
  <c r="M1242" i="1"/>
  <c r="Q1241" i="1"/>
  <c r="P1241" i="1"/>
  <c r="O1241" i="1"/>
  <c r="N1241" i="1"/>
  <c r="M1241" i="1"/>
  <c r="Q1240" i="1"/>
  <c r="P1240" i="1"/>
  <c r="O1240" i="1"/>
  <c r="N1240" i="1"/>
  <c r="M1240" i="1"/>
  <c r="Q1239" i="1"/>
  <c r="P1239" i="1"/>
  <c r="O1239" i="1"/>
  <c r="N1239" i="1"/>
  <c r="M1239" i="1"/>
  <c r="Q1238" i="1"/>
  <c r="P1238" i="1"/>
  <c r="O1238" i="1"/>
  <c r="N1238" i="1"/>
  <c r="M1238" i="1"/>
  <c r="Q1237" i="1"/>
  <c r="P1237" i="1"/>
  <c r="O1237" i="1"/>
  <c r="N1237" i="1"/>
  <c r="M1237" i="1"/>
  <c r="Q1236" i="1"/>
  <c r="P1236" i="1"/>
  <c r="O1236" i="1"/>
  <c r="N1236" i="1"/>
  <c r="M1236" i="1"/>
  <c r="Q1235" i="1"/>
  <c r="P1235" i="1"/>
  <c r="O1235" i="1"/>
  <c r="N1235" i="1"/>
  <c r="M1235" i="1"/>
  <c r="Q1234" i="1"/>
  <c r="P1234" i="1"/>
  <c r="O1234" i="1"/>
  <c r="N1234" i="1"/>
  <c r="M1234" i="1"/>
  <c r="Q1233" i="1"/>
  <c r="P1233" i="1"/>
  <c r="O1233" i="1"/>
  <c r="N1233" i="1"/>
  <c r="M1233" i="1"/>
  <c r="Q1232" i="1"/>
  <c r="P1232" i="1"/>
  <c r="O1232" i="1"/>
  <c r="N1232" i="1"/>
  <c r="M1232" i="1"/>
  <c r="Q1231" i="1"/>
  <c r="P1231" i="1"/>
  <c r="O1231" i="1"/>
  <c r="N1231" i="1"/>
  <c r="M1231" i="1"/>
  <c r="Q1230" i="1"/>
  <c r="P1230" i="1"/>
  <c r="O1230" i="1"/>
  <c r="N1230" i="1"/>
  <c r="M1230" i="1"/>
  <c r="Q1229" i="1"/>
  <c r="P1229" i="1"/>
  <c r="O1229" i="1"/>
  <c r="N1229" i="1"/>
  <c r="M1229" i="1"/>
  <c r="Q1228" i="1"/>
  <c r="P1228" i="1"/>
  <c r="O1228" i="1"/>
  <c r="N1228" i="1"/>
  <c r="M1228" i="1"/>
  <c r="Q1227" i="1"/>
  <c r="P1227" i="1"/>
  <c r="O1227" i="1"/>
  <c r="N1227" i="1"/>
  <c r="M1227" i="1"/>
  <c r="Q1226" i="1"/>
  <c r="P1226" i="1"/>
  <c r="O1226" i="1"/>
  <c r="N1226" i="1"/>
  <c r="M1226" i="1"/>
  <c r="Q1225" i="1"/>
  <c r="P1225" i="1"/>
  <c r="O1225" i="1"/>
  <c r="N1225" i="1"/>
  <c r="M1225" i="1"/>
  <c r="Q1224" i="1"/>
  <c r="P1224" i="1"/>
  <c r="O1224" i="1"/>
  <c r="N1224" i="1"/>
  <c r="M1224" i="1"/>
  <c r="Q1223" i="1"/>
  <c r="P1223" i="1"/>
  <c r="O1223" i="1"/>
  <c r="N1223" i="1"/>
  <c r="M1223" i="1"/>
  <c r="Q1222" i="1"/>
  <c r="P1222" i="1"/>
  <c r="O1222" i="1"/>
  <c r="N1222" i="1"/>
  <c r="M1222" i="1"/>
  <c r="Q1221" i="1"/>
  <c r="P1221" i="1"/>
  <c r="O1221" i="1"/>
  <c r="N1221" i="1"/>
  <c r="M1221" i="1"/>
  <c r="Q1220" i="1"/>
  <c r="P1220" i="1"/>
  <c r="O1220" i="1"/>
  <c r="N1220" i="1"/>
  <c r="M1220" i="1"/>
  <c r="Q1219" i="1"/>
  <c r="P1219" i="1"/>
  <c r="O1219" i="1"/>
  <c r="N1219" i="1"/>
  <c r="M1219" i="1"/>
  <c r="Q1218" i="1"/>
  <c r="P1218" i="1"/>
  <c r="O1218" i="1"/>
  <c r="N1218" i="1"/>
  <c r="M1218" i="1"/>
  <c r="Q1217" i="1"/>
  <c r="P1217" i="1"/>
  <c r="O1217" i="1"/>
  <c r="N1217" i="1"/>
  <c r="M1217" i="1"/>
  <c r="Q1216" i="1"/>
  <c r="P1216" i="1"/>
  <c r="O1216" i="1"/>
  <c r="N1216" i="1"/>
  <c r="M1216" i="1"/>
  <c r="Q1215" i="1"/>
  <c r="P1215" i="1"/>
  <c r="O1215" i="1"/>
  <c r="N1215" i="1"/>
  <c r="M1215" i="1"/>
  <c r="Q1214" i="1"/>
  <c r="P1214" i="1"/>
  <c r="O1214" i="1"/>
  <c r="N1214" i="1"/>
  <c r="M1214" i="1"/>
  <c r="Q1213" i="1"/>
  <c r="P1213" i="1"/>
  <c r="O1213" i="1"/>
  <c r="N1213" i="1"/>
  <c r="M1213" i="1"/>
  <c r="Q1212" i="1"/>
  <c r="P1212" i="1"/>
  <c r="O1212" i="1"/>
  <c r="N1212" i="1"/>
  <c r="M1212" i="1"/>
  <c r="Q1211" i="1"/>
  <c r="P1211" i="1"/>
  <c r="O1211" i="1"/>
  <c r="N1211" i="1"/>
  <c r="M1211" i="1"/>
  <c r="Q1210" i="1"/>
  <c r="P1210" i="1"/>
  <c r="O1210" i="1"/>
  <c r="N1210" i="1"/>
  <c r="M1210" i="1"/>
  <c r="Q1209" i="1"/>
  <c r="P1209" i="1"/>
  <c r="O1209" i="1"/>
  <c r="N1209" i="1"/>
  <c r="M1209" i="1"/>
  <c r="Q1208" i="1"/>
  <c r="P1208" i="1"/>
  <c r="O1208" i="1"/>
  <c r="N1208" i="1"/>
  <c r="M1208" i="1"/>
  <c r="Q1207" i="1"/>
  <c r="P1207" i="1"/>
  <c r="O1207" i="1"/>
  <c r="N1207" i="1"/>
  <c r="M1207" i="1"/>
  <c r="Q1206" i="1"/>
  <c r="P1206" i="1"/>
  <c r="O1206" i="1"/>
  <c r="N1206" i="1"/>
  <c r="M1206" i="1"/>
  <c r="Q1205" i="1"/>
  <c r="P1205" i="1"/>
  <c r="O1205" i="1"/>
  <c r="N1205" i="1"/>
  <c r="M1205" i="1"/>
  <c r="Q1204" i="1"/>
  <c r="P1204" i="1"/>
  <c r="O1204" i="1"/>
  <c r="N1204" i="1"/>
  <c r="M1204" i="1"/>
  <c r="Q1203" i="1"/>
  <c r="P1203" i="1"/>
  <c r="O1203" i="1"/>
  <c r="N1203" i="1"/>
  <c r="M1203" i="1"/>
  <c r="Q1202" i="1"/>
  <c r="P1202" i="1"/>
  <c r="O1202" i="1"/>
  <c r="N1202" i="1"/>
  <c r="M1202" i="1"/>
  <c r="Q1201" i="1"/>
  <c r="P1201" i="1"/>
  <c r="O1201" i="1"/>
  <c r="N1201" i="1"/>
  <c r="M1201" i="1"/>
  <c r="Q1200" i="1"/>
  <c r="P1200" i="1"/>
  <c r="O1200" i="1"/>
  <c r="N1200" i="1"/>
  <c r="M1200" i="1"/>
  <c r="Q1199" i="1"/>
  <c r="P1199" i="1"/>
  <c r="O1199" i="1"/>
  <c r="N1199" i="1"/>
  <c r="M1199" i="1"/>
  <c r="Q1198" i="1"/>
  <c r="P1198" i="1"/>
  <c r="O1198" i="1"/>
  <c r="N1198" i="1"/>
  <c r="M1198" i="1"/>
  <c r="Q1197" i="1"/>
  <c r="P1197" i="1"/>
  <c r="O1197" i="1"/>
  <c r="N1197" i="1"/>
  <c r="M1197" i="1"/>
  <c r="Q1196" i="1"/>
  <c r="P1196" i="1"/>
  <c r="O1196" i="1"/>
  <c r="N1196" i="1"/>
  <c r="M1196" i="1"/>
  <c r="Q1195" i="1"/>
  <c r="P1195" i="1"/>
  <c r="O1195" i="1"/>
  <c r="N1195" i="1"/>
  <c r="M1195" i="1"/>
  <c r="Q1194" i="1"/>
  <c r="P1194" i="1"/>
  <c r="O1194" i="1"/>
  <c r="N1194" i="1"/>
  <c r="M1194" i="1"/>
  <c r="Q1193" i="1"/>
  <c r="P1193" i="1"/>
  <c r="O1193" i="1"/>
  <c r="N1193" i="1"/>
  <c r="M1193" i="1"/>
  <c r="Q1192" i="1"/>
  <c r="P1192" i="1"/>
  <c r="O1192" i="1"/>
  <c r="N1192" i="1"/>
  <c r="M1192" i="1"/>
  <c r="Q1191" i="1"/>
  <c r="P1191" i="1"/>
  <c r="O1191" i="1"/>
  <c r="N1191" i="1"/>
  <c r="M1191" i="1"/>
  <c r="Q1190" i="1"/>
  <c r="P1190" i="1"/>
  <c r="O1190" i="1"/>
  <c r="N1190" i="1"/>
  <c r="M1190" i="1"/>
  <c r="Q1189" i="1"/>
  <c r="P1189" i="1"/>
  <c r="O1189" i="1"/>
  <c r="N1189" i="1"/>
  <c r="M1189" i="1"/>
  <c r="Q1188" i="1"/>
  <c r="P1188" i="1"/>
  <c r="O1188" i="1"/>
  <c r="N1188" i="1"/>
  <c r="M1188" i="1"/>
  <c r="Q1187" i="1"/>
  <c r="P1187" i="1"/>
  <c r="O1187" i="1"/>
  <c r="N1187" i="1"/>
  <c r="M1187" i="1"/>
  <c r="Q1186" i="1"/>
  <c r="P1186" i="1"/>
  <c r="O1186" i="1"/>
  <c r="N1186" i="1"/>
  <c r="M1186" i="1"/>
  <c r="Q1185" i="1"/>
  <c r="P1185" i="1"/>
  <c r="O1185" i="1"/>
  <c r="N1185" i="1"/>
  <c r="M1185" i="1"/>
  <c r="Q1184" i="1"/>
  <c r="P1184" i="1"/>
  <c r="O1184" i="1"/>
  <c r="N1184" i="1"/>
  <c r="M1184" i="1"/>
  <c r="Q1183" i="1"/>
  <c r="P1183" i="1"/>
  <c r="O1183" i="1"/>
  <c r="N1183" i="1"/>
  <c r="M1183" i="1"/>
  <c r="Q1182" i="1"/>
  <c r="P1182" i="1"/>
  <c r="O1182" i="1"/>
  <c r="N1182" i="1"/>
  <c r="M1182" i="1"/>
  <c r="Q1181" i="1"/>
  <c r="P1181" i="1"/>
  <c r="O1181" i="1"/>
  <c r="N1181" i="1"/>
  <c r="M1181" i="1"/>
  <c r="Q1180" i="1"/>
  <c r="P1180" i="1"/>
  <c r="O1180" i="1"/>
  <c r="N1180" i="1"/>
  <c r="M1180" i="1"/>
  <c r="Q1179" i="1"/>
  <c r="P1179" i="1"/>
  <c r="O1179" i="1"/>
  <c r="N1179" i="1"/>
  <c r="M1179" i="1"/>
  <c r="Q1178" i="1"/>
  <c r="P1178" i="1"/>
  <c r="O1178" i="1"/>
  <c r="N1178" i="1"/>
  <c r="M1178" i="1"/>
  <c r="Q1177" i="1"/>
  <c r="P1177" i="1"/>
  <c r="O1177" i="1"/>
  <c r="N1177" i="1"/>
  <c r="M1177" i="1"/>
  <c r="Q1176" i="1"/>
  <c r="P1176" i="1"/>
  <c r="O1176" i="1"/>
  <c r="N1176" i="1"/>
  <c r="M1176" i="1"/>
  <c r="Q1175" i="1"/>
  <c r="P1175" i="1"/>
  <c r="O1175" i="1"/>
  <c r="N1175" i="1"/>
  <c r="M1175" i="1"/>
  <c r="Q1174" i="1"/>
  <c r="P1174" i="1"/>
  <c r="O1174" i="1"/>
  <c r="N1174" i="1"/>
  <c r="M1174" i="1"/>
  <c r="Q1173" i="1"/>
  <c r="P1173" i="1"/>
  <c r="O1173" i="1"/>
  <c r="N1173" i="1"/>
  <c r="M1173" i="1"/>
  <c r="Q1172" i="1"/>
  <c r="P1172" i="1"/>
  <c r="O1172" i="1"/>
  <c r="N1172" i="1"/>
  <c r="M1172" i="1"/>
  <c r="Q1171" i="1"/>
  <c r="P1171" i="1"/>
  <c r="O1171" i="1"/>
  <c r="N1171" i="1"/>
  <c r="M1171" i="1"/>
  <c r="Q1170" i="1"/>
  <c r="P1170" i="1"/>
  <c r="O1170" i="1"/>
  <c r="N1170" i="1"/>
  <c r="M1170" i="1"/>
  <c r="Q1169" i="1"/>
  <c r="P1169" i="1"/>
  <c r="O1169" i="1"/>
  <c r="N1169" i="1"/>
  <c r="M1169" i="1"/>
  <c r="Q1168" i="1"/>
  <c r="P1168" i="1"/>
  <c r="O1168" i="1"/>
  <c r="N1168" i="1"/>
  <c r="M1168" i="1"/>
  <c r="Q1167" i="1"/>
  <c r="P1167" i="1"/>
  <c r="O1167" i="1"/>
  <c r="N1167" i="1"/>
  <c r="M1167" i="1"/>
  <c r="Q1166" i="1"/>
  <c r="P1166" i="1"/>
  <c r="O1166" i="1"/>
  <c r="N1166" i="1"/>
  <c r="M1166" i="1"/>
  <c r="Q1165" i="1"/>
  <c r="P1165" i="1"/>
  <c r="O1165" i="1"/>
  <c r="N1165" i="1"/>
  <c r="M1165" i="1"/>
  <c r="Q1164" i="1"/>
  <c r="P1164" i="1"/>
  <c r="O1164" i="1"/>
  <c r="N1164" i="1"/>
  <c r="M1164" i="1"/>
  <c r="Q1163" i="1"/>
  <c r="P1163" i="1"/>
  <c r="O1163" i="1"/>
  <c r="N1163" i="1"/>
  <c r="M1163" i="1"/>
  <c r="Q1162" i="1"/>
  <c r="P1162" i="1"/>
  <c r="O1162" i="1"/>
  <c r="N1162" i="1"/>
  <c r="M1162" i="1"/>
  <c r="Q1161" i="1"/>
  <c r="P1161" i="1"/>
  <c r="O1161" i="1"/>
  <c r="N1161" i="1"/>
  <c r="M1161" i="1"/>
  <c r="Q1160" i="1"/>
  <c r="P1160" i="1"/>
  <c r="O1160" i="1"/>
  <c r="N1160" i="1"/>
  <c r="M1160" i="1"/>
  <c r="Q1159" i="1"/>
  <c r="P1159" i="1"/>
  <c r="O1159" i="1"/>
  <c r="N1159" i="1"/>
  <c r="M1159" i="1"/>
  <c r="Q1158" i="1"/>
  <c r="P1158" i="1"/>
  <c r="O1158" i="1"/>
  <c r="N1158" i="1"/>
  <c r="M1158" i="1"/>
  <c r="Q1157" i="1"/>
  <c r="P1157" i="1"/>
  <c r="O1157" i="1"/>
  <c r="N1157" i="1"/>
  <c r="M1157" i="1"/>
  <c r="Q1156" i="1"/>
  <c r="P1156" i="1"/>
  <c r="O1156" i="1"/>
  <c r="N1156" i="1"/>
  <c r="M1156" i="1"/>
  <c r="Q1155" i="1"/>
  <c r="P1155" i="1"/>
  <c r="O1155" i="1"/>
  <c r="N1155" i="1"/>
  <c r="M1155" i="1"/>
  <c r="Q1154" i="1"/>
  <c r="P1154" i="1"/>
  <c r="O1154" i="1"/>
  <c r="N1154" i="1"/>
  <c r="M1154" i="1"/>
  <c r="Q1153" i="1"/>
  <c r="P1153" i="1"/>
  <c r="O1153" i="1"/>
  <c r="N1153" i="1"/>
  <c r="M1153" i="1"/>
  <c r="Q1152" i="1"/>
  <c r="P1152" i="1"/>
  <c r="O1152" i="1"/>
  <c r="N1152" i="1"/>
  <c r="M1152" i="1"/>
  <c r="Q1151" i="1"/>
  <c r="P1151" i="1"/>
  <c r="O1151" i="1"/>
  <c r="N1151" i="1"/>
  <c r="M1151" i="1"/>
  <c r="Q1150" i="1"/>
  <c r="P1150" i="1"/>
  <c r="O1150" i="1"/>
  <c r="N1150" i="1"/>
  <c r="M1150" i="1"/>
  <c r="Q1149" i="1"/>
  <c r="P1149" i="1"/>
  <c r="O1149" i="1"/>
  <c r="N1149" i="1"/>
  <c r="M1149" i="1"/>
  <c r="Q1148" i="1"/>
  <c r="P1148" i="1"/>
  <c r="O1148" i="1"/>
  <c r="N1148" i="1"/>
  <c r="M1148" i="1"/>
  <c r="Q1147" i="1"/>
  <c r="P1147" i="1"/>
  <c r="O1147" i="1"/>
  <c r="N1147" i="1"/>
  <c r="M1147" i="1"/>
  <c r="Q1146" i="1"/>
  <c r="P1146" i="1"/>
  <c r="O1146" i="1"/>
  <c r="N1146" i="1"/>
  <c r="M1146" i="1"/>
  <c r="Q1145" i="1"/>
  <c r="P1145" i="1"/>
  <c r="O1145" i="1"/>
  <c r="N1145" i="1"/>
  <c r="M1145" i="1"/>
  <c r="Q1144" i="1"/>
  <c r="P1144" i="1"/>
  <c r="O1144" i="1"/>
  <c r="N1144" i="1"/>
  <c r="M1144" i="1"/>
  <c r="Q1143" i="1"/>
  <c r="P1143" i="1"/>
  <c r="O1143" i="1"/>
  <c r="N1143" i="1"/>
  <c r="M1143" i="1"/>
  <c r="Q1142" i="1"/>
  <c r="P1142" i="1"/>
  <c r="O1142" i="1"/>
  <c r="N1142" i="1"/>
  <c r="M1142" i="1"/>
  <c r="Q1141" i="1"/>
  <c r="P1141" i="1"/>
  <c r="O1141" i="1"/>
  <c r="N1141" i="1"/>
  <c r="M1141" i="1"/>
  <c r="Q1140" i="1"/>
  <c r="P1140" i="1"/>
  <c r="O1140" i="1"/>
  <c r="N1140" i="1"/>
  <c r="M1140" i="1"/>
  <c r="Q1139" i="1"/>
  <c r="P1139" i="1"/>
  <c r="O1139" i="1"/>
  <c r="N1139" i="1"/>
  <c r="M1139" i="1"/>
  <c r="Q1138" i="1"/>
  <c r="P1138" i="1"/>
  <c r="O1138" i="1"/>
  <c r="N1138" i="1"/>
  <c r="M1138" i="1"/>
  <c r="Q1137" i="1"/>
  <c r="P1137" i="1"/>
  <c r="O1137" i="1"/>
  <c r="N1137" i="1"/>
  <c r="M1137" i="1"/>
  <c r="Q1136" i="1"/>
  <c r="P1136" i="1"/>
  <c r="O1136" i="1"/>
  <c r="N1136" i="1"/>
  <c r="M1136" i="1"/>
  <c r="Q1135" i="1"/>
  <c r="P1135" i="1"/>
  <c r="O1135" i="1"/>
  <c r="N1135" i="1"/>
  <c r="M1135" i="1"/>
  <c r="Q1134" i="1"/>
  <c r="P1134" i="1"/>
  <c r="O1134" i="1"/>
  <c r="N1134" i="1"/>
  <c r="M1134" i="1"/>
  <c r="Q1133" i="1"/>
  <c r="P1133" i="1"/>
  <c r="O1133" i="1"/>
  <c r="N1133" i="1"/>
  <c r="M1133" i="1"/>
  <c r="Q1132" i="1"/>
  <c r="P1132" i="1"/>
  <c r="O1132" i="1"/>
  <c r="N1132" i="1"/>
  <c r="M1132" i="1"/>
  <c r="Q1131" i="1"/>
  <c r="P1131" i="1"/>
  <c r="O1131" i="1"/>
  <c r="N1131" i="1"/>
  <c r="M1131" i="1"/>
  <c r="Q1130" i="1"/>
  <c r="P1130" i="1"/>
  <c r="O1130" i="1"/>
  <c r="N1130" i="1"/>
  <c r="M1130" i="1"/>
  <c r="Q1129" i="1"/>
  <c r="P1129" i="1"/>
  <c r="O1129" i="1"/>
  <c r="N1129" i="1"/>
  <c r="M1129" i="1"/>
  <c r="Q1128" i="1"/>
  <c r="P1128" i="1"/>
  <c r="O1128" i="1"/>
  <c r="N1128" i="1"/>
  <c r="M1128" i="1"/>
  <c r="Q1127" i="1"/>
  <c r="P1127" i="1"/>
  <c r="O1127" i="1"/>
  <c r="N1127" i="1"/>
  <c r="M1127" i="1"/>
  <c r="Q1126" i="1"/>
  <c r="P1126" i="1"/>
  <c r="O1126" i="1"/>
  <c r="N1126" i="1"/>
  <c r="M1126" i="1"/>
  <c r="Q1125" i="1"/>
  <c r="P1125" i="1"/>
  <c r="O1125" i="1"/>
  <c r="N1125" i="1"/>
  <c r="M1125" i="1"/>
  <c r="Q1124" i="1"/>
  <c r="P1124" i="1"/>
  <c r="O1124" i="1"/>
  <c r="N1124" i="1"/>
  <c r="M1124" i="1"/>
  <c r="Q1123" i="1"/>
  <c r="P1123" i="1"/>
  <c r="O1123" i="1"/>
  <c r="N1123" i="1"/>
  <c r="M1123" i="1"/>
  <c r="Q1122" i="1"/>
  <c r="P1122" i="1"/>
  <c r="O1122" i="1"/>
  <c r="N1122" i="1"/>
  <c r="M1122" i="1"/>
  <c r="Q1121" i="1"/>
  <c r="P1121" i="1"/>
  <c r="O1121" i="1"/>
  <c r="N1121" i="1"/>
  <c r="M1121" i="1"/>
  <c r="Q1120" i="1"/>
  <c r="P1120" i="1"/>
  <c r="O1120" i="1"/>
  <c r="N1120" i="1"/>
  <c r="M1120" i="1"/>
  <c r="Q1119" i="1"/>
  <c r="P1119" i="1"/>
  <c r="O1119" i="1"/>
  <c r="N1119" i="1"/>
  <c r="M1119" i="1"/>
  <c r="Q1118" i="1"/>
  <c r="P1118" i="1"/>
  <c r="O1118" i="1"/>
  <c r="N1118" i="1"/>
  <c r="M1118" i="1"/>
  <c r="Q1117" i="1"/>
  <c r="P1117" i="1"/>
  <c r="O1117" i="1"/>
  <c r="N1117" i="1"/>
  <c r="M1117" i="1"/>
  <c r="Q1116" i="1"/>
  <c r="P1116" i="1"/>
  <c r="O1116" i="1"/>
  <c r="N1116" i="1"/>
  <c r="M1116" i="1"/>
  <c r="Q1115" i="1"/>
  <c r="P1115" i="1"/>
  <c r="O1115" i="1"/>
  <c r="N1115" i="1"/>
  <c r="M1115" i="1"/>
  <c r="Q1114" i="1"/>
  <c r="P1114" i="1"/>
  <c r="O1114" i="1"/>
  <c r="N1114" i="1"/>
  <c r="M1114" i="1"/>
  <c r="Q1113" i="1"/>
  <c r="P1113" i="1"/>
  <c r="O1113" i="1"/>
  <c r="N1113" i="1"/>
  <c r="M1113" i="1"/>
  <c r="Q1112" i="1"/>
  <c r="P1112" i="1"/>
  <c r="O1112" i="1"/>
  <c r="N1112" i="1"/>
  <c r="M1112" i="1"/>
  <c r="Q1111" i="1"/>
  <c r="P1111" i="1"/>
  <c r="O1111" i="1"/>
  <c r="N1111" i="1"/>
  <c r="M1111" i="1"/>
  <c r="Q1110" i="1"/>
  <c r="P1110" i="1"/>
  <c r="O1110" i="1"/>
  <c r="N1110" i="1"/>
  <c r="M1110" i="1"/>
  <c r="Q1109" i="1"/>
  <c r="P1109" i="1"/>
  <c r="O1109" i="1"/>
  <c r="N1109" i="1"/>
  <c r="M1109" i="1"/>
  <c r="Q1108" i="1"/>
  <c r="P1108" i="1"/>
  <c r="O1108" i="1"/>
  <c r="N1108" i="1"/>
  <c r="M1108" i="1"/>
  <c r="Q1107" i="1"/>
  <c r="P1107" i="1"/>
  <c r="O1107" i="1"/>
  <c r="N1107" i="1"/>
  <c r="M1107" i="1"/>
  <c r="Q1106" i="1"/>
  <c r="P1106" i="1"/>
  <c r="O1106" i="1"/>
  <c r="N1106" i="1"/>
  <c r="M1106" i="1"/>
  <c r="Q1105" i="1"/>
  <c r="P1105" i="1"/>
  <c r="O1105" i="1"/>
  <c r="N1105" i="1"/>
  <c r="M1105" i="1"/>
  <c r="Q1104" i="1"/>
  <c r="P1104" i="1"/>
  <c r="O1104" i="1"/>
  <c r="N1104" i="1"/>
  <c r="M1104" i="1"/>
  <c r="Q1103" i="1"/>
  <c r="P1103" i="1"/>
  <c r="O1103" i="1"/>
  <c r="N1103" i="1"/>
  <c r="M1103" i="1"/>
  <c r="Q1102" i="1"/>
  <c r="P1102" i="1"/>
  <c r="O1102" i="1"/>
  <c r="N1102" i="1"/>
  <c r="M1102" i="1"/>
  <c r="Q1101" i="1"/>
  <c r="P1101" i="1"/>
  <c r="O1101" i="1"/>
  <c r="N1101" i="1"/>
  <c r="M1101" i="1"/>
  <c r="Q1100" i="1"/>
  <c r="P1100" i="1"/>
  <c r="O1100" i="1"/>
  <c r="N1100" i="1"/>
  <c r="M1100" i="1"/>
  <c r="Q1099" i="1"/>
  <c r="P1099" i="1"/>
  <c r="O1099" i="1"/>
  <c r="N1099" i="1"/>
  <c r="M1099" i="1"/>
  <c r="Q1098" i="1"/>
  <c r="P1098" i="1"/>
  <c r="O1098" i="1"/>
  <c r="N1098" i="1"/>
  <c r="M1098" i="1"/>
  <c r="Q1097" i="1"/>
  <c r="P1097" i="1"/>
  <c r="O1097" i="1"/>
  <c r="N1097" i="1"/>
  <c r="M1097" i="1"/>
  <c r="Q1096" i="1"/>
  <c r="P1096" i="1"/>
  <c r="O1096" i="1"/>
  <c r="N1096" i="1"/>
  <c r="M1096" i="1"/>
  <c r="Q1095" i="1"/>
  <c r="P1095" i="1"/>
  <c r="O1095" i="1"/>
  <c r="N1095" i="1"/>
  <c r="M1095" i="1"/>
  <c r="Q1094" i="1"/>
  <c r="P1094" i="1"/>
  <c r="O1094" i="1"/>
  <c r="N1094" i="1"/>
  <c r="M1094" i="1"/>
  <c r="Q1093" i="1"/>
  <c r="P1093" i="1"/>
  <c r="O1093" i="1"/>
  <c r="N1093" i="1"/>
  <c r="M1093" i="1"/>
  <c r="Q1092" i="1"/>
  <c r="P1092" i="1"/>
  <c r="O1092" i="1"/>
  <c r="N1092" i="1"/>
  <c r="M1092" i="1"/>
  <c r="Q1091" i="1"/>
  <c r="P1091" i="1"/>
  <c r="O1091" i="1"/>
  <c r="N1091" i="1"/>
  <c r="M1091" i="1"/>
  <c r="Q1090" i="1"/>
  <c r="P1090" i="1"/>
  <c r="O1090" i="1"/>
  <c r="N1090" i="1"/>
  <c r="M1090" i="1"/>
  <c r="Q1089" i="1"/>
  <c r="P1089" i="1"/>
  <c r="O1089" i="1"/>
  <c r="N1089" i="1"/>
  <c r="M1089" i="1"/>
  <c r="Q1088" i="1"/>
  <c r="P1088" i="1"/>
  <c r="O1088" i="1"/>
  <c r="N1088" i="1"/>
  <c r="M1088" i="1"/>
  <c r="Q1087" i="1"/>
  <c r="P1087" i="1"/>
  <c r="O1087" i="1"/>
  <c r="N1087" i="1"/>
  <c r="M1087" i="1"/>
  <c r="Q1086" i="1"/>
  <c r="P1086" i="1"/>
  <c r="O1086" i="1"/>
  <c r="N1086" i="1"/>
  <c r="M1086" i="1"/>
  <c r="Q1085" i="1"/>
  <c r="P1085" i="1"/>
  <c r="O1085" i="1"/>
  <c r="N1085" i="1"/>
  <c r="M1085" i="1"/>
  <c r="Q1084" i="1"/>
  <c r="P1084" i="1"/>
  <c r="O1084" i="1"/>
  <c r="N1084" i="1"/>
  <c r="M1084" i="1"/>
  <c r="Q1083" i="1"/>
  <c r="P1083" i="1"/>
  <c r="O1083" i="1"/>
  <c r="N1083" i="1"/>
  <c r="M1083" i="1"/>
  <c r="Q1082" i="1"/>
  <c r="P1082" i="1"/>
  <c r="O1082" i="1"/>
  <c r="N1082" i="1"/>
  <c r="M1082" i="1"/>
  <c r="Q1081" i="1"/>
  <c r="P1081" i="1"/>
  <c r="O1081" i="1"/>
  <c r="N1081" i="1"/>
  <c r="M1081" i="1"/>
  <c r="Q1080" i="1"/>
  <c r="P1080" i="1"/>
  <c r="O1080" i="1"/>
  <c r="N1080" i="1"/>
  <c r="M1080" i="1"/>
  <c r="Q1079" i="1"/>
  <c r="P1079" i="1"/>
  <c r="O1079" i="1"/>
  <c r="N1079" i="1"/>
  <c r="M1079" i="1"/>
  <c r="Q1078" i="1"/>
  <c r="P1078" i="1"/>
  <c r="O1078" i="1"/>
  <c r="N1078" i="1"/>
  <c r="M1078" i="1"/>
  <c r="Q1077" i="1"/>
  <c r="P1077" i="1"/>
  <c r="O1077" i="1"/>
  <c r="N1077" i="1"/>
  <c r="M1077" i="1"/>
  <c r="Q1076" i="1"/>
  <c r="P1076" i="1"/>
  <c r="O1076" i="1"/>
  <c r="N1076" i="1"/>
  <c r="M1076" i="1"/>
  <c r="Q1075" i="1"/>
  <c r="P1075" i="1"/>
  <c r="O1075" i="1"/>
  <c r="N1075" i="1"/>
  <c r="M1075" i="1"/>
  <c r="Q1074" i="1"/>
  <c r="P1074" i="1"/>
  <c r="O1074" i="1"/>
  <c r="N1074" i="1"/>
  <c r="M1074" i="1"/>
  <c r="Q1073" i="1"/>
  <c r="P1073" i="1"/>
  <c r="O1073" i="1"/>
  <c r="N1073" i="1"/>
  <c r="M1073" i="1"/>
  <c r="Q1072" i="1"/>
  <c r="P1072" i="1"/>
  <c r="O1072" i="1"/>
  <c r="N1072" i="1"/>
  <c r="M1072" i="1"/>
  <c r="Q1071" i="1"/>
  <c r="P1071" i="1"/>
  <c r="O1071" i="1"/>
  <c r="N1071" i="1"/>
  <c r="M1071" i="1"/>
  <c r="Q1070" i="1"/>
  <c r="P1070" i="1"/>
  <c r="O1070" i="1"/>
  <c r="N1070" i="1"/>
  <c r="M1070" i="1"/>
  <c r="Q1069" i="1"/>
  <c r="P1069" i="1"/>
  <c r="O1069" i="1"/>
  <c r="N1069" i="1"/>
  <c r="M1069" i="1"/>
  <c r="Q1068" i="1"/>
  <c r="P1068" i="1"/>
  <c r="O1068" i="1"/>
  <c r="N1068" i="1"/>
  <c r="M1068" i="1"/>
  <c r="Q1067" i="1"/>
  <c r="P1067" i="1"/>
  <c r="O1067" i="1"/>
  <c r="N1067" i="1"/>
  <c r="M1067" i="1"/>
  <c r="Q1066" i="1"/>
  <c r="P1066" i="1"/>
  <c r="O1066" i="1"/>
  <c r="N1066" i="1"/>
  <c r="M1066" i="1"/>
  <c r="Q1065" i="1"/>
  <c r="P1065" i="1"/>
  <c r="O1065" i="1"/>
  <c r="N1065" i="1"/>
  <c r="M1065" i="1"/>
  <c r="Q1064" i="1"/>
  <c r="P1064" i="1"/>
  <c r="O1064" i="1"/>
  <c r="N1064" i="1"/>
  <c r="M1064" i="1"/>
  <c r="Q1063" i="1"/>
  <c r="P1063" i="1"/>
  <c r="O1063" i="1"/>
  <c r="N1063" i="1"/>
  <c r="M1063" i="1"/>
  <c r="Q1062" i="1"/>
  <c r="P1062" i="1"/>
  <c r="O1062" i="1"/>
  <c r="N1062" i="1"/>
  <c r="M1062" i="1"/>
  <c r="Q1061" i="1"/>
  <c r="P1061" i="1"/>
  <c r="O1061" i="1"/>
  <c r="N1061" i="1"/>
  <c r="M1061" i="1"/>
  <c r="Q1060" i="1"/>
  <c r="P1060" i="1"/>
  <c r="O1060" i="1"/>
  <c r="N1060" i="1"/>
  <c r="M1060" i="1"/>
  <c r="Q1059" i="1"/>
  <c r="P1059" i="1"/>
  <c r="O1059" i="1"/>
  <c r="N1059" i="1"/>
  <c r="M1059" i="1"/>
  <c r="Q1058" i="1"/>
  <c r="P1058" i="1"/>
  <c r="O1058" i="1"/>
  <c r="N1058" i="1"/>
  <c r="M1058" i="1"/>
  <c r="Q1057" i="1"/>
  <c r="P1057" i="1"/>
  <c r="O1057" i="1"/>
  <c r="N1057" i="1"/>
  <c r="M1057" i="1"/>
  <c r="Q1056" i="1"/>
  <c r="P1056" i="1"/>
  <c r="O1056" i="1"/>
  <c r="N1056" i="1"/>
  <c r="M1056" i="1"/>
  <c r="Q1055" i="1"/>
  <c r="P1055" i="1"/>
  <c r="O1055" i="1"/>
  <c r="N1055" i="1"/>
  <c r="M1055" i="1"/>
  <c r="Q1054" i="1"/>
  <c r="P1054" i="1"/>
  <c r="O1054" i="1"/>
  <c r="N1054" i="1"/>
  <c r="M1054" i="1"/>
  <c r="Q1053" i="1"/>
  <c r="P1053" i="1"/>
  <c r="O1053" i="1"/>
  <c r="N1053" i="1"/>
  <c r="M1053" i="1"/>
  <c r="Q1052" i="1"/>
  <c r="P1052" i="1"/>
  <c r="O1052" i="1"/>
  <c r="N1052" i="1"/>
  <c r="M1052" i="1"/>
  <c r="Q1051" i="1"/>
  <c r="P1051" i="1"/>
  <c r="O1051" i="1"/>
  <c r="N1051" i="1"/>
  <c r="M1051" i="1"/>
  <c r="Q1050" i="1"/>
  <c r="P1050" i="1"/>
  <c r="O1050" i="1"/>
  <c r="N1050" i="1"/>
  <c r="M1050" i="1"/>
  <c r="Q1049" i="1"/>
  <c r="P1049" i="1"/>
  <c r="O1049" i="1"/>
  <c r="N1049" i="1"/>
  <c r="M1049" i="1"/>
  <c r="Q1048" i="1"/>
  <c r="P1048" i="1"/>
  <c r="O1048" i="1"/>
  <c r="N1048" i="1"/>
  <c r="M1048" i="1"/>
  <c r="Q1047" i="1"/>
  <c r="P1047" i="1"/>
  <c r="O1047" i="1"/>
  <c r="N1047" i="1"/>
  <c r="M1047" i="1"/>
  <c r="Q1046" i="1"/>
  <c r="P1046" i="1"/>
  <c r="O1046" i="1"/>
  <c r="N1046" i="1"/>
  <c r="M1046" i="1"/>
  <c r="Q1045" i="1"/>
  <c r="P1045" i="1"/>
  <c r="O1045" i="1"/>
  <c r="N1045" i="1"/>
  <c r="M1045" i="1"/>
  <c r="Q1044" i="1"/>
  <c r="P1044" i="1"/>
  <c r="O1044" i="1"/>
  <c r="N1044" i="1"/>
  <c r="M1044" i="1"/>
  <c r="Q1043" i="1"/>
  <c r="P1043" i="1"/>
  <c r="O1043" i="1"/>
  <c r="N1043" i="1"/>
  <c r="M1043" i="1"/>
  <c r="Q1042" i="1"/>
  <c r="P1042" i="1"/>
  <c r="O1042" i="1"/>
  <c r="N1042" i="1"/>
  <c r="M1042" i="1"/>
  <c r="Q1041" i="1"/>
  <c r="P1041" i="1"/>
  <c r="O1041" i="1"/>
  <c r="N1041" i="1"/>
  <c r="M1041" i="1"/>
  <c r="Q1040" i="1"/>
  <c r="P1040" i="1"/>
  <c r="O1040" i="1"/>
  <c r="N1040" i="1"/>
  <c r="M1040" i="1"/>
  <c r="Q1039" i="1"/>
  <c r="P1039" i="1"/>
  <c r="O1039" i="1"/>
  <c r="N1039" i="1"/>
  <c r="M1039" i="1"/>
  <c r="Q1038" i="1"/>
  <c r="P1038" i="1"/>
  <c r="O1038" i="1"/>
  <c r="N1038" i="1"/>
  <c r="M1038" i="1"/>
  <c r="Q1037" i="1"/>
  <c r="P1037" i="1"/>
  <c r="O1037" i="1"/>
  <c r="N1037" i="1"/>
  <c r="M1037" i="1"/>
  <c r="Q1036" i="1"/>
  <c r="P1036" i="1"/>
  <c r="O1036" i="1"/>
  <c r="N1036" i="1"/>
  <c r="M1036" i="1"/>
  <c r="Q1035" i="1"/>
  <c r="P1035" i="1"/>
  <c r="O1035" i="1"/>
  <c r="N1035" i="1"/>
  <c r="M1035" i="1"/>
  <c r="Q1034" i="1"/>
  <c r="P1034" i="1"/>
  <c r="O1034" i="1"/>
  <c r="N1034" i="1"/>
  <c r="M1034" i="1"/>
  <c r="Q1033" i="1"/>
  <c r="P1033" i="1"/>
  <c r="O1033" i="1"/>
  <c r="N1033" i="1"/>
  <c r="M1033" i="1"/>
  <c r="Q1032" i="1"/>
  <c r="P1032" i="1"/>
  <c r="O1032" i="1"/>
  <c r="N1032" i="1"/>
  <c r="M1032" i="1"/>
  <c r="Q1031" i="1"/>
  <c r="P1031" i="1"/>
  <c r="O1031" i="1"/>
  <c r="N1031" i="1"/>
  <c r="M1031" i="1"/>
  <c r="Q1030" i="1"/>
  <c r="P1030" i="1"/>
  <c r="O1030" i="1"/>
  <c r="N1030" i="1"/>
  <c r="M1030" i="1"/>
  <c r="Q1029" i="1"/>
  <c r="P1029" i="1"/>
  <c r="O1029" i="1"/>
  <c r="N1029" i="1"/>
  <c r="M1029" i="1"/>
  <c r="Q1028" i="1"/>
  <c r="P1028" i="1"/>
  <c r="O1028" i="1"/>
  <c r="N1028" i="1"/>
  <c r="M1028" i="1"/>
  <c r="Q1027" i="1"/>
  <c r="P1027" i="1"/>
  <c r="O1027" i="1"/>
  <c r="N1027" i="1"/>
  <c r="M1027" i="1"/>
  <c r="Q1026" i="1"/>
  <c r="P1026" i="1"/>
  <c r="O1026" i="1"/>
  <c r="N1026" i="1"/>
  <c r="M1026" i="1"/>
  <c r="Q1025" i="1"/>
  <c r="P1025" i="1"/>
  <c r="O1025" i="1"/>
  <c r="N1025" i="1"/>
  <c r="M1025" i="1"/>
  <c r="Q1024" i="1"/>
  <c r="P1024" i="1"/>
  <c r="O1024" i="1"/>
  <c r="N1024" i="1"/>
  <c r="M1024" i="1"/>
  <c r="Q1023" i="1"/>
  <c r="P1023" i="1"/>
  <c r="O1023" i="1"/>
  <c r="N1023" i="1"/>
  <c r="M1023" i="1"/>
  <c r="Q1022" i="1"/>
  <c r="P1022" i="1"/>
  <c r="O1022" i="1"/>
  <c r="N1022" i="1"/>
  <c r="M1022" i="1"/>
  <c r="Q1021" i="1"/>
  <c r="P1021" i="1"/>
  <c r="O1021" i="1"/>
  <c r="N1021" i="1"/>
  <c r="M1021" i="1"/>
  <c r="Q1020" i="1"/>
  <c r="P1020" i="1"/>
  <c r="O1020" i="1"/>
  <c r="N1020" i="1"/>
  <c r="M1020" i="1"/>
  <c r="Q1019" i="1"/>
  <c r="P1019" i="1"/>
  <c r="O1019" i="1"/>
  <c r="N1019" i="1"/>
  <c r="M1019" i="1"/>
  <c r="Q1018" i="1"/>
  <c r="P1018" i="1"/>
  <c r="O1018" i="1"/>
  <c r="N1018" i="1"/>
  <c r="M1018" i="1"/>
  <c r="Q1017" i="1"/>
  <c r="P1017" i="1"/>
  <c r="O1017" i="1"/>
  <c r="N1017" i="1"/>
  <c r="M1017" i="1"/>
  <c r="Q1016" i="1"/>
  <c r="P1016" i="1"/>
  <c r="O1016" i="1"/>
  <c r="N1016" i="1"/>
  <c r="M1016" i="1"/>
  <c r="Q1015" i="1"/>
  <c r="P1015" i="1"/>
  <c r="O1015" i="1"/>
  <c r="N1015" i="1"/>
  <c r="M1015" i="1"/>
  <c r="Q1014" i="1"/>
  <c r="P1014" i="1"/>
  <c r="O1014" i="1"/>
  <c r="N1014" i="1"/>
  <c r="M1014" i="1"/>
  <c r="Q1013" i="1"/>
  <c r="P1013" i="1"/>
  <c r="O1013" i="1"/>
  <c r="N1013" i="1"/>
  <c r="M1013" i="1"/>
  <c r="Q1012" i="1"/>
  <c r="P1012" i="1"/>
  <c r="O1012" i="1"/>
  <c r="N1012" i="1"/>
  <c r="M1012" i="1"/>
  <c r="Q1011" i="1"/>
  <c r="P1011" i="1"/>
  <c r="O1011" i="1"/>
  <c r="N1011" i="1"/>
  <c r="M1011" i="1"/>
  <c r="Q1010" i="1"/>
  <c r="P1010" i="1"/>
  <c r="O1010" i="1"/>
  <c r="N1010" i="1"/>
  <c r="M1010" i="1"/>
  <c r="Q1009" i="1"/>
  <c r="P1009" i="1"/>
  <c r="O1009" i="1"/>
  <c r="N1009" i="1"/>
  <c r="M1009" i="1"/>
  <c r="Q1008" i="1"/>
  <c r="P1008" i="1"/>
  <c r="O1008" i="1"/>
  <c r="N1008" i="1"/>
  <c r="M1008" i="1"/>
  <c r="Q1007" i="1"/>
  <c r="P1007" i="1"/>
  <c r="O1007" i="1"/>
  <c r="N1007" i="1"/>
  <c r="M1007" i="1"/>
  <c r="Q1006" i="1"/>
  <c r="P1006" i="1"/>
  <c r="O1006" i="1"/>
  <c r="N1006" i="1"/>
  <c r="M1006" i="1"/>
  <c r="Q1005" i="1"/>
  <c r="P1005" i="1"/>
  <c r="O1005" i="1"/>
  <c r="N1005" i="1"/>
  <c r="M1005" i="1"/>
  <c r="Q1004" i="1"/>
  <c r="P1004" i="1"/>
  <c r="O1004" i="1"/>
  <c r="N1004" i="1"/>
  <c r="M1004" i="1"/>
  <c r="Q1003" i="1"/>
  <c r="P1003" i="1"/>
  <c r="O1003" i="1"/>
  <c r="N1003" i="1"/>
  <c r="M1003" i="1"/>
  <c r="Q1002" i="1"/>
  <c r="P1002" i="1"/>
  <c r="O1002" i="1"/>
  <c r="N1002" i="1"/>
  <c r="M1002" i="1"/>
  <c r="Q1001" i="1"/>
  <c r="P1001" i="1"/>
  <c r="O1001" i="1"/>
  <c r="N1001" i="1"/>
  <c r="M1001" i="1"/>
  <c r="Q1000" i="1"/>
  <c r="P1000" i="1"/>
  <c r="O1000" i="1"/>
  <c r="N1000" i="1"/>
  <c r="M1000" i="1"/>
  <c r="Q999" i="1"/>
  <c r="P999" i="1"/>
  <c r="O999" i="1"/>
  <c r="N999" i="1"/>
  <c r="M999" i="1"/>
  <c r="Q998" i="1"/>
  <c r="P998" i="1"/>
  <c r="O998" i="1"/>
  <c r="N998" i="1"/>
  <c r="M998" i="1"/>
  <c r="Q997" i="1"/>
  <c r="P997" i="1"/>
  <c r="O997" i="1"/>
  <c r="N997" i="1"/>
  <c r="M997" i="1"/>
  <c r="Q996" i="1"/>
  <c r="P996" i="1"/>
  <c r="O996" i="1"/>
  <c r="N996" i="1"/>
  <c r="M996" i="1"/>
  <c r="Q995" i="1"/>
  <c r="P995" i="1"/>
  <c r="O995" i="1"/>
  <c r="N995" i="1"/>
  <c r="M995" i="1"/>
  <c r="Q994" i="1"/>
  <c r="P994" i="1"/>
  <c r="O994" i="1"/>
  <c r="N994" i="1"/>
  <c r="M994" i="1"/>
  <c r="Q993" i="1"/>
  <c r="P993" i="1"/>
  <c r="O993" i="1"/>
  <c r="N993" i="1"/>
  <c r="M993" i="1"/>
  <c r="Q992" i="1"/>
  <c r="P992" i="1"/>
  <c r="O992" i="1"/>
  <c r="N992" i="1"/>
  <c r="M992" i="1"/>
  <c r="Q991" i="1"/>
  <c r="P991" i="1"/>
  <c r="O991" i="1"/>
  <c r="N991" i="1"/>
  <c r="M991" i="1"/>
  <c r="Q990" i="1"/>
  <c r="P990" i="1"/>
  <c r="O990" i="1"/>
  <c r="N990" i="1"/>
  <c r="M990" i="1"/>
  <c r="Q989" i="1"/>
  <c r="P989" i="1"/>
  <c r="O989" i="1"/>
  <c r="N989" i="1"/>
  <c r="M989" i="1"/>
  <c r="Q988" i="1"/>
  <c r="P988" i="1"/>
  <c r="O988" i="1"/>
  <c r="N988" i="1"/>
  <c r="M988" i="1"/>
  <c r="Q987" i="1"/>
  <c r="P987" i="1"/>
  <c r="O987" i="1"/>
  <c r="N987" i="1"/>
  <c r="M987" i="1"/>
  <c r="Q986" i="1"/>
  <c r="P986" i="1"/>
  <c r="O986" i="1"/>
  <c r="N986" i="1"/>
  <c r="M986" i="1"/>
  <c r="Q985" i="1"/>
  <c r="P985" i="1"/>
  <c r="O985" i="1"/>
  <c r="N985" i="1"/>
  <c r="M985" i="1"/>
  <c r="Q984" i="1"/>
  <c r="P984" i="1"/>
  <c r="O984" i="1"/>
  <c r="N984" i="1"/>
  <c r="M984" i="1"/>
  <c r="Q983" i="1"/>
  <c r="P983" i="1"/>
  <c r="O983" i="1"/>
  <c r="N983" i="1"/>
  <c r="M983" i="1"/>
  <c r="Q982" i="1"/>
  <c r="P982" i="1"/>
  <c r="O982" i="1"/>
  <c r="N982" i="1"/>
  <c r="M982" i="1"/>
  <c r="Q981" i="1"/>
  <c r="P981" i="1"/>
  <c r="O981" i="1"/>
  <c r="N981" i="1"/>
  <c r="M981" i="1"/>
  <c r="Q980" i="1"/>
  <c r="P980" i="1"/>
  <c r="O980" i="1"/>
  <c r="N980" i="1"/>
  <c r="M980" i="1"/>
  <c r="Q979" i="1"/>
  <c r="P979" i="1"/>
  <c r="O979" i="1"/>
  <c r="N979" i="1"/>
  <c r="M979" i="1"/>
  <c r="Q978" i="1"/>
  <c r="P978" i="1"/>
  <c r="O978" i="1"/>
  <c r="N978" i="1"/>
  <c r="M978" i="1"/>
  <c r="Q977" i="1"/>
  <c r="P977" i="1"/>
  <c r="O977" i="1"/>
  <c r="N977" i="1"/>
  <c r="M977" i="1"/>
  <c r="Q976" i="1"/>
  <c r="P976" i="1"/>
  <c r="O976" i="1"/>
  <c r="N976" i="1"/>
  <c r="M976" i="1"/>
  <c r="Q975" i="1"/>
  <c r="P975" i="1"/>
  <c r="O975" i="1"/>
  <c r="N975" i="1"/>
  <c r="M975" i="1"/>
  <c r="Q974" i="1"/>
  <c r="P974" i="1"/>
  <c r="O974" i="1"/>
  <c r="N974" i="1"/>
  <c r="M974" i="1"/>
  <c r="Q973" i="1"/>
  <c r="P973" i="1"/>
  <c r="O973" i="1"/>
  <c r="N973" i="1"/>
  <c r="M973" i="1"/>
  <c r="Q972" i="1"/>
  <c r="P972" i="1"/>
  <c r="O972" i="1"/>
  <c r="N972" i="1"/>
  <c r="M972" i="1"/>
  <c r="Q971" i="1"/>
  <c r="P971" i="1"/>
  <c r="O971" i="1"/>
  <c r="N971" i="1"/>
  <c r="M971" i="1"/>
  <c r="Q970" i="1"/>
  <c r="P970" i="1"/>
  <c r="O970" i="1"/>
  <c r="N970" i="1"/>
  <c r="M970" i="1"/>
  <c r="Q969" i="1"/>
  <c r="P969" i="1"/>
  <c r="O969" i="1"/>
  <c r="N969" i="1"/>
  <c r="M969" i="1"/>
  <c r="Q968" i="1"/>
  <c r="P968" i="1"/>
  <c r="O968" i="1"/>
  <c r="N968" i="1"/>
  <c r="M968" i="1"/>
  <c r="Q967" i="1"/>
  <c r="P967" i="1"/>
  <c r="O967" i="1"/>
  <c r="N967" i="1"/>
  <c r="M967" i="1"/>
  <c r="Q966" i="1"/>
  <c r="P966" i="1"/>
  <c r="O966" i="1"/>
  <c r="N966" i="1"/>
  <c r="M966" i="1"/>
  <c r="Q965" i="1"/>
  <c r="P965" i="1"/>
  <c r="O965" i="1"/>
  <c r="N965" i="1"/>
  <c r="M965" i="1"/>
  <c r="Q964" i="1"/>
  <c r="P964" i="1"/>
  <c r="O964" i="1"/>
  <c r="N964" i="1"/>
  <c r="M964" i="1"/>
  <c r="Q963" i="1"/>
  <c r="P963" i="1"/>
  <c r="O963" i="1"/>
  <c r="N963" i="1"/>
  <c r="M963" i="1"/>
  <c r="Q962" i="1"/>
  <c r="P962" i="1"/>
  <c r="O962" i="1"/>
  <c r="N962" i="1"/>
  <c r="M962" i="1"/>
  <c r="Q961" i="1"/>
  <c r="P961" i="1"/>
  <c r="O961" i="1"/>
  <c r="N961" i="1"/>
  <c r="M961" i="1"/>
  <c r="Q960" i="1"/>
  <c r="P960" i="1"/>
  <c r="O960" i="1"/>
  <c r="N960" i="1"/>
  <c r="M960" i="1"/>
  <c r="Q959" i="1"/>
  <c r="P959" i="1"/>
  <c r="O959" i="1"/>
  <c r="N959" i="1"/>
  <c r="M959" i="1"/>
  <c r="Q958" i="1"/>
  <c r="P958" i="1"/>
  <c r="O958" i="1"/>
  <c r="N958" i="1"/>
  <c r="M958" i="1"/>
  <c r="Q957" i="1"/>
  <c r="P957" i="1"/>
  <c r="O957" i="1"/>
  <c r="N957" i="1"/>
  <c r="M957" i="1"/>
  <c r="Q956" i="1"/>
  <c r="P956" i="1"/>
  <c r="O956" i="1"/>
  <c r="N956" i="1"/>
  <c r="M956" i="1"/>
  <c r="Q955" i="1"/>
  <c r="P955" i="1"/>
  <c r="O955" i="1"/>
  <c r="N955" i="1"/>
  <c r="M955" i="1"/>
  <c r="Q954" i="1"/>
  <c r="P954" i="1"/>
  <c r="O954" i="1"/>
  <c r="N954" i="1"/>
  <c r="M954" i="1"/>
  <c r="Q953" i="1"/>
  <c r="P953" i="1"/>
  <c r="O953" i="1"/>
  <c r="N953" i="1"/>
  <c r="M953" i="1"/>
  <c r="Q952" i="1"/>
  <c r="P952" i="1"/>
  <c r="O952" i="1"/>
  <c r="N952" i="1"/>
  <c r="M952" i="1"/>
  <c r="Q951" i="1"/>
  <c r="P951" i="1"/>
  <c r="O951" i="1"/>
  <c r="N951" i="1"/>
  <c r="M951" i="1"/>
  <c r="Q950" i="1"/>
  <c r="P950" i="1"/>
  <c r="O950" i="1"/>
  <c r="N950" i="1"/>
  <c r="M950" i="1"/>
  <c r="Q949" i="1"/>
  <c r="P949" i="1"/>
  <c r="O949" i="1"/>
  <c r="N949" i="1"/>
  <c r="M949" i="1"/>
  <c r="Q948" i="1"/>
  <c r="P948" i="1"/>
  <c r="O948" i="1"/>
  <c r="N948" i="1"/>
  <c r="M948" i="1"/>
  <c r="Q947" i="1"/>
  <c r="P947" i="1"/>
  <c r="O947" i="1"/>
  <c r="N947" i="1"/>
  <c r="M947" i="1"/>
  <c r="Q946" i="1"/>
  <c r="P946" i="1"/>
  <c r="O946" i="1"/>
  <c r="N946" i="1"/>
  <c r="M946" i="1"/>
  <c r="Q945" i="1"/>
  <c r="P945" i="1"/>
  <c r="O945" i="1"/>
  <c r="N945" i="1"/>
  <c r="M945" i="1"/>
  <c r="Q944" i="1"/>
  <c r="P944" i="1"/>
  <c r="O944" i="1"/>
  <c r="N944" i="1"/>
  <c r="M944" i="1"/>
  <c r="Q943" i="1"/>
  <c r="P943" i="1"/>
  <c r="O943" i="1"/>
  <c r="N943" i="1"/>
  <c r="M943" i="1"/>
  <c r="Q942" i="1"/>
  <c r="P942" i="1"/>
  <c r="O942" i="1"/>
  <c r="N942" i="1"/>
  <c r="M942" i="1"/>
  <c r="Q941" i="1"/>
  <c r="P941" i="1"/>
  <c r="O941" i="1"/>
  <c r="N941" i="1"/>
  <c r="M941" i="1"/>
  <c r="Q940" i="1"/>
  <c r="P940" i="1"/>
  <c r="O940" i="1"/>
  <c r="N940" i="1"/>
  <c r="M940" i="1"/>
  <c r="Q939" i="1"/>
  <c r="P939" i="1"/>
  <c r="O939" i="1"/>
  <c r="N939" i="1"/>
  <c r="M939" i="1"/>
  <c r="Q938" i="1"/>
  <c r="P938" i="1"/>
  <c r="O938" i="1"/>
  <c r="N938" i="1"/>
  <c r="M938" i="1"/>
  <c r="Q937" i="1"/>
  <c r="P937" i="1"/>
  <c r="O937" i="1"/>
  <c r="N937" i="1"/>
  <c r="M937" i="1"/>
  <c r="Q936" i="1"/>
  <c r="P936" i="1"/>
  <c r="O936" i="1"/>
  <c r="N936" i="1"/>
  <c r="M936" i="1"/>
  <c r="Q935" i="1"/>
  <c r="P935" i="1"/>
  <c r="O935" i="1"/>
  <c r="N935" i="1"/>
  <c r="M935" i="1"/>
  <c r="Q934" i="1"/>
  <c r="P934" i="1"/>
  <c r="O934" i="1"/>
  <c r="N934" i="1"/>
  <c r="M934" i="1"/>
  <c r="Q933" i="1"/>
  <c r="P933" i="1"/>
  <c r="O933" i="1"/>
  <c r="N933" i="1"/>
  <c r="M933" i="1"/>
  <c r="Q932" i="1"/>
  <c r="P932" i="1"/>
  <c r="O932" i="1"/>
  <c r="N932" i="1"/>
  <c r="M932" i="1"/>
  <c r="Q931" i="1"/>
  <c r="P931" i="1"/>
  <c r="O931" i="1"/>
  <c r="N931" i="1"/>
  <c r="M931" i="1"/>
  <c r="Q930" i="1"/>
  <c r="P930" i="1"/>
  <c r="O930" i="1"/>
  <c r="N930" i="1"/>
  <c r="M930" i="1"/>
  <c r="Q929" i="1"/>
  <c r="P929" i="1"/>
  <c r="O929" i="1"/>
  <c r="N929" i="1"/>
  <c r="M929" i="1"/>
  <c r="Q928" i="1"/>
  <c r="P928" i="1"/>
  <c r="O928" i="1"/>
  <c r="N928" i="1"/>
  <c r="M928" i="1"/>
  <c r="Q927" i="1"/>
  <c r="P927" i="1"/>
  <c r="O927" i="1"/>
  <c r="N927" i="1"/>
  <c r="M927" i="1"/>
  <c r="Q926" i="1"/>
  <c r="P926" i="1"/>
  <c r="O926" i="1"/>
  <c r="N926" i="1"/>
  <c r="M926" i="1"/>
  <c r="Q925" i="1"/>
  <c r="P925" i="1"/>
  <c r="O925" i="1"/>
  <c r="N925" i="1"/>
  <c r="M925" i="1"/>
  <c r="Q924" i="1"/>
  <c r="P924" i="1"/>
  <c r="O924" i="1"/>
  <c r="N924" i="1"/>
  <c r="M924" i="1"/>
  <c r="Q923" i="1"/>
  <c r="P923" i="1"/>
  <c r="O923" i="1"/>
  <c r="N923" i="1"/>
  <c r="M923" i="1"/>
  <c r="Q922" i="1"/>
  <c r="P922" i="1"/>
  <c r="O922" i="1"/>
  <c r="N922" i="1"/>
  <c r="M922" i="1"/>
  <c r="Q921" i="1"/>
  <c r="P921" i="1"/>
  <c r="O921" i="1"/>
  <c r="N921" i="1"/>
  <c r="M921" i="1"/>
  <c r="Q920" i="1"/>
  <c r="P920" i="1"/>
  <c r="O920" i="1"/>
  <c r="N920" i="1"/>
  <c r="M920" i="1"/>
  <c r="Q919" i="1"/>
  <c r="P919" i="1"/>
  <c r="O919" i="1"/>
  <c r="N919" i="1"/>
  <c r="M919" i="1"/>
  <c r="Q918" i="1"/>
  <c r="P918" i="1"/>
  <c r="O918" i="1"/>
  <c r="N918" i="1"/>
  <c r="M918" i="1"/>
  <c r="Q917" i="1"/>
  <c r="P917" i="1"/>
  <c r="O917" i="1"/>
  <c r="N917" i="1"/>
  <c r="M917" i="1"/>
  <c r="Q916" i="1"/>
  <c r="P916" i="1"/>
  <c r="O916" i="1"/>
  <c r="N916" i="1"/>
  <c r="M916" i="1"/>
  <c r="Q915" i="1"/>
  <c r="P915" i="1"/>
  <c r="O915" i="1"/>
  <c r="N915" i="1"/>
  <c r="M915" i="1"/>
  <c r="Q914" i="1"/>
  <c r="P914" i="1"/>
  <c r="O914" i="1"/>
  <c r="N914" i="1"/>
  <c r="M914" i="1"/>
  <c r="Q913" i="1"/>
  <c r="P913" i="1"/>
  <c r="O913" i="1"/>
  <c r="N913" i="1"/>
  <c r="M913" i="1"/>
  <c r="Q912" i="1"/>
  <c r="P912" i="1"/>
  <c r="O912" i="1"/>
  <c r="N912" i="1"/>
  <c r="M912" i="1"/>
  <c r="Q911" i="1"/>
  <c r="P911" i="1"/>
  <c r="O911" i="1"/>
  <c r="N911" i="1"/>
  <c r="M911" i="1"/>
  <c r="Q910" i="1"/>
  <c r="P910" i="1"/>
  <c r="O910" i="1"/>
  <c r="N910" i="1"/>
  <c r="M910" i="1"/>
  <c r="Q909" i="1"/>
  <c r="P909" i="1"/>
  <c r="O909" i="1"/>
  <c r="N909" i="1"/>
  <c r="M909" i="1"/>
  <c r="Q908" i="1"/>
  <c r="P908" i="1"/>
  <c r="O908" i="1"/>
  <c r="N908" i="1"/>
  <c r="M908" i="1"/>
  <c r="Q907" i="1"/>
  <c r="P907" i="1"/>
  <c r="O907" i="1"/>
  <c r="N907" i="1"/>
  <c r="M907" i="1"/>
  <c r="Q906" i="1"/>
  <c r="P906" i="1"/>
  <c r="O906" i="1"/>
  <c r="N906" i="1"/>
  <c r="M906" i="1"/>
  <c r="Q905" i="1"/>
  <c r="P905" i="1"/>
  <c r="O905" i="1"/>
  <c r="N905" i="1"/>
  <c r="M905" i="1"/>
  <c r="Q904" i="1"/>
  <c r="P904" i="1"/>
  <c r="O904" i="1"/>
  <c r="N904" i="1"/>
  <c r="M904" i="1"/>
  <c r="Q903" i="1"/>
  <c r="P903" i="1"/>
  <c r="O903" i="1"/>
  <c r="N903" i="1"/>
  <c r="M903" i="1"/>
  <c r="Q902" i="1"/>
  <c r="P902" i="1"/>
  <c r="O902" i="1"/>
  <c r="N902" i="1"/>
  <c r="M902" i="1"/>
  <c r="Q901" i="1"/>
  <c r="P901" i="1"/>
  <c r="O901" i="1"/>
  <c r="N901" i="1"/>
  <c r="M901" i="1"/>
  <c r="Q900" i="1"/>
  <c r="P900" i="1"/>
  <c r="O900" i="1"/>
  <c r="N900" i="1"/>
  <c r="M900" i="1"/>
  <c r="Q899" i="1"/>
  <c r="P899" i="1"/>
  <c r="O899" i="1"/>
  <c r="N899" i="1"/>
  <c r="M899" i="1"/>
  <c r="Q898" i="1"/>
  <c r="P898" i="1"/>
  <c r="O898" i="1"/>
  <c r="N898" i="1"/>
  <c r="M898" i="1"/>
  <c r="Q897" i="1"/>
  <c r="P897" i="1"/>
  <c r="O897" i="1"/>
  <c r="N897" i="1"/>
  <c r="M897" i="1"/>
  <c r="Q896" i="1"/>
  <c r="P896" i="1"/>
  <c r="O896" i="1"/>
  <c r="N896" i="1"/>
  <c r="M896" i="1"/>
  <c r="Q895" i="1"/>
  <c r="P895" i="1"/>
  <c r="O895" i="1"/>
  <c r="N895" i="1"/>
  <c r="M895" i="1"/>
  <c r="Q894" i="1"/>
  <c r="P894" i="1"/>
  <c r="O894" i="1"/>
  <c r="N894" i="1"/>
  <c r="M894" i="1"/>
  <c r="Q893" i="1"/>
  <c r="P893" i="1"/>
  <c r="O893" i="1"/>
  <c r="N893" i="1"/>
  <c r="M893" i="1"/>
  <c r="Q892" i="1"/>
  <c r="P892" i="1"/>
  <c r="O892" i="1"/>
  <c r="N892" i="1"/>
  <c r="M892" i="1"/>
  <c r="Q891" i="1"/>
  <c r="P891" i="1"/>
  <c r="O891" i="1"/>
  <c r="N891" i="1"/>
  <c r="M891" i="1"/>
  <c r="Q890" i="1"/>
  <c r="P890" i="1"/>
  <c r="O890" i="1"/>
  <c r="N890" i="1"/>
  <c r="M890" i="1"/>
  <c r="Q889" i="1"/>
  <c r="P889" i="1"/>
  <c r="O889" i="1"/>
  <c r="N889" i="1"/>
  <c r="M889" i="1"/>
  <c r="Q888" i="1"/>
  <c r="P888" i="1"/>
  <c r="O888" i="1"/>
  <c r="N888" i="1"/>
  <c r="M888" i="1"/>
  <c r="Q887" i="1"/>
  <c r="P887" i="1"/>
  <c r="O887" i="1"/>
  <c r="N887" i="1"/>
  <c r="M887" i="1"/>
  <c r="Q886" i="1"/>
  <c r="P886" i="1"/>
  <c r="O886" i="1"/>
  <c r="N886" i="1"/>
  <c r="M886" i="1"/>
  <c r="Q885" i="1"/>
  <c r="P885" i="1"/>
  <c r="O885" i="1"/>
  <c r="N885" i="1"/>
  <c r="M885" i="1"/>
  <c r="Q884" i="1"/>
  <c r="P884" i="1"/>
  <c r="O884" i="1"/>
  <c r="N884" i="1"/>
  <c r="M884" i="1"/>
  <c r="Q883" i="1"/>
  <c r="P883" i="1"/>
  <c r="O883" i="1"/>
  <c r="N883" i="1"/>
  <c r="M883" i="1"/>
  <c r="Q882" i="1"/>
  <c r="P882" i="1"/>
  <c r="O882" i="1"/>
  <c r="N882" i="1"/>
  <c r="M882" i="1"/>
  <c r="Q881" i="1"/>
  <c r="P881" i="1"/>
  <c r="O881" i="1"/>
  <c r="N881" i="1"/>
  <c r="M881" i="1"/>
  <c r="Q880" i="1"/>
  <c r="P880" i="1"/>
  <c r="O880" i="1"/>
  <c r="N880" i="1"/>
  <c r="M880" i="1"/>
  <c r="Q879" i="1"/>
  <c r="P879" i="1"/>
  <c r="O879" i="1"/>
  <c r="N879" i="1"/>
  <c r="M879" i="1"/>
  <c r="Q878" i="1"/>
  <c r="P878" i="1"/>
  <c r="O878" i="1"/>
  <c r="N878" i="1"/>
  <c r="M878" i="1"/>
  <c r="Q877" i="1"/>
  <c r="P877" i="1"/>
  <c r="O877" i="1"/>
  <c r="N877" i="1"/>
  <c r="M877" i="1"/>
  <c r="Q876" i="1"/>
  <c r="P876" i="1"/>
  <c r="O876" i="1"/>
  <c r="N876" i="1"/>
  <c r="M876" i="1"/>
  <c r="Q875" i="1"/>
  <c r="P875" i="1"/>
  <c r="O875" i="1"/>
  <c r="N875" i="1"/>
  <c r="M875" i="1"/>
  <c r="Q874" i="1"/>
  <c r="P874" i="1"/>
  <c r="O874" i="1"/>
  <c r="N874" i="1"/>
  <c r="M874" i="1"/>
  <c r="Q873" i="1"/>
  <c r="P873" i="1"/>
  <c r="O873" i="1"/>
  <c r="N873" i="1"/>
  <c r="M873" i="1"/>
  <c r="Q872" i="1"/>
  <c r="P872" i="1"/>
  <c r="O872" i="1"/>
  <c r="N872" i="1"/>
  <c r="M872" i="1"/>
  <c r="Q871" i="1"/>
  <c r="P871" i="1"/>
  <c r="O871" i="1"/>
  <c r="N871" i="1"/>
  <c r="M871" i="1"/>
  <c r="Q870" i="1"/>
  <c r="P870" i="1"/>
  <c r="O870" i="1"/>
  <c r="N870" i="1"/>
  <c r="M870" i="1"/>
  <c r="Q869" i="1"/>
  <c r="P869" i="1"/>
  <c r="O869" i="1"/>
  <c r="N869" i="1"/>
  <c r="M869" i="1"/>
  <c r="Q868" i="1"/>
  <c r="P868" i="1"/>
  <c r="O868" i="1"/>
  <c r="N868" i="1"/>
  <c r="M868" i="1"/>
  <c r="Q867" i="1"/>
  <c r="P867" i="1"/>
  <c r="O867" i="1"/>
  <c r="N867" i="1"/>
  <c r="M867" i="1"/>
  <c r="Q866" i="1"/>
  <c r="P866" i="1"/>
  <c r="O866" i="1"/>
  <c r="N866" i="1"/>
  <c r="M866" i="1"/>
  <c r="Q865" i="1"/>
  <c r="P865" i="1"/>
  <c r="O865" i="1"/>
  <c r="N865" i="1"/>
  <c r="M865" i="1"/>
  <c r="Q864" i="1"/>
  <c r="P864" i="1"/>
  <c r="O864" i="1"/>
  <c r="N864" i="1"/>
  <c r="M864" i="1"/>
  <c r="Q863" i="1"/>
  <c r="P863" i="1"/>
  <c r="O863" i="1"/>
  <c r="N863" i="1"/>
  <c r="M863" i="1"/>
  <c r="Q862" i="1"/>
  <c r="P862" i="1"/>
  <c r="O862" i="1"/>
  <c r="N862" i="1"/>
  <c r="M862" i="1"/>
  <c r="Q861" i="1"/>
  <c r="P861" i="1"/>
  <c r="O861" i="1"/>
  <c r="N861" i="1"/>
  <c r="M861" i="1"/>
  <c r="Q860" i="1"/>
  <c r="P860" i="1"/>
  <c r="O860" i="1"/>
  <c r="N860" i="1"/>
  <c r="M860" i="1"/>
  <c r="Q859" i="1"/>
  <c r="P859" i="1"/>
  <c r="O859" i="1"/>
  <c r="N859" i="1"/>
  <c r="M859" i="1"/>
  <c r="Q858" i="1"/>
  <c r="P858" i="1"/>
  <c r="O858" i="1"/>
  <c r="N858" i="1"/>
  <c r="M858" i="1"/>
  <c r="Q857" i="1"/>
  <c r="P857" i="1"/>
  <c r="O857" i="1"/>
  <c r="N857" i="1"/>
  <c r="M857" i="1"/>
  <c r="Q856" i="1"/>
  <c r="P856" i="1"/>
  <c r="O856" i="1"/>
  <c r="N856" i="1"/>
  <c r="M856" i="1"/>
  <c r="Q855" i="1"/>
  <c r="P855" i="1"/>
  <c r="O855" i="1"/>
  <c r="N855" i="1"/>
  <c r="M855" i="1"/>
  <c r="Q854" i="1"/>
  <c r="P854" i="1"/>
  <c r="O854" i="1"/>
  <c r="N854" i="1"/>
  <c r="M854" i="1"/>
  <c r="Q853" i="1"/>
  <c r="P853" i="1"/>
  <c r="O853" i="1"/>
  <c r="N853" i="1"/>
  <c r="M853" i="1"/>
  <c r="Q852" i="1"/>
  <c r="P852" i="1"/>
  <c r="O852" i="1"/>
  <c r="N852" i="1"/>
  <c r="M852" i="1"/>
  <c r="Q851" i="1"/>
  <c r="P851" i="1"/>
  <c r="O851" i="1"/>
  <c r="N851" i="1"/>
  <c r="M851" i="1"/>
  <c r="Q850" i="1"/>
  <c r="P850" i="1"/>
  <c r="O850" i="1"/>
  <c r="N850" i="1"/>
  <c r="M850" i="1"/>
  <c r="Q849" i="1"/>
  <c r="P849" i="1"/>
  <c r="O849" i="1"/>
  <c r="N849" i="1"/>
  <c r="M849" i="1"/>
  <c r="Q848" i="1"/>
  <c r="P848" i="1"/>
  <c r="O848" i="1"/>
  <c r="N848" i="1"/>
  <c r="M848" i="1"/>
  <c r="Q847" i="1"/>
  <c r="P847" i="1"/>
  <c r="O847" i="1"/>
  <c r="N847" i="1"/>
  <c r="M847" i="1"/>
  <c r="Q846" i="1"/>
  <c r="P846" i="1"/>
  <c r="O846" i="1"/>
  <c r="N846" i="1"/>
  <c r="M846" i="1"/>
  <c r="Q845" i="1"/>
  <c r="P845" i="1"/>
  <c r="O845" i="1"/>
  <c r="N845" i="1"/>
  <c r="M845" i="1"/>
  <c r="Q844" i="1"/>
  <c r="P844" i="1"/>
  <c r="O844" i="1"/>
  <c r="N844" i="1"/>
  <c r="M844" i="1"/>
  <c r="Q843" i="1"/>
  <c r="P843" i="1"/>
  <c r="O843" i="1"/>
  <c r="N843" i="1"/>
  <c r="M843" i="1"/>
  <c r="Q842" i="1"/>
  <c r="P842" i="1"/>
  <c r="O842" i="1"/>
  <c r="N842" i="1"/>
  <c r="M842" i="1"/>
  <c r="Q841" i="1"/>
  <c r="P841" i="1"/>
  <c r="O841" i="1"/>
  <c r="N841" i="1"/>
  <c r="M841" i="1"/>
  <c r="Q840" i="1"/>
  <c r="P840" i="1"/>
  <c r="O840" i="1"/>
  <c r="N840" i="1"/>
  <c r="M840" i="1"/>
  <c r="Q839" i="1"/>
  <c r="P839" i="1"/>
  <c r="O839" i="1"/>
  <c r="N839" i="1"/>
  <c r="M839" i="1"/>
  <c r="Q838" i="1"/>
  <c r="P838" i="1"/>
  <c r="O838" i="1"/>
  <c r="N838" i="1"/>
  <c r="M838" i="1"/>
  <c r="Q837" i="1"/>
  <c r="P837" i="1"/>
  <c r="O837" i="1"/>
  <c r="N837" i="1"/>
  <c r="M837" i="1"/>
  <c r="Q836" i="1"/>
  <c r="P836" i="1"/>
  <c r="O836" i="1"/>
  <c r="N836" i="1"/>
  <c r="M836" i="1"/>
  <c r="Q835" i="1"/>
  <c r="P835" i="1"/>
  <c r="O835" i="1"/>
  <c r="N835" i="1"/>
  <c r="M835" i="1"/>
  <c r="Q834" i="1"/>
  <c r="P834" i="1"/>
  <c r="O834" i="1"/>
  <c r="N834" i="1"/>
  <c r="M834" i="1"/>
  <c r="Q833" i="1"/>
  <c r="P833" i="1"/>
  <c r="O833" i="1"/>
  <c r="N833" i="1"/>
  <c r="M833" i="1"/>
  <c r="Q832" i="1"/>
  <c r="P832" i="1"/>
  <c r="O832" i="1"/>
  <c r="N832" i="1"/>
  <c r="M832" i="1"/>
  <c r="Q831" i="1"/>
  <c r="P831" i="1"/>
  <c r="O831" i="1"/>
  <c r="N831" i="1"/>
  <c r="M831" i="1"/>
  <c r="Q830" i="1"/>
  <c r="P830" i="1"/>
  <c r="O830" i="1"/>
  <c r="N830" i="1"/>
  <c r="M830" i="1"/>
  <c r="Q829" i="1"/>
  <c r="P829" i="1"/>
  <c r="O829" i="1"/>
  <c r="N829" i="1"/>
  <c r="M829" i="1"/>
  <c r="Q828" i="1"/>
  <c r="P828" i="1"/>
  <c r="O828" i="1"/>
  <c r="N828" i="1"/>
  <c r="M828" i="1"/>
  <c r="Q827" i="1"/>
  <c r="P827" i="1"/>
  <c r="O827" i="1"/>
  <c r="N827" i="1"/>
  <c r="M827" i="1"/>
  <c r="Q826" i="1"/>
  <c r="P826" i="1"/>
  <c r="O826" i="1"/>
  <c r="N826" i="1"/>
  <c r="M826" i="1"/>
  <c r="Q825" i="1"/>
  <c r="P825" i="1"/>
  <c r="O825" i="1"/>
  <c r="N825" i="1"/>
  <c r="M825" i="1"/>
  <c r="Q824" i="1"/>
  <c r="P824" i="1"/>
  <c r="O824" i="1"/>
  <c r="N824" i="1"/>
  <c r="M824" i="1"/>
  <c r="Q823" i="1"/>
  <c r="P823" i="1"/>
  <c r="O823" i="1"/>
  <c r="N823" i="1"/>
  <c r="M823" i="1"/>
  <c r="Q822" i="1"/>
  <c r="P822" i="1"/>
  <c r="O822" i="1"/>
  <c r="N822" i="1"/>
  <c r="M822" i="1"/>
  <c r="Q821" i="1"/>
  <c r="P821" i="1"/>
  <c r="O821" i="1"/>
  <c r="N821" i="1"/>
  <c r="M821" i="1"/>
  <c r="Q820" i="1"/>
  <c r="P820" i="1"/>
  <c r="O820" i="1"/>
  <c r="N820" i="1"/>
  <c r="M820" i="1"/>
  <c r="Q819" i="1"/>
  <c r="P819" i="1"/>
  <c r="O819" i="1"/>
  <c r="N819" i="1"/>
  <c r="M819" i="1"/>
  <c r="Q818" i="1"/>
  <c r="P818" i="1"/>
  <c r="O818" i="1"/>
  <c r="N818" i="1"/>
  <c r="M818" i="1"/>
  <c r="Q817" i="1"/>
  <c r="P817" i="1"/>
  <c r="O817" i="1"/>
  <c r="N817" i="1"/>
  <c r="M817" i="1"/>
  <c r="Q816" i="1"/>
  <c r="P816" i="1"/>
  <c r="O816" i="1"/>
  <c r="N816" i="1"/>
  <c r="M816" i="1"/>
  <c r="Q815" i="1"/>
  <c r="P815" i="1"/>
  <c r="O815" i="1"/>
  <c r="N815" i="1"/>
  <c r="M815" i="1"/>
  <c r="Q814" i="1"/>
  <c r="P814" i="1"/>
  <c r="O814" i="1"/>
  <c r="N814" i="1"/>
  <c r="M814" i="1"/>
  <c r="Q813" i="1"/>
  <c r="P813" i="1"/>
  <c r="O813" i="1"/>
  <c r="N813" i="1"/>
  <c r="M813" i="1"/>
  <c r="Q812" i="1"/>
  <c r="P812" i="1"/>
  <c r="O812" i="1"/>
  <c r="N812" i="1"/>
  <c r="M812" i="1"/>
  <c r="Q811" i="1"/>
  <c r="P811" i="1"/>
  <c r="O811" i="1"/>
  <c r="N811" i="1"/>
  <c r="M811" i="1"/>
  <c r="Q810" i="1"/>
  <c r="P810" i="1"/>
  <c r="O810" i="1"/>
  <c r="N810" i="1"/>
  <c r="M810" i="1"/>
  <c r="Q809" i="1"/>
  <c r="P809" i="1"/>
  <c r="O809" i="1"/>
  <c r="N809" i="1"/>
  <c r="M809" i="1"/>
  <c r="Q808" i="1"/>
  <c r="P808" i="1"/>
  <c r="O808" i="1"/>
  <c r="N808" i="1"/>
  <c r="M808" i="1"/>
  <c r="Q807" i="1"/>
  <c r="P807" i="1"/>
  <c r="O807" i="1"/>
  <c r="N807" i="1"/>
  <c r="M807" i="1"/>
  <c r="Q806" i="1"/>
  <c r="P806" i="1"/>
  <c r="O806" i="1"/>
  <c r="N806" i="1"/>
  <c r="M806" i="1"/>
  <c r="Q805" i="1"/>
  <c r="P805" i="1"/>
  <c r="O805" i="1"/>
  <c r="N805" i="1"/>
  <c r="M805" i="1"/>
  <c r="Q804" i="1"/>
  <c r="P804" i="1"/>
  <c r="O804" i="1"/>
  <c r="N804" i="1"/>
  <c r="M804" i="1"/>
  <c r="Q803" i="1"/>
  <c r="P803" i="1"/>
  <c r="O803" i="1"/>
  <c r="N803" i="1"/>
  <c r="M803" i="1"/>
  <c r="Q802" i="1"/>
  <c r="P802" i="1"/>
  <c r="O802" i="1"/>
  <c r="N802" i="1"/>
  <c r="M802" i="1"/>
  <c r="Q801" i="1"/>
  <c r="P801" i="1"/>
  <c r="O801" i="1"/>
  <c r="N801" i="1"/>
  <c r="M801" i="1"/>
  <c r="Q800" i="1"/>
  <c r="P800" i="1"/>
  <c r="O800" i="1"/>
  <c r="N800" i="1"/>
  <c r="M800" i="1"/>
  <c r="Q799" i="1"/>
  <c r="P799" i="1"/>
  <c r="O799" i="1"/>
  <c r="N799" i="1"/>
  <c r="M799" i="1"/>
  <c r="Q798" i="1"/>
  <c r="P798" i="1"/>
  <c r="O798" i="1"/>
  <c r="N798" i="1"/>
  <c r="M798" i="1"/>
  <c r="Q797" i="1"/>
  <c r="P797" i="1"/>
  <c r="O797" i="1"/>
  <c r="N797" i="1"/>
  <c r="M797" i="1"/>
  <c r="Q796" i="1"/>
  <c r="P796" i="1"/>
  <c r="O796" i="1"/>
  <c r="N796" i="1"/>
  <c r="M796" i="1"/>
  <c r="Q795" i="1"/>
  <c r="P795" i="1"/>
  <c r="O795" i="1"/>
  <c r="N795" i="1"/>
  <c r="M795" i="1"/>
  <c r="Q794" i="1"/>
  <c r="P794" i="1"/>
  <c r="O794" i="1"/>
  <c r="N794" i="1"/>
  <c r="M794" i="1"/>
  <c r="Q793" i="1"/>
  <c r="P793" i="1"/>
  <c r="O793" i="1"/>
  <c r="N793" i="1"/>
  <c r="M793" i="1"/>
  <c r="Q792" i="1"/>
  <c r="P792" i="1"/>
  <c r="O792" i="1"/>
  <c r="N792" i="1"/>
  <c r="M792" i="1"/>
  <c r="Q791" i="1"/>
  <c r="P791" i="1"/>
  <c r="O791" i="1"/>
  <c r="N791" i="1"/>
  <c r="M791" i="1"/>
  <c r="Q790" i="1"/>
  <c r="P790" i="1"/>
  <c r="O790" i="1"/>
  <c r="N790" i="1"/>
  <c r="M790" i="1"/>
  <c r="Q789" i="1"/>
  <c r="P789" i="1"/>
  <c r="O789" i="1"/>
  <c r="N789" i="1"/>
  <c r="M789" i="1"/>
  <c r="Q788" i="1"/>
  <c r="P788" i="1"/>
  <c r="O788" i="1"/>
  <c r="N788" i="1"/>
  <c r="M788" i="1"/>
  <c r="Q787" i="1"/>
  <c r="P787" i="1"/>
  <c r="O787" i="1"/>
  <c r="N787" i="1"/>
  <c r="M787" i="1"/>
  <c r="Q786" i="1"/>
  <c r="P786" i="1"/>
  <c r="O786" i="1"/>
  <c r="N786" i="1"/>
  <c r="M786" i="1"/>
  <c r="Q785" i="1"/>
  <c r="P785" i="1"/>
  <c r="O785" i="1"/>
  <c r="N785" i="1"/>
  <c r="M785" i="1"/>
  <c r="Q784" i="1"/>
  <c r="P784" i="1"/>
  <c r="O784" i="1"/>
  <c r="N784" i="1"/>
  <c r="M784" i="1"/>
  <c r="Q783" i="1"/>
  <c r="P783" i="1"/>
  <c r="O783" i="1"/>
  <c r="N783" i="1"/>
  <c r="M783" i="1"/>
  <c r="Q782" i="1"/>
  <c r="P782" i="1"/>
  <c r="O782" i="1"/>
  <c r="N782" i="1"/>
  <c r="M782" i="1"/>
  <c r="Q781" i="1"/>
  <c r="P781" i="1"/>
  <c r="O781" i="1"/>
  <c r="N781" i="1"/>
  <c r="M781" i="1"/>
  <c r="Q780" i="1"/>
  <c r="P780" i="1"/>
  <c r="O780" i="1"/>
  <c r="N780" i="1"/>
  <c r="M780" i="1"/>
  <c r="Q779" i="1"/>
  <c r="P779" i="1"/>
  <c r="O779" i="1"/>
  <c r="N779" i="1"/>
  <c r="M779" i="1"/>
  <c r="Q778" i="1"/>
  <c r="P778" i="1"/>
  <c r="O778" i="1"/>
  <c r="N778" i="1"/>
  <c r="M778" i="1"/>
  <c r="Q777" i="1"/>
  <c r="P777" i="1"/>
  <c r="O777" i="1"/>
  <c r="N777" i="1"/>
  <c r="M777" i="1"/>
  <c r="Q776" i="1"/>
  <c r="P776" i="1"/>
  <c r="O776" i="1"/>
  <c r="N776" i="1"/>
  <c r="M776" i="1"/>
  <c r="Q775" i="1"/>
  <c r="P775" i="1"/>
  <c r="O775" i="1"/>
  <c r="N775" i="1"/>
  <c r="M775" i="1"/>
  <c r="Q774" i="1"/>
  <c r="P774" i="1"/>
  <c r="O774" i="1"/>
  <c r="N774" i="1"/>
  <c r="M774" i="1"/>
  <c r="Q773" i="1"/>
  <c r="P773" i="1"/>
  <c r="O773" i="1"/>
  <c r="N773" i="1"/>
  <c r="M773" i="1"/>
  <c r="Q772" i="1"/>
  <c r="P772" i="1"/>
  <c r="O772" i="1"/>
  <c r="N772" i="1"/>
  <c r="M772" i="1"/>
  <c r="Q771" i="1"/>
  <c r="P771" i="1"/>
  <c r="O771" i="1"/>
  <c r="N771" i="1"/>
  <c r="M771" i="1"/>
  <c r="Q770" i="1"/>
  <c r="P770" i="1"/>
  <c r="O770" i="1"/>
  <c r="N770" i="1"/>
  <c r="M770" i="1"/>
  <c r="Q769" i="1"/>
  <c r="P769" i="1"/>
  <c r="O769" i="1"/>
  <c r="N769" i="1"/>
  <c r="M769" i="1"/>
  <c r="Q768" i="1"/>
  <c r="P768" i="1"/>
  <c r="O768" i="1"/>
  <c r="N768" i="1"/>
  <c r="M768" i="1"/>
  <c r="Q767" i="1"/>
  <c r="P767" i="1"/>
  <c r="O767" i="1"/>
  <c r="N767" i="1"/>
  <c r="M767" i="1"/>
  <c r="Q766" i="1"/>
  <c r="P766" i="1"/>
  <c r="O766" i="1"/>
  <c r="N766" i="1"/>
  <c r="M766" i="1"/>
  <c r="Q765" i="1"/>
  <c r="P765" i="1"/>
  <c r="O765" i="1"/>
  <c r="N765" i="1"/>
  <c r="M765" i="1"/>
  <c r="Q764" i="1"/>
  <c r="P764" i="1"/>
  <c r="O764" i="1"/>
  <c r="N764" i="1"/>
  <c r="M764" i="1"/>
  <c r="Q763" i="1"/>
  <c r="P763" i="1"/>
  <c r="O763" i="1"/>
  <c r="N763" i="1"/>
  <c r="M763" i="1"/>
  <c r="Q762" i="1"/>
  <c r="P762" i="1"/>
  <c r="O762" i="1"/>
  <c r="N762" i="1"/>
  <c r="M762" i="1"/>
  <c r="Q761" i="1"/>
  <c r="P761" i="1"/>
  <c r="O761" i="1"/>
  <c r="N761" i="1"/>
  <c r="M761" i="1"/>
  <c r="Q760" i="1"/>
  <c r="P760" i="1"/>
  <c r="O760" i="1"/>
  <c r="N760" i="1"/>
  <c r="M760" i="1"/>
  <c r="Q759" i="1"/>
  <c r="P759" i="1"/>
  <c r="O759" i="1"/>
  <c r="N759" i="1"/>
  <c r="M759" i="1"/>
  <c r="Q758" i="1"/>
  <c r="P758" i="1"/>
  <c r="O758" i="1"/>
  <c r="N758" i="1"/>
  <c r="M758" i="1"/>
  <c r="Q757" i="1"/>
  <c r="P757" i="1"/>
  <c r="O757" i="1"/>
  <c r="N757" i="1"/>
  <c r="M757" i="1"/>
  <c r="Q756" i="1"/>
  <c r="P756" i="1"/>
  <c r="O756" i="1"/>
  <c r="N756" i="1"/>
  <c r="M756" i="1"/>
  <c r="Q755" i="1"/>
  <c r="P755" i="1"/>
  <c r="O755" i="1"/>
  <c r="N755" i="1"/>
  <c r="M755" i="1"/>
  <c r="Q754" i="1"/>
  <c r="P754" i="1"/>
  <c r="O754" i="1"/>
  <c r="N754" i="1"/>
  <c r="M754" i="1"/>
  <c r="Q753" i="1"/>
  <c r="P753" i="1"/>
  <c r="O753" i="1"/>
  <c r="N753" i="1"/>
  <c r="M753" i="1"/>
  <c r="Q752" i="1"/>
  <c r="P752" i="1"/>
  <c r="O752" i="1"/>
  <c r="N752" i="1"/>
  <c r="M752" i="1"/>
  <c r="Q751" i="1"/>
  <c r="P751" i="1"/>
  <c r="O751" i="1"/>
  <c r="N751" i="1"/>
  <c r="M751" i="1"/>
  <c r="Q750" i="1"/>
  <c r="P750" i="1"/>
  <c r="O750" i="1"/>
  <c r="N750" i="1"/>
  <c r="M750" i="1"/>
  <c r="Q749" i="1"/>
  <c r="P749" i="1"/>
  <c r="O749" i="1"/>
  <c r="N749" i="1"/>
  <c r="M749" i="1"/>
  <c r="Q748" i="1"/>
  <c r="P748" i="1"/>
  <c r="O748" i="1"/>
  <c r="N748" i="1"/>
  <c r="M748" i="1"/>
  <c r="Q747" i="1"/>
  <c r="P747" i="1"/>
  <c r="O747" i="1"/>
  <c r="N747" i="1"/>
  <c r="M747" i="1"/>
  <c r="Q746" i="1"/>
  <c r="P746" i="1"/>
  <c r="O746" i="1"/>
  <c r="N746" i="1"/>
  <c r="M746" i="1"/>
  <c r="Q745" i="1"/>
  <c r="P745" i="1"/>
  <c r="O745" i="1"/>
  <c r="N745" i="1"/>
  <c r="M745" i="1"/>
  <c r="Q744" i="1"/>
  <c r="P744" i="1"/>
  <c r="O744" i="1"/>
  <c r="N744" i="1"/>
  <c r="M744" i="1"/>
  <c r="Q743" i="1"/>
  <c r="P743" i="1"/>
  <c r="O743" i="1"/>
  <c r="N743" i="1"/>
  <c r="M743" i="1"/>
  <c r="Q742" i="1"/>
  <c r="P742" i="1"/>
  <c r="O742" i="1"/>
  <c r="N742" i="1"/>
  <c r="M742" i="1"/>
  <c r="Q741" i="1"/>
  <c r="P741" i="1"/>
  <c r="O741" i="1"/>
  <c r="N741" i="1"/>
  <c r="M741" i="1"/>
  <c r="Q740" i="1"/>
  <c r="P740" i="1"/>
  <c r="O740" i="1"/>
  <c r="N740" i="1"/>
  <c r="M740" i="1"/>
  <c r="Q739" i="1"/>
  <c r="P739" i="1"/>
  <c r="O739" i="1"/>
  <c r="N739" i="1"/>
  <c r="M739" i="1"/>
  <c r="Q738" i="1"/>
  <c r="P738" i="1"/>
  <c r="O738" i="1"/>
  <c r="N738" i="1"/>
  <c r="M738" i="1"/>
  <c r="Q737" i="1"/>
  <c r="P737" i="1"/>
  <c r="O737" i="1"/>
  <c r="N737" i="1"/>
  <c r="M737" i="1"/>
  <c r="Q736" i="1"/>
  <c r="P736" i="1"/>
  <c r="O736" i="1"/>
  <c r="N736" i="1"/>
  <c r="M736" i="1"/>
  <c r="Q735" i="1"/>
  <c r="P735" i="1"/>
  <c r="O735" i="1"/>
  <c r="N735" i="1"/>
  <c r="M735" i="1"/>
  <c r="Q734" i="1"/>
  <c r="P734" i="1"/>
  <c r="O734" i="1"/>
  <c r="N734" i="1"/>
  <c r="M734" i="1"/>
  <c r="Q733" i="1"/>
  <c r="P733" i="1"/>
  <c r="O733" i="1"/>
  <c r="N733" i="1"/>
  <c r="M733" i="1"/>
  <c r="Q732" i="1"/>
  <c r="P732" i="1"/>
  <c r="O732" i="1"/>
  <c r="N732" i="1"/>
  <c r="M732" i="1"/>
  <c r="Q731" i="1"/>
  <c r="P731" i="1"/>
  <c r="O731" i="1"/>
  <c r="N731" i="1"/>
  <c r="M731" i="1"/>
  <c r="Q730" i="1"/>
  <c r="P730" i="1"/>
  <c r="O730" i="1"/>
  <c r="N730" i="1"/>
  <c r="M730" i="1"/>
  <c r="Q729" i="1"/>
  <c r="P729" i="1"/>
  <c r="O729" i="1"/>
  <c r="N729" i="1"/>
  <c r="M729" i="1"/>
  <c r="Q728" i="1"/>
  <c r="P728" i="1"/>
  <c r="O728" i="1"/>
  <c r="N728" i="1"/>
  <c r="M728" i="1"/>
  <c r="Q727" i="1"/>
  <c r="P727" i="1"/>
  <c r="O727" i="1"/>
  <c r="N727" i="1"/>
  <c r="M727" i="1"/>
  <c r="Q726" i="1"/>
  <c r="P726" i="1"/>
  <c r="O726" i="1"/>
  <c r="N726" i="1"/>
  <c r="M726" i="1"/>
  <c r="Q725" i="1"/>
  <c r="P725" i="1"/>
  <c r="O725" i="1"/>
  <c r="N725" i="1"/>
  <c r="M725" i="1"/>
  <c r="Q724" i="1"/>
  <c r="P724" i="1"/>
  <c r="O724" i="1"/>
  <c r="N724" i="1"/>
  <c r="M724" i="1"/>
  <c r="Q723" i="1"/>
  <c r="P723" i="1"/>
  <c r="O723" i="1"/>
  <c r="N723" i="1"/>
  <c r="M723" i="1"/>
  <c r="Q722" i="1"/>
  <c r="P722" i="1"/>
  <c r="O722" i="1"/>
  <c r="N722" i="1"/>
  <c r="M722" i="1"/>
  <c r="Q721" i="1"/>
  <c r="P721" i="1"/>
  <c r="O721" i="1"/>
  <c r="N721" i="1"/>
  <c r="M721" i="1"/>
  <c r="Q720" i="1"/>
  <c r="P720" i="1"/>
  <c r="O720" i="1"/>
  <c r="N720" i="1"/>
  <c r="M720" i="1"/>
  <c r="Q719" i="1"/>
  <c r="P719" i="1"/>
  <c r="O719" i="1"/>
  <c r="N719" i="1"/>
  <c r="M719" i="1"/>
  <c r="Q718" i="1"/>
  <c r="P718" i="1"/>
  <c r="O718" i="1"/>
  <c r="N718" i="1"/>
  <c r="M718" i="1"/>
  <c r="Q717" i="1"/>
  <c r="P717" i="1"/>
  <c r="O717" i="1"/>
  <c r="N717" i="1"/>
  <c r="M717" i="1"/>
  <c r="Q716" i="1"/>
  <c r="P716" i="1"/>
  <c r="O716" i="1"/>
  <c r="N716" i="1"/>
  <c r="M716" i="1"/>
  <c r="Q715" i="1"/>
  <c r="P715" i="1"/>
  <c r="O715" i="1"/>
  <c r="N715" i="1"/>
  <c r="M715" i="1"/>
  <c r="Q714" i="1"/>
  <c r="P714" i="1"/>
  <c r="O714" i="1"/>
  <c r="N714" i="1"/>
  <c r="M714" i="1"/>
  <c r="Q713" i="1"/>
  <c r="P713" i="1"/>
  <c r="O713" i="1"/>
  <c r="N713" i="1"/>
  <c r="M713" i="1"/>
  <c r="Q712" i="1"/>
  <c r="P712" i="1"/>
  <c r="O712" i="1"/>
  <c r="N712" i="1"/>
  <c r="M712" i="1"/>
  <c r="Q711" i="1"/>
  <c r="P711" i="1"/>
  <c r="O711" i="1"/>
  <c r="N711" i="1"/>
  <c r="M711" i="1"/>
  <c r="Q710" i="1"/>
  <c r="P710" i="1"/>
  <c r="O710" i="1"/>
  <c r="N710" i="1"/>
  <c r="M710" i="1"/>
  <c r="Q709" i="1"/>
  <c r="P709" i="1"/>
  <c r="O709" i="1"/>
  <c r="N709" i="1"/>
  <c r="M709" i="1"/>
  <c r="Q708" i="1"/>
  <c r="P708" i="1"/>
  <c r="O708" i="1"/>
  <c r="N708" i="1"/>
  <c r="M708" i="1"/>
  <c r="Q707" i="1"/>
  <c r="P707" i="1"/>
  <c r="O707" i="1"/>
  <c r="N707" i="1"/>
  <c r="M707" i="1"/>
  <c r="Q706" i="1"/>
  <c r="P706" i="1"/>
  <c r="O706" i="1"/>
  <c r="N706" i="1"/>
  <c r="M706" i="1"/>
  <c r="Q705" i="1"/>
  <c r="P705" i="1"/>
  <c r="O705" i="1"/>
  <c r="N705" i="1"/>
  <c r="M705" i="1"/>
  <c r="Q704" i="1"/>
  <c r="P704" i="1"/>
  <c r="O704" i="1"/>
  <c r="N704" i="1"/>
  <c r="M704" i="1"/>
  <c r="Q703" i="1"/>
  <c r="P703" i="1"/>
  <c r="O703" i="1"/>
  <c r="N703" i="1"/>
  <c r="M703" i="1"/>
  <c r="Q702" i="1"/>
  <c r="P702" i="1"/>
  <c r="O702" i="1"/>
  <c r="N702" i="1"/>
  <c r="M702" i="1"/>
  <c r="Q701" i="1"/>
  <c r="P701" i="1"/>
  <c r="O701" i="1"/>
  <c r="N701" i="1"/>
  <c r="M701" i="1"/>
  <c r="Q700" i="1"/>
  <c r="P700" i="1"/>
  <c r="O700" i="1"/>
  <c r="N700" i="1"/>
  <c r="M700" i="1"/>
  <c r="Q699" i="1"/>
  <c r="P699" i="1"/>
  <c r="O699" i="1"/>
  <c r="N699" i="1"/>
  <c r="M699" i="1"/>
  <c r="Q698" i="1"/>
  <c r="P698" i="1"/>
  <c r="O698" i="1"/>
  <c r="N698" i="1"/>
  <c r="M698" i="1"/>
  <c r="Q697" i="1"/>
  <c r="P697" i="1"/>
  <c r="O697" i="1"/>
  <c r="N697" i="1"/>
  <c r="M697" i="1"/>
  <c r="Q696" i="1"/>
  <c r="P696" i="1"/>
  <c r="O696" i="1"/>
  <c r="N696" i="1"/>
  <c r="M696" i="1"/>
  <c r="Q695" i="1"/>
  <c r="P695" i="1"/>
  <c r="O695" i="1"/>
  <c r="N695" i="1"/>
  <c r="M695" i="1"/>
  <c r="Q694" i="1"/>
  <c r="P694" i="1"/>
  <c r="O694" i="1"/>
  <c r="N694" i="1"/>
  <c r="M694" i="1"/>
  <c r="Q693" i="1"/>
  <c r="P693" i="1"/>
  <c r="O693" i="1"/>
  <c r="N693" i="1"/>
  <c r="M693" i="1"/>
  <c r="Q692" i="1"/>
  <c r="P692" i="1"/>
  <c r="O692" i="1"/>
  <c r="N692" i="1"/>
  <c r="M692" i="1"/>
  <c r="Q691" i="1"/>
  <c r="P691" i="1"/>
  <c r="O691" i="1"/>
  <c r="N691" i="1"/>
  <c r="M691" i="1"/>
  <c r="Q690" i="1"/>
  <c r="P690" i="1"/>
  <c r="O690" i="1"/>
  <c r="N690" i="1"/>
  <c r="M690" i="1"/>
  <c r="Q689" i="1"/>
  <c r="P689" i="1"/>
  <c r="O689" i="1"/>
  <c r="N689" i="1"/>
  <c r="M689" i="1"/>
  <c r="Q688" i="1"/>
  <c r="P688" i="1"/>
  <c r="O688" i="1"/>
  <c r="N688" i="1"/>
  <c r="M688" i="1"/>
  <c r="Q687" i="1"/>
  <c r="P687" i="1"/>
  <c r="O687" i="1"/>
  <c r="N687" i="1"/>
  <c r="M687" i="1"/>
  <c r="Q686" i="1"/>
  <c r="P686" i="1"/>
  <c r="O686" i="1"/>
  <c r="N686" i="1"/>
  <c r="M686" i="1"/>
  <c r="Q685" i="1"/>
  <c r="P685" i="1"/>
  <c r="O685" i="1"/>
  <c r="N685" i="1"/>
  <c r="M685" i="1"/>
  <c r="Q684" i="1"/>
  <c r="P684" i="1"/>
  <c r="O684" i="1"/>
  <c r="N684" i="1"/>
  <c r="M684" i="1"/>
  <c r="Q683" i="1"/>
  <c r="P683" i="1"/>
  <c r="O683" i="1"/>
  <c r="N683" i="1"/>
  <c r="M683" i="1"/>
  <c r="Q682" i="1"/>
  <c r="P682" i="1"/>
  <c r="O682" i="1"/>
  <c r="N682" i="1"/>
  <c r="M682" i="1"/>
  <c r="Q681" i="1"/>
  <c r="P681" i="1"/>
  <c r="O681" i="1"/>
  <c r="N681" i="1"/>
  <c r="M681" i="1"/>
  <c r="Q680" i="1"/>
  <c r="P680" i="1"/>
  <c r="O680" i="1"/>
  <c r="N680" i="1"/>
  <c r="M680" i="1"/>
  <c r="Q679" i="1"/>
  <c r="P679" i="1"/>
  <c r="O679" i="1"/>
  <c r="N679" i="1"/>
  <c r="M679" i="1"/>
  <c r="Q678" i="1"/>
  <c r="P678" i="1"/>
  <c r="O678" i="1"/>
  <c r="N678" i="1"/>
  <c r="M678" i="1"/>
  <c r="Q677" i="1"/>
  <c r="P677" i="1"/>
  <c r="O677" i="1"/>
  <c r="N677" i="1"/>
  <c r="M677" i="1"/>
  <c r="Q676" i="1"/>
  <c r="P676" i="1"/>
  <c r="O676" i="1"/>
  <c r="N676" i="1"/>
  <c r="M676" i="1"/>
  <c r="Q675" i="1"/>
  <c r="P675" i="1"/>
  <c r="O675" i="1"/>
  <c r="N675" i="1"/>
  <c r="M675" i="1"/>
  <c r="Q674" i="1"/>
  <c r="P674" i="1"/>
  <c r="O674" i="1"/>
  <c r="N674" i="1"/>
  <c r="M674" i="1"/>
  <c r="Q673" i="1"/>
  <c r="P673" i="1"/>
  <c r="O673" i="1"/>
  <c r="N673" i="1"/>
  <c r="M673" i="1"/>
  <c r="Q672" i="1"/>
  <c r="P672" i="1"/>
  <c r="O672" i="1"/>
  <c r="N672" i="1"/>
  <c r="M672" i="1"/>
  <c r="Q671" i="1"/>
  <c r="P671" i="1"/>
  <c r="O671" i="1"/>
  <c r="N671" i="1"/>
  <c r="M671" i="1"/>
  <c r="Q670" i="1"/>
  <c r="P670" i="1"/>
  <c r="O670" i="1"/>
  <c r="N670" i="1"/>
  <c r="M670" i="1"/>
  <c r="Q669" i="1"/>
  <c r="P669" i="1"/>
  <c r="O669" i="1"/>
  <c r="N669" i="1"/>
  <c r="M669" i="1"/>
  <c r="Q668" i="1"/>
  <c r="P668" i="1"/>
  <c r="O668" i="1"/>
  <c r="N668" i="1"/>
  <c r="M668" i="1"/>
  <c r="Q667" i="1"/>
  <c r="P667" i="1"/>
  <c r="O667" i="1"/>
  <c r="N667" i="1"/>
  <c r="M667" i="1"/>
  <c r="Q666" i="1"/>
  <c r="P666" i="1"/>
  <c r="O666" i="1"/>
  <c r="N666" i="1"/>
  <c r="M666" i="1"/>
  <c r="Q665" i="1"/>
  <c r="P665" i="1"/>
  <c r="O665" i="1"/>
  <c r="N665" i="1"/>
  <c r="M665" i="1"/>
  <c r="Q664" i="1"/>
  <c r="P664" i="1"/>
  <c r="O664" i="1"/>
  <c r="N664" i="1"/>
  <c r="M664" i="1"/>
  <c r="Q663" i="1"/>
  <c r="P663" i="1"/>
  <c r="O663" i="1"/>
  <c r="N663" i="1"/>
  <c r="M663" i="1"/>
  <c r="Q662" i="1"/>
  <c r="P662" i="1"/>
  <c r="O662" i="1"/>
  <c r="N662" i="1"/>
  <c r="M662" i="1"/>
  <c r="Q661" i="1"/>
  <c r="P661" i="1"/>
  <c r="O661" i="1"/>
  <c r="N661" i="1"/>
  <c r="M661" i="1"/>
  <c r="Q660" i="1"/>
  <c r="P660" i="1"/>
  <c r="O660" i="1"/>
  <c r="N660" i="1"/>
  <c r="M660" i="1"/>
  <c r="Q659" i="1"/>
  <c r="P659" i="1"/>
  <c r="O659" i="1"/>
  <c r="N659" i="1"/>
  <c r="M659" i="1"/>
  <c r="Q658" i="1"/>
  <c r="P658" i="1"/>
  <c r="O658" i="1"/>
  <c r="N658" i="1"/>
  <c r="M658" i="1"/>
  <c r="Q657" i="1"/>
  <c r="P657" i="1"/>
  <c r="O657" i="1"/>
  <c r="N657" i="1"/>
  <c r="M657" i="1"/>
  <c r="Q656" i="1"/>
  <c r="P656" i="1"/>
  <c r="O656" i="1"/>
  <c r="N656" i="1"/>
  <c r="M656" i="1"/>
  <c r="Q655" i="1"/>
  <c r="P655" i="1"/>
  <c r="O655" i="1"/>
  <c r="N655" i="1"/>
  <c r="M655" i="1"/>
  <c r="Q654" i="1"/>
  <c r="P654" i="1"/>
  <c r="O654" i="1"/>
  <c r="N654" i="1"/>
  <c r="M654" i="1"/>
  <c r="Q653" i="1"/>
  <c r="P653" i="1"/>
  <c r="O653" i="1"/>
  <c r="N653" i="1"/>
  <c r="M653" i="1"/>
  <c r="Q652" i="1"/>
  <c r="P652" i="1"/>
  <c r="O652" i="1"/>
  <c r="N652" i="1"/>
  <c r="M652" i="1"/>
  <c r="Q651" i="1"/>
  <c r="P651" i="1"/>
  <c r="O651" i="1"/>
  <c r="N651" i="1"/>
  <c r="M651" i="1"/>
  <c r="Q650" i="1"/>
  <c r="P650" i="1"/>
  <c r="O650" i="1"/>
  <c r="N650" i="1"/>
  <c r="M650" i="1"/>
  <c r="Q649" i="1"/>
  <c r="P649" i="1"/>
  <c r="O649" i="1"/>
  <c r="N649" i="1"/>
  <c r="M649" i="1"/>
  <c r="Q648" i="1"/>
  <c r="P648" i="1"/>
  <c r="O648" i="1"/>
  <c r="N648" i="1"/>
  <c r="M648" i="1"/>
  <c r="Q647" i="1"/>
  <c r="P647" i="1"/>
  <c r="O647" i="1"/>
  <c r="N647" i="1"/>
  <c r="M647" i="1"/>
  <c r="Q646" i="1"/>
  <c r="P646" i="1"/>
  <c r="O646" i="1"/>
  <c r="N646" i="1"/>
  <c r="M646" i="1"/>
  <c r="Q645" i="1"/>
  <c r="P645" i="1"/>
  <c r="O645" i="1"/>
  <c r="N645" i="1"/>
  <c r="M645" i="1"/>
  <c r="Q644" i="1"/>
  <c r="P644" i="1"/>
  <c r="O644" i="1"/>
  <c r="N644" i="1"/>
  <c r="M644" i="1"/>
  <c r="Q643" i="1"/>
  <c r="P643" i="1"/>
  <c r="O643" i="1"/>
  <c r="N643" i="1"/>
  <c r="M643" i="1"/>
  <c r="Q642" i="1"/>
  <c r="P642" i="1"/>
  <c r="O642" i="1"/>
  <c r="N642" i="1"/>
  <c r="M642" i="1"/>
  <c r="Q641" i="1"/>
  <c r="P641" i="1"/>
  <c r="O641" i="1"/>
  <c r="N641" i="1"/>
  <c r="M641" i="1"/>
  <c r="Q640" i="1"/>
  <c r="P640" i="1"/>
  <c r="O640" i="1"/>
  <c r="N640" i="1"/>
  <c r="M640" i="1"/>
  <c r="Q639" i="1"/>
  <c r="P639" i="1"/>
  <c r="O639" i="1"/>
  <c r="N639" i="1"/>
  <c r="M639" i="1"/>
  <c r="Q638" i="1"/>
  <c r="P638" i="1"/>
  <c r="O638" i="1"/>
  <c r="N638" i="1"/>
  <c r="M638" i="1"/>
  <c r="Q637" i="1"/>
  <c r="P637" i="1"/>
  <c r="O637" i="1"/>
  <c r="N637" i="1"/>
  <c r="M637" i="1"/>
  <c r="Q636" i="1"/>
  <c r="P636" i="1"/>
  <c r="O636" i="1"/>
  <c r="N636" i="1"/>
  <c r="M636" i="1"/>
  <c r="Q635" i="1"/>
  <c r="P635" i="1"/>
  <c r="O635" i="1"/>
  <c r="N635" i="1"/>
  <c r="M635" i="1"/>
  <c r="Q634" i="1"/>
  <c r="P634" i="1"/>
  <c r="O634" i="1"/>
  <c r="N634" i="1"/>
  <c r="M634" i="1"/>
  <c r="Q633" i="1"/>
  <c r="P633" i="1"/>
  <c r="O633" i="1"/>
  <c r="N633" i="1"/>
  <c r="M633" i="1"/>
  <c r="Q632" i="1"/>
  <c r="P632" i="1"/>
  <c r="O632" i="1"/>
  <c r="N632" i="1"/>
  <c r="M632" i="1"/>
  <c r="Q631" i="1"/>
  <c r="P631" i="1"/>
  <c r="O631" i="1"/>
  <c r="N631" i="1"/>
  <c r="M631" i="1"/>
  <c r="Q630" i="1"/>
  <c r="P630" i="1"/>
  <c r="O630" i="1"/>
  <c r="N630" i="1"/>
  <c r="M630" i="1"/>
  <c r="Q629" i="1"/>
  <c r="P629" i="1"/>
  <c r="O629" i="1"/>
  <c r="N629" i="1"/>
  <c r="M629" i="1"/>
  <c r="Q628" i="1"/>
  <c r="P628" i="1"/>
  <c r="O628" i="1"/>
  <c r="N628" i="1"/>
  <c r="M628" i="1"/>
  <c r="Q627" i="1"/>
  <c r="P627" i="1"/>
  <c r="O627" i="1"/>
  <c r="N627" i="1"/>
  <c r="M627" i="1"/>
  <c r="Q626" i="1"/>
  <c r="P626" i="1"/>
  <c r="O626" i="1"/>
  <c r="N626" i="1"/>
  <c r="M626" i="1"/>
  <c r="Q625" i="1"/>
  <c r="P625" i="1"/>
  <c r="O625" i="1"/>
  <c r="N625" i="1"/>
  <c r="M625" i="1"/>
  <c r="Q624" i="1"/>
  <c r="P624" i="1"/>
  <c r="O624" i="1"/>
  <c r="N624" i="1"/>
  <c r="M624" i="1"/>
  <c r="Q623" i="1"/>
  <c r="P623" i="1"/>
  <c r="O623" i="1"/>
  <c r="N623" i="1"/>
  <c r="M623" i="1"/>
  <c r="Q622" i="1"/>
  <c r="P622" i="1"/>
  <c r="O622" i="1"/>
  <c r="N622" i="1"/>
  <c r="M622" i="1"/>
  <c r="Q621" i="1"/>
  <c r="P621" i="1"/>
  <c r="O621" i="1"/>
  <c r="N621" i="1"/>
  <c r="M621" i="1"/>
  <c r="Q620" i="1"/>
  <c r="P620" i="1"/>
  <c r="O620" i="1"/>
  <c r="N620" i="1"/>
  <c r="M620" i="1"/>
  <c r="Q619" i="1"/>
  <c r="P619" i="1"/>
  <c r="O619" i="1"/>
  <c r="N619" i="1"/>
  <c r="M619" i="1"/>
  <c r="Q618" i="1"/>
  <c r="P618" i="1"/>
  <c r="O618" i="1"/>
  <c r="N618" i="1"/>
  <c r="M618" i="1"/>
  <c r="Q617" i="1"/>
  <c r="P617" i="1"/>
  <c r="O617" i="1"/>
  <c r="N617" i="1"/>
  <c r="M617" i="1"/>
  <c r="Q616" i="1"/>
  <c r="P616" i="1"/>
  <c r="O616" i="1"/>
  <c r="N616" i="1"/>
  <c r="M616" i="1"/>
  <c r="Q615" i="1"/>
  <c r="P615" i="1"/>
  <c r="O615" i="1"/>
  <c r="N615" i="1"/>
  <c r="M615" i="1"/>
  <c r="Q614" i="1"/>
  <c r="P614" i="1"/>
  <c r="O614" i="1"/>
  <c r="N614" i="1"/>
  <c r="M614" i="1"/>
  <c r="Q613" i="1"/>
  <c r="P613" i="1"/>
  <c r="O613" i="1"/>
  <c r="N613" i="1"/>
  <c r="M613" i="1"/>
  <c r="Q612" i="1"/>
  <c r="P612" i="1"/>
  <c r="O612" i="1"/>
  <c r="N612" i="1"/>
  <c r="M612" i="1"/>
  <c r="Q611" i="1"/>
  <c r="P611" i="1"/>
  <c r="O611" i="1"/>
  <c r="N611" i="1"/>
  <c r="M611" i="1"/>
  <c r="Q610" i="1"/>
  <c r="P610" i="1"/>
  <c r="O610" i="1"/>
  <c r="N610" i="1"/>
  <c r="M610" i="1"/>
  <c r="Q609" i="1"/>
  <c r="P609" i="1"/>
  <c r="O609" i="1"/>
  <c r="N609" i="1"/>
  <c r="M609" i="1"/>
  <c r="Q608" i="1"/>
  <c r="P608" i="1"/>
  <c r="O608" i="1"/>
  <c r="N608" i="1"/>
  <c r="M608" i="1"/>
  <c r="Q607" i="1"/>
  <c r="P607" i="1"/>
  <c r="O607" i="1"/>
  <c r="N607" i="1"/>
  <c r="M607" i="1"/>
  <c r="Q606" i="1"/>
  <c r="P606" i="1"/>
  <c r="O606" i="1"/>
  <c r="N606" i="1"/>
  <c r="M606" i="1"/>
  <c r="Q605" i="1"/>
  <c r="P605" i="1"/>
  <c r="O605" i="1"/>
  <c r="N605" i="1"/>
  <c r="M605" i="1"/>
  <c r="Q604" i="1"/>
  <c r="P604" i="1"/>
  <c r="O604" i="1"/>
  <c r="N604" i="1"/>
  <c r="M604" i="1"/>
  <c r="Q603" i="1"/>
  <c r="P603" i="1"/>
  <c r="O603" i="1"/>
  <c r="N603" i="1"/>
  <c r="M603" i="1"/>
  <c r="Q602" i="1"/>
  <c r="P602" i="1"/>
  <c r="O602" i="1"/>
  <c r="N602" i="1"/>
  <c r="M602" i="1"/>
  <c r="Q601" i="1"/>
  <c r="P601" i="1"/>
  <c r="O601" i="1"/>
  <c r="N601" i="1"/>
  <c r="M601" i="1"/>
  <c r="Q600" i="1"/>
  <c r="P600" i="1"/>
  <c r="O600" i="1"/>
  <c r="N600" i="1"/>
  <c r="M600" i="1"/>
  <c r="Q599" i="1"/>
  <c r="P599" i="1"/>
  <c r="O599" i="1"/>
  <c r="N599" i="1"/>
  <c r="M599" i="1"/>
  <c r="Q598" i="1"/>
  <c r="P598" i="1"/>
  <c r="O598" i="1"/>
  <c r="N598" i="1"/>
  <c r="M598" i="1"/>
  <c r="Q597" i="1"/>
  <c r="P597" i="1"/>
  <c r="O597" i="1"/>
  <c r="N597" i="1"/>
  <c r="M597" i="1"/>
  <c r="Q596" i="1"/>
  <c r="P596" i="1"/>
  <c r="O596" i="1"/>
  <c r="N596" i="1"/>
  <c r="M596" i="1"/>
  <c r="Q595" i="1"/>
  <c r="P595" i="1"/>
  <c r="O595" i="1"/>
  <c r="N595" i="1"/>
  <c r="M595" i="1"/>
  <c r="Q594" i="1"/>
  <c r="P594" i="1"/>
  <c r="O594" i="1"/>
  <c r="N594" i="1"/>
  <c r="M594" i="1"/>
  <c r="Q593" i="1"/>
  <c r="P593" i="1"/>
  <c r="O593" i="1"/>
  <c r="N593" i="1"/>
  <c r="M593" i="1"/>
  <c r="Q592" i="1"/>
  <c r="P592" i="1"/>
  <c r="O592" i="1"/>
  <c r="N592" i="1"/>
  <c r="M592" i="1"/>
  <c r="Q591" i="1"/>
  <c r="P591" i="1"/>
  <c r="O591" i="1"/>
  <c r="N591" i="1"/>
  <c r="M591" i="1"/>
  <c r="Q590" i="1"/>
  <c r="P590" i="1"/>
  <c r="O590" i="1"/>
  <c r="N590" i="1"/>
  <c r="M590" i="1"/>
  <c r="Q589" i="1"/>
  <c r="P589" i="1"/>
  <c r="O589" i="1"/>
  <c r="N589" i="1"/>
  <c r="M589" i="1"/>
  <c r="Q588" i="1"/>
  <c r="P588" i="1"/>
  <c r="O588" i="1"/>
  <c r="N588" i="1"/>
  <c r="M588" i="1"/>
  <c r="Q587" i="1"/>
  <c r="P587" i="1"/>
  <c r="O587" i="1"/>
  <c r="N587" i="1"/>
  <c r="M587" i="1"/>
  <c r="Q586" i="1"/>
  <c r="P586" i="1"/>
  <c r="O586" i="1"/>
  <c r="N586" i="1"/>
  <c r="M586" i="1"/>
  <c r="Q585" i="1"/>
  <c r="P585" i="1"/>
  <c r="O585" i="1"/>
  <c r="N585" i="1"/>
  <c r="M585" i="1"/>
  <c r="Q584" i="1"/>
  <c r="P584" i="1"/>
  <c r="O584" i="1"/>
  <c r="N584" i="1"/>
  <c r="M584" i="1"/>
  <c r="Q583" i="1"/>
  <c r="P583" i="1"/>
  <c r="O583" i="1"/>
  <c r="N583" i="1"/>
  <c r="M583" i="1"/>
  <c r="Q582" i="1"/>
  <c r="P582" i="1"/>
  <c r="O582" i="1"/>
  <c r="N582" i="1"/>
  <c r="M582" i="1"/>
  <c r="Q581" i="1"/>
  <c r="P581" i="1"/>
  <c r="O581" i="1"/>
  <c r="N581" i="1"/>
  <c r="M581" i="1"/>
  <c r="Q580" i="1"/>
  <c r="P580" i="1"/>
  <c r="O580" i="1"/>
  <c r="N580" i="1"/>
  <c r="M580" i="1"/>
  <c r="Q579" i="1"/>
  <c r="P579" i="1"/>
  <c r="O579" i="1"/>
  <c r="N579" i="1"/>
  <c r="M579" i="1"/>
  <c r="Q578" i="1"/>
  <c r="P578" i="1"/>
  <c r="O578" i="1"/>
  <c r="N578" i="1"/>
  <c r="M578" i="1"/>
  <c r="Q577" i="1"/>
  <c r="P577" i="1"/>
  <c r="O577" i="1"/>
  <c r="N577" i="1"/>
  <c r="M577" i="1"/>
  <c r="Q576" i="1"/>
  <c r="P576" i="1"/>
  <c r="O576" i="1"/>
  <c r="N576" i="1"/>
  <c r="M576" i="1"/>
  <c r="Q575" i="1"/>
  <c r="P575" i="1"/>
  <c r="O575" i="1"/>
  <c r="N575" i="1"/>
  <c r="M575" i="1"/>
  <c r="Q574" i="1"/>
  <c r="P574" i="1"/>
  <c r="O574" i="1"/>
  <c r="N574" i="1"/>
  <c r="M574" i="1"/>
  <c r="Q573" i="1"/>
  <c r="P573" i="1"/>
  <c r="O573" i="1"/>
  <c r="N573" i="1"/>
  <c r="M573" i="1"/>
  <c r="Q572" i="1"/>
  <c r="P572" i="1"/>
  <c r="O572" i="1"/>
  <c r="N572" i="1"/>
  <c r="M572" i="1"/>
  <c r="Q571" i="1"/>
  <c r="P571" i="1"/>
  <c r="O571" i="1"/>
  <c r="N571" i="1"/>
  <c r="M571" i="1"/>
  <c r="Q570" i="1"/>
  <c r="P570" i="1"/>
  <c r="O570" i="1"/>
  <c r="N570" i="1"/>
  <c r="M570" i="1"/>
  <c r="Q569" i="1"/>
  <c r="P569" i="1"/>
  <c r="O569" i="1"/>
  <c r="N569" i="1"/>
  <c r="M569" i="1"/>
  <c r="Q568" i="1"/>
  <c r="P568" i="1"/>
  <c r="O568" i="1"/>
  <c r="N568" i="1"/>
  <c r="M568" i="1"/>
  <c r="Q567" i="1"/>
  <c r="P567" i="1"/>
  <c r="O567" i="1"/>
  <c r="N567" i="1"/>
  <c r="M567" i="1"/>
  <c r="Q566" i="1"/>
  <c r="P566" i="1"/>
  <c r="O566" i="1"/>
  <c r="N566" i="1"/>
  <c r="M566" i="1"/>
  <c r="Q565" i="1"/>
  <c r="P565" i="1"/>
  <c r="O565" i="1"/>
  <c r="N565" i="1"/>
  <c r="M565" i="1"/>
  <c r="Q564" i="1"/>
  <c r="P564" i="1"/>
  <c r="O564" i="1"/>
  <c r="N564" i="1"/>
  <c r="M564" i="1"/>
  <c r="Q563" i="1"/>
  <c r="P563" i="1"/>
  <c r="O563" i="1"/>
  <c r="N563" i="1"/>
  <c r="M563" i="1"/>
  <c r="Q562" i="1"/>
  <c r="P562" i="1"/>
  <c r="O562" i="1"/>
  <c r="N562" i="1"/>
  <c r="M562" i="1"/>
  <c r="Q561" i="1"/>
  <c r="P561" i="1"/>
  <c r="O561" i="1"/>
  <c r="N561" i="1"/>
  <c r="M561" i="1"/>
  <c r="Q560" i="1"/>
  <c r="P560" i="1"/>
  <c r="O560" i="1"/>
  <c r="N560" i="1"/>
  <c r="M560" i="1"/>
  <c r="Q559" i="1"/>
  <c r="P559" i="1"/>
  <c r="O559" i="1"/>
  <c r="N559" i="1"/>
  <c r="M559" i="1"/>
  <c r="Q558" i="1"/>
  <c r="P558" i="1"/>
  <c r="O558" i="1"/>
  <c r="N558" i="1"/>
  <c r="M558" i="1"/>
  <c r="Q557" i="1"/>
  <c r="P557" i="1"/>
  <c r="O557" i="1"/>
  <c r="N557" i="1"/>
  <c r="M557" i="1"/>
  <c r="Q556" i="1"/>
  <c r="P556" i="1"/>
  <c r="O556" i="1"/>
  <c r="N556" i="1"/>
  <c r="M556" i="1"/>
  <c r="Q555" i="1"/>
  <c r="P555" i="1"/>
  <c r="O555" i="1"/>
  <c r="N555" i="1"/>
  <c r="M555" i="1"/>
  <c r="Q554" i="1"/>
  <c r="P554" i="1"/>
  <c r="O554" i="1"/>
  <c r="N554" i="1"/>
  <c r="M554" i="1"/>
  <c r="Q553" i="1"/>
  <c r="P553" i="1"/>
  <c r="O553" i="1"/>
  <c r="N553" i="1"/>
  <c r="M553" i="1"/>
  <c r="Q552" i="1"/>
  <c r="P552" i="1"/>
  <c r="O552" i="1"/>
  <c r="N552" i="1"/>
  <c r="M552" i="1"/>
  <c r="Q551" i="1"/>
  <c r="P551" i="1"/>
  <c r="O551" i="1"/>
  <c r="N551" i="1"/>
  <c r="M551" i="1"/>
  <c r="Q550" i="1"/>
  <c r="P550" i="1"/>
  <c r="O550" i="1"/>
  <c r="N550" i="1"/>
  <c r="M550" i="1"/>
  <c r="Q549" i="1"/>
  <c r="P549" i="1"/>
  <c r="O549" i="1"/>
  <c r="N549" i="1"/>
  <c r="M549" i="1"/>
  <c r="Q548" i="1"/>
  <c r="P548" i="1"/>
  <c r="O548" i="1"/>
  <c r="N548" i="1"/>
  <c r="M548" i="1"/>
  <c r="Q547" i="1"/>
  <c r="P547" i="1"/>
  <c r="O547" i="1"/>
  <c r="N547" i="1"/>
  <c r="M547" i="1"/>
  <c r="Q546" i="1"/>
  <c r="P546" i="1"/>
  <c r="O546" i="1"/>
  <c r="N546" i="1"/>
  <c r="M546" i="1"/>
  <c r="Q545" i="1"/>
  <c r="P545" i="1"/>
  <c r="O545" i="1"/>
  <c r="N545" i="1"/>
  <c r="M545" i="1"/>
  <c r="Q544" i="1"/>
  <c r="P544" i="1"/>
  <c r="O544" i="1"/>
  <c r="N544" i="1"/>
  <c r="M544" i="1"/>
  <c r="Q543" i="1"/>
  <c r="P543" i="1"/>
  <c r="O543" i="1"/>
  <c r="N543" i="1"/>
  <c r="M543" i="1"/>
  <c r="Q542" i="1"/>
  <c r="P542" i="1"/>
  <c r="O542" i="1"/>
  <c r="N542" i="1"/>
  <c r="M542" i="1"/>
  <c r="Q541" i="1"/>
  <c r="P541" i="1"/>
  <c r="O541" i="1"/>
  <c r="N541" i="1"/>
  <c r="M541" i="1"/>
  <c r="Q540" i="1"/>
  <c r="P540" i="1"/>
  <c r="O540" i="1"/>
  <c r="N540" i="1"/>
  <c r="M540" i="1"/>
  <c r="Q539" i="1"/>
  <c r="P539" i="1"/>
  <c r="O539" i="1"/>
  <c r="N539" i="1"/>
  <c r="M539" i="1"/>
  <c r="Q538" i="1"/>
  <c r="P538" i="1"/>
  <c r="O538" i="1"/>
  <c r="N538" i="1"/>
  <c r="M538" i="1"/>
  <c r="Q537" i="1"/>
  <c r="P537" i="1"/>
  <c r="O537" i="1"/>
  <c r="N537" i="1"/>
  <c r="M537" i="1"/>
  <c r="Q536" i="1"/>
  <c r="P536" i="1"/>
  <c r="O536" i="1"/>
  <c r="N536" i="1"/>
  <c r="M536" i="1"/>
  <c r="Q535" i="1"/>
  <c r="P535" i="1"/>
  <c r="O535" i="1"/>
  <c r="N535" i="1"/>
  <c r="M535" i="1"/>
  <c r="Q534" i="1"/>
  <c r="P534" i="1"/>
  <c r="O534" i="1"/>
  <c r="N534" i="1"/>
  <c r="M534" i="1"/>
  <c r="Q533" i="1"/>
  <c r="P533" i="1"/>
  <c r="O533" i="1"/>
  <c r="N533" i="1"/>
  <c r="M533" i="1"/>
  <c r="Q532" i="1"/>
  <c r="P532" i="1"/>
  <c r="O532" i="1"/>
  <c r="N532" i="1"/>
  <c r="M532" i="1"/>
  <c r="Q531" i="1"/>
  <c r="P531" i="1"/>
  <c r="O531" i="1"/>
  <c r="N531" i="1"/>
  <c r="M531" i="1"/>
  <c r="Q530" i="1"/>
  <c r="P530" i="1"/>
  <c r="O530" i="1"/>
  <c r="N530" i="1"/>
  <c r="M530" i="1"/>
  <c r="Q529" i="1"/>
  <c r="P529" i="1"/>
  <c r="O529" i="1"/>
  <c r="N529" i="1"/>
  <c r="M529" i="1"/>
  <c r="Q528" i="1"/>
  <c r="P528" i="1"/>
  <c r="O528" i="1"/>
  <c r="N528" i="1"/>
  <c r="M528" i="1"/>
  <c r="Q527" i="1"/>
  <c r="P527" i="1"/>
  <c r="O527" i="1"/>
  <c r="N527" i="1"/>
  <c r="M527" i="1"/>
  <c r="Q526" i="1"/>
  <c r="P526" i="1"/>
  <c r="O526" i="1"/>
  <c r="N526" i="1"/>
  <c r="M526" i="1"/>
  <c r="Q525" i="1"/>
  <c r="P525" i="1"/>
  <c r="O525" i="1"/>
  <c r="N525" i="1"/>
  <c r="M525" i="1"/>
  <c r="Q524" i="1"/>
  <c r="P524" i="1"/>
  <c r="O524" i="1"/>
  <c r="N524" i="1"/>
  <c r="M524" i="1"/>
  <c r="Q523" i="1"/>
  <c r="P523" i="1"/>
  <c r="O523" i="1"/>
  <c r="N523" i="1"/>
  <c r="M523" i="1"/>
  <c r="Q522" i="1"/>
  <c r="P522" i="1"/>
  <c r="O522" i="1"/>
  <c r="N522" i="1"/>
  <c r="M522" i="1"/>
  <c r="Q521" i="1"/>
  <c r="P521" i="1"/>
  <c r="O521" i="1"/>
  <c r="N521" i="1"/>
  <c r="M521" i="1"/>
  <c r="Q520" i="1"/>
  <c r="P520" i="1"/>
  <c r="O520" i="1"/>
  <c r="N520" i="1"/>
  <c r="M520" i="1"/>
  <c r="Q519" i="1"/>
  <c r="P519" i="1"/>
  <c r="O519" i="1"/>
  <c r="N519" i="1"/>
  <c r="M519" i="1"/>
  <c r="Q518" i="1"/>
  <c r="P518" i="1"/>
  <c r="O518" i="1"/>
  <c r="N518" i="1"/>
  <c r="M518" i="1"/>
  <c r="Q517" i="1"/>
  <c r="P517" i="1"/>
  <c r="O517" i="1"/>
  <c r="N517" i="1"/>
  <c r="M517" i="1"/>
  <c r="Q516" i="1"/>
  <c r="P516" i="1"/>
  <c r="O516" i="1"/>
  <c r="N516" i="1"/>
  <c r="M516" i="1"/>
  <c r="Q515" i="1"/>
  <c r="P515" i="1"/>
  <c r="O515" i="1"/>
  <c r="N515" i="1"/>
  <c r="M515" i="1"/>
  <c r="Q514" i="1"/>
  <c r="P514" i="1"/>
  <c r="O514" i="1"/>
  <c r="N514" i="1"/>
  <c r="M514" i="1"/>
  <c r="Q513" i="1"/>
  <c r="P513" i="1"/>
  <c r="O513" i="1"/>
  <c r="N513" i="1"/>
  <c r="M513" i="1"/>
  <c r="Q512" i="1"/>
  <c r="P512" i="1"/>
  <c r="O512" i="1"/>
  <c r="N512" i="1"/>
  <c r="M512" i="1"/>
  <c r="Q511" i="1"/>
  <c r="P511" i="1"/>
  <c r="O511" i="1"/>
  <c r="N511" i="1"/>
  <c r="M511" i="1"/>
  <c r="Q510" i="1"/>
  <c r="P510" i="1"/>
  <c r="O510" i="1"/>
  <c r="N510" i="1"/>
  <c r="M510" i="1"/>
  <c r="Q509" i="1"/>
  <c r="P509" i="1"/>
  <c r="O509" i="1"/>
  <c r="N509" i="1"/>
  <c r="M509" i="1"/>
  <c r="Q508" i="1"/>
  <c r="P508" i="1"/>
  <c r="O508" i="1"/>
  <c r="N508" i="1"/>
  <c r="M508" i="1"/>
  <c r="Q507" i="1"/>
  <c r="P507" i="1"/>
  <c r="O507" i="1"/>
  <c r="N507" i="1"/>
  <c r="M507" i="1"/>
  <c r="Q506" i="1"/>
  <c r="P506" i="1"/>
  <c r="O506" i="1"/>
  <c r="N506" i="1"/>
  <c r="M506" i="1"/>
  <c r="Q505" i="1"/>
  <c r="P505" i="1"/>
  <c r="O505" i="1"/>
  <c r="N505" i="1"/>
  <c r="M505" i="1"/>
  <c r="Q504" i="1"/>
  <c r="P504" i="1"/>
  <c r="O504" i="1"/>
  <c r="N504" i="1"/>
  <c r="M504" i="1"/>
  <c r="Q503" i="1"/>
  <c r="P503" i="1"/>
  <c r="O503" i="1"/>
  <c r="N503" i="1"/>
  <c r="M503" i="1"/>
  <c r="Q502" i="1"/>
  <c r="P502" i="1"/>
  <c r="O502" i="1"/>
  <c r="N502" i="1"/>
  <c r="M502" i="1"/>
  <c r="Q501" i="1"/>
  <c r="P501" i="1"/>
  <c r="O501" i="1"/>
  <c r="N501" i="1"/>
  <c r="M501" i="1"/>
  <c r="Q500" i="1"/>
  <c r="P500" i="1"/>
  <c r="O500" i="1"/>
  <c r="N500" i="1"/>
  <c r="M500" i="1"/>
  <c r="Q499" i="1"/>
  <c r="P499" i="1"/>
  <c r="O499" i="1"/>
  <c r="N499" i="1"/>
  <c r="M499" i="1"/>
  <c r="Q498" i="1"/>
  <c r="P498" i="1"/>
  <c r="O498" i="1"/>
  <c r="N498" i="1"/>
  <c r="M498" i="1"/>
  <c r="Q497" i="1"/>
  <c r="P497" i="1"/>
  <c r="O497" i="1"/>
  <c r="N497" i="1"/>
  <c r="M497" i="1"/>
  <c r="Q496" i="1"/>
  <c r="P496" i="1"/>
  <c r="O496" i="1"/>
  <c r="N496" i="1"/>
  <c r="M496" i="1"/>
  <c r="Q495" i="1"/>
  <c r="P495" i="1"/>
  <c r="O495" i="1"/>
  <c r="N495" i="1"/>
  <c r="M495" i="1"/>
  <c r="Q494" i="1"/>
  <c r="P494" i="1"/>
  <c r="O494" i="1"/>
  <c r="N494" i="1"/>
  <c r="M494" i="1"/>
  <c r="Q493" i="1"/>
  <c r="P493" i="1"/>
  <c r="O493" i="1"/>
  <c r="N493" i="1"/>
  <c r="M493" i="1"/>
  <c r="Q492" i="1"/>
  <c r="P492" i="1"/>
  <c r="O492" i="1"/>
  <c r="N492" i="1"/>
  <c r="M492" i="1"/>
  <c r="Q491" i="1"/>
  <c r="P491" i="1"/>
  <c r="O491" i="1"/>
  <c r="N491" i="1"/>
  <c r="M491" i="1"/>
  <c r="Q490" i="1"/>
  <c r="P490" i="1"/>
  <c r="O490" i="1"/>
  <c r="N490" i="1"/>
  <c r="M490" i="1"/>
  <c r="Q489" i="1"/>
  <c r="P489" i="1"/>
  <c r="O489" i="1"/>
  <c r="N489" i="1"/>
  <c r="M489" i="1"/>
  <c r="Q488" i="1"/>
  <c r="P488" i="1"/>
  <c r="O488" i="1"/>
  <c r="N488" i="1"/>
  <c r="M488" i="1"/>
  <c r="Q487" i="1"/>
  <c r="P487" i="1"/>
  <c r="O487" i="1"/>
  <c r="N487" i="1"/>
  <c r="M487" i="1"/>
  <c r="Q486" i="1"/>
  <c r="P486" i="1"/>
  <c r="O486" i="1"/>
  <c r="N486" i="1"/>
  <c r="M486" i="1"/>
  <c r="Q485" i="1"/>
  <c r="P485" i="1"/>
  <c r="O485" i="1"/>
  <c r="N485" i="1"/>
  <c r="M485" i="1"/>
  <c r="Q484" i="1"/>
  <c r="P484" i="1"/>
  <c r="O484" i="1"/>
  <c r="N484" i="1"/>
  <c r="M484" i="1"/>
  <c r="Q483" i="1"/>
  <c r="P483" i="1"/>
  <c r="O483" i="1"/>
  <c r="N483" i="1"/>
  <c r="M483" i="1"/>
  <c r="Q482" i="1"/>
  <c r="P482" i="1"/>
  <c r="O482" i="1"/>
  <c r="N482" i="1"/>
  <c r="M482" i="1"/>
  <c r="Q481" i="1"/>
  <c r="P481" i="1"/>
  <c r="O481" i="1"/>
  <c r="N481" i="1"/>
  <c r="M481" i="1"/>
  <c r="Q480" i="1"/>
  <c r="P480" i="1"/>
  <c r="O480" i="1"/>
  <c r="N480" i="1"/>
  <c r="M480" i="1"/>
  <c r="Q479" i="1"/>
  <c r="P479" i="1"/>
  <c r="O479" i="1"/>
  <c r="N479" i="1"/>
  <c r="M479" i="1"/>
  <c r="Q478" i="1"/>
  <c r="P478" i="1"/>
  <c r="O478" i="1"/>
  <c r="N478" i="1"/>
  <c r="M478" i="1"/>
  <c r="Q477" i="1"/>
  <c r="P477" i="1"/>
  <c r="O477" i="1"/>
  <c r="N477" i="1"/>
  <c r="M477" i="1"/>
  <c r="Q476" i="1"/>
  <c r="P476" i="1"/>
  <c r="O476" i="1"/>
  <c r="N476" i="1"/>
  <c r="M476" i="1"/>
  <c r="Q475" i="1"/>
  <c r="P475" i="1"/>
  <c r="O475" i="1"/>
  <c r="N475" i="1"/>
  <c r="M475" i="1"/>
  <c r="Q474" i="1"/>
  <c r="P474" i="1"/>
  <c r="O474" i="1"/>
  <c r="N474" i="1"/>
  <c r="M474" i="1"/>
  <c r="Q473" i="1"/>
  <c r="P473" i="1"/>
  <c r="O473" i="1"/>
  <c r="N473" i="1"/>
  <c r="M473" i="1"/>
  <c r="Q472" i="1"/>
  <c r="P472" i="1"/>
  <c r="O472" i="1"/>
  <c r="N472" i="1"/>
  <c r="M472" i="1"/>
  <c r="Q471" i="1"/>
  <c r="P471" i="1"/>
  <c r="O471" i="1"/>
  <c r="N471" i="1"/>
  <c r="M471" i="1"/>
  <c r="Q470" i="1"/>
  <c r="P470" i="1"/>
  <c r="O470" i="1"/>
  <c r="N470" i="1"/>
  <c r="M470" i="1"/>
  <c r="Q469" i="1"/>
  <c r="P469" i="1"/>
  <c r="O469" i="1"/>
  <c r="N469" i="1"/>
  <c r="M469" i="1"/>
  <c r="Q468" i="1"/>
  <c r="P468" i="1"/>
  <c r="O468" i="1"/>
  <c r="N468" i="1"/>
  <c r="M468" i="1"/>
  <c r="Q467" i="1"/>
  <c r="P467" i="1"/>
  <c r="O467" i="1"/>
  <c r="N467" i="1"/>
  <c r="M467" i="1"/>
  <c r="Q466" i="1"/>
  <c r="P466" i="1"/>
  <c r="O466" i="1"/>
  <c r="N466" i="1"/>
  <c r="M466" i="1"/>
  <c r="Q465" i="1"/>
  <c r="P465" i="1"/>
  <c r="O465" i="1"/>
  <c r="N465" i="1"/>
  <c r="M465" i="1"/>
  <c r="Q464" i="1"/>
  <c r="P464" i="1"/>
  <c r="O464" i="1"/>
  <c r="N464" i="1"/>
  <c r="M464" i="1"/>
  <c r="Q463" i="1"/>
  <c r="P463" i="1"/>
  <c r="O463" i="1"/>
  <c r="N463" i="1"/>
  <c r="M463" i="1"/>
  <c r="Q462" i="1"/>
  <c r="P462" i="1"/>
  <c r="O462" i="1"/>
  <c r="N462" i="1"/>
  <c r="M462" i="1"/>
  <c r="Q461" i="1"/>
  <c r="P461" i="1"/>
  <c r="O461" i="1"/>
  <c r="N461" i="1"/>
  <c r="M461" i="1"/>
  <c r="Q460" i="1"/>
  <c r="P460" i="1"/>
  <c r="O460" i="1"/>
  <c r="N460" i="1"/>
  <c r="M460" i="1"/>
  <c r="Q459" i="1"/>
  <c r="P459" i="1"/>
  <c r="O459" i="1"/>
  <c r="N459" i="1"/>
  <c r="M459" i="1"/>
  <c r="Q458" i="1"/>
  <c r="P458" i="1"/>
  <c r="O458" i="1"/>
  <c r="N458" i="1"/>
  <c r="M458" i="1"/>
  <c r="Q457" i="1"/>
  <c r="P457" i="1"/>
  <c r="O457" i="1"/>
  <c r="N457" i="1"/>
  <c r="M457" i="1"/>
  <c r="Q456" i="1"/>
  <c r="P456" i="1"/>
  <c r="O456" i="1"/>
  <c r="N456" i="1"/>
  <c r="M456" i="1"/>
  <c r="Q455" i="1"/>
  <c r="P455" i="1"/>
  <c r="O455" i="1"/>
  <c r="N455" i="1"/>
  <c r="M455" i="1"/>
  <c r="Q454" i="1"/>
  <c r="P454" i="1"/>
  <c r="O454" i="1"/>
  <c r="N454" i="1"/>
  <c r="M454" i="1"/>
  <c r="Q453" i="1"/>
  <c r="P453" i="1"/>
  <c r="O453" i="1"/>
  <c r="N453" i="1"/>
  <c r="M453" i="1"/>
  <c r="Q452" i="1"/>
  <c r="P452" i="1"/>
  <c r="O452" i="1"/>
  <c r="N452" i="1"/>
  <c r="M452" i="1"/>
  <c r="Q451" i="1"/>
  <c r="P451" i="1"/>
  <c r="O451" i="1"/>
  <c r="N451" i="1"/>
  <c r="M451" i="1"/>
  <c r="Q450" i="1"/>
  <c r="P450" i="1"/>
  <c r="O450" i="1"/>
  <c r="N450" i="1"/>
  <c r="M450" i="1"/>
  <c r="Q449" i="1"/>
  <c r="P449" i="1"/>
  <c r="O449" i="1"/>
  <c r="N449" i="1"/>
  <c r="M449" i="1"/>
  <c r="Q448" i="1"/>
  <c r="P448" i="1"/>
  <c r="O448" i="1"/>
  <c r="N448" i="1"/>
  <c r="M448" i="1"/>
  <c r="Q447" i="1"/>
  <c r="P447" i="1"/>
  <c r="O447" i="1"/>
  <c r="N447" i="1"/>
  <c r="M447" i="1"/>
  <c r="Q446" i="1"/>
  <c r="P446" i="1"/>
  <c r="O446" i="1"/>
  <c r="N446" i="1"/>
  <c r="M446" i="1"/>
  <c r="Q445" i="1"/>
  <c r="P445" i="1"/>
  <c r="O445" i="1"/>
  <c r="N445" i="1"/>
  <c r="M445" i="1"/>
  <c r="Q444" i="1"/>
  <c r="P444" i="1"/>
  <c r="O444" i="1"/>
  <c r="N444" i="1"/>
  <c r="M444" i="1"/>
  <c r="Q443" i="1"/>
  <c r="P443" i="1"/>
  <c r="O443" i="1"/>
  <c r="N443" i="1"/>
  <c r="M443" i="1"/>
  <c r="Q442" i="1"/>
  <c r="P442" i="1"/>
  <c r="O442" i="1"/>
  <c r="N442" i="1"/>
  <c r="M442" i="1"/>
  <c r="Q441" i="1"/>
  <c r="P441" i="1"/>
  <c r="O441" i="1"/>
  <c r="N441" i="1"/>
  <c r="M441" i="1"/>
  <c r="Q440" i="1"/>
  <c r="P440" i="1"/>
  <c r="O440" i="1"/>
  <c r="N440" i="1"/>
  <c r="M440" i="1"/>
  <c r="Q439" i="1"/>
  <c r="P439" i="1"/>
  <c r="O439" i="1"/>
  <c r="N439" i="1"/>
  <c r="M439" i="1"/>
  <c r="Q438" i="1"/>
  <c r="P438" i="1"/>
  <c r="O438" i="1"/>
  <c r="N438" i="1"/>
  <c r="M438" i="1"/>
  <c r="Q437" i="1"/>
  <c r="P437" i="1"/>
  <c r="O437" i="1"/>
  <c r="N437" i="1"/>
  <c r="M437" i="1"/>
  <c r="Q436" i="1"/>
  <c r="P436" i="1"/>
  <c r="O436" i="1"/>
  <c r="N436" i="1"/>
  <c r="M436" i="1"/>
  <c r="Q435" i="1"/>
  <c r="P435" i="1"/>
  <c r="O435" i="1"/>
  <c r="N435" i="1"/>
  <c r="M435" i="1"/>
  <c r="Q434" i="1"/>
  <c r="P434" i="1"/>
  <c r="O434" i="1"/>
  <c r="N434" i="1"/>
  <c r="M434" i="1"/>
  <c r="Q433" i="1"/>
  <c r="P433" i="1"/>
  <c r="O433" i="1"/>
  <c r="N433" i="1"/>
  <c r="M433" i="1"/>
  <c r="Q432" i="1"/>
  <c r="P432" i="1"/>
  <c r="O432" i="1"/>
  <c r="N432" i="1"/>
  <c r="M432" i="1"/>
  <c r="Q431" i="1"/>
  <c r="P431" i="1"/>
  <c r="O431" i="1"/>
  <c r="N431" i="1"/>
  <c r="M431" i="1"/>
  <c r="Q430" i="1"/>
  <c r="P430" i="1"/>
  <c r="O430" i="1"/>
  <c r="N430" i="1"/>
  <c r="M430" i="1"/>
  <c r="Q429" i="1"/>
  <c r="P429" i="1"/>
  <c r="O429" i="1"/>
  <c r="N429" i="1"/>
  <c r="M429" i="1"/>
  <c r="Q428" i="1"/>
  <c r="P428" i="1"/>
  <c r="O428" i="1"/>
  <c r="N428" i="1"/>
  <c r="M428" i="1"/>
  <c r="Q427" i="1"/>
  <c r="P427" i="1"/>
  <c r="O427" i="1"/>
  <c r="N427" i="1"/>
  <c r="M427" i="1"/>
  <c r="Q426" i="1"/>
  <c r="P426" i="1"/>
  <c r="O426" i="1"/>
  <c r="N426" i="1"/>
  <c r="M426" i="1"/>
  <c r="Q425" i="1"/>
  <c r="P425" i="1"/>
  <c r="O425" i="1"/>
  <c r="N425" i="1"/>
  <c r="M425" i="1"/>
  <c r="Q424" i="1"/>
  <c r="P424" i="1"/>
  <c r="O424" i="1"/>
  <c r="N424" i="1"/>
  <c r="M424" i="1"/>
  <c r="Q423" i="1"/>
  <c r="P423" i="1"/>
  <c r="O423" i="1"/>
  <c r="N423" i="1"/>
  <c r="M423" i="1"/>
  <c r="Q422" i="1"/>
  <c r="P422" i="1"/>
  <c r="O422" i="1"/>
  <c r="N422" i="1"/>
  <c r="M422" i="1"/>
  <c r="Q421" i="1"/>
  <c r="P421" i="1"/>
  <c r="O421" i="1"/>
  <c r="N421" i="1"/>
  <c r="M421" i="1"/>
  <c r="Q420" i="1"/>
  <c r="P420" i="1"/>
  <c r="O420" i="1"/>
  <c r="N420" i="1"/>
  <c r="M420" i="1"/>
  <c r="Q419" i="1"/>
  <c r="P419" i="1"/>
  <c r="O419" i="1"/>
  <c r="N419" i="1"/>
  <c r="M419" i="1"/>
  <c r="Q418" i="1"/>
  <c r="P418" i="1"/>
  <c r="O418" i="1"/>
  <c r="N418" i="1"/>
  <c r="M418" i="1"/>
  <c r="Q417" i="1"/>
  <c r="P417" i="1"/>
  <c r="O417" i="1"/>
  <c r="N417" i="1"/>
  <c r="M417" i="1"/>
  <c r="Q416" i="1"/>
  <c r="P416" i="1"/>
  <c r="O416" i="1"/>
  <c r="N416" i="1"/>
  <c r="M416" i="1"/>
  <c r="Q415" i="1"/>
  <c r="P415" i="1"/>
  <c r="O415" i="1"/>
  <c r="N415" i="1"/>
  <c r="M415" i="1"/>
  <c r="Q414" i="1"/>
  <c r="P414" i="1"/>
  <c r="O414" i="1"/>
  <c r="N414" i="1"/>
  <c r="M414" i="1"/>
  <c r="Q413" i="1"/>
  <c r="P413" i="1"/>
  <c r="O413" i="1"/>
  <c r="N413" i="1"/>
  <c r="M413" i="1"/>
  <c r="Q412" i="1"/>
  <c r="P412" i="1"/>
  <c r="O412" i="1"/>
  <c r="N412" i="1"/>
  <c r="M412" i="1"/>
  <c r="Q411" i="1"/>
  <c r="P411" i="1"/>
  <c r="O411" i="1"/>
  <c r="N411" i="1"/>
  <c r="M411" i="1"/>
  <c r="Q410" i="1"/>
  <c r="P410" i="1"/>
  <c r="O410" i="1"/>
  <c r="N410" i="1"/>
  <c r="M410" i="1"/>
  <c r="Q409" i="1"/>
  <c r="P409" i="1"/>
  <c r="O409" i="1"/>
  <c r="N409" i="1"/>
  <c r="M409" i="1"/>
  <c r="Q408" i="1"/>
  <c r="P408" i="1"/>
  <c r="O408" i="1"/>
  <c r="N408" i="1"/>
  <c r="M408" i="1"/>
  <c r="Q407" i="1"/>
  <c r="P407" i="1"/>
  <c r="O407" i="1"/>
  <c r="N407" i="1"/>
  <c r="M407" i="1"/>
  <c r="Q406" i="1"/>
  <c r="P406" i="1"/>
  <c r="O406" i="1"/>
  <c r="N406" i="1"/>
  <c r="M406" i="1"/>
  <c r="Q405" i="1"/>
  <c r="P405" i="1"/>
  <c r="O405" i="1"/>
  <c r="N405" i="1"/>
  <c r="M405" i="1"/>
  <c r="Q404" i="1"/>
  <c r="P404" i="1"/>
  <c r="O404" i="1"/>
  <c r="N404" i="1"/>
  <c r="M404" i="1"/>
  <c r="Q403" i="1"/>
  <c r="P403" i="1"/>
  <c r="O403" i="1"/>
  <c r="N403" i="1"/>
  <c r="M403" i="1"/>
  <c r="Q402" i="1"/>
  <c r="P402" i="1"/>
  <c r="O402" i="1"/>
  <c r="N402" i="1"/>
  <c r="M402" i="1"/>
  <c r="Q401" i="1"/>
  <c r="P401" i="1"/>
  <c r="O401" i="1"/>
  <c r="N401" i="1"/>
  <c r="M401" i="1"/>
  <c r="Q400" i="1"/>
  <c r="P400" i="1"/>
  <c r="O400" i="1"/>
  <c r="N400" i="1"/>
  <c r="M400" i="1"/>
  <c r="Q399" i="1"/>
  <c r="P399" i="1"/>
  <c r="O399" i="1"/>
  <c r="N399" i="1"/>
  <c r="M399" i="1"/>
  <c r="Q398" i="1"/>
  <c r="P398" i="1"/>
  <c r="O398" i="1"/>
  <c r="N398" i="1"/>
  <c r="M398" i="1"/>
  <c r="Q397" i="1"/>
  <c r="P397" i="1"/>
  <c r="O397" i="1"/>
  <c r="N397" i="1"/>
  <c r="M397" i="1"/>
  <c r="Q396" i="1"/>
  <c r="P396" i="1"/>
  <c r="O396" i="1"/>
  <c r="N396" i="1"/>
  <c r="M396" i="1"/>
  <c r="Q395" i="1"/>
  <c r="P395" i="1"/>
  <c r="O395" i="1"/>
  <c r="N395" i="1"/>
  <c r="M395" i="1"/>
  <c r="Q394" i="1"/>
  <c r="P394" i="1"/>
  <c r="O394" i="1"/>
  <c r="N394" i="1"/>
  <c r="M394" i="1"/>
  <c r="Q393" i="1"/>
  <c r="P393" i="1"/>
  <c r="O393" i="1"/>
  <c r="N393" i="1"/>
  <c r="M393" i="1"/>
  <c r="Q392" i="1"/>
  <c r="P392" i="1"/>
  <c r="O392" i="1"/>
  <c r="N392" i="1"/>
  <c r="M392" i="1"/>
  <c r="Q391" i="1"/>
  <c r="P391" i="1"/>
  <c r="O391" i="1"/>
  <c r="N391" i="1"/>
  <c r="M391" i="1"/>
  <c r="Q390" i="1"/>
  <c r="P390" i="1"/>
  <c r="O390" i="1"/>
  <c r="N390" i="1"/>
  <c r="M390" i="1"/>
  <c r="Q389" i="1"/>
  <c r="P389" i="1"/>
  <c r="O389" i="1"/>
  <c r="N389" i="1"/>
  <c r="M389" i="1"/>
  <c r="Q388" i="1"/>
  <c r="P388" i="1"/>
  <c r="O388" i="1"/>
  <c r="N388" i="1"/>
  <c r="M388" i="1"/>
  <c r="Q387" i="1"/>
  <c r="P387" i="1"/>
  <c r="O387" i="1"/>
  <c r="N387" i="1"/>
  <c r="M387" i="1"/>
  <c r="Q386" i="1"/>
  <c r="P386" i="1"/>
  <c r="O386" i="1"/>
  <c r="N386" i="1"/>
  <c r="M386" i="1"/>
  <c r="Q385" i="1"/>
  <c r="P385" i="1"/>
  <c r="O385" i="1"/>
  <c r="N385" i="1"/>
  <c r="M385" i="1"/>
  <c r="Q384" i="1"/>
  <c r="P384" i="1"/>
  <c r="O384" i="1"/>
  <c r="N384" i="1"/>
  <c r="M384" i="1"/>
  <c r="Q383" i="1"/>
  <c r="P383" i="1"/>
  <c r="O383" i="1"/>
  <c r="N383" i="1"/>
  <c r="M383" i="1"/>
  <c r="Q382" i="1"/>
  <c r="P382" i="1"/>
  <c r="O382" i="1"/>
  <c r="N382" i="1"/>
  <c r="M382" i="1"/>
  <c r="Q381" i="1"/>
  <c r="P381" i="1"/>
  <c r="O381" i="1"/>
  <c r="N381" i="1"/>
  <c r="M381" i="1"/>
  <c r="Q380" i="1"/>
  <c r="P380" i="1"/>
  <c r="O380" i="1"/>
  <c r="N380" i="1"/>
  <c r="M380" i="1"/>
  <c r="Q379" i="1"/>
  <c r="P379" i="1"/>
  <c r="O379" i="1"/>
  <c r="N379" i="1"/>
  <c r="M379" i="1"/>
  <c r="Q378" i="1"/>
  <c r="P378" i="1"/>
  <c r="O378" i="1"/>
  <c r="N378" i="1"/>
  <c r="M378" i="1"/>
  <c r="Q377" i="1"/>
  <c r="P377" i="1"/>
  <c r="O377" i="1"/>
  <c r="N377" i="1"/>
  <c r="M377" i="1"/>
  <c r="Q376" i="1"/>
  <c r="P376" i="1"/>
  <c r="O376" i="1"/>
  <c r="N376" i="1"/>
  <c r="M376" i="1"/>
  <c r="Q375" i="1"/>
  <c r="P375" i="1"/>
  <c r="O375" i="1"/>
  <c r="N375" i="1"/>
  <c r="M375" i="1"/>
  <c r="Q374" i="1"/>
  <c r="P374" i="1"/>
  <c r="O374" i="1"/>
  <c r="N374" i="1"/>
  <c r="M374" i="1"/>
  <c r="Q373" i="1"/>
  <c r="P373" i="1"/>
  <c r="O373" i="1"/>
  <c r="N373" i="1"/>
  <c r="M373" i="1"/>
  <c r="Q372" i="1"/>
  <c r="P372" i="1"/>
  <c r="O372" i="1"/>
  <c r="N372" i="1"/>
  <c r="M372" i="1"/>
  <c r="Q371" i="1"/>
  <c r="P371" i="1"/>
  <c r="O371" i="1"/>
  <c r="N371" i="1"/>
  <c r="M371" i="1"/>
  <c r="Q370" i="1"/>
  <c r="P370" i="1"/>
  <c r="O370" i="1"/>
  <c r="N370" i="1"/>
  <c r="M370" i="1"/>
  <c r="Q369" i="1"/>
  <c r="P369" i="1"/>
  <c r="O369" i="1"/>
  <c r="N369" i="1"/>
  <c r="M369" i="1"/>
  <c r="Q368" i="1"/>
  <c r="P368" i="1"/>
  <c r="O368" i="1"/>
  <c r="N368" i="1"/>
  <c r="M368" i="1"/>
  <c r="Q367" i="1"/>
  <c r="P367" i="1"/>
  <c r="O367" i="1"/>
  <c r="N367" i="1"/>
  <c r="M367" i="1"/>
  <c r="Q366" i="1"/>
  <c r="P366" i="1"/>
  <c r="O366" i="1"/>
  <c r="N366" i="1"/>
  <c r="M366" i="1"/>
  <c r="Q365" i="1"/>
  <c r="P365" i="1"/>
  <c r="O365" i="1"/>
  <c r="N365" i="1"/>
  <c r="M365" i="1"/>
  <c r="Q364" i="1"/>
  <c r="P364" i="1"/>
  <c r="O364" i="1"/>
  <c r="N364" i="1"/>
  <c r="M364" i="1"/>
  <c r="Q363" i="1"/>
  <c r="P363" i="1"/>
  <c r="O363" i="1"/>
  <c r="N363" i="1"/>
  <c r="M363" i="1"/>
  <c r="Q362" i="1"/>
  <c r="P362" i="1"/>
  <c r="O362" i="1"/>
  <c r="N362" i="1"/>
  <c r="M362" i="1"/>
  <c r="Q361" i="1"/>
  <c r="P361" i="1"/>
  <c r="O361" i="1"/>
  <c r="N361" i="1"/>
  <c r="M361" i="1"/>
  <c r="Q360" i="1"/>
  <c r="P360" i="1"/>
  <c r="O360" i="1"/>
  <c r="N360" i="1"/>
  <c r="M360" i="1"/>
  <c r="Q359" i="1"/>
  <c r="P359" i="1"/>
  <c r="O359" i="1"/>
  <c r="N359" i="1"/>
  <c r="M359" i="1"/>
  <c r="Q358" i="1"/>
  <c r="P358" i="1"/>
  <c r="O358" i="1"/>
  <c r="N358" i="1"/>
  <c r="M358" i="1"/>
  <c r="Q357" i="1"/>
  <c r="P357" i="1"/>
  <c r="O357" i="1"/>
  <c r="N357" i="1"/>
  <c r="M357" i="1"/>
  <c r="Q356" i="1"/>
  <c r="P356" i="1"/>
  <c r="O356" i="1"/>
  <c r="N356" i="1"/>
  <c r="M356" i="1"/>
  <c r="Q355" i="1"/>
  <c r="P355" i="1"/>
  <c r="O355" i="1"/>
  <c r="N355" i="1"/>
  <c r="M355" i="1"/>
  <c r="Q354" i="1"/>
  <c r="P354" i="1"/>
  <c r="O354" i="1"/>
  <c r="N354" i="1"/>
  <c r="M354" i="1"/>
  <c r="Q353" i="1"/>
  <c r="P353" i="1"/>
  <c r="O353" i="1"/>
  <c r="N353" i="1"/>
  <c r="M353" i="1"/>
  <c r="Q352" i="1"/>
  <c r="P352" i="1"/>
  <c r="O352" i="1"/>
  <c r="N352" i="1"/>
  <c r="M352" i="1"/>
  <c r="Q351" i="1"/>
  <c r="P351" i="1"/>
  <c r="O351" i="1"/>
  <c r="N351" i="1"/>
  <c r="M351" i="1"/>
  <c r="Q350" i="1"/>
  <c r="P350" i="1"/>
  <c r="O350" i="1"/>
  <c r="N350" i="1"/>
  <c r="M350" i="1"/>
  <c r="Q349" i="1"/>
  <c r="P349" i="1"/>
  <c r="O349" i="1"/>
  <c r="N349" i="1"/>
  <c r="M349" i="1"/>
  <c r="Q348" i="1"/>
  <c r="P348" i="1"/>
  <c r="O348" i="1"/>
  <c r="N348" i="1"/>
  <c r="M348" i="1"/>
  <c r="Q347" i="1"/>
  <c r="P347" i="1"/>
  <c r="O347" i="1"/>
  <c r="N347" i="1"/>
  <c r="M347" i="1"/>
  <c r="Q346" i="1"/>
  <c r="P346" i="1"/>
  <c r="O346" i="1"/>
  <c r="N346" i="1"/>
  <c r="M346" i="1"/>
  <c r="Q345" i="1"/>
  <c r="P345" i="1"/>
  <c r="O345" i="1"/>
  <c r="N345" i="1"/>
  <c r="M345" i="1"/>
  <c r="Q344" i="1"/>
  <c r="P344" i="1"/>
  <c r="O344" i="1"/>
  <c r="N344" i="1"/>
  <c r="M344" i="1"/>
  <c r="Q343" i="1"/>
  <c r="P343" i="1"/>
  <c r="O343" i="1"/>
  <c r="N343" i="1"/>
  <c r="M343" i="1"/>
  <c r="Q342" i="1"/>
  <c r="P342" i="1"/>
  <c r="O342" i="1"/>
  <c r="N342" i="1"/>
  <c r="M342" i="1"/>
  <c r="Q341" i="1"/>
  <c r="P341" i="1"/>
  <c r="O341" i="1"/>
  <c r="N341" i="1"/>
  <c r="M341" i="1"/>
  <c r="Q340" i="1"/>
  <c r="P340" i="1"/>
  <c r="O340" i="1"/>
  <c r="N340" i="1"/>
  <c r="M340" i="1"/>
  <c r="Q339" i="1"/>
  <c r="P339" i="1"/>
  <c r="O339" i="1"/>
  <c r="N339" i="1"/>
  <c r="M339" i="1"/>
  <c r="Q338" i="1"/>
  <c r="P338" i="1"/>
  <c r="O338" i="1"/>
  <c r="N338" i="1"/>
  <c r="M338" i="1"/>
  <c r="Q337" i="1"/>
  <c r="P337" i="1"/>
  <c r="O337" i="1"/>
  <c r="N337" i="1"/>
  <c r="M337" i="1"/>
  <c r="Q336" i="1"/>
  <c r="P336" i="1"/>
  <c r="O336" i="1"/>
  <c r="N336" i="1"/>
  <c r="M336" i="1"/>
  <c r="Q335" i="1"/>
  <c r="P335" i="1"/>
  <c r="O335" i="1"/>
  <c r="N335" i="1"/>
  <c r="M335" i="1"/>
  <c r="Q334" i="1"/>
  <c r="P334" i="1"/>
  <c r="O334" i="1"/>
  <c r="N334" i="1"/>
  <c r="M334" i="1"/>
  <c r="Q333" i="1"/>
  <c r="P333" i="1"/>
  <c r="O333" i="1"/>
  <c r="N333" i="1"/>
  <c r="M333" i="1"/>
  <c r="Q332" i="1"/>
  <c r="P332" i="1"/>
  <c r="O332" i="1"/>
  <c r="N332" i="1"/>
  <c r="M332" i="1"/>
  <c r="Q331" i="1"/>
  <c r="P331" i="1"/>
  <c r="O331" i="1"/>
  <c r="N331" i="1"/>
  <c r="M331" i="1"/>
  <c r="Q330" i="1"/>
  <c r="P330" i="1"/>
  <c r="O330" i="1"/>
  <c r="N330" i="1"/>
  <c r="M330" i="1"/>
  <c r="Q329" i="1"/>
  <c r="P329" i="1"/>
  <c r="O329" i="1"/>
  <c r="N329" i="1"/>
  <c r="M329" i="1"/>
  <c r="Q328" i="1"/>
  <c r="P328" i="1"/>
  <c r="O328" i="1"/>
  <c r="N328" i="1"/>
  <c r="M328" i="1"/>
  <c r="Q327" i="1"/>
  <c r="P327" i="1"/>
  <c r="O327" i="1"/>
  <c r="N327" i="1"/>
  <c r="M327" i="1"/>
  <c r="Q326" i="1"/>
  <c r="P326" i="1"/>
  <c r="O326" i="1"/>
  <c r="N326" i="1"/>
  <c r="M326" i="1"/>
  <c r="Q325" i="1"/>
  <c r="P325" i="1"/>
  <c r="O325" i="1"/>
  <c r="N325" i="1"/>
  <c r="M325" i="1"/>
  <c r="Q324" i="1"/>
  <c r="P324" i="1"/>
  <c r="O324" i="1"/>
  <c r="N324" i="1"/>
  <c r="M324" i="1"/>
  <c r="Q323" i="1"/>
  <c r="P323" i="1"/>
  <c r="O323" i="1"/>
  <c r="N323" i="1"/>
  <c r="M323" i="1"/>
  <c r="Q322" i="1"/>
  <c r="P322" i="1"/>
  <c r="O322" i="1"/>
  <c r="N322" i="1"/>
  <c r="M322" i="1"/>
  <c r="Q321" i="1"/>
  <c r="P321" i="1"/>
  <c r="O321" i="1"/>
  <c r="N321" i="1"/>
  <c r="M321" i="1"/>
  <c r="Q320" i="1"/>
  <c r="P320" i="1"/>
  <c r="O320" i="1"/>
  <c r="N320" i="1"/>
  <c r="M320" i="1"/>
  <c r="Q319" i="1"/>
  <c r="P319" i="1"/>
  <c r="O319" i="1"/>
  <c r="N319" i="1"/>
  <c r="M319" i="1"/>
  <c r="Q318" i="1"/>
  <c r="P318" i="1"/>
  <c r="O318" i="1"/>
  <c r="N318" i="1"/>
  <c r="M318" i="1"/>
  <c r="Q317" i="1"/>
  <c r="P317" i="1"/>
  <c r="O317" i="1"/>
  <c r="N317" i="1"/>
  <c r="M317" i="1"/>
  <c r="Q316" i="1"/>
  <c r="P316" i="1"/>
  <c r="O316" i="1"/>
  <c r="N316" i="1"/>
  <c r="M316" i="1"/>
  <c r="Q315" i="1"/>
  <c r="P315" i="1"/>
  <c r="O315" i="1"/>
  <c r="N315" i="1"/>
  <c r="M315" i="1"/>
  <c r="Q314" i="1"/>
  <c r="P314" i="1"/>
  <c r="O314" i="1"/>
  <c r="N314" i="1"/>
  <c r="M314" i="1"/>
  <c r="Q313" i="1"/>
  <c r="P313" i="1"/>
  <c r="O313" i="1"/>
  <c r="N313" i="1"/>
  <c r="M313" i="1"/>
  <c r="Q312" i="1"/>
  <c r="P312" i="1"/>
  <c r="O312" i="1"/>
  <c r="N312" i="1"/>
  <c r="M312" i="1"/>
  <c r="Q311" i="1"/>
  <c r="P311" i="1"/>
  <c r="O311" i="1"/>
  <c r="N311" i="1"/>
  <c r="M311" i="1"/>
  <c r="Q310" i="1"/>
  <c r="P310" i="1"/>
  <c r="O310" i="1"/>
  <c r="N310" i="1"/>
  <c r="M310" i="1"/>
  <c r="Q309" i="1"/>
  <c r="P309" i="1"/>
  <c r="O309" i="1"/>
  <c r="N309" i="1"/>
  <c r="M309" i="1"/>
  <c r="Q308" i="1"/>
  <c r="P308" i="1"/>
  <c r="O308" i="1"/>
  <c r="N308" i="1"/>
  <c r="M308" i="1"/>
  <c r="Q307" i="1"/>
  <c r="P307" i="1"/>
  <c r="O307" i="1"/>
  <c r="N307" i="1"/>
  <c r="M307" i="1"/>
  <c r="Q306" i="1"/>
  <c r="P306" i="1"/>
  <c r="O306" i="1"/>
  <c r="N306" i="1"/>
  <c r="M306" i="1"/>
  <c r="Q305" i="1"/>
  <c r="P305" i="1"/>
  <c r="O305" i="1"/>
  <c r="N305" i="1"/>
  <c r="M305" i="1"/>
  <c r="Q304" i="1"/>
  <c r="P304" i="1"/>
  <c r="O304" i="1"/>
  <c r="N304" i="1"/>
  <c r="M304" i="1"/>
  <c r="Q303" i="1"/>
  <c r="P303" i="1"/>
  <c r="O303" i="1"/>
  <c r="N303" i="1"/>
  <c r="M303" i="1"/>
  <c r="Q302" i="1"/>
  <c r="P302" i="1"/>
  <c r="O302" i="1"/>
  <c r="N302" i="1"/>
  <c r="M302" i="1"/>
  <c r="Q301" i="1"/>
  <c r="P301" i="1"/>
  <c r="O301" i="1"/>
  <c r="N301" i="1"/>
  <c r="M301" i="1"/>
  <c r="Q300" i="1"/>
  <c r="P300" i="1"/>
  <c r="O300" i="1"/>
  <c r="N300" i="1"/>
  <c r="M300" i="1"/>
  <c r="Q299" i="1"/>
  <c r="P299" i="1"/>
  <c r="O299" i="1"/>
  <c r="N299" i="1"/>
  <c r="M299" i="1"/>
  <c r="Q298" i="1"/>
  <c r="P298" i="1"/>
  <c r="O298" i="1"/>
  <c r="N298" i="1"/>
  <c r="M298" i="1"/>
  <c r="Q297" i="1"/>
  <c r="P297" i="1"/>
  <c r="O297" i="1"/>
  <c r="N297" i="1"/>
  <c r="M297" i="1"/>
  <c r="Q296" i="1"/>
  <c r="P296" i="1"/>
  <c r="O296" i="1"/>
  <c r="N296" i="1"/>
  <c r="M296" i="1"/>
  <c r="Q295" i="1"/>
  <c r="P295" i="1"/>
  <c r="O295" i="1"/>
  <c r="N295" i="1"/>
  <c r="M295" i="1"/>
  <c r="Q294" i="1"/>
  <c r="P294" i="1"/>
  <c r="O294" i="1"/>
  <c r="N294" i="1"/>
  <c r="M294" i="1"/>
  <c r="Q293" i="1"/>
  <c r="P293" i="1"/>
  <c r="O293" i="1"/>
  <c r="N293" i="1"/>
  <c r="M293" i="1"/>
  <c r="Q292" i="1"/>
  <c r="P292" i="1"/>
  <c r="O292" i="1"/>
  <c r="N292" i="1"/>
  <c r="M292" i="1"/>
  <c r="Q291" i="1"/>
  <c r="P291" i="1"/>
  <c r="O291" i="1"/>
  <c r="N291" i="1"/>
  <c r="M291" i="1"/>
  <c r="Q290" i="1"/>
  <c r="P290" i="1"/>
  <c r="O290" i="1"/>
  <c r="N290" i="1"/>
  <c r="M290" i="1"/>
  <c r="Q289" i="1"/>
  <c r="P289" i="1"/>
  <c r="O289" i="1"/>
  <c r="N289" i="1"/>
  <c r="M289" i="1"/>
  <c r="Q288" i="1"/>
  <c r="P288" i="1"/>
  <c r="O288" i="1"/>
  <c r="N288" i="1"/>
  <c r="M288" i="1"/>
  <c r="Q287" i="1"/>
  <c r="P287" i="1"/>
  <c r="O287" i="1"/>
  <c r="N287" i="1"/>
  <c r="M287" i="1"/>
  <c r="Q286" i="1"/>
  <c r="P286" i="1"/>
  <c r="O286" i="1"/>
  <c r="N286" i="1"/>
  <c r="M286" i="1"/>
  <c r="Q285" i="1"/>
  <c r="P285" i="1"/>
  <c r="O285" i="1"/>
  <c r="N285" i="1"/>
  <c r="M285" i="1"/>
  <c r="Q284" i="1"/>
  <c r="P284" i="1"/>
  <c r="O284" i="1"/>
  <c r="N284" i="1"/>
  <c r="M284" i="1"/>
  <c r="Q283" i="1"/>
  <c r="P283" i="1"/>
  <c r="O283" i="1"/>
  <c r="N283" i="1"/>
  <c r="M283" i="1"/>
  <c r="Q282" i="1"/>
  <c r="P282" i="1"/>
  <c r="O282" i="1"/>
  <c r="N282" i="1"/>
  <c r="M282" i="1"/>
  <c r="Q281" i="1"/>
  <c r="P281" i="1"/>
  <c r="O281" i="1"/>
  <c r="N281" i="1"/>
  <c r="M281" i="1"/>
  <c r="Q280" i="1"/>
  <c r="P280" i="1"/>
  <c r="O280" i="1"/>
  <c r="N280" i="1"/>
  <c r="M280" i="1"/>
  <c r="Q279" i="1"/>
  <c r="P279" i="1"/>
  <c r="O279" i="1"/>
  <c r="N279" i="1"/>
  <c r="M279" i="1"/>
  <c r="Q278" i="1"/>
  <c r="P278" i="1"/>
  <c r="O278" i="1"/>
  <c r="N278" i="1"/>
  <c r="M278" i="1"/>
  <c r="Q277" i="1"/>
  <c r="P277" i="1"/>
  <c r="O277" i="1"/>
  <c r="N277" i="1"/>
  <c r="M277" i="1"/>
  <c r="Q276" i="1"/>
  <c r="P276" i="1"/>
  <c r="O276" i="1"/>
  <c r="N276" i="1"/>
  <c r="M276" i="1"/>
  <c r="Q275" i="1"/>
  <c r="P275" i="1"/>
  <c r="O275" i="1"/>
  <c r="N275" i="1"/>
  <c r="M275" i="1"/>
  <c r="Q274" i="1"/>
  <c r="P274" i="1"/>
  <c r="O274" i="1"/>
  <c r="N274" i="1"/>
  <c r="M274" i="1"/>
  <c r="Q273" i="1"/>
  <c r="P273" i="1"/>
  <c r="O273" i="1"/>
  <c r="N273" i="1"/>
  <c r="M273" i="1"/>
  <c r="Q272" i="1"/>
  <c r="P272" i="1"/>
  <c r="O272" i="1"/>
  <c r="N272" i="1"/>
  <c r="M272" i="1"/>
  <c r="Q271" i="1"/>
  <c r="P271" i="1"/>
  <c r="O271" i="1"/>
  <c r="N271" i="1"/>
  <c r="M271" i="1"/>
  <c r="Q270" i="1"/>
  <c r="P270" i="1"/>
  <c r="O270" i="1"/>
  <c r="N270" i="1"/>
  <c r="M270" i="1"/>
  <c r="Q269" i="1"/>
  <c r="P269" i="1"/>
  <c r="O269" i="1"/>
  <c r="N269" i="1"/>
  <c r="M269" i="1"/>
  <c r="Q268" i="1"/>
  <c r="P268" i="1"/>
  <c r="O268" i="1"/>
  <c r="N268" i="1"/>
  <c r="M268" i="1"/>
  <c r="Q267" i="1"/>
  <c r="P267" i="1"/>
  <c r="O267" i="1"/>
  <c r="N267" i="1"/>
  <c r="M267" i="1"/>
  <c r="Q266" i="1"/>
  <c r="P266" i="1"/>
  <c r="O266" i="1"/>
  <c r="N266" i="1"/>
  <c r="M266" i="1"/>
  <c r="Q265" i="1"/>
  <c r="P265" i="1"/>
  <c r="O265" i="1"/>
  <c r="N265" i="1"/>
  <c r="M265" i="1"/>
  <c r="Q264" i="1"/>
  <c r="P264" i="1"/>
  <c r="O264" i="1"/>
  <c r="N264" i="1"/>
  <c r="M264" i="1"/>
  <c r="Q263" i="1"/>
  <c r="P263" i="1"/>
  <c r="O263" i="1"/>
  <c r="N263" i="1"/>
  <c r="M263" i="1"/>
  <c r="Q262" i="1"/>
  <c r="P262" i="1"/>
  <c r="O262" i="1"/>
  <c r="N262" i="1"/>
  <c r="M262" i="1"/>
  <c r="Q261" i="1"/>
  <c r="P261" i="1"/>
  <c r="O261" i="1"/>
  <c r="N261" i="1"/>
  <c r="M261" i="1"/>
  <c r="Q260" i="1"/>
  <c r="P260" i="1"/>
  <c r="O260" i="1"/>
  <c r="N260" i="1"/>
  <c r="M260" i="1"/>
  <c r="Q259" i="1"/>
  <c r="P259" i="1"/>
  <c r="O259" i="1"/>
  <c r="N259" i="1"/>
  <c r="M259" i="1"/>
  <c r="Q258" i="1"/>
  <c r="P258" i="1"/>
  <c r="O258" i="1"/>
  <c r="N258" i="1"/>
  <c r="M258" i="1"/>
  <c r="Q257" i="1"/>
  <c r="P257" i="1"/>
  <c r="O257" i="1"/>
  <c r="N257" i="1"/>
  <c r="M257" i="1"/>
  <c r="Q256" i="1"/>
  <c r="P256" i="1"/>
  <c r="O256" i="1"/>
  <c r="N256" i="1"/>
  <c r="M256" i="1"/>
  <c r="Q255" i="1"/>
  <c r="P255" i="1"/>
  <c r="O255" i="1"/>
  <c r="N255" i="1"/>
  <c r="M255" i="1"/>
  <c r="Q254" i="1"/>
  <c r="P254" i="1"/>
  <c r="O254" i="1"/>
  <c r="N254" i="1"/>
  <c r="M254" i="1"/>
  <c r="Q253" i="1"/>
  <c r="P253" i="1"/>
  <c r="O253" i="1"/>
  <c r="N253" i="1"/>
  <c r="M253" i="1"/>
  <c r="Q252" i="1"/>
  <c r="P252" i="1"/>
  <c r="O252" i="1"/>
  <c r="N252" i="1"/>
  <c r="M252" i="1"/>
  <c r="Q251" i="1"/>
  <c r="P251" i="1"/>
  <c r="O251" i="1"/>
  <c r="N251" i="1"/>
  <c r="M251" i="1"/>
  <c r="Q250" i="1"/>
  <c r="P250" i="1"/>
  <c r="O250" i="1"/>
  <c r="N250" i="1"/>
  <c r="M250" i="1"/>
  <c r="Q249" i="1"/>
  <c r="P249" i="1"/>
  <c r="O249" i="1"/>
  <c r="N249" i="1"/>
  <c r="M249" i="1"/>
  <c r="Q248" i="1"/>
  <c r="P248" i="1"/>
  <c r="O248" i="1"/>
  <c r="N248" i="1"/>
  <c r="M248" i="1"/>
  <c r="Q247" i="1"/>
  <c r="P247" i="1"/>
  <c r="O247" i="1"/>
  <c r="N247" i="1"/>
  <c r="M247" i="1"/>
  <c r="Q246" i="1"/>
  <c r="P246" i="1"/>
  <c r="O246" i="1"/>
  <c r="N246" i="1"/>
  <c r="M246" i="1"/>
  <c r="Q245" i="1"/>
  <c r="P245" i="1"/>
  <c r="O245" i="1"/>
  <c r="N245" i="1"/>
  <c r="M245" i="1"/>
  <c r="Q244" i="1"/>
  <c r="P244" i="1"/>
  <c r="O244" i="1"/>
  <c r="N244" i="1"/>
  <c r="M244" i="1"/>
  <c r="Q243" i="1"/>
  <c r="P243" i="1"/>
  <c r="O243" i="1"/>
  <c r="N243" i="1"/>
  <c r="M243" i="1"/>
  <c r="Q242" i="1"/>
  <c r="P242" i="1"/>
  <c r="O242" i="1"/>
  <c r="N242" i="1"/>
  <c r="M242" i="1"/>
  <c r="Q241" i="1"/>
  <c r="P241" i="1"/>
  <c r="O241" i="1"/>
  <c r="N241" i="1"/>
  <c r="M241" i="1"/>
  <c r="Q240" i="1"/>
  <c r="P240" i="1"/>
  <c r="O240" i="1"/>
  <c r="N240" i="1"/>
  <c r="M240" i="1"/>
  <c r="Q239" i="1"/>
  <c r="P239" i="1"/>
  <c r="O239" i="1"/>
  <c r="N239" i="1"/>
  <c r="M239" i="1"/>
  <c r="Q238" i="1"/>
  <c r="P238" i="1"/>
  <c r="O238" i="1"/>
  <c r="N238" i="1"/>
  <c r="M238" i="1"/>
  <c r="Q237" i="1"/>
  <c r="P237" i="1"/>
  <c r="O237" i="1"/>
  <c r="N237" i="1"/>
  <c r="M237" i="1"/>
  <c r="Q236" i="1"/>
  <c r="P236" i="1"/>
  <c r="O236" i="1"/>
  <c r="N236" i="1"/>
  <c r="M236" i="1"/>
  <c r="Q235" i="1"/>
  <c r="P235" i="1"/>
  <c r="O235" i="1"/>
  <c r="N235" i="1"/>
  <c r="M235" i="1"/>
  <c r="Q234" i="1"/>
  <c r="P234" i="1"/>
  <c r="O234" i="1"/>
  <c r="N234" i="1"/>
  <c r="M234" i="1"/>
  <c r="Q233" i="1"/>
  <c r="P233" i="1"/>
  <c r="O233" i="1"/>
  <c r="N233" i="1"/>
  <c r="M233" i="1"/>
  <c r="Q232" i="1"/>
  <c r="P232" i="1"/>
  <c r="O232" i="1"/>
  <c r="N232" i="1"/>
  <c r="M232" i="1"/>
  <c r="Q231" i="1"/>
  <c r="P231" i="1"/>
  <c r="O231" i="1"/>
  <c r="N231" i="1"/>
  <c r="M231" i="1"/>
  <c r="Q230" i="1"/>
  <c r="P230" i="1"/>
  <c r="O230" i="1"/>
  <c r="N230" i="1"/>
  <c r="M230" i="1"/>
  <c r="Q229" i="1"/>
  <c r="P229" i="1"/>
  <c r="O229" i="1"/>
  <c r="N229" i="1"/>
  <c r="M229" i="1"/>
  <c r="Q228" i="1"/>
  <c r="P228" i="1"/>
  <c r="O228" i="1"/>
  <c r="N228" i="1"/>
  <c r="M228" i="1"/>
  <c r="Q227" i="1"/>
  <c r="P227" i="1"/>
  <c r="O227" i="1"/>
  <c r="N227" i="1"/>
  <c r="M227" i="1"/>
  <c r="Q226" i="1"/>
  <c r="P226" i="1"/>
  <c r="O226" i="1"/>
  <c r="N226" i="1"/>
  <c r="M226" i="1"/>
  <c r="Q225" i="1"/>
  <c r="P225" i="1"/>
  <c r="O225" i="1"/>
  <c r="N225" i="1"/>
  <c r="M225" i="1"/>
  <c r="Q224" i="1"/>
  <c r="P224" i="1"/>
  <c r="O224" i="1"/>
  <c r="N224" i="1"/>
  <c r="M224" i="1"/>
  <c r="Q223" i="1"/>
  <c r="P223" i="1"/>
  <c r="O223" i="1"/>
  <c r="N223" i="1"/>
  <c r="M223" i="1"/>
  <c r="Q222" i="1"/>
  <c r="P222" i="1"/>
  <c r="O222" i="1"/>
  <c r="N222" i="1"/>
  <c r="M222" i="1"/>
  <c r="Q221" i="1"/>
  <c r="P221" i="1"/>
  <c r="O221" i="1"/>
  <c r="N221" i="1"/>
  <c r="M221" i="1"/>
  <c r="Q220" i="1"/>
  <c r="P220" i="1"/>
  <c r="O220" i="1"/>
  <c r="N220" i="1"/>
  <c r="M220" i="1"/>
  <c r="Q219" i="1"/>
  <c r="P219" i="1"/>
  <c r="O219" i="1"/>
  <c r="N219" i="1"/>
  <c r="M219" i="1"/>
  <c r="Q218" i="1"/>
  <c r="P218" i="1"/>
  <c r="O218" i="1"/>
  <c r="N218" i="1"/>
  <c r="M218" i="1"/>
  <c r="Q217" i="1"/>
  <c r="P217" i="1"/>
  <c r="O217" i="1"/>
  <c r="N217" i="1"/>
  <c r="M217" i="1"/>
  <c r="Q216" i="1"/>
  <c r="P216" i="1"/>
  <c r="O216" i="1"/>
  <c r="N216" i="1"/>
  <c r="M216" i="1"/>
  <c r="Q215" i="1"/>
  <c r="P215" i="1"/>
  <c r="O215" i="1"/>
  <c r="N215" i="1"/>
  <c r="M215" i="1"/>
  <c r="Q214" i="1"/>
  <c r="P214" i="1"/>
  <c r="O214" i="1"/>
  <c r="N214" i="1"/>
  <c r="M214" i="1"/>
  <c r="Q213" i="1"/>
  <c r="P213" i="1"/>
  <c r="O213" i="1"/>
  <c r="N213" i="1"/>
  <c r="M213" i="1"/>
  <c r="Q212" i="1"/>
  <c r="P212" i="1"/>
  <c r="O212" i="1"/>
  <c r="N212" i="1"/>
  <c r="M212" i="1"/>
  <c r="Q211" i="1"/>
  <c r="P211" i="1"/>
  <c r="O211" i="1"/>
  <c r="N211" i="1"/>
  <c r="M211" i="1"/>
  <c r="Q210" i="1"/>
  <c r="P210" i="1"/>
  <c r="O210" i="1"/>
  <c r="N210" i="1"/>
  <c r="M210" i="1"/>
  <c r="Q209" i="1"/>
  <c r="P209" i="1"/>
  <c r="O209" i="1"/>
  <c r="N209" i="1"/>
  <c r="M209" i="1"/>
  <c r="Q208" i="1"/>
  <c r="P208" i="1"/>
  <c r="O208" i="1"/>
  <c r="N208" i="1"/>
  <c r="M208" i="1"/>
  <c r="Q207" i="1"/>
  <c r="P207" i="1"/>
  <c r="O207" i="1"/>
  <c r="N207" i="1"/>
  <c r="M207" i="1"/>
  <c r="Q206" i="1"/>
  <c r="P206" i="1"/>
  <c r="O206" i="1"/>
  <c r="N206" i="1"/>
  <c r="M206" i="1"/>
  <c r="Q205" i="1"/>
  <c r="P205" i="1"/>
  <c r="O205" i="1"/>
  <c r="N205" i="1"/>
  <c r="M205" i="1"/>
  <c r="Q204" i="1"/>
  <c r="P204" i="1"/>
  <c r="O204" i="1"/>
  <c r="N204" i="1"/>
  <c r="M204" i="1"/>
  <c r="Q203" i="1"/>
  <c r="P203" i="1"/>
  <c r="O203" i="1"/>
  <c r="N203" i="1"/>
  <c r="M203" i="1"/>
  <c r="Q202" i="1"/>
  <c r="P202" i="1"/>
  <c r="O202" i="1"/>
  <c r="N202" i="1"/>
  <c r="M202" i="1"/>
  <c r="Q201" i="1"/>
  <c r="P201" i="1"/>
  <c r="O201" i="1"/>
  <c r="N201" i="1"/>
  <c r="M201" i="1"/>
  <c r="Q200" i="1"/>
  <c r="P200" i="1"/>
  <c r="O200" i="1"/>
  <c r="N200" i="1"/>
  <c r="M200" i="1"/>
  <c r="Q199" i="1"/>
  <c r="P199" i="1"/>
  <c r="O199" i="1"/>
  <c r="N199" i="1"/>
  <c r="M199" i="1"/>
  <c r="Q198" i="1"/>
  <c r="P198" i="1"/>
  <c r="O198" i="1"/>
  <c r="N198" i="1"/>
  <c r="M198" i="1"/>
  <c r="Q197" i="1"/>
  <c r="P197" i="1"/>
  <c r="O197" i="1"/>
  <c r="N197" i="1"/>
  <c r="M197" i="1"/>
  <c r="Q196" i="1"/>
  <c r="P196" i="1"/>
  <c r="O196" i="1"/>
  <c r="N196" i="1"/>
  <c r="M196" i="1"/>
  <c r="Q195" i="1"/>
  <c r="P195" i="1"/>
  <c r="O195" i="1"/>
  <c r="N195" i="1"/>
  <c r="M195" i="1"/>
  <c r="Q194" i="1"/>
  <c r="P194" i="1"/>
  <c r="O194" i="1"/>
  <c r="N194" i="1"/>
  <c r="M194" i="1"/>
  <c r="Q193" i="1"/>
  <c r="P193" i="1"/>
  <c r="O193" i="1"/>
  <c r="N193" i="1"/>
  <c r="M193" i="1"/>
  <c r="Q192" i="1"/>
  <c r="P192" i="1"/>
  <c r="O192" i="1"/>
  <c r="N192" i="1"/>
  <c r="M192" i="1"/>
  <c r="Q191" i="1"/>
  <c r="P191" i="1"/>
  <c r="O191" i="1"/>
  <c r="N191" i="1"/>
  <c r="M191" i="1"/>
  <c r="Q190" i="1"/>
  <c r="P190" i="1"/>
  <c r="O190" i="1"/>
  <c r="N190" i="1"/>
  <c r="M190" i="1"/>
  <c r="Q189" i="1"/>
  <c r="P189" i="1"/>
  <c r="O189" i="1"/>
  <c r="N189" i="1"/>
  <c r="M189" i="1"/>
  <c r="Q188" i="1"/>
  <c r="P188" i="1"/>
  <c r="O188" i="1"/>
  <c r="N188" i="1"/>
  <c r="M188" i="1"/>
  <c r="Q187" i="1"/>
  <c r="P187" i="1"/>
  <c r="O187" i="1"/>
  <c r="N187" i="1"/>
  <c r="M187" i="1"/>
  <c r="Q186" i="1"/>
  <c r="P186" i="1"/>
  <c r="O186" i="1"/>
  <c r="N186" i="1"/>
  <c r="M186" i="1"/>
  <c r="Q185" i="1"/>
  <c r="P185" i="1"/>
  <c r="O185" i="1"/>
  <c r="N185" i="1"/>
  <c r="M185" i="1"/>
  <c r="Q184" i="1"/>
  <c r="P184" i="1"/>
  <c r="O184" i="1"/>
  <c r="N184" i="1"/>
  <c r="M184" i="1"/>
  <c r="Q183" i="1"/>
  <c r="P183" i="1"/>
  <c r="O183" i="1"/>
  <c r="N183" i="1"/>
  <c r="M183" i="1"/>
  <c r="Q182" i="1"/>
  <c r="P182" i="1"/>
  <c r="O182" i="1"/>
  <c r="N182" i="1"/>
  <c r="M182" i="1"/>
  <c r="Q181" i="1"/>
  <c r="P181" i="1"/>
  <c r="O181" i="1"/>
  <c r="N181" i="1"/>
  <c r="M181" i="1"/>
  <c r="Q180" i="1"/>
  <c r="P180" i="1"/>
  <c r="O180" i="1"/>
  <c r="N180" i="1"/>
  <c r="M180" i="1"/>
  <c r="Q179" i="1"/>
  <c r="P179" i="1"/>
  <c r="O179" i="1"/>
  <c r="N179" i="1"/>
  <c r="M179" i="1"/>
  <c r="Q178" i="1"/>
  <c r="P178" i="1"/>
  <c r="O178" i="1"/>
  <c r="N178" i="1"/>
  <c r="M178" i="1"/>
  <c r="Q177" i="1"/>
  <c r="P177" i="1"/>
  <c r="O177" i="1"/>
  <c r="N177" i="1"/>
  <c r="M177" i="1"/>
  <c r="Q176" i="1"/>
  <c r="P176" i="1"/>
  <c r="O176" i="1"/>
  <c r="N176" i="1"/>
  <c r="M176" i="1"/>
  <c r="Q175" i="1"/>
  <c r="P175" i="1"/>
  <c r="O175" i="1"/>
  <c r="N175" i="1"/>
  <c r="M175" i="1"/>
  <c r="Q174" i="1"/>
  <c r="P174" i="1"/>
  <c r="O174" i="1"/>
  <c r="N174" i="1"/>
  <c r="M174" i="1"/>
  <c r="Q173" i="1"/>
  <c r="P173" i="1"/>
  <c r="O173" i="1"/>
  <c r="N173" i="1"/>
  <c r="M173" i="1"/>
  <c r="Q172" i="1"/>
  <c r="P172" i="1"/>
  <c r="O172" i="1"/>
  <c r="N172" i="1"/>
  <c r="M172" i="1"/>
  <c r="Q171" i="1"/>
  <c r="P171" i="1"/>
  <c r="O171" i="1"/>
  <c r="N171" i="1"/>
  <c r="M171" i="1"/>
  <c r="Q170" i="1"/>
  <c r="P170" i="1"/>
  <c r="O170" i="1"/>
  <c r="N170" i="1"/>
  <c r="M170" i="1"/>
  <c r="Q169" i="1"/>
  <c r="P169" i="1"/>
  <c r="O169" i="1"/>
  <c r="N169" i="1"/>
  <c r="M169" i="1"/>
  <c r="Q168" i="1"/>
  <c r="P168" i="1"/>
  <c r="O168" i="1"/>
  <c r="N168" i="1"/>
  <c r="M168" i="1"/>
  <c r="Q167" i="1"/>
  <c r="P167" i="1"/>
  <c r="O167" i="1"/>
  <c r="N167" i="1"/>
  <c r="M167" i="1"/>
  <c r="Q166" i="1"/>
  <c r="P166" i="1"/>
  <c r="O166" i="1"/>
  <c r="N166" i="1"/>
  <c r="M166" i="1"/>
  <c r="Q165" i="1"/>
  <c r="P165" i="1"/>
  <c r="O165" i="1"/>
  <c r="N165" i="1"/>
  <c r="M165" i="1"/>
  <c r="Q164" i="1"/>
  <c r="P164" i="1"/>
  <c r="O164" i="1"/>
  <c r="N164" i="1"/>
  <c r="M164" i="1"/>
  <c r="Q163" i="1"/>
  <c r="P163" i="1"/>
  <c r="O163" i="1"/>
  <c r="N163" i="1"/>
  <c r="M163" i="1"/>
  <c r="Q162" i="1"/>
  <c r="P162" i="1"/>
  <c r="O162" i="1"/>
  <c r="N162" i="1"/>
  <c r="M162" i="1"/>
  <c r="Q161" i="1"/>
  <c r="P161" i="1"/>
  <c r="O161" i="1"/>
  <c r="N161" i="1"/>
  <c r="M161" i="1"/>
  <c r="Q160" i="1"/>
  <c r="P160" i="1"/>
  <c r="O160" i="1"/>
  <c r="N160" i="1"/>
  <c r="M160" i="1"/>
  <c r="Q159" i="1"/>
  <c r="P159" i="1"/>
  <c r="O159" i="1"/>
  <c r="N159" i="1"/>
  <c r="M159" i="1"/>
  <c r="Q158" i="1"/>
  <c r="P158" i="1"/>
  <c r="O158" i="1"/>
  <c r="N158" i="1"/>
  <c r="M158" i="1"/>
  <c r="Q157" i="1"/>
  <c r="P157" i="1"/>
  <c r="O157" i="1"/>
  <c r="N157" i="1"/>
  <c r="M157" i="1"/>
  <c r="Q156" i="1"/>
  <c r="P156" i="1"/>
  <c r="O156" i="1"/>
  <c r="N156" i="1"/>
  <c r="M156" i="1"/>
  <c r="Q155" i="1"/>
  <c r="P155" i="1"/>
  <c r="O155" i="1"/>
  <c r="N155" i="1"/>
  <c r="M155" i="1"/>
  <c r="Q154" i="1"/>
  <c r="P154" i="1"/>
  <c r="O154" i="1"/>
  <c r="N154" i="1"/>
  <c r="M154" i="1"/>
  <c r="Q153" i="1"/>
  <c r="P153" i="1"/>
  <c r="O153" i="1"/>
  <c r="N153" i="1"/>
  <c r="M153" i="1"/>
  <c r="Q152" i="1"/>
  <c r="P152" i="1"/>
  <c r="O152" i="1"/>
  <c r="N152" i="1"/>
  <c r="M152" i="1"/>
  <c r="Q151" i="1"/>
  <c r="P151" i="1"/>
  <c r="O151" i="1"/>
  <c r="N151" i="1"/>
  <c r="M151" i="1"/>
  <c r="Q150" i="1"/>
  <c r="P150" i="1"/>
  <c r="O150" i="1"/>
  <c r="N150" i="1"/>
  <c r="M150" i="1"/>
  <c r="Q149" i="1"/>
  <c r="P149" i="1"/>
  <c r="O149" i="1"/>
  <c r="N149" i="1"/>
  <c r="M149" i="1"/>
  <c r="Q148" i="1"/>
  <c r="P148" i="1"/>
  <c r="O148" i="1"/>
  <c r="N148" i="1"/>
  <c r="M148" i="1"/>
  <c r="Q147" i="1"/>
  <c r="P147" i="1"/>
  <c r="O147" i="1"/>
  <c r="N147" i="1"/>
  <c r="M147" i="1"/>
  <c r="Q146" i="1"/>
  <c r="P146" i="1"/>
  <c r="O146" i="1"/>
  <c r="N146" i="1"/>
  <c r="M146" i="1"/>
  <c r="Q145" i="1"/>
  <c r="P145" i="1"/>
  <c r="O145" i="1"/>
  <c r="N145" i="1"/>
  <c r="M145" i="1"/>
  <c r="Q144" i="1"/>
  <c r="P144" i="1"/>
  <c r="O144" i="1"/>
  <c r="N144" i="1"/>
  <c r="M144" i="1"/>
  <c r="Q143" i="1"/>
  <c r="P143" i="1"/>
  <c r="O143" i="1"/>
  <c r="N143" i="1"/>
  <c r="M143" i="1"/>
  <c r="Q142" i="1"/>
  <c r="P142" i="1"/>
  <c r="O142" i="1"/>
  <c r="N142" i="1"/>
  <c r="M142" i="1"/>
  <c r="Q141" i="1"/>
  <c r="P141" i="1"/>
  <c r="O141" i="1"/>
  <c r="N141" i="1"/>
  <c r="M141" i="1"/>
  <c r="Q140" i="1"/>
  <c r="P140" i="1"/>
  <c r="O140" i="1"/>
  <c r="N140" i="1"/>
  <c r="M140" i="1"/>
  <c r="Q139" i="1"/>
  <c r="P139" i="1"/>
  <c r="O139" i="1"/>
  <c r="N139" i="1"/>
  <c r="M139" i="1"/>
  <c r="Q138" i="1"/>
  <c r="P138" i="1"/>
  <c r="O138" i="1"/>
  <c r="N138" i="1"/>
  <c r="M138" i="1"/>
  <c r="Q137" i="1"/>
  <c r="P137" i="1"/>
  <c r="O137" i="1"/>
  <c r="N137" i="1"/>
  <c r="M137" i="1"/>
  <c r="Q136" i="1"/>
  <c r="P136" i="1"/>
  <c r="O136" i="1"/>
  <c r="N136" i="1"/>
  <c r="M136" i="1"/>
  <c r="Q135" i="1"/>
  <c r="P135" i="1"/>
  <c r="O135" i="1"/>
  <c r="N135" i="1"/>
  <c r="M135" i="1"/>
  <c r="Q134" i="1"/>
  <c r="P134" i="1"/>
  <c r="O134" i="1"/>
  <c r="N134" i="1"/>
  <c r="M134" i="1"/>
  <c r="Q133" i="1"/>
  <c r="P133" i="1"/>
  <c r="O133" i="1"/>
  <c r="N133" i="1"/>
  <c r="M133" i="1"/>
  <c r="Q132" i="1"/>
  <c r="P132" i="1"/>
  <c r="O132" i="1"/>
  <c r="N132" i="1"/>
  <c r="M132" i="1"/>
  <c r="Q131" i="1"/>
  <c r="P131" i="1"/>
  <c r="O131" i="1"/>
  <c r="N131" i="1"/>
  <c r="M131" i="1"/>
  <c r="Q130" i="1"/>
  <c r="P130" i="1"/>
  <c r="O130" i="1"/>
  <c r="N130" i="1"/>
  <c r="M130" i="1"/>
  <c r="Q129" i="1"/>
  <c r="P129" i="1"/>
  <c r="O129" i="1"/>
  <c r="N129" i="1"/>
  <c r="M129" i="1"/>
  <c r="Q128" i="1"/>
  <c r="P128" i="1"/>
  <c r="O128" i="1"/>
  <c r="N128" i="1"/>
  <c r="M128" i="1"/>
  <c r="Q127" i="1"/>
  <c r="P127" i="1"/>
  <c r="O127" i="1"/>
  <c r="N127" i="1"/>
  <c r="M127" i="1"/>
  <c r="Q126" i="1"/>
  <c r="P126" i="1"/>
  <c r="O126" i="1"/>
  <c r="N126" i="1"/>
  <c r="M126" i="1"/>
  <c r="Q125" i="1"/>
  <c r="P125" i="1"/>
  <c r="O125" i="1"/>
  <c r="N125" i="1"/>
  <c r="M125" i="1"/>
  <c r="Q124" i="1"/>
  <c r="P124" i="1"/>
  <c r="O124" i="1"/>
  <c r="N124" i="1"/>
  <c r="M124" i="1"/>
  <c r="Q123" i="1"/>
  <c r="P123" i="1"/>
  <c r="O123" i="1"/>
  <c r="N123" i="1"/>
  <c r="M123" i="1"/>
  <c r="Q122" i="1"/>
  <c r="P122" i="1"/>
  <c r="O122" i="1"/>
  <c r="N122" i="1"/>
  <c r="M122" i="1"/>
  <c r="Q121" i="1"/>
  <c r="P121" i="1"/>
  <c r="O121" i="1"/>
  <c r="N121" i="1"/>
  <c r="M121" i="1"/>
  <c r="Q120" i="1"/>
  <c r="P120" i="1"/>
  <c r="O120" i="1"/>
  <c r="N120" i="1"/>
  <c r="M120" i="1"/>
  <c r="Q119" i="1"/>
  <c r="P119" i="1"/>
  <c r="O119" i="1"/>
  <c r="N119" i="1"/>
  <c r="M119" i="1"/>
  <c r="Q118" i="1"/>
  <c r="P118" i="1"/>
  <c r="O118" i="1"/>
  <c r="N118" i="1"/>
  <c r="M118" i="1"/>
  <c r="Q117" i="1"/>
  <c r="P117" i="1"/>
  <c r="O117" i="1"/>
  <c r="N117" i="1"/>
  <c r="M117" i="1"/>
  <c r="Q116" i="1"/>
  <c r="P116" i="1"/>
  <c r="O116" i="1"/>
  <c r="N116" i="1"/>
  <c r="M116" i="1"/>
  <c r="Q115" i="1"/>
  <c r="P115" i="1"/>
  <c r="O115" i="1"/>
  <c r="N115" i="1"/>
  <c r="M115" i="1"/>
  <c r="Q114" i="1"/>
  <c r="P114" i="1"/>
  <c r="O114" i="1"/>
  <c r="N114" i="1"/>
  <c r="M114" i="1"/>
  <c r="Q113" i="1"/>
  <c r="P113" i="1"/>
  <c r="O113" i="1"/>
  <c r="N113" i="1"/>
  <c r="M113" i="1"/>
  <c r="Q112" i="1"/>
  <c r="P112" i="1"/>
  <c r="O112" i="1"/>
  <c r="N112" i="1"/>
  <c r="M112" i="1"/>
  <c r="Q111" i="1"/>
  <c r="P111" i="1"/>
  <c r="O111" i="1"/>
  <c r="N111" i="1"/>
  <c r="M111" i="1"/>
  <c r="Q110" i="1"/>
  <c r="P110" i="1"/>
  <c r="O110" i="1"/>
  <c r="N110" i="1"/>
  <c r="M110" i="1"/>
  <c r="Q109" i="1"/>
  <c r="P109" i="1"/>
  <c r="O109" i="1"/>
  <c r="N109" i="1"/>
  <c r="M109" i="1"/>
  <c r="Q108" i="1"/>
  <c r="P108" i="1"/>
  <c r="O108" i="1"/>
  <c r="N108" i="1"/>
  <c r="M108" i="1"/>
  <c r="Q107" i="1"/>
  <c r="P107" i="1"/>
  <c r="O107" i="1"/>
  <c r="N107" i="1"/>
  <c r="M107" i="1"/>
  <c r="Q106" i="1"/>
  <c r="P106" i="1"/>
  <c r="O106" i="1"/>
  <c r="N106" i="1"/>
  <c r="M106" i="1"/>
  <c r="Q105" i="1"/>
  <c r="P105" i="1"/>
  <c r="O105" i="1"/>
  <c r="N105" i="1"/>
  <c r="M105" i="1"/>
  <c r="Q104" i="1"/>
  <c r="P104" i="1"/>
  <c r="O104" i="1"/>
  <c r="N104" i="1"/>
  <c r="M104" i="1"/>
  <c r="Q103" i="1"/>
  <c r="P103" i="1"/>
  <c r="O103" i="1"/>
  <c r="N103" i="1"/>
  <c r="M103" i="1"/>
  <c r="Q102" i="1"/>
  <c r="P102" i="1"/>
  <c r="O102" i="1"/>
  <c r="N102" i="1"/>
  <c r="M102" i="1"/>
  <c r="Q101" i="1"/>
  <c r="P101" i="1"/>
  <c r="O101" i="1"/>
  <c r="N101" i="1"/>
  <c r="M101" i="1"/>
  <c r="Q100" i="1"/>
  <c r="P100" i="1"/>
  <c r="O100" i="1"/>
  <c r="N100" i="1"/>
  <c r="M100" i="1"/>
  <c r="Q99" i="1"/>
  <c r="P99" i="1"/>
  <c r="O99" i="1"/>
  <c r="N99" i="1"/>
  <c r="M99" i="1"/>
  <c r="Q98" i="1"/>
  <c r="P98" i="1"/>
  <c r="O98" i="1"/>
  <c r="N98" i="1"/>
  <c r="M98" i="1"/>
  <c r="Q97" i="1"/>
  <c r="P97" i="1"/>
  <c r="O97" i="1"/>
  <c r="N97" i="1"/>
  <c r="M97" i="1"/>
  <c r="Q96" i="1"/>
  <c r="P96" i="1"/>
  <c r="O96" i="1"/>
  <c r="N96" i="1"/>
  <c r="M96" i="1"/>
  <c r="Q95" i="1"/>
  <c r="P95" i="1"/>
  <c r="O95" i="1"/>
  <c r="N95" i="1"/>
  <c r="M95" i="1"/>
  <c r="Q94" i="1"/>
  <c r="P94" i="1"/>
  <c r="O94" i="1"/>
  <c r="N94" i="1"/>
  <c r="M94" i="1"/>
  <c r="Q93" i="1"/>
  <c r="P93" i="1"/>
  <c r="O93" i="1"/>
  <c r="N93" i="1"/>
  <c r="M93" i="1"/>
  <c r="Q92" i="1"/>
  <c r="P92" i="1"/>
  <c r="O92" i="1"/>
  <c r="N92" i="1"/>
  <c r="M92" i="1"/>
  <c r="Q91" i="1"/>
  <c r="P91" i="1"/>
  <c r="O91" i="1"/>
  <c r="N91" i="1"/>
  <c r="M91" i="1"/>
  <c r="Q90" i="1"/>
  <c r="P90" i="1"/>
  <c r="O90" i="1"/>
  <c r="N90" i="1"/>
  <c r="M90" i="1"/>
  <c r="Q89" i="1"/>
  <c r="P89" i="1"/>
  <c r="O89" i="1"/>
  <c r="N89" i="1"/>
  <c r="M89" i="1"/>
  <c r="Q88" i="1"/>
  <c r="P88" i="1"/>
  <c r="O88" i="1"/>
  <c r="N88" i="1"/>
  <c r="M88" i="1"/>
  <c r="Q87" i="1"/>
  <c r="P87" i="1"/>
  <c r="O87" i="1"/>
  <c r="N87" i="1"/>
  <c r="M87" i="1"/>
  <c r="Q86" i="1"/>
  <c r="P86" i="1"/>
  <c r="O86" i="1"/>
  <c r="N86" i="1"/>
  <c r="M86" i="1"/>
  <c r="Q85" i="1"/>
  <c r="P85" i="1"/>
  <c r="O85" i="1"/>
  <c r="N85" i="1"/>
  <c r="M85" i="1"/>
  <c r="Q84" i="1"/>
  <c r="P84" i="1"/>
  <c r="O84" i="1"/>
  <c r="N84" i="1"/>
  <c r="M84" i="1"/>
  <c r="Q83" i="1"/>
  <c r="P83" i="1"/>
  <c r="O83" i="1"/>
  <c r="N83" i="1"/>
  <c r="M83" i="1"/>
  <c r="Q82" i="1"/>
  <c r="P82" i="1"/>
  <c r="O82" i="1"/>
  <c r="N82" i="1"/>
  <c r="M82" i="1"/>
  <c r="Q81" i="1"/>
  <c r="P81" i="1"/>
  <c r="O81" i="1"/>
  <c r="N81" i="1"/>
  <c r="M81" i="1"/>
  <c r="Q80" i="1"/>
  <c r="P80" i="1"/>
  <c r="O80" i="1"/>
  <c r="N80" i="1"/>
  <c r="M80" i="1"/>
  <c r="Q79" i="1"/>
  <c r="P79" i="1"/>
  <c r="O79" i="1"/>
  <c r="N79" i="1"/>
  <c r="M79" i="1"/>
  <c r="Q78" i="1"/>
  <c r="P78" i="1"/>
  <c r="O78" i="1"/>
  <c r="N78" i="1"/>
  <c r="M78" i="1"/>
  <c r="Q77" i="1"/>
  <c r="P77" i="1"/>
  <c r="O77" i="1"/>
  <c r="N77" i="1"/>
  <c r="M77" i="1"/>
  <c r="Q76" i="1"/>
  <c r="P76" i="1"/>
  <c r="O76" i="1"/>
  <c r="N76" i="1"/>
  <c r="M76" i="1"/>
  <c r="Q75" i="1"/>
  <c r="P75" i="1"/>
  <c r="O75" i="1"/>
  <c r="N75" i="1"/>
  <c r="M75" i="1"/>
  <c r="Q74" i="1"/>
  <c r="P74" i="1"/>
  <c r="O74" i="1"/>
  <c r="N74" i="1"/>
  <c r="M74" i="1"/>
  <c r="Q73" i="1"/>
  <c r="P73" i="1"/>
  <c r="O73" i="1"/>
  <c r="N73" i="1"/>
  <c r="M73" i="1"/>
  <c r="Q72" i="1"/>
  <c r="P72" i="1"/>
  <c r="O72" i="1"/>
  <c r="N72" i="1"/>
  <c r="M72" i="1"/>
  <c r="Q71" i="1"/>
  <c r="P71" i="1"/>
  <c r="O71" i="1"/>
  <c r="N71" i="1"/>
  <c r="M71" i="1"/>
  <c r="Q70" i="1"/>
  <c r="P70" i="1"/>
  <c r="O70" i="1"/>
  <c r="N70" i="1"/>
  <c r="M70" i="1"/>
  <c r="Q69" i="1"/>
  <c r="P69" i="1"/>
  <c r="O69" i="1"/>
  <c r="N69" i="1"/>
  <c r="M69" i="1"/>
  <c r="Q68" i="1"/>
  <c r="P68" i="1"/>
  <c r="O68" i="1"/>
  <c r="N68" i="1"/>
  <c r="M68" i="1"/>
  <c r="Q67" i="1"/>
  <c r="P67" i="1"/>
  <c r="O67" i="1"/>
  <c r="N67" i="1"/>
  <c r="M67" i="1"/>
  <c r="Q66" i="1"/>
  <c r="P66" i="1"/>
  <c r="O66" i="1"/>
  <c r="N66" i="1"/>
  <c r="M66" i="1"/>
  <c r="Q65" i="1"/>
  <c r="P65" i="1"/>
  <c r="O65" i="1"/>
  <c r="N65" i="1"/>
  <c r="M65" i="1"/>
  <c r="Q64" i="1"/>
  <c r="P64" i="1"/>
  <c r="O64" i="1"/>
  <c r="N64" i="1"/>
  <c r="M64" i="1"/>
  <c r="Q63" i="1"/>
  <c r="P63" i="1"/>
  <c r="O63" i="1"/>
  <c r="N63" i="1"/>
  <c r="M63" i="1"/>
  <c r="Q62" i="1"/>
  <c r="P62" i="1"/>
  <c r="O62" i="1"/>
  <c r="N62" i="1"/>
  <c r="M62" i="1"/>
  <c r="Q61" i="1"/>
  <c r="P61" i="1"/>
  <c r="O61" i="1"/>
  <c r="N61" i="1"/>
  <c r="M61" i="1"/>
  <c r="Q60" i="1"/>
  <c r="P60" i="1"/>
  <c r="O60" i="1"/>
  <c r="N60" i="1"/>
  <c r="M60" i="1"/>
  <c r="Q59" i="1"/>
  <c r="P59" i="1"/>
  <c r="O59" i="1"/>
  <c r="N59" i="1"/>
  <c r="M59" i="1"/>
  <c r="Q58" i="1"/>
  <c r="P58" i="1"/>
  <c r="O58" i="1"/>
  <c r="N58" i="1"/>
  <c r="M58" i="1"/>
  <c r="Q57" i="1"/>
  <c r="P57" i="1"/>
  <c r="O57" i="1"/>
  <c r="N57" i="1"/>
  <c r="M57" i="1"/>
  <c r="Q56" i="1"/>
  <c r="P56" i="1"/>
  <c r="O56" i="1"/>
  <c r="N56" i="1"/>
  <c r="M56" i="1"/>
  <c r="Q55" i="1"/>
  <c r="P55" i="1"/>
  <c r="O55" i="1"/>
  <c r="N55" i="1"/>
  <c r="M55" i="1"/>
  <c r="Q54" i="1"/>
  <c r="P54" i="1"/>
  <c r="O54" i="1"/>
  <c r="N54" i="1"/>
  <c r="M54" i="1"/>
  <c r="Q53" i="1"/>
  <c r="P53" i="1"/>
  <c r="O53" i="1"/>
  <c r="N53" i="1"/>
  <c r="M53" i="1"/>
  <c r="Q52" i="1"/>
  <c r="P52" i="1"/>
  <c r="O52" i="1"/>
  <c r="N52" i="1"/>
  <c r="M52" i="1"/>
  <c r="Q51" i="1"/>
  <c r="P51" i="1"/>
  <c r="O51" i="1"/>
  <c r="N51" i="1"/>
  <c r="M51" i="1"/>
  <c r="Q50" i="1"/>
  <c r="P50" i="1"/>
  <c r="O50" i="1"/>
  <c r="N50" i="1"/>
  <c r="M50" i="1"/>
  <c r="Q49" i="1"/>
  <c r="P49" i="1"/>
  <c r="O49" i="1"/>
  <c r="N49" i="1"/>
  <c r="M49" i="1"/>
  <c r="Q48" i="1"/>
  <c r="P48" i="1"/>
  <c r="O48" i="1"/>
  <c r="N48" i="1"/>
  <c r="M48" i="1"/>
  <c r="Q47" i="1"/>
  <c r="P47" i="1"/>
  <c r="O47" i="1"/>
  <c r="N47" i="1"/>
  <c r="M47" i="1"/>
  <c r="Q46" i="1"/>
  <c r="P46" i="1"/>
  <c r="O46" i="1"/>
  <c r="N46" i="1"/>
  <c r="M46" i="1"/>
  <c r="Q45" i="1"/>
  <c r="P45" i="1"/>
  <c r="O45" i="1"/>
  <c r="N45" i="1"/>
  <c r="M45" i="1"/>
  <c r="Q44" i="1"/>
  <c r="P44" i="1"/>
  <c r="O44" i="1"/>
  <c r="N44" i="1"/>
  <c r="M44" i="1"/>
  <c r="Q43" i="1"/>
  <c r="P43" i="1"/>
  <c r="O43" i="1"/>
  <c r="N43" i="1"/>
  <c r="M43" i="1"/>
  <c r="Q42" i="1"/>
  <c r="P42" i="1"/>
  <c r="O42" i="1"/>
  <c r="N42" i="1"/>
  <c r="M42" i="1"/>
  <c r="Q41" i="1"/>
  <c r="P41" i="1"/>
  <c r="O41" i="1"/>
  <c r="N41" i="1"/>
  <c r="M41" i="1"/>
  <c r="Q40" i="1"/>
  <c r="P40" i="1"/>
  <c r="O40" i="1"/>
  <c r="N40" i="1"/>
  <c r="M40" i="1"/>
  <c r="Q39" i="1"/>
  <c r="P39" i="1"/>
  <c r="O39" i="1"/>
  <c r="N39" i="1"/>
  <c r="M39" i="1"/>
  <c r="Q38" i="1"/>
  <c r="P38" i="1"/>
  <c r="O38" i="1"/>
  <c r="N38" i="1"/>
  <c r="M38" i="1"/>
  <c r="Q37" i="1"/>
  <c r="P37" i="1"/>
  <c r="O37" i="1"/>
  <c r="N37" i="1"/>
  <c r="M37" i="1"/>
  <c r="Q36" i="1"/>
  <c r="P36" i="1"/>
  <c r="O36" i="1"/>
  <c r="N36" i="1"/>
  <c r="M36" i="1"/>
  <c r="Q35" i="1"/>
  <c r="P35" i="1"/>
  <c r="O35" i="1"/>
  <c r="N35" i="1"/>
  <c r="M35" i="1"/>
  <c r="Q34" i="1"/>
  <c r="P34" i="1"/>
  <c r="O34" i="1"/>
  <c r="N34" i="1"/>
  <c r="M34" i="1"/>
  <c r="Q33" i="1"/>
  <c r="P33" i="1"/>
  <c r="O33" i="1"/>
  <c r="N33" i="1"/>
  <c r="M33" i="1"/>
  <c r="Q32" i="1"/>
  <c r="P32" i="1"/>
  <c r="O32" i="1"/>
  <c r="N32" i="1"/>
  <c r="M32" i="1"/>
  <c r="Q31" i="1"/>
  <c r="P31" i="1"/>
  <c r="O31" i="1"/>
  <c r="N31" i="1"/>
  <c r="M31" i="1"/>
  <c r="Q30" i="1"/>
  <c r="P30" i="1"/>
  <c r="O30" i="1"/>
  <c r="N30" i="1"/>
  <c r="M30" i="1"/>
  <c r="Q29" i="1"/>
  <c r="P29" i="1"/>
  <c r="O29" i="1"/>
  <c r="N29" i="1"/>
  <c r="M29" i="1"/>
  <c r="Q28" i="1"/>
  <c r="P28" i="1"/>
  <c r="O28" i="1"/>
  <c r="N28" i="1"/>
  <c r="M28" i="1"/>
  <c r="Q27" i="1"/>
  <c r="P27" i="1"/>
  <c r="O27" i="1"/>
  <c r="N27" i="1"/>
  <c r="M27" i="1"/>
  <c r="Q26" i="1"/>
  <c r="P26" i="1"/>
  <c r="O26" i="1"/>
  <c r="N26" i="1"/>
  <c r="M26" i="1"/>
  <c r="Q25" i="1"/>
  <c r="P25" i="1"/>
  <c r="O25" i="1"/>
  <c r="N25" i="1"/>
  <c r="M25" i="1"/>
  <c r="Q24" i="1"/>
  <c r="P24" i="1"/>
  <c r="O24" i="1"/>
  <c r="N24" i="1"/>
  <c r="M24" i="1"/>
  <c r="Q23" i="1"/>
  <c r="P23" i="1"/>
  <c r="O23" i="1"/>
  <c r="N23" i="1"/>
  <c r="M23" i="1"/>
  <c r="Q22" i="1"/>
  <c r="P22" i="1"/>
  <c r="O22" i="1"/>
  <c r="N22" i="1"/>
  <c r="M22" i="1"/>
  <c r="Q21" i="1"/>
  <c r="P21" i="1"/>
  <c r="O21" i="1"/>
  <c r="N21" i="1"/>
  <c r="M21" i="1"/>
  <c r="Q20" i="1"/>
  <c r="P20" i="1"/>
  <c r="O20" i="1"/>
  <c r="N20" i="1"/>
  <c r="M20" i="1"/>
  <c r="Q19" i="1"/>
  <c r="P19" i="1"/>
  <c r="O19" i="1"/>
  <c r="N19" i="1"/>
  <c r="M19" i="1"/>
  <c r="Q18" i="1"/>
  <c r="P18" i="1"/>
  <c r="O18" i="1"/>
  <c r="N18" i="1"/>
  <c r="M18" i="1"/>
  <c r="Q17" i="1"/>
  <c r="P17" i="1"/>
  <c r="O17" i="1"/>
  <c r="N17" i="1"/>
  <c r="M17" i="1"/>
  <c r="Q16" i="1"/>
  <c r="P16" i="1"/>
  <c r="O16" i="1"/>
  <c r="N16" i="1"/>
  <c r="M16" i="1"/>
  <c r="Q15" i="1"/>
  <c r="P15" i="1"/>
  <c r="O15" i="1"/>
  <c r="N15" i="1"/>
  <c r="M15" i="1"/>
  <c r="Q14" i="1"/>
  <c r="P14" i="1"/>
  <c r="O14" i="1"/>
  <c r="N14" i="1"/>
  <c r="M14" i="1"/>
  <c r="Q13" i="1"/>
  <c r="P13" i="1"/>
  <c r="O13" i="1"/>
  <c r="N13" i="1"/>
  <c r="M13" i="1"/>
  <c r="Q12" i="1"/>
  <c r="P12" i="1"/>
  <c r="O12" i="1"/>
  <c r="N12" i="1"/>
  <c r="M12" i="1"/>
  <c r="Q11" i="1"/>
  <c r="P11" i="1"/>
  <c r="O11" i="1"/>
  <c r="N11" i="1"/>
  <c r="M11" i="1"/>
  <c r="Q10" i="1"/>
  <c r="P10" i="1"/>
  <c r="O10" i="1"/>
  <c r="N10" i="1"/>
  <c r="M10" i="1"/>
  <c r="Q9" i="1"/>
  <c r="P9" i="1"/>
  <c r="O9" i="1"/>
  <c r="N9" i="1"/>
  <c r="M9" i="1"/>
  <c r="Q8" i="1"/>
  <c r="P8" i="1"/>
  <c r="O8" i="1"/>
  <c r="N8" i="1"/>
  <c r="M8" i="1"/>
  <c r="Q7" i="1"/>
  <c r="P7" i="1"/>
  <c r="O7" i="1"/>
  <c r="N7" i="1"/>
  <c r="M7" i="1"/>
  <c r="Q6" i="1"/>
  <c r="P6" i="1"/>
  <c r="O6" i="1"/>
  <c r="N6" i="1"/>
  <c r="M6" i="1"/>
  <c r="Q5" i="1"/>
  <c r="P5" i="1"/>
  <c r="O5" i="1"/>
  <c r="N5" i="1"/>
  <c r="M5" i="1"/>
  <c r="Q4" i="1"/>
  <c r="P4" i="1"/>
  <c r="O4" i="1"/>
  <c r="N4" i="1"/>
  <c r="M4" i="1"/>
  <c r="Q3" i="1"/>
  <c r="P3" i="1"/>
  <c r="O3" i="1"/>
  <c r="N3" i="1"/>
  <c r="M3" i="1"/>
</calcChain>
</file>

<file path=xl/sharedStrings.xml><?xml version="1.0" encoding="utf-8"?>
<sst xmlns="http://schemas.openxmlformats.org/spreadsheetml/2006/main" count="4248" uniqueCount="1306">
  <si>
    <t>ZNF624</t>
  </si>
  <si>
    <t>ZNF879</t>
  </si>
  <si>
    <t>ZFP2</t>
  </si>
  <si>
    <t>ZN664</t>
  </si>
  <si>
    <t>ZNF664</t>
  </si>
  <si>
    <t>ZN180</t>
  </si>
  <si>
    <t>ZNF180</t>
  </si>
  <si>
    <t>FAT1</t>
  </si>
  <si>
    <t>SYCP1</t>
  </si>
  <si>
    <t>YD023</t>
  </si>
  <si>
    <t>ZNF2</t>
  </si>
  <si>
    <t>CIP1</t>
  </si>
  <si>
    <t>A1CF</t>
  </si>
  <si>
    <t>RBM46</t>
  </si>
  <si>
    <t>RHG05</t>
  </si>
  <si>
    <t>ZSCAN2</t>
  </si>
  <si>
    <t>HNRPL</t>
  </si>
  <si>
    <t>ZNF79</t>
  </si>
  <si>
    <t>ZNF84</t>
  </si>
  <si>
    <t>WNT5B</t>
  </si>
  <si>
    <t>ZN271</t>
  </si>
  <si>
    <t>ZNF271</t>
  </si>
  <si>
    <t>PTPRF</t>
  </si>
  <si>
    <t>ZNF768</t>
  </si>
  <si>
    <t>TR11B</t>
  </si>
  <si>
    <t>CADH2</t>
  </si>
  <si>
    <t>ZNF16</t>
  </si>
  <si>
    <t>SEM4D</t>
  </si>
  <si>
    <t>ZNF572</t>
  </si>
  <si>
    <t>ZNF91</t>
  </si>
  <si>
    <t>VLPE</t>
  </si>
  <si>
    <t>ZNF3</t>
  </si>
  <si>
    <t>ZNF596</t>
  </si>
  <si>
    <t>TRNK1</t>
  </si>
  <si>
    <t>WNT7B</t>
  </si>
  <si>
    <t>ZNF782</t>
  </si>
  <si>
    <t>ZFP354A</t>
  </si>
  <si>
    <t>YSNK</t>
  </si>
  <si>
    <t>B4GALT1</t>
  </si>
  <si>
    <t>LSM14A</t>
  </si>
  <si>
    <t>ZNF112</t>
  </si>
  <si>
    <t>WDR78</t>
  </si>
  <si>
    <t>ZNF658</t>
  </si>
  <si>
    <t>YTDC2</t>
  </si>
  <si>
    <t>YTHDC2</t>
  </si>
  <si>
    <t>FGFR3</t>
  </si>
  <si>
    <t>ZNF544</t>
  </si>
  <si>
    <t>LORF2</t>
  </si>
  <si>
    <t>ZN253</t>
  </si>
  <si>
    <t>HYKK</t>
  </si>
  <si>
    <t>CXG1</t>
  </si>
  <si>
    <t>NFASC</t>
  </si>
  <si>
    <t>ZNF836</t>
  </si>
  <si>
    <t>VF602</t>
  </si>
  <si>
    <t>ZNF606</t>
  </si>
  <si>
    <t>CCNJ</t>
  </si>
  <si>
    <t>MCL1</t>
  </si>
  <si>
    <t>CXB1</t>
  </si>
  <si>
    <t>POLR</t>
  </si>
  <si>
    <t>COBL</t>
  </si>
  <si>
    <t>RSPO3</t>
  </si>
  <si>
    <t>LPA11</t>
  </si>
  <si>
    <t>LPAR1A</t>
  </si>
  <si>
    <t>ENAH</t>
  </si>
  <si>
    <t>ZNF263</t>
  </si>
  <si>
    <t>PCD10</t>
  </si>
  <si>
    <t>TCB2</t>
  </si>
  <si>
    <t>MDM4</t>
  </si>
  <si>
    <t>ZNF287</t>
  </si>
  <si>
    <t>ZN347</t>
  </si>
  <si>
    <t>MSH4</t>
  </si>
  <si>
    <t>ZNF440</t>
  </si>
  <si>
    <t>AVR2A</t>
  </si>
  <si>
    <t>ZNF227</t>
  </si>
  <si>
    <t>SPOPL</t>
  </si>
  <si>
    <t>SPOP</t>
  </si>
  <si>
    <t>TROP</t>
  </si>
  <si>
    <t>BIRC2</t>
  </si>
  <si>
    <t>BIRC7</t>
  </si>
  <si>
    <t>NRCAM</t>
  </si>
  <si>
    <t>ZNF285</t>
  </si>
  <si>
    <t>MD2BP</t>
  </si>
  <si>
    <t>MAD2L1BP</t>
  </si>
  <si>
    <t>IL22R2</t>
  </si>
  <si>
    <t>MDM2</t>
  </si>
  <si>
    <t>ZFP286A</t>
  </si>
  <si>
    <t>POL4</t>
  </si>
  <si>
    <t>TCB1</t>
  </si>
  <si>
    <t>ZNF391</t>
  </si>
  <si>
    <t>MYCN</t>
  </si>
  <si>
    <t>BCAM</t>
  </si>
  <si>
    <t>ZNF554</t>
  </si>
  <si>
    <t>BIRC3</t>
  </si>
  <si>
    <t>GTF2IRD2</t>
  </si>
  <si>
    <t>CADM2</t>
  </si>
  <si>
    <t>YV023</t>
  </si>
  <si>
    <t>PPM1D</t>
  </si>
  <si>
    <t>RBP2A</t>
  </si>
  <si>
    <t>FAT3</t>
  </si>
  <si>
    <t>EPHA4A</t>
  </si>
  <si>
    <t>AGRL3</t>
  </si>
  <si>
    <t>CTND2</t>
  </si>
  <si>
    <t>AVR2B</t>
  </si>
  <si>
    <t>CTNND1</t>
  </si>
  <si>
    <t>ZNF248</t>
  </si>
  <si>
    <t>ZNF501</t>
  </si>
  <si>
    <t>CXAR</t>
  </si>
  <si>
    <t>CXADR</t>
  </si>
  <si>
    <t>PK1L3</t>
  </si>
  <si>
    <t>HFM1</t>
  </si>
  <si>
    <t>CEL</t>
  </si>
  <si>
    <t>DYHC</t>
  </si>
  <si>
    <t>FGF8B</t>
  </si>
  <si>
    <t>SAE1</t>
  </si>
  <si>
    <t>R1A</t>
  </si>
  <si>
    <t>CADH1</t>
  </si>
  <si>
    <t>YY42</t>
  </si>
  <si>
    <t>ZNF92</t>
  </si>
  <si>
    <t>CADH6</t>
  </si>
  <si>
    <t>RTJK</t>
  </si>
  <si>
    <t>glutamic acid-rich protein-like</t>
  </si>
  <si>
    <t>LOXH1</t>
  </si>
  <si>
    <t>MIEAP</t>
  </si>
  <si>
    <t>pyroxd2</t>
  </si>
  <si>
    <t>MED22</t>
  </si>
  <si>
    <t>centrosomal protein of 85 kDa-like</t>
  </si>
  <si>
    <t>DYRK4</t>
  </si>
  <si>
    <t>UNC89</t>
  </si>
  <si>
    <t>probable serine/threonine-protein kinase kinX</t>
  </si>
  <si>
    <t>HNRPM</t>
  </si>
  <si>
    <t>SC5A2</t>
  </si>
  <si>
    <t>UBP36</t>
  </si>
  <si>
    <t>SDS-1</t>
  </si>
  <si>
    <t>LRRC32</t>
  </si>
  <si>
    <t>T255B</t>
  </si>
  <si>
    <t>ASPX</t>
  </si>
  <si>
    <t>MUC1</t>
  </si>
  <si>
    <t>CO6A5</t>
  </si>
  <si>
    <t>uncharacterized LOC116938064</t>
  </si>
  <si>
    <t>ANR45</t>
  </si>
  <si>
    <t>MPL</t>
  </si>
  <si>
    <t>PER</t>
  </si>
  <si>
    <t>SPARC</t>
  </si>
  <si>
    <t>TCO2</t>
  </si>
  <si>
    <t>STOM</t>
  </si>
  <si>
    <t>ANTRL</t>
  </si>
  <si>
    <t>TRI25</t>
  </si>
  <si>
    <t>TRI14</t>
  </si>
  <si>
    <t>GP1BB</t>
  </si>
  <si>
    <t>uncharacterized LOC116956956</t>
  </si>
  <si>
    <t>BGBP</t>
  </si>
  <si>
    <t>NTCP</t>
  </si>
  <si>
    <t>IRS1</t>
  </si>
  <si>
    <t>YTX2</t>
  </si>
  <si>
    <t>COBA2</t>
  </si>
  <si>
    <t>HYAS3</t>
  </si>
  <si>
    <t>C3AR</t>
  </si>
  <si>
    <t>FOXF1</t>
  </si>
  <si>
    <t>ITAX</t>
  </si>
  <si>
    <t>TLR2</t>
  </si>
  <si>
    <t>uncharacterized LOC116956976</t>
  </si>
  <si>
    <t>ALBU</t>
  </si>
  <si>
    <t>FABPH</t>
  </si>
  <si>
    <t>SETBP</t>
  </si>
  <si>
    <t>SEPP1</t>
  </si>
  <si>
    <t>DYRK2</t>
  </si>
  <si>
    <t>ST1B1</t>
  </si>
  <si>
    <t>OPN4A</t>
  </si>
  <si>
    <t>ZBED1</t>
  </si>
  <si>
    <t>OTOL1</t>
  </si>
  <si>
    <t>AHNK</t>
  </si>
  <si>
    <t>PRAX</t>
  </si>
  <si>
    <t>KERA</t>
  </si>
  <si>
    <t>MSH5</t>
  </si>
  <si>
    <t>uncharacterized LOC116950727</t>
  </si>
  <si>
    <t>S23A2</t>
  </si>
  <si>
    <t>SPEG</t>
  </si>
  <si>
    <t>PGFRA</t>
  </si>
  <si>
    <t>POSTN</t>
  </si>
  <si>
    <t>SLAP1</t>
  </si>
  <si>
    <t>DIPK2B</t>
  </si>
  <si>
    <t>YHU2</t>
  </si>
  <si>
    <t>SWP2</t>
  </si>
  <si>
    <t>CRVP</t>
  </si>
  <si>
    <t>ECE1</t>
  </si>
  <si>
    <t>PVRL3</t>
  </si>
  <si>
    <t>PCOC2</t>
  </si>
  <si>
    <t>C1QTNF4</t>
  </si>
  <si>
    <t>UBP42</t>
  </si>
  <si>
    <t>RIMS2</t>
  </si>
  <si>
    <t>SNTG2</t>
  </si>
  <si>
    <t>SLAP2</t>
  </si>
  <si>
    <t>LAT2</t>
  </si>
  <si>
    <t>RAD50</t>
  </si>
  <si>
    <t>PTPRC</t>
  </si>
  <si>
    <t>uncharacterized LOC116957551</t>
  </si>
  <si>
    <t>uncharacterized LOC116957552</t>
  </si>
  <si>
    <t>CAS1A</t>
  </si>
  <si>
    <t>UNC93A</t>
  </si>
  <si>
    <t>RPB2</t>
  </si>
  <si>
    <t>UD3A1</t>
  </si>
  <si>
    <t>uncharacterized LOC116943458</t>
  </si>
  <si>
    <t>SCHI1</t>
  </si>
  <si>
    <t>SPTB2</t>
  </si>
  <si>
    <t>SEM3E</t>
  </si>
  <si>
    <t>CRYZ</t>
  </si>
  <si>
    <t>MUC5A</t>
  </si>
  <si>
    <t>SOD3</t>
  </si>
  <si>
    <t>SC6A6</t>
  </si>
  <si>
    <t>SYCP3</t>
  </si>
  <si>
    <t>TSSK6</t>
  </si>
  <si>
    <t>CLD10</t>
  </si>
  <si>
    <t>ANO5</t>
  </si>
  <si>
    <t>C21H11orf96</t>
  </si>
  <si>
    <t>MYH4</t>
  </si>
  <si>
    <t>TEX14</t>
  </si>
  <si>
    <t>SC6A4</t>
  </si>
  <si>
    <t>K1C11</t>
  </si>
  <si>
    <t>LUM</t>
  </si>
  <si>
    <t>GP9</t>
  </si>
  <si>
    <t>ST32B</t>
  </si>
  <si>
    <t>MYH7</t>
  </si>
  <si>
    <t>STEA1</t>
  </si>
  <si>
    <t>F134A</t>
  </si>
  <si>
    <t>FA10</t>
  </si>
  <si>
    <t>HORM1</t>
  </si>
  <si>
    <t>PLPP3</t>
  </si>
  <si>
    <t>SIM24</t>
  </si>
  <si>
    <t>MOXD1</t>
  </si>
  <si>
    <t>NEP</t>
  </si>
  <si>
    <t>MMEL1</t>
  </si>
  <si>
    <t>CO6A3</t>
  </si>
  <si>
    <t>PER1</t>
  </si>
  <si>
    <t>LRP4</t>
  </si>
  <si>
    <t>DNAH9</t>
  </si>
  <si>
    <t>PLCG1</t>
  </si>
  <si>
    <t>THMS1</t>
  </si>
  <si>
    <t>LIAT1</t>
  </si>
  <si>
    <t>CNTFR</t>
  </si>
  <si>
    <t>MOT2</t>
  </si>
  <si>
    <t>ZN366</t>
  </si>
  <si>
    <t>DCHS</t>
  </si>
  <si>
    <t>STC2</t>
  </si>
  <si>
    <t>SANT</t>
  </si>
  <si>
    <t>RHG06</t>
  </si>
  <si>
    <t>GUCY1B1</t>
  </si>
  <si>
    <t>PYROXD2</t>
  </si>
  <si>
    <t>PIPOX</t>
  </si>
  <si>
    <t>uncharacterized LOC116948799</t>
  </si>
  <si>
    <t>I12R2</t>
  </si>
  <si>
    <t>uncharacterized LOC116949627</t>
  </si>
  <si>
    <t>HHATL</t>
  </si>
  <si>
    <t>AGRIN</t>
  </si>
  <si>
    <t>NBL1</t>
  </si>
  <si>
    <t>CPXM2</t>
  </si>
  <si>
    <t>DIXDC1</t>
  </si>
  <si>
    <t>BMAL1</t>
  </si>
  <si>
    <t>PPR1A</t>
  </si>
  <si>
    <t>G6PC</t>
  </si>
  <si>
    <t>NFH</t>
  </si>
  <si>
    <t>TBA1C</t>
  </si>
  <si>
    <t>B3GT4</t>
  </si>
  <si>
    <t>PMEL</t>
  </si>
  <si>
    <t>PSGP</t>
  </si>
  <si>
    <t>AQP3</t>
  </si>
  <si>
    <t>HAO1</t>
  </si>
  <si>
    <t>RHG21</t>
  </si>
  <si>
    <t>TOM1L2</t>
  </si>
  <si>
    <t>PCSK5</t>
  </si>
  <si>
    <t>ACHA7</t>
  </si>
  <si>
    <t>S12A3</t>
  </si>
  <si>
    <t>CP1A1</t>
  </si>
  <si>
    <t>uncharacterized LOC116954172</t>
  </si>
  <si>
    <t>HAAF</t>
  </si>
  <si>
    <t>AL5AP</t>
  </si>
  <si>
    <t>CALM</t>
  </si>
  <si>
    <t>GVIN1</t>
  </si>
  <si>
    <t>MALD1</t>
  </si>
  <si>
    <t>TSP1</t>
  </si>
  <si>
    <t>LAMA2</t>
  </si>
  <si>
    <t>APOB</t>
  </si>
  <si>
    <t>GATA4</t>
  </si>
  <si>
    <t>F186A</t>
  </si>
  <si>
    <t>MARE3</t>
  </si>
  <si>
    <t>C23H6orf58</t>
  </si>
  <si>
    <t>CMPK2</t>
  </si>
  <si>
    <t>CBPC2</t>
  </si>
  <si>
    <t>LIX1L</t>
  </si>
  <si>
    <t>CATS</t>
  </si>
  <si>
    <t>HEG</t>
  </si>
  <si>
    <t>TLR6</t>
  </si>
  <si>
    <t>APL2</t>
  </si>
  <si>
    <t>SUIS</t>
  </si>
  <si>
    <t>CPNE8</t>
  </si>
  <si>
    <t>FARX</t>
  </si>
  <si>
    <t>COL11</t>
  </si>
  <si>
    <t>DCDC2</t>
  </si>
  <si>
    <t>AL1A2</t>
  </si>
  <si>
    <t>CXCR1</t>
  </si>
  <si>
    <t>CLCKB</t>
  </si>
  <si>
    <t>PGS1</t>
  </si>
  <si>
    <t>EPYC</t>
  </si>
  <si>
    <t>IQUB</t>
  </si>
  <si>
    <t>SYNPR</t>
  </si>
  <si>
    <t>AMDHD1</t>
  </si>
  <si>
    <t>DNM3A</t>
  </si>
  <si>
    <t>CH074</t>
  </si>
  <si>
    <t>TRI54</t>
  </si>
  <si>
    <t>GULP1</t>
  </si>
  <si>
    <t>IL6RB</t>
  </si>
  <si>
    <t>TC1A</t>
  </si>
  <si>
    <t>AMN</t>
  </si>
  <si>
    <t>LRFN4</t>
  </si>
  <si>
    <t>CO2A1</t>
  </si>
  <si>
    <t>GREM2</t>
  </si>
  <si>
    <t>MYO19</t>
  </si>
  <si>
    <t>PLOD1</t>
  </si>
  <si>
    <t>KLF15</t>
  </si>
  <si>
    <t>TRFM</t>
  </si>
  <si>
    <t>ANKRD42</t>
  </si>
  <si>
    <t>GPR20</t>
  </si>
  <si>
    <t>SC5AC</t>
  </si>
  <si>
    <t>PI16</t>
  </si>
  <si>
    <t>ENPP2</t>
  </si>
  <si>
    <t>uncharacterized LOC116952761</t>
  </si>
  <si>
    <t>uncharacterized LOC116952755</t>
  </si>
  <si>
    <t>S19A1</t>
  </si>
  <si>
    <t>TEKT4</t>
  </si>
  <si>
    <t>EXC6B</t>
  </si>
  <si>
    <t>ITB1</t>
  </si>
  <si>
    <t>KLOT</t>
  </si>
  <si>
    <t>MSTN</t>
  </si>
  <si>
    <t>ANKAR</t>
  </si>
  <si>
    <t>CFAH</t>
  </si>
  <si>
    <t>ANGL2</t>
  </si>
  <si>
    <t>BGH3</t>
  </si>
  <si>
    <t>ATRN</t>
  </si>
  <si>
    <t>uncharacterized LOC116941512</t>
  </si>
  <si>
    <t>CB050</t>
  </si>
  <si>
    <t>PLMN</t>
  </si>
  <si>
    <t>LYSC</t>
  </si>
  <si>
    <t>CO7A1</t>
  </si>
  <si>
    <t>FRMD6</t>
  </si>
  <si>
    <t>LGMN</t>
  </si>
  <si>
    <t>DCT1B</t>
  </si>
  <si>
    <t>protein starmaker-like</t>
  </si>
  <si>
    <t>TSSP</t>
  </si>
  <si>
    <t>CO5A1</t>
  </si>
  <si>
    <t>KAD5</t>
  </si>
  <si>
    <t>RGL1</t>
  </si>
  <si>
    <t>S13A1</t>
  </si>
  <si>
    <t>RGS4</t>
  </si>
  <si>
    <t>VATG1</t>
  </si>
  <si>
    <t>VAV3</t>
  </si>
  <si>
    <t>uncharacterized LOC116938921</t>
  </si>
  <si>
    <t>PTPRB</t>
  </si>
  <si>
    <t>GRP3</t>
  </si>
  <si>
    <t>HAAO</t>
  </si>
  <si>
    <t>uncharacterized LOC116951003</t>
  </si>
  <si>
    <t>C41H10orf105</t>
  </si>
  <si>
    <t>BATF</t>
  </si>
  <si>
    <t>NRG4</t>
  </si>
  <si>
    <t>KAZALD1</t>
  </si>
  <si>
    <t>FGF8</t>
  </si>
  <si>
    <t>HS2ST</t>
  </si>
  <si>
    <t>CO1A2</t>
  </si>
  <si>
    <t>IBP5</t>
  </si>
  <si>
    <t>HNF1B</t>
  </si>
  <si>
    <t>ACT1</t>
  </si>
  <si>
    <t>CLD11</t>
  </si>
  <si>
    <t>VIME</t>
  </si>
  <si>
    <t>NEBU</t>
  </si>
  <si>
    <t>LWA</t>
  </si>
  <si>
    <t>THS7A</t>
  </si>
  <si>
    <t>CRLD1</t>
  </si>
  <si>
    <t>GEM</t>
  </si>
  <si>
    <t>TCF23</t>
  </si>
  <si>
    <t>SULF1</t>
  </si>
  <si>
    <t>SO5A1</t>
  </si>
  <si>
    <t>ZMYND10</t>
  </si>
  <si>
    <t>RD10A</t>
  </si>
  <si>
    <t>KCNF1</t>
  </si>
  <si>
    <t>ADRB1</t>
  </si>
  <si>
    <t>EPIPL</t>
  </si>
  <si>
    <t>TRPC5</t>
  </si>
  <si>
    <t>WAP</t>
  </si>
  <si>
    <t>FEN1</t>
  </si>
  <si>
    <t>uncharacterized LOC116940659</t>
  </si>
  <si>
    <t>uncharacterized LOC116939356</t>
  </si>
  <si>
    <t>GGLO</t>
  </si>
  <si>
    <t>ZAN</t>
  </si>
  <si>
    <t>LRRC17</t>
  </si>
  <si>
    <t>KCC1D</t>
  </si>
  <si>
    <t>PLXA4</t>
  </si>
  <si>
    <t>PIK3CG</t>
  </si>
  <si>
    <t>uncharacterized LOC116942486</t>
  </si>
  <si>
    <t>SIA8D</t>
  </si>
  <si>
    <t>CFA53</t>
  </si>
  <si>
    <t>WDR7</t>
  </si>
  <si>
    <t>DNSL3</t>
  </si>
  <si>
    <t>ADX</t>
  </si>
  <si>
    <t>TEX47</t>
  </si>
  <si>
    <t>VGFR1</t>
  </si>
  <si>
    <t>RUNX1</t>
  </si>
  <si>
    <t>IQCA1</t>
  </si>
  <si>
    <t>WNT9A</t>
  </si>
  <si>
    <t>BRI3</t>
  </si>
  <si>
    <t>MYB</t>
  </si>
  <si>
    <t>MEIOB</t>
  </si>
  <si>
    <t>BAIP2</t>
  </si>
  <si>
    <t>PLEC</t>
  </si>
  <si>
    <t>SLC25A27</t>
  </si>
  <si>
    <t>COL10</t>
  </si>
  <si>
    <t>BDH</t>
  </si>
  <si>
    <t>EYA1</t>
  </si>
  <si>
    <t>collagen alpha-2(I) chain-like</t>
  </si>
  <si>
    <t>PLB1</t>
  </si>
  <si>
    <t>PKDRE</t>
  </si>
  <si>
    <t>uncharacterized LOC116947587</t>
  </si>
  <si>
    <t>HXA9</t>
  </si>
  <si>
    <t>PTPRD</t>
  </si>
  <si>
    <t>RBM47</t>
  </si>
  <si>
    <t>CSF1R</t>
  </si>
  <si>
    <t>TTC29</t>
  </si>
  <si>
    <t>OSTA</t>
  </si>
  <si>
    <t>HPLN1</t>
  </si>
  <si>
    <t>PTPR2</t>
  </si>
  <si>
    <t>CNTD1</t>
  </si>
  <si>
    <t>PHYHD1</t>
  </si>
  <si>
    <t>NATT4</t>
  </si>
  <si>
    <t>FBLN4</t>
  </si>
  <si>
    <t>CD63</t>
  </si>
  <si>
    <t>CD22</t>
  </si>
  <si>
    <t>PCKGM</t>
  </si>
  <si>
    <t>SUA5</t>
  </si>
  <si>
    <t>IRG1</t>
  </si>
  <si>
    <t>CEBPE</t>
  </si>
  <si>
    <t>IRX1A</t>
  </si>
  <si>
    <t>HEBP2</t>
  </si>
  <si>
    <t>uncharacterized LOC116948502</t>
  </si>
  <si>
    <t>MEIS1</t>
  </si>
  <si>
    <t>ACT2</t>
  </si>
  <si>
    <t>ASAH2</t>
  </si>
  <si>
    <t>uncharacterized LOC116944636</t>
  </si>
  <si>
    <t>LIPA2</t>
  </si>
  <si>
    <t>NKAI3</t>
  </si>
  <si>
    <t>OLFL1</t>
  </si>
  <si>
    <t>FBXO47</t>
  </si>
  <si>
    <t>TEA1</t>
  </si>
  <si>
    <t>uncharacterized LOC116956335</t>
  </si>
  <si>
    <t>TAU</t>
  </si>
  <si>
    <t>FNDC1</t>
  </si>
  <si>
    <t>ODF3A</t>
  </si>
  <si>
    <t>PTX3</t>
  </si>
  <si>
    <t>uncharacterized LOC116952232</t>
  </si>
  <si>
    <t>PTPRO</t>
  </si>
  <si>
    <t>uncharacterized LOC116958074</t>
  </si>
  <si>
    <t>GNAI1</t>
  </si>
  <si>
    <t>PLS3</t>
  </si>
  <si>
    <t>RFA1</t>
  </si>
  <si>
    <t>MOT5</t>
  </si>
  <si>
    <t>SLC47A1</t>
  </si>
  <si>
    <t>C1QT9</t>
  </si>
  <si>
    <t>MMP21</t>
  </si>
  <si>
    <t>uncharacterized LOC116941369</t>
  </si>
  <si>
    <t>ANKR1</t>
  </si>
  <si>
    <t>HPS6</t>
  </si>
  <si>
    <t>NF7B</t>
  </si>
  <si>
    <t>MMP16</t>
  </si>
  <si>
    <t>HTF4</t>
  </si>
  <si>
    <t>CATK</t>
  </si>
  <si>
    <t>AS3MT</t>
  </si>
  <si>
    <t>PGBD4</t>
  </si>
  <si>
    <t>ARHG2</t>
  </si>
  <si>
    <t>FHDC1</t>
  </si>
  <si>
    <t>PPIP1</t>
  </si>
  <si>
    <t>CAHM2</t>
  </si>
  <si>
    <t>TSP3</t>
  </si>
  <si>
    <t>TM100</t>
  </si>
  <si>
    <t>TGFB2</t>
  </si>
  <si>
    <t>C37H1orf146</t>
  </si>
  <si>
    <t>BAIP3</t>
  </si>
  <si>
    <t>NOVA1</t>
  </si>
  <si>
    <t>MOT12</t>
  </si>
  <si>
    <t>GSTT1</t>
  </si>
  <si>
    <t>MMP17</t>
  </si>
  <si>
    <t>COLL2</t>
  </si>
  <si>
    <t>MEIOC</t>
  </si>
  <si>
    <t>VWDE</t>
  </si>
  <si>
    <t>ZEB2</t>
  </si>
  <si>
    <t>LYPD6</t>
  </si>
  <si>
    <t>FMNL3</t>
  </si>
  <si>
    <t>CRFR2</t>
  </si>
  <si>
    <t>DPP10</t>
  </si>
  <si>
    <t>DPP6</t>
  </si>
  <si>
    <t>KCRB</t>
  </si>
  <si>
    <t>leucine zipper putative tumor suppressor 2-like</t>
  </si>
  <si>
    <t>VAT1L</t>
  </si>
  <si>
    <t>PROP1</t>
  </si>
  <si>
    <t>MIOX</t>
  </si>
  <si>
    <t>PTN</t>
  </si>
  <si>
    <t>JIP1</t>
  </si>
  <si>
    <t>DGKI</t>
  </si>
  <si>
    <t>URIC</t>
  </si>
  <si>
    <t>EFCAB6</t>
  </si>
  <si>
    <t>C1QT4</t>
  </si>
  <si>
    <t>EHF</t>
  </si>
  <si>
    <t>AGRF3</t>
  </si>
  <si>
    <t>uncharacterized LOC116944448</t>
  </si>
  <si>
    <t>FBXO36</t>
  </si>
  <si>
    <t>DIG1</t>
  </si>
  <si>
    <t>MDFIC</t>
  </si>
  <si>
    <t>ITA8</t>
  </si>
  <si>
    <t>C33H1orf56</t>
  </si>
  <si>
    <t>CP1B1</t>
  </si>
  <si>
    <t>LEG9B</t>
  </si>
  <si>
    <t>DNAH3</t>
  </si>
  <si>
    <t>CFAP52</t>
  </si>
  <si>
    <t>ANPRA</t>
  </si>
  <si>
    <t>DIO3</t>
  </si>
  <si>
    <t>TRIM9</t>
  </si>
  <si>
    <t>CO4A1</t>
  </si>
  <si>
    <t>TSP2</t>
  </si>
  <si>
    <t>PAX2</t>
  </si>
  <si>
    <t>PCDH15</t>
  </si>
  <si>
    <t>SPATA17</t>
  </si>
  <si>
    <t>ESRRG</t>
  </si>
  <si>
    <t>AT2L1</t>
  </si>
  <si>
    <t>HLX</t>
  </si>
  <si>
    <t>LMX1B</t>
  </si>
  <si>
    <t>DMRT1</t>
  </si>
  <si>
    <t>HAPLN3</t>
  </si>
  <si>
    <t>IRF2BP2</t>
  </si>
  <si>
    <t>BCL11A</t>
  </si>
  <si>
    <t>TTC6</t>
  </si>
  <si>
    <t>M4K3</t>
  </si>
  <si>
    <t>CFAP61</t>
  </si>
  <si>
    <t>PAR2</t>
  </si>
  <si>
    <t>PLEK</t>
  </si>
  <si>
    <t>ANGL5</t>
  </si>
  <si>
    <t>GUC2C</t>
  </si>
  <si>
    <t>LYL1</t>
  </si>
  <si>
    <t>MASP1</t>
  </si>
  <si>
    <t>HES1</t>
  </si>
  <si>
    <t>SVEP1</t>
  </si>
  <si>
    <t>ADIPO</t>
  </si>
  <si>
    <t>ARSI</t>
  </si>
  <si>
    <t>FZD4</t>
  </si>
  <si>
    <t>CFAP43</t>
  </si>
  <si>
    <t>uncharacterized LOC116955495</t>
  </si>
  <si>
    <t>ZNFX1</t>
  </si>
  <si>
    <t>MAF</t>
  </si>
  <si>
    <t>LRC66</t>
  </si>
  <si>
    <t>uncharacterized protein C5orf49-like</t>
  </si>
  <si>
    <t>ATS16</t>
  </si>
  <si>
    <t>RL40</t>
  </si>
  <si>
    <t>CYGB1</t>
  </si>
  <si>
    <t>RHDF1</t>
  </si>
  <si>
    <t>LYG</t>
  </si>
  <si>
    <t>FZD10</t>
  </si>
  <si>
    <t>ATS20</t>
  </si>
  <si>
    <t>WASP</t>
  </si>
  <si>
    <t>CISH</t>
  </si>
  <si>
    <t>ANK2</t>
  </si>
  <si>
    <t>PTC1</t>
  </si>
  <si>
    <t>ANGL3</t>
  </si>
  <si>
    <t>KIT</t>
  </si>
  <si>
    <t>uncharacterized LOC116943589</t>
  </si>
  <si>
    <t>FREM2</t>
  </si>
  <si>
    <t>CFAP58</t>
  </si>
  <si>
    <t>FAM183A</t>
  </si>
  <si>
    <t>FLT1</t>
  </si>
  <si>
    <t>CDCP2</t>
  </si>
  <si>
    <t>RASL11A</t>
  </si>
  <si>
    <t>CRLF1</t>
  </si>
  <si>
    <t>HPD</t>
  </si>
  <si>
    <t>K1C18</t>
  </si>
  <si>
    <t>OSR2A</t>
  </si>
  <si>
    <t>K2C8</t>
  </si>
  <si>
    <t>S226A</t>
  </si>
  <si>
    <t>FBXL7</t>
  </si>
  <si>
    <t>LRRC3</t>
  </si>
  <si>
    <t>SUGCT</t>
  </si>
  <si>
    <t>STAR</t>
  </si>
  <si>
    <t>uncharacterized LOC116954411</t>
  </si>
  <si>
    <t>STS1</t>
  </si>
  <si>
    <t>ROBO2</t>
  </si>
  <si>
    <t>3BHS</t>
  </si>
  <si>
    <t>AT12A</t>
  </si>
  <si>
    <t>HCK</t>
  </si>
  <si>
    <t>FLI1</t>
  </si>
  <si>
    <t>DSCAM</t>
  </si>
  <si>
    <t>LITAF</t>
  </si>
  <si>
    <t>MEF2A</t>
  </si>
  <si>
    <t>SWP70</t>
  </si>
  <si>
    <t>IGF2</t>
  </si>
  <si>
    <t>LYVE1</t>
  </si>
  <si>
    <t>T4S5</t>
  </si>
  <si>
    <t>uncharacterized LOC116954507</t>
  </si>
  <si>
    <t>COBA1</t>
  </si>
  <si>
    <t>UD2A2</t>
  </si>
  <si>
    <t>GLB2</t>
  </si>
  <si>
    <t>ACSM3</t>
  </si>
  <si>
    <t>ENDOD1</t>
  </si>
  <si>
    <t>CAD11</t>
  </si>
  <si>
    <t>uncharacterized LOC116945950</t>
  </si>
  <si>
    <t>KCNJ1</t>
  </si>
  <si>
    <t>FOXC2</t>
  </si>
  <si>
    <t>VTM2B</t>
  </si>
  <si>
    <t>FRIHB</t>
  </si>
  <si>
    <t>DZIP1L</t>
  </si>
  <si>
    <t>CCDC151</t>
  </si>
  <si>
    <t>AK9</t>
  </si>
  <si>
    <t>ACMSD</t>
  </si>
  <si>
    <t>TSG6</t>
  </si>
  <si>
    <t>S22A6</t>
  </si>
  <si>
    <t>VEGFA</t>
  </si>
  <si>
    <t>SDF1</t>
  </si>
  <si>
    <t>NEK1</t>
  </si>
  <si>
    <t>MTP</t>
  </si>
  <si>
    <t>DAPP1</t>
  </si>
  <si>
    <t>S23A1</t>
  </si>
  <si>
    <t>SIA10</t>
  </si>
  <si>
    <t>TMTC1</t>
  </si>
  <si>
    <t>ST5</t>
  </si>
  <si>
    <t>STB5L</t>
  </si>
  <si>
    <t>AHRR</t>
  </si>
  <si>
    <t>RPTN</t>
  </si>
  <si>
    <t>CSPG2</t>
  </si>
  <si>
    <t>EAA2</t>
  </si>
  <si>
    <t>COT2</t>
  </si>
  <si>
    <t>M1AP</t>
  </si>
  <si>
    <t>HHIPL1</t>
  </si>
  <si>
    <t>TCF21</t>
  </si>
  <si>
    <t>STMN2</t>
  </si>
  <si>
    <t>FFAR2</t>
  </si>
  <si>
    <t>SMAD6</t>
  </si>
  <si>
    <t>FLNC</t>
  </si>
  <si>
    <t>LRRN1</t>
  </si>
  <si>
    <t>ADAMTS12</t>
  </si>
  <si>
    <t>MYO1E</t>
  </si>
  <si>
    <t>KPCT</t>
  </si>
  <si>
    <t>CRLF3</t>
  </si>
  <si>
    <t>RGS20</t>
  </si>
  <si>
    <t>EMIL2</t>
  </si>
  <si>
    <t>FLIP1</t>
  </si>
  <si>
    <t>DRC1</t>
  </si>
  <si>
    <t>GJA3</t>
  </si>
  <si>
    <t>uncharacterized LOC116947372</t>
  </si>
  <si>
    <t>uncharacterized LOC116939333</t>
  </si>
  <si>
    <t>S22A3</t>
  </si>
  <si>
    <t>BOLL</t>
  </si>
  <si>
    <t>C4H7orf31</t>
  </si>
  <si>
    <t>HXCDA</t>
  </si>
  <si>
    <t>COAA1</t>
  </si>
  <si>
    <t>ATP1B1</t>
  </si>
  <si>
    <t>PIF1</t>
  </si>
  <si>
    <t>C1QR1</t>
  </si>
  <si>
    <t>EPS8</t>
  </si>
  <si>
    <t>DPEP1</t>
  </si>
  <si>
    <t>RBP</t>
  </si>
  <si>
    <t>TKRA</t>
  </si>
  <si>
    <t>PCD16</t>
  </si>
  <si>
    <t>CLTRN</t>
  </si>
  <si>
    <t>MUC2</t>
  </si>
  <si>
    <t>GATA5</t>
  </si>
  <si>
    <t>SCPEP1</t>
  </si>
  <si>
    <t>GGT1</t>
  </si>
  <si>
    <t>BLNK</t>
  </si>
  <si>
    <t>AT2A2</t>
  </si>
  <si>
    <t>C54H18orf63</t>
  </si>
  <si>
    <t>RDH12</t>
  </si>
  <si>
    <t>SRTD4</t>
  </si>
  <si>
    <t>uncharacterized LOC116947073</t>
  </si>
  <si>
    <t>C1T9B</t>
  </si>
  <si>
    <t>ANTKMT</t>
  </si>
  <si>
    <t>SN</t>
  </si>
  <si>
    <t>CCDC78</t>
  </si>
  <si>
    <t>ESR3</t>
  </si>
  <si>
    <t>SIA7B</t>
  </si>
  <si>
    <t>uncharacterized LOC116947003</t>
  </si>
  <si>
    <t>UROC1</t>
  </si>
  <si>
    <t>uncharacterized LOC116952351</t>
  </si>
  <si>
    <t>HUTH</t>
  </si>
  <si>
    <t>AL1L1</t>
  </si>
  <si>
    <t>HECA2</t>
  </si>
  <si>
    <t>LYAM2</t>
  </si>
  <si>
    <t>GLP1R</t>
  </si>
  <si>
    <t>HUTU</t>
  </si>
  <si>
    <t>GSG1L</t>
  </si>
  <si>
    <t>FBLN2</t>
  </si>
  <si>
    <t>PLXND1</t>
  </si>
  <si>
    <t>B3GN3</t>
  </si>
  <si>
    <t>TPM4</t>
  </si>
  <si>
    <t>RASSF9</t>
  </si>
  <si>
    <t>CXR4B</t>
  </si>
  <si>
    <t>OBSL1</t>
  </si>
  <si>
    <t>INHA</t>
  </si>
  <si>
    <t>PPM1L</t>
  </si>
  <si>
    <t>MLXIP</t>
  </si>
  <si>
    <t>ANGP2</t>
  </si>
  <si>
    <t>MGA</t>
  </si>
  <si>
    <t>CLD19</t>
  </si>
  <si>
    <t>C10H7orf57</t>
  </si>
  <si>
    <t>ZCPW2</t>
  </si>
  <si>
    <t>HXD8</t>
  </si>
  <si>
    <t>THA</t>
  </si>
  <si>
    <t>HXD9A</t>
  </si>
  <si>
    <t>SNX5</t>
  </si>
  <si>
    <t>DYH10</t>
  </si>
  <si>
    <t>VTI1A</t>
  </si>
  <si>
    <t>HELT</t>
  </si>
  <si>
    <t>COLA1</t>
  </si>
  <si>
    <t>LECT2</t>
  </si>
  <si>
    <t>PROF2</t>
  </si>
  <si>
    <t>AOF</t>
  </si>
  <si>
    <t>MAG</t>
  </si>
  <si>
    <t>ATS5</t>
  </si>
  <si>
    <t>PLA1A</t>
  </si>
  <si>
    <t>ILDR2</t>
  </si>
  <si>
    <t>RRBP1</t>
  </si>
  <si>
    <t>FABPL</t>
  </si>
  <si>
    <t>TNNI1</t>
  </si>
  <si>
    <t>ATS18</t>
  </si>
  <si>
    <t>ZN469</t>
  </si>
  <si>
    <t>NETO1</t>
  </si>
  <si>
    <t>GNAO1</t>
  </si>
  <si>
    <t>MMP2</t>
  </si>
  <si>
    <t>KSYK</t>
  </si>
  <si>
    <t>FLRT3</t>
  </si>
  <si>
    <t>PCDH18</t>
  </si>
  <si>
    <t>KPCD1</t>
  </si>
  <si>
    <t>WT1</t>
  </si>
  <si>
    <t>PARVG</t>
  </si>
  <si>
    <t>uncharacterized LOC116939913</t>
  </si>
  <si>
    <t>CCD73</t>
  </si>
  <si>
    <t>UBP47</t>
  </si>
  <si>
    <t>RERG</t>
  </si>
  <si>
    <t>ABCC8</t>
  </si>
  <si>
    <t>PRP2</t>
  </si>
  <si>
    <t>DAB1</t>
  </si>
  <si>
    <t>CEAM1</t>
  </si>
  <si>
    <t>FGRL1</t>
  </si>
  <si>
    <t>NEURL1</t>
  </si>
  <si>
    <t>CDKL4</t>
  </si>
  <si>
    <t>SOX9B</t>
  </si>
  <si>
    <t>DGKB</t>
  </si>
  <si>
    <t>SSR5</t>
  </si>
  <si>
    <t>SC5A8</t>
  </si>
  <si>
    <t>PGCA</t>
  </si>
  <si>
    <t>ATS7</t>
  </si>
  <si>
    <t>RLBP1</t>
  </si>
  <si>
    <t>KCNQ5</t>
  </si>
  <si>
    <t>ALDH1L2</t>
  </si>
  <si>
    <t>ECLC</t>
  </si>
  <si>
    <t>GPX3</t>
  </si>
  <si>
    <t>S2551</t>
  </si>
  <si>
    <t>NSMF</t>
  </si>
  <si>
    <t>CD209</t>
  </si>
  <si>
    <t>RGS9</t>
  </si>
  <si>
    <t>ZN710</t>
  </si>
  <si>
    <t>SLC5A9</t>
  </si>
  <si>
    <t>SLIT</t>
  </si>
  <si>
    <t>WNT10A</t>
  </si>
  <si>
    <t>CAH2</t>
  </si>
  <si>
    <t>MMRN1</t>
  </si>
  <si>
    <t>progranulin-like</t>
  </si>
  <si>
    <t>LGR5</t>
  </si>
  <si>
    <t>GRN</t>
  </si>
  <si>
    <t>5NTC</t>
  </si>
  <si>
    <t>LEAP2</t>
  </si>
  <si>
    <t>CNGB1</t>
  </si>
  <si>
    <t>CALB2</t>
  </si>
  <si>
    <t>IFI27</t>
  </si>
  <si>
    <t>GLSK</t>
  </si>
  <si>
    <t>MTAP2</t>
  </si>
  <si>
    <t>ABCAC</t>
  </si>
  <si>
    <t>GNRR2</t>
  </si>
  <si>
    <t>uncharacterized LOC116946058</t>
  </si>
  <si>
    <t>GRIA4</t>
  </si>
  <si>
    <t>UCP2</t>
  </si>
  <si>
    <t>PKH4B</t>
  </si>
  <si>
    <t>FHOD3</t>
  </si>
  <si>
    <t>OSGI1</t>
  </si>
  <si>
    <t>RALYL</t>
  </si>
  <si>
    <t>WASH complex subunit 2-like</t>
  </si>
  <si>
    <t>SAXO2</t>
  </si>
  <si>
    <t>FSD2</t>
  </si>
  <si>
    <t>C13H9orf135</t>
  </si>
  <si>
    <t>ADCY1</t>
  </si>
  <si>
    <t>VTNC</t>
  </si>
  <si>
    <t>STON2</t>
  </si>
  <si>
    <t>TEN4</t>
  </si>
  <si>
    <t>SLC15A4</t>
  </si>
  <si>
    <t>VWA8</t>
  </si>
  <si>
    <t>CFAP65</t>
  </si>
  <si>
    <t>SHH</t>
  </si>
  <si>
    <t>GLRA3</t>
  </si>
  <si>
    <t>SLC23A3</t>
  </si>
  <si>
    <t>FINC</t>
  </si>
  <si>
    <t>HGFL</t>
  </si>
  <si>
    <t>CDHR4</t>
  </si>
  <si>
    <t>EPHA4</t>
  </si>
  <si>
    <t>GRM3</t>
  </si>
  <si>
    <t>KHDR2</t>
  </si>
  <si>
    <t>NAB2</t>
  </si>
  <si>
    <t>SNP23</t>
  </si>
  <si>
    <t>DZIP3</t>
  </si>
  <si>
    <t>HNF4A</t>
  </si>
  <si>
    <t>TEX43</t>
  </si>
  <si>
    <t>ENPP3</t>
  </si>
  <si>
    <t>NPSR1</t>
  </si>
  <si>
    <t>RAPH1</t>
  </si>
  <si>
    <t>N2F1A</t>
  </si>
  <si>
    <t>Z385D</t>
  </si>
  <si>
    <t>FXJ1B</t>
  </si>
  <si>
    <t>COLI1</t>
  </si>
  <si>
    <t>MATN4</t>
  </si>
  <si>
    <t>ANKRD31</t>
  </si>
  <si>
    <t>ADAMTS17</t>
  </si>
  <si>
    <t>SRC42</t>
  </si>
  <si>
    <t>PA2</t>
  </si>
  <si>
    <t>TMM88</t>
  </si>
  <si>
    <t>RHG12</t>
  </si>
  <si>
    <t>CAMKMT</t>
  </si>
  <si>
    <t>COL6A1</t>
  </si>
  <si>
    <t>COL6A2</t>
  </si>
  <si>
    <t>YD115</t>
  </si>
  <si>
    <t>SNCAIP</t>
  </si>
  <si>
    <t>DAPK2</t>
  </si>
  <si>
    <t>S22AD</t>
  </si>
  <si>
    <t>NEUR</t>
  </si>
  <si>
    <t>AHR</t>
  </si>
  <si>
    <t>LMCD1</t>
  </si>
  <si>
    <t>CHSS1</t>
  </si>
  <si>
    <t>LRP2</t>
  </si>
  <si>
    <t>GRASP</t>
  </si>
  <si>
    <t>SFRP3</t>
  </si>
  <si>
    <t>S26A2</t>
  </si>
  <si>
    <t>SLC3A1</t>
  </si>
  <si>
    <t>PLEKHS1</t>
  </si>
  <si>
    <t>PXDN</t>
  </si>
  <si>
    <t>DOCK1</t>
  </si>
  <si>
    <t>MMP19</t>
  </si>
  <si>
    <t>AIDAA</t>
  </si>
  <si>
    <t>AMPN</t>
  </si>
  <si>
    <t>BCAP</t>
  </si>
  <si>
    <t>LYAM1</t>
  </si>
  <si>
    <t>uncharacterized LOC116945409</t>
  </si>
  <si>
    <t>INHBB</t>
  </si>
  <si>
    <t>MYO1C</t>
  </si>
  <si>
    <t>SLC15A2</t>
  </si>
  <si>
    <t>POL2</t>
  </si>
  <si>
    <t>DNAH6</t>
  </si>
  <si>
    <t>LCT</t>
  </si>
  <si>
    <t>SOAT1</t>
  </si>
  <si>
    <t>MUC3A</t>
  </si>
  <si>
    <t>PLD3</t>
  </si>
  <si>
    <t>RN213</t>
  </si>
  <si>
    <t>uncharacterized LOC116955666</t>
  </si>
  <si>
    <t>CCDC89</t>
  </si>
  <si>
    <t>TMEM72</t>
  </si>
  <si>
    <t>TTN</t>
  </si>
  <si>
    <t>MURG</t>
  </si>
  <si>
    <t>NXPH2</t>
  </si>
  <si>
    <t>SCA</t>
  </si>
  <si>
    <t>RASD1</t>
  </si>
  <si>
    <t>GHRL</t>
  </si>
  <si>
    <t>Germ</t>
  </si>
  <si>
    <t>map_location</t>
  </si>
  <si>
    <t>start</t>
  </si>
  <si>
    <t>end</t>
  </si>
  <si>
    <t>Genome</t>
  </si>
  <si>
    <t>NC_046072.1</t>
  </si>
  <si>
    <t>NC_046094.1</t>
  </si>
  <si>
    <t>NC_046081.1</t>
  </si>
  <si>
    <t>NC_046069.1</t>
  </si>
  <si>
    <t>NC_046070.1</t>
  </si>
  <si>
    <t>NC_046082.1</t>
  </si>
  <si>
    <t>NC_046110.1</t>
  </si>
  <si>
    <t>NC_046074.1</t>
  </si>
  <si>
    <t>NC_046108.1</t>
  </si>
  <si>
    <t>NC_046123.1</t>
  </si>
  <si>
    <t>NC_046103.1</t>
  </si>
  <si>
    <t>NC_046091.1</t>
  </si>
  <si>
    <t>NC_046109.1</t>
  </si>
  <si>
    <t>NC_046090.1</t>
  </si>
  <si>
    <t>NC_046138.1</t>
  </si>
  <si>
    <t>NC_046078.1</t>
  </si>
  <si>
    <t>NC_046092.1</t>
  </si>
  <si>
    <t>NC_046089.1</t>
  </si>
  <si>
    <t>NC_046101.1</t>
  </si>
  <si>
    <t>NC_046105.1</t>
  </si>
  <si>
    <t>NC_046122.1</t>
  </si>
  <si>
    <t>NC_046099.1</t>
  </si>
  <si>
    <t>NC_046087.1</t>
  </si>
  <si>
    <t>NC_046085.1</t>
  </si>
  <si>
    <t>NC_046128.1</t>
  </si>
  <si>
    <t>NC_046079.1</t>
  </si>
  <si>
    <t>NC_046133.1</t>
  </si>
  <si>
    <t>NC_046076.1</t>
  </si>
  <si>
    <t>NC_046115.1</t>
  </si>
  <si>
    <t>NC_046100.1</t>
  </si>
  <si>
    <t>NC_046126.1</t>
  </si>
  <si>
    <t>NC_046095.1</t>
  </si>
  <si>
    <t>NC_046075.1</t>
  </si>
  <si>
    <t>NC_046143.1</t>
  </si>
  <si>
    <t>NW_022638108.1</t>
  </si>
  <si>
    <t>NC_046104.1</t>
  </si>
  <si>
    <t>NC_046084.1</t>
  </si>
  <si>
    <t>NC_046086.1</t>
  </si>
  <si>
    <t>NC_046124.1</t>
  </si>
  <si>
    <t>NC_046106.1</t>
  </si>
  <si>
    <t>NC_046117.1</t>
  </si>
  <si>
    <t>NC_046093.1</t>
  </si>
  <si>
    <t>NC_046129.1</t>
  </si>
  <si>
    <t>NC_046125.1</t>
  </si>
  <si>
    <t>NC_046096.1</t>
  </si>
  <si>
    <t>NC_046102.1</t>
  </si>
  <si>
    <t>NC_046077.1</t>
  </si>
  <si>
    <t>NC_046088.1</t>
  </si>
  <si>
    <t>NC_046071.1</t>
  </si>
  <si>
    <t>NC_046073.1</t>
  </si>
  <si>
    <t>NW_022638331.1</t>
  </si>
  <si>
    <t>scf_8331</t>
  </si>
  <si>
    <t>NW_022638379.1</t>
  </si>
  <si>
    <t>scf_8379</t>
  </si>
  <si>
    <t>NW_022638415.1</t>
  </si>
  <si>
    <t xml:space="preserve">Un </t>
  </si>
  <si>
    <t>NW_022638449.1</t>
  </si>
  <si>
    <t>scf_8449</t>
  </si>
  <si>
    <t>NW_022638466.1</t>
  </si>
  <si>
    <t>scf_8466</t>
  </si>
  <si>
    <t>NW_022638468.1</t>
  </si>
  <si>
    <t>scf_8468</t>
  </si>
  <si>
    <t>NW_022638469.1</t>
  </si>
  <si>
    <t>scf_8469</t>
  </si>
  <si>
    <t>NW_022638641.1</t>
  </si>
  <si>
    <t>scf_8641</t>
  </si>
  <si>
    <t>NW_022638653.1</t>
  </si>
  <si>
    <t>scf_8653</t>
  </si>
  <si>
    <t>NW_022638708.1</t>
  </si>
  <si>
    <t>scf_8708</t>
  </si>
  <si>
    <t>NW_022638915.1</t>
  </si>
  <si>
    <t>scf_8915</t>
  </si>
  <si>
    <t>NW_022638916.1</t>
  </si>
  <si>
    <t>scf_8916</t>
  </si>
  <si>
    <t>NW_022638918.1</t>
  </si>
  <si>
    <t>scf_8918</t>
  </si>
  <si>
    <t>NW_022638922.1</t>
  </si>
  <si>
    <t>scf_8922</t>
  </si>
  <si>
    <t>NW_022638923.1</t>
  </si>
  <si>
    <t>scf_8923</t>
  </si>
  <si>
    <t>NW_022638928.1</t>
  </si>
  <si>
    <t>scf_8928</t>
  </si>
  <si>
    <t>NW_022638930.1</t>
  </si>
  <si>
    <t>scf_8930</t>
  </si>
  <si>
    <t>NW_022638931.1</t>
  </si>
  <si>
    <t>scf_8931</t>
  </si>
  <si>
    <t>NW_022638934.1</t>
  </si>
  <si>
    <t>scf_8934</t>
  </si>
  <si>
    <t>NW_022638935.1</t>
  </si>
  <si>
    <t>scf_8935</t>
  </si>
  <si>
    <t>NW_022638936.1</t>
  </si>
  <si>
    <t>scf_8936</t>
  </si>
  <si>
    <t>NW_022638938.1</t>
  </si>
  <si>
    <t>scf_8938</t>
  </si>
  <si>
    <t>NW_022638941.1</t>
  </si>
  <si>
    <t>scf_8941</t>
  </si>
  <si>
    <t>NW_022638943.1</t>
  </si>
  <si>
    <t>scf_8943</t>
  </si>
  <si>
    <t>NW_022638947.1</t>
  </si>
  <si>
    <t>scf_8947</t>
  </si>
  <si>
    <t>NW_022638948.1</t>
  </si>
  <si>
    <t>scf_8948</t>
  </si>
  <si>
    <t>NW_022638949.1</t>
  </si>
  <si>
    <t>scf_8949</t>
  </si>
  <si>
    <t>NW_022638956.1</t>
  </si>
  <si>
    <t>scf_8956</t>
  </si>
  <si>
    <t>NW_022638959.1</t>
  </si>
  <si>
    <t>scf_8959</t>
  </si>
  <si>
    <t>NW_022638962.1</t>
  </si>
  <si>
    <t>scf_8962</t>
  </si>
  <si>
    <t>NW_022638972.1</t>
  </si>
  <si>
    <t>NW_022638976.1</t>
  </si>
  <si>
    <t>scf_8976</t>
  </si>
  <si>
    <t>NW_022639004.1</t>
  </si>
  <si>
    <t>NW_022639032.1</t>
  </si>
  <si>
    <t>scf_9032</t>
  </si>
  <si>
    <t>NW_022639035.1</t>
  </si>
  <si>
    <t>scf_9035</t>
  </si>
  <si>
    <t>NW_022639039.1</t>
  </si>
  <si>
    <t>scf_9039</t>
  </si>
  <si>
    <t>NW_022639046.1</t>
  </si>
  <si>
    <t>NW_022639050.1</t>
  </si>
  <si>
    <t>NW_022639058.1</t>
  </si>
  <si>
    <t>NW_022639070.1</t>
  </si>
  <si>
    <t>NW_022639089.1</t>
  </si>
  <si>
    <t>NW_022639102.1</t>
  </si>
  <si>
    <t>scf_9102</t>
  </si>
  <si>
    <t>NW_022639108.1</t>
  </si>
  <si>
    <t>scf_9108</t>
  </si>
  <si>
    <t>NW_022639112.1</t>
  </si>
  <si>
    <t>scf_9112</t>
  </si>
  <si>
    <t>NW_022639130.1</t>
  </si>
  <si>
    <t>scf_9130</t>
  </si>
  <si>
    <t>NW_022639141.1</t>
  </si>
  <si>
    <t>NW_022639188.1</t>
  </si>
  <si>
    <t>NW_022639199.1</t>
  </si>
  <si>
    <t>scf_9199</t>
  </si>
  <si>
    <t>NW_022639202.1</t>
  </si>
  <si>
    <t>NW_022639219.1</t>
  </si>
  <si>
    <t>scf_9219</t>
  </si>
  <si>
    <t>NW_022639248.1</t>
  </si>
  <si>
    <t>scf_9248</t>
  </si>
  <si>
    <t>NW_022639257.1</t>
  </si>
  <si>
    <t>scf_9257</t>
  </si>
  <si>
    <t>NW_022639276.1</t>
  </si>
  <si>
    <t>scf_9276</t>
  </si>
  <si>
    <t>NW_022639288.1</t>
  </si>
  <si>
    <t>NW_022639309.1</t>
  </si>
  <si>
    <t>scf_9309</t>
  </si>
  <si>
    <t>NW_022639313.1</t>
  </si>
  <si>
    <t>scf_9313</t>
  </si>
  <si>
    <t>NW_022639331.1</t>
  </si>
  <si>
    <t>scf_9331</t>
  </si>
  <si>
    <t>NW_022639338.1</t>
  </si>
  <si>
    <t>scf_9338</t>
  </si>
  <si>
    <t>NW_022639372.1</t>
  </si>
  <si>
    <t>scf_9372</t>
  </si>
  <si>
    <t>NW_022639441.1</t>
  </si>
  <si>
    <t>NW_022639443.1</t>
  </si>
  <si>
    <t>NW_022639447.1</t>
  </si>
  <si>
    <t>NC_046080.1</t>
  </si>
  <si>
    <t>NC_046083.1</t>
  </si>
  <si>
    <t>NC_046097.1</t>
  </si>
  <si>
    <t>NC_046098.1</t>
  </si>
  <si>
    <t>NC_046107.1</t>
  </si>
  <si>
    <t>NC_046111.1</t>
  </si>
  <si>
    <t>NC_046112.1</t>
  </si>
  <si>
    <t>NC_046113.1</t>
  </si>
  <si>
    <t>NC_046114.1</t>
  </si>
  <si>
    <t>NC_046116.1</t>
  </si>
  <si>
    <t>NC_046118.1</t>
  </si>
  <si>
    <t>NC_046119.1</t>
  </si>
  <si>
    <t>NC_046120.1</t>
  </si>
  <si>
    <t>NC_046121.1</t>
  </si>
  <si>
    <t>NC_046127.1</t>
  </si>
  <si>
    <t>NC_046130.1</t>
  </si>
  <si>
    <t>NC_046131.1</t>
  </si>
  <si>
    <t>NC_046132.1</t>
  </si>
  <si>
    <t>NC_046134.1</t>
  </si>
  <si>
    <t>NC_046136.1</t>
  </si>
  <si>
    <t>NC_046137.1</t>
  </si>
  <si>
    <t>NC_046141.1</t>
  </si>
  <si>
    <t>NC_046142.1</t>
  </si>
  <si>
    <t>NC_046144.1</t>
  </si>
  <si>
    <t>NC_046145.1</t>
  </si>
  <si>
    <t>NC_046146.1</t>
  </si>
  <si>
    <t>NC_046149.1</t>
  </si>
  <si>
    <t>NC_046150.1</t>
  </si>
  <si>
    <t>NW_022638119.1</t>
  </si>
  <si>
    <t>NW_022638121.1</t>
  </si>
  <si>
    <t>NW_022638123.1</t>
  </si>
  <si>
    <t>NW_022638136.1</t>
  </si>
  <si>
    <t>NW_022638152.1</t>
  </si>
  <si>
    <t>NW_022638183.1</t>
  </si>
  <si>
    <t>NW_022638184.1</t>
  </si>
  <si>
    <t>NW_022638186.1</t>
  </si>
  <si>
    <t>NW_022638192.1</t>
  </si>
  <si>
    <t>NW_022638221.1</t>
  </si>
  <si>
    <t>NW_022638222.1</t>
  </si>
  <si>
    <t>NW_022638132.1</t>
  </si>
  <si>
    <t>NW_022638141.1</t>
  </si>
  <si>
    <t>NW_022638245.1</t>
  </si>
  <si>
    <t>NW_022638257.1</t>
  </si>
  <si>
    <t>scf_8257</t>
  </si>
  <si>
    <t>NW_022638287.1</t>
  </si>
  <si>
    <t>scf_8287</t>
  </si>
  <si>
    <t>NW_022638289.1</t>
  </si>
  <si>
    <t>scf_8289</t>
  </si>
  <si>
    <t>NW_022638318.1</t>
  </si>
  <si>
    <t>scf_8318</t>
  </si>
  <si>
    <t>NW_022638333.1</t>
  </si>
  <si>
    <t>scf_8333</t>
  </si>
  <si>
    <t>NW_022638341.1</t>
  </si>
  <si>
    <t>scf_8341</t>
  </si>
  <si>
    <t>NW_022638342.1</t>
  </si>
  <si>
    <t>scf_8342</t>
  </si>
  <si>
    <t>NW_022638354.1</t>
  </si>
  <si>
    <t>scf_8354</t>
  </si>
  <si>
    <t>NW_022638361.1</t>
  </si>
  <si>
    <t>scf_8361</t>
  </si>
  <si>
    <t>NW_022638365.1</t>
  </si>
  <si>
    <t>scf_8365</t>
  </si>
  <si>
    <t>NW_022638367.1</t>
  </si>
  <si>
    <t>NW_022638417.1</t>
  </si>
  <si>
    <t>scf_8417</t>
  </si>
  <si>
    <t>NW_022638420.1</t>
  </si>
  <si>
    <t>scf_8420</t>
  </si>
  <si>
    <t>NW_022638421.1</t>
  </si>
  <si>
    <t>scf_8421</t>
  </si>
  <si>
    <t>NW_022638436.1</t>
  </si>
  <si>
    <t>scf_8436</t>
  </si>
  <si>
    <t>NW_022638440.1</t>
  </si>
  <si>
    <t>scf_8440</t>
  </si>
  <si>
    <t>NW_022638443.1</t>
  </si>
  <si>
    <t>scf_8443</t>
  </si>
  <si>
    <t>NW_022638459.1</t>
  </si>
  <si>
    <t>NW_022638460.1</t>
  </si>
  <si>
    <t>scf_8460</t>
  </si>
  <si>
    <t>NW_022638467.1</t>
  </si>
  <si>
    <t>scf_8467</t>
  </si>
  <si>
    <t>NW_022638470.1</t>
  </si>
  <si>
    <t>scf_8470</t>
  </si>
  <si>
    <t>NW_022638492.1</t>
  </si>
  <si>
    <t>NW_022638497.1</t>
  </si>
  <si>
    <t>NW_022638506.1</t>
  </si>
  <si>
    <t>scf_8506</t>
  </si>
  <si>
    <t>NW_022638521.1</t>
  </si>
  <si>
    <t>NW_022638527.1</t>
  </si>
  <si>
    <t>scf_8527</t>
  </si>
  <si>
    <t>NW_022638530.1</t>
  </si>
  <si>
    <t>scf_8530</t>
  </si>
  <si>
    <t>NW_022638534.1</t>
  </si>
  <si>
    <t>scf_8534</t>
  </si>
  <si>
    <t>NW_022638537.1</t>
  </si>
  <si>
    <t>scf_8537</t>
  </si>
  <si>
    <t>NW_022638547.1</t>
  </si>
  <si>
    <t>scf_8547</t>
  </si>
  <si>
    <t>NW_022638560.1</t>
  </si>
  <si>
    <t>scf_8560</t>
  </si>
  <si>
    <t>NW_022638562.1</t>
  </si>
  <si>
    <t>scf_8562</t>
  </si>
  <si>
    <t>NW_022638584.1</t>
  </si>
  <si>
    <t>scf_8584</t>
  </si>
  <si>
    <t>NW_022638586.1</t>
  </si>
  <si>
    <t>scf_8586</t>
  </si>
  <si>
    <t>NW_022638602.1</t>
  </si>
  <si>
    <t>NW_022638610.1</t>
  </si>
  <si>
    <t>scf_8610</t>
  </si>
  <si>
    <t>NW_022638625.1</t>
  </si>
  <si>
    <t>scf_8625</t>
  </si>
  <si>
    <t>NW_022638627.1</t>
  </si>
  <si>
    <t>scf_8627</t>
  </si>
  <si>
    <t>NW_022638628.1</t>
  </si>
  <si>
    <t>scf_8628</t>
  </si>
  <si>
    <t>NW_022638632.1</t>
  </si>
  <si>
    <t>NW_022638658.1</t>
  </si>
  <si>
    <t>scf_8658</t>
  </si>
  <si>
    <t>NW_022638661.1</t>
  </si>
  <si>
    <t>scf_8661</t>
  </si>
  <si>
    <t>NW_022638666.1</t>
  </si>
  <si>
    <t>scf_8666</t>
  </si>
  <si>
    <t>NW_022638667.1</t>
  </si>
  <si>
    <t>scf_8667</t>
  </si>
  <si>
    <t>NW_022638674.1</t>
  </si>
  <si>
    <t>NW_022638675.1</t>
  </si>
  <si>
    <t>scf_8675</t>
  </si>
  <si>
    <t>NW_022638677.1</t>
  </si>
  <si>
    <t>scf_8677</t>
  </si>
  <si>
    <t>NW_022638683.1</t>
  </si>
  <si>
    <t>scf_8683</t>
  </si>
  <si>
    <t>NW_022638690.1</t>
  </si>
  <si>
    <t>scf_8690</t>
  </si>
  <si>
    <t>NW_022638723.1</t>
  </si>
  <si>
    <t>scf_8723</t>
  </si>
  <si>
    <t>NW_022638751.1</t>
  </si>
  <si>
    <t>NW_022638758.1</t>
  </si>
  <si>
    <t>scf_8758</t>
  </si>
  <si>
    <t>NW_022638763.1</t>
  </si>
  <si>
    <t>NW_022638794.1</t>
  </si>
  <si>
    <t>scf_8794</t>
  </si>
  <si>
    <t>NW_022638850.1</t>
  </si>
  <si>
    <t>scf_8850</t>
  </si>
  <si>
    <t>NW_022638856.1</t>
  </si>
  <si>
    <t>scf_8856</t>
  </si>
  <si>
    <t>NW_022638861.1</t>
  </si>
  <si>
    <t>scf_8861</t>
  </si>
  <si>
    <t>NW_022638878.1</t>
  </si>
  <si>
    <t>scf_8878</t>
  </si>
  <si>
    <t>NW_022638896.1</t>
  </si>
  <si>
    <t>NW_022638919.1</t>
  </si>
  <si>
    <t>scf_8919</t>
  </si>
  <si>
    <t>NW_022638921.1</t>
  </si>
  <si>
    <t>scf_8921</t>
  </si>
  <si>
    <t>NW_022638924.1</t>
  </si>
  <si>
    <t>scf_8924</t>
  </si>
  <si>
    <t>NW_022638925.1</t>
  </si>
  <si>
    <t>scf_8925</t>
  </si>
  <si>
    <t>NW_022638926.1</t>
  </si>
  <si>
    <t>scf_8926</t>
  </si>
  <si>
    <t>NW_022638927.1</t>
  </si>
  <si>
    <t>scf_8927</t>
  </si>
  <si>
    <t>NW_022638933.1</t>
  </si>
  <si>
    <t>scf_8933</t>
  </si>
  <si>
    <t>NW_022638942.1</t>
  </si>
  <si>
    <t>scf_8942</t>
  </si>
  <si>
    <t>NW_022638944.1</t>
  </si>
  <si>
    <t>scf_8944</t>
  </si>
  <si>
    <t>NW_022638950.1</t>
  </si>
  <si>
    <t>scf_8950</t>
  </si>
  <si>
    <t>NW_022638954.1</t>
  </si>
  <si>
    <t>scf_8954</t>
  </si>
  <si>
    <t>scf_8972</t>
  </si>
  <si>
    <t>NW_022638974.1</t>
  </si>
  <si>
    <t>NW_022638975.1</t>
  </si>
  <si>
    <t>scf_8975</t>
  </si>
  <si>
    <t>NW_022638977.1</t>
  </si>
  <si>
    <t>scf_8977</t>
  </si>
  <si>
    <t>NW_022638988.1</t>
  </si>
  <si>
    <t>scf_8988</t>
  </si>
  <si>
    <t>NW_022639003.1</t>
  </si>
  <si>
    <t>scf_9003</t>
  </si>
  <si>
    <t>NW_022639025.1</t>
  </si>
  <si>
    <t>scf_9025</t>
  </si>
  <si>
    <t>NW_022639051.1</t>
  </si>
  <si>
    <t>scf_9051</t>
  </si>
  <si>
    <t>NW_022639073.1</t>
  </si>
  <si>
    <t>NW_022639081.1</t>
  </si>
  <si>
    <t>NW_022639082.1</t>
  </si>
  <si>
    <t>scf_9082</t>
  </si>
  <si>
    <t>NW_022639085.1</t>
  </si>
  <si>
    <t>scf_9085</t>
  </si>
  <si>
    <t>NW_022639088.1</t>
  </si>
  <si>
    <t>scf_9088</t>
  </si>
  <si>
    <t>NW_022639104.1</t>
  </si>
  <si>
    <t>scf_9104</t>
  </si>
  <si>
    <t>NW_022639118.1</t>
  </si>
  <si>
    <t>NW_022639120.1</t>
  </si>
  <si>
    <t>scf_9120</t>
  </si>
  <si>
    <t>NW_022639128.1</t>
  </si>
  <si>
    <t>NW_022639135.1</t>
  </si>
  <si>
    <t>scf_9135</t>
  </si>
  <si>
    <t>NW_022639158.1</t>
  </si>
  <si>
    <t>NW_022639159.1</t>
  </si>
  <si>
    <t>scf_9159</t>
  </si>
  <si>
    <t>NW_022639162.1</t>
  </si>
  <si>
    <t>scf_9162</t>
  </si>
  <si>
    <t>NW_022639183.1</t>
  </si>
  <si>
    <t>scf_9183</t>
  </si>
  <si>
    <t>NW_022639189.1</t>
  </si>
  <si>
    <t>scf_9189</t>
  </si>
  <si>
    <t>NW_022639194.1</t>
  </si>
  <si>
    <t>scf_9194</t>
  </si>
  <si>
    <t>NW_022639200.1</t>
  </si>
  <si>
    <t>scf_9200</t>
  </si>
  <si>
    <t>NW_022639204.1</t>
  </si>
  <si>
    <t>scf_9204</t>
  </si>
  <si>
    <t>NW_022639210.1</t>
  </si>
  <si>
    <t>scf_9210</t>
  </si>
  <si>
    <t>NW_022639220.1</t>
  </si>
  <si>
    <t>scf_9220</t>
  </si>
  <si>
    <t>NW_022639259.1</t>
  </si>
  <si>
    <t>scf_9259</t>
  </si>
  <si>
    <t>NW_022639270.1</t>
  </si>
  <si>
    <t>scf_9270</t>
  </si>
  <si>
    <t>NW_022639273.1</t>
  </si>
  <si>
    <t>scf_9273</t>
  </si>
  <si>
    <t>NW_022639289.1</t>
  </si>
  <si>
    <t>scf_9289</t>
  </si>
  <si>
    <t>NW_022639304.1</t>
  </si>
  <si>
    <t>scf_9304</t>
  </si>
  <si>
    <t>NW_022639310.1</t>
  </si>
  <si>
    <t>scf_9310</t>
  </si>
  <si>
    <t>NW_022639339.1</t>
  </si>
  <si>
    <t>NW_022639343.1</t>
  </si>
  <si>
    <t>scf_9343</t>
  </si>
  <si>
    <t>NW_022639346.1</t>
  </si>
  <si>
    <t>scf_9346</t>
  </si>
  <si>
    <t>NW_022639354.1</t>
  </si>
  <si>
    <t>scf_9354</t>
  </si>
  <si>
    <t>NW_022639361.1</t>
  </si>
  <si>
    <t>scf_9361</t>
  </si>
  <si>
    <t>NW_022639362.1</t>
  </si>
  <si>
    <t>scf_9362</t>
  </si>
  <si>
    <t>NW_022639379.1</t>
  </si>
  <si>
    <t>scf_9379</t>
  </si>
  <si>
    <t>NW_022639382.1</t>
  </si>
  <si>
    <t>NW_022639402.1</t>
  </si>
  <si>
    <t>scf_9402</t>
  </si>
  <si>
    <t>NW_022639409.1</t>
  </si>
  <si>
    <t>scf_9409</t>
  </si>
  <si>
    <t>NW_022639415.1</t>
  </si>
  <si>
    <t>NW_022639417.1</t>
  </si>
  <si>
    <t>scf_9417</t>
  </si>
  <si>
    <t>NW_022639429.1</t>
  </si>
  <si>
    <t>scf_9429</t>
  </si>
  <si>
    <t>NA</t>
  </si>
  <si>
    <t>NW_022639099.1</t>
  </si>
  <si>
    <t>NW_022638994.1</t>
  </si>
  <si>
    <t>enrichP</t>
  </si>
  <si>
    <t>Somatic</t>
  </si>
  <si>
    <t>chr</t>
  </si>
  <si>
    <t>Prop_EM</t>
  </si>
  <si>
    <t>Prop_MM</t>
  </si>
  <si>
    <t>Prop_LM</t>
  </si>
  <si>
    <t>Prop_PM</t>
  </si>
  <si>
    <t>Fem</t>
  </si>
  <si>
    <t>EM</t>
  </si>
  <si>
    <t>MM</t>
  </si>
  <si>
    <t>LM</t>
  </si>
  <si>
    <t>Prop_male</t>
  </si>
  <si>
    <t>Prop_female</t>
  </si>
  <si>
    <t>gene_name</t>
  </si>
  <si>
    <r>
      <rPr>
        <b/>
        <sz val="12"/>
        <color theme="1"/>
        <rFont val="Calibri"/>
        <family val="2"/>
        <scheme val="minor"/>
      </rPr>
      <t>Supplementary Data 8</t>
    </r>
    <r>
      <rPr>
        <sz val="12"/>
        <color theme="1"/>
        <rFont val="Calibri"/>
        <family val="2"/>
        <scheme val="minor"/>
      </rPr>
      <t>: Proportion of male-biased genes along with their map location, putative gene name and enrichmentment score in different stages of males and females overall. Enrichment score would define which genes would fall under somatic genome and which gene would fall under germline genom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5" x14ac:knownFonts="1">
    <font>
      <sz val="11"/>
      <color theme="1"/>
      <name val="Calibri"/>
      <family val="2"/>
      <scheme val="minor"/>
    </font>
    <font>
      <sz val="8"/>
      <name val="Calibri"/>
      <family val="2"/>
      <scheme val="minor"/>
    </font>
    <font>
      <sz val="12"/>
      <color theme="1"/>
      <name val="Calibri"/>
      <family val="2"/>
      <scheme val="minor"/>
    </font>
    <font>
      <b/>
      <sz val="12"/>
      <color theme="1"/>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2" fillId="0" borderId="0"/>
  </cellStyleXfs>
  <cellXfs count="7">
    <xf numFmtId="0" fontId="0" fillId="0" borderId="0" xfId="0"/>
    <xf numFmtId="0" fontId="2" fillId="0" borderId="0" xfId="0" applyFont="1"/>
    <xf numFmtId="164" fontId="4" fillId="0" borderId="0" xfId="0" applyNumberFormat="1" applyFont="1"/>
    <xf numFmtId="164" fontId="0" fillId="0" borderId="0" xfId="0" applyNumberFormat="1"/>
    <xf numFmtId="0" fontId="4" fillId="0" borderId="0" xfId="0" applyFont="1" applyAlignment="1">
      <alignment wrapText="1"/>
    </xf>
    <xf numFmtId="164" fontId="4" fillId="0" borderId="0" xfId="0" applyNumberFormat="1" applyFont="1" applyAlignment="1">
      <alignment wrapText="1"/>
    </xf>
    <xf numFmtId="0" fontId="2" fillId="0" borderId="0" xfId="0" applyFont="1" applyAlignment="1">
      <alignment horizontal="center" wrapText="1"/>
    </xf>
  </cellXfs>
  <cellStyles count="2">
    <cellStyle name="Normal" xfId="0" builtinId="0"/>
    <cellStyle name="Normal 2" xfId="1" xr:uid="{078A3CF8-0FB4-4737-BC05-8266FC57AAF3}"/>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80C8BE-900F-44C6-9E16-5369BAECDFF3}">
  <dimension ref="A1:R1272"/>
  <sheetViews>
    <sheetView tabSelected="1" zoomScaleNormal="100" workbookViewId="0">
      <selection sqref="A1:R1"/>
    </sheetView>
  </sheetViews>
  <sheetFormatPr defaultRowHeight="15" x14ac:dyDescent="0.25"/>
  <cols>
    <col min="1" max="1" width="10.85546875" customWidth="1"/>
    <col min="2" max="2" width="8.85546875" customWidth="1"/>
    <col min="3" max="3" width="9.140625" customWidth="1"/>
    <col min="4" max="4" width="5.28515625" customWidth="1"/>
    <col min="5" max="5" width="5.140625" customWidth="1"/>
    <col min="6" max="6" width="8.5703125" customWidth="1"/>
    <col min="8" max="8" width="6.5703125" customWidth="1"/>
    <col min="9" max="9" width="6.28515625" style="3" customWidth="1"/>
    <col min="10" max="10" width="7.5703125" style="3" customWidth="1"/>
    <col min="11" max="11" width="7.28515625" style="3" customWidth="1"/>
    <col min="12" max="12" width="7" style="3" customWidth="1"/>
    <col min="13" max="13" width="5.7109375" style="3" customWidth="1"/>
    <col min="14" max="14" width="6" style="3" customWidth="1"/>
    <col min="15" max="15" width="5.85546875" style="3" customWidth="1"/>
    <col min="16" max="16" width="5.42578125" style="3" customWidth="1"/>
    <col min="17" max="17" width="5.5703125" style="3" customWidth="1"/>
    <col min="18" max="18" width="5.7109375" style="3" customWidth="1"/>
  </cols>
  <sheetData>
    <row r="1" spans="1:18" s="1" customFormat="1" ht="32.25" customHeight="1" x14ac:dyDescent="0.25">
      <c r="A1" s="6" t="s">
        <v>1305</v>
      </c>
      <c r="B1" s="6"/>
      <c r="C1" s="6"/>
      <c r="D1" s="6"/>
      <c r="E1" s="6"/>
      <c r="F1" s="6"/>
      <c r="G1" s="6"/>
      <c r="H1" s="6"/>
      <c r="I1" s="6"/>
      <c r="J1" s="6"/>
      <c r="K1" s="6"/>
      <c r="L1" s="6"/>
      <c r="M1" s="6"/>
      <c r="N1" s="6"/>
      <c r="O1" s="6"/>
      <c r="P1" s="6"/>
      <c r="Q1" s="6"/>
      <c r="R1" s="6"/>
    </row>
    <row r="2" spans="1:18" s="4" customFormat="1" ht="30" x14ac:dyDescent="0.25">
      <c r="A2" s="4" t="s">
        <v>869</v>
      </c>
      <c r="B2" s="4" t="s">
        <v>870</v>
      </c>
      <c r="C2" s="4" t="s">
        <v>871</v>
      </c>
      <c r="D2" s="4" t="s">
        <v>1293</v>
      </c>
      <c r="E2" s="4" t="s">
        <v>1291</v>
      </c>
      <c r="F2" s="4" t="s">
        <v>1304</v>
      </c>
      <c r="G2" s="4" t="s">
        <v>872</v>
      </c>
      <c r="H2" s="2" t="s">
        <v>1298</v>
      </c>
      <c r="I2" s="2" t="s">
        <v>1299</v>
      </c>
      <c r="J2" s="2" t="s">
        <v>1300</v>
      </c>
      <c r="K2" s="2" t="s">
        <v>1301</v>
      </c>
      <c r="L2" s="5" t="s">
        <v>1302</v>
      </c>
      <c r="M2" s="5" t="s">
        <v>1303</v>
      </c>
      <c r="N2" s="5" t="s">
        <v>1294</v>
      </c>
      <c r="O2" s="5" t="s">
        <v>1295</v>
      </c>
      <c r="P2" s="5" t="s">
        <v>1296</v>
      </c>
      <c r="Q2" s="5" t="s">
        <v>1297</v>
      </c>
    </row>
    <row r="3" spans="1:18" x14ac:dyDescent="0.25">
      <c r="A3" t="s">
        <v>873</v>
      </c>
      <c r="B3">
        <v>838986</v>
      </c>
      <c r="C3">
        <v>846955</v>
      </c>
      <c r="D3">
        <v>4</v>
      </c>
      <c r="E3">
        <v>-0.27150000000000002</v>
      </c>
      <c r="F3" t="s">
        <v>613</v>
      </c>
      <c r="G3" t="s">
        <v>1292</v>
      </c>
      <c r="H3" s="3">
        <v>5.0740541222999997</v>
      </c>
      <c r="I3" s="3">
        <v>43.339599831999998</v>
      </c>
      <c r="J3" s="3">
        <v>314.40528308749998</v>
      </c>
      <c r="K3" s="3">
        <v>40.937966035000002</v>
      </c>
      <c r="L3" s="3">
        <v>268.74260106000003</v>
      </c>
      <c r="M3" s="3">
        <f t="shared" ref="M3:M66" si="0">H3/SUM(H3:L3)</f>
        <v>7.5450674551989479E-3</v>
      </c>
      <c r="N3" s="3">
        <f t="shared" ref="N3:N66" si="1">I3/SUM(H3:L3)</f>
        <v>6.4445549127399582E-2</v>
      </c>
      <c r="O3" s="3">
        <f t="shared" ref="O3:O66" si="2">J3/SUM(H3:L3)</f>
        <v>0.46751749429326511</v>
      </c>
      <c r="P3" s="3">
        <f t="shared" ref="P3:P66" si="3">K3/SUM(H3:L3)</f>
        <v>6.0874343822077223E-2</v>
      </c>
      <c r="Q3" s="3">
        <f t="shared" ref="Q3:Q66" si="4">L3/SUM(H3:L3)</f>
        <v>0.39961754530205923</v>
      </c>
      <c r="R3"/>
    </row>
    <row r="4" spans="1:18" x14ac:dyDescent="0.25">
      <c r="A4" t="s">
        <v>874</v>
      </c>
      <c r="B4">
        <v>1355990</v>
      </c>
      <c r="C4">
        <v>1391350</v>
      </c>
      <c r="D4">
        <v>26</v>
      </c>
      <c r="E4">
        <v>-0.27129999999999999</v>
      </c>
      <c r="F4" t="s">
        <v>602</v>
      </c>
      <c r="G4" t="s">
        <v>1292</v>
      </c>
      <c r="H4" s="3">
        <v>15.969354045400001</v>
      </c>
      <c r="I4" s="3">
        <v>497.19022094600007</v>
      </c>
      <c r="J4" s="3">
        <v>352.91106408999997</v>
      </c>
      <c r="K4" s="3">
        <v>96.071328980000004</v>
      </c>
      <c r="L4" s="3">
        <v>561.81375393999997</v>
      </c>
      <c r="M4" s="3">
        <f t="shared" si="0"/>
        <v>1.0478883221375726E-2</v>
      </c>
      <c r="N4" s="3">
        <f t="shared" si="1"/>
        <v>0.32624978125548409</v>
      </c>
      <c r="O4" s="3">
        <f t="shared" si="2"/>
        <v>0.23157566784586395</v>
      </c>
      <c r="P4" s="3">
        <f t="shared" si="3"/>
        <v>6.304076135088113E-2</v>
      </c>
      <c r="Q4" s="3">
        <f t="shared" si="4"/>
        <v>0.36865490632639514</v>
      </c>
      <c r="R4"/>
    </row>
    <row r="5" spans="1:18" x14ac:dyDescent="0.25">
      <c r="A5" t="s">
        <v>875</v>
      </c>
      <c r="B5">
        <v>9184248</v>
      </c>
      <c r="C5">
        <v>9274205</v>
      </c>
      <c r="D5">
        <v>13</v>
      </c>
      <c r="E5">
        <v>-0.2727</v>
      </c>
      <c r="F5" t="s">
        <v>639</v>
      </c>
      <c r="G5" t="s">
        <v>1292</v>
      </c>
      <c r="H5" s="3">
        <v>11.862751343900001</v>
      </c>
      <c r="I5" s="3">
        <v>495.55663385400004</v>
      </c>
      <c r="J5" s="3">
        <v>187.10124999999999</v>
      </c>
      <c r="K5" s="3">
        <v>299.89893638500001</v>
      </c>
      <c r="L5" s="3">
        <v>124.33277189199998</v>
      </c>
      <c r="M5" s="3">
        <f t="shared" si="0"/>
        <v>1.0603554408702922E-2</v>
      </c>
      <c r="N5" s="3">
        <f t="shared" si="1"/>
        <v>0.44295472250344226</v>
      </c>
      <c r="O5" s="3">
        <f t="shared" si="2"/>
        <v>0.16724099045804389</v>
      </c>
      <c r="P5" s="3">
        <f t="shared" si="3"/>
        <v>0.26806552686495305</v>
      </c>
      <c r="Q5" s="3">
        <f t="shared" si="4"/>
        <v>0.11113520576485789</v>
      </c>
      <c r="R5"/>
    </row>
    <row r="6" spans="1:18" x14ac:dyDescent="0.25">
      <c r="A6" t="s">
        <v>876</v>
      </c>
      <c r="B6">
        <v>25969347</v>
      </c>
      <c r="C6">
        <v>26055361</v>
      </c>
      <c r="D6">
        <v>1</v>
      </c>
      <c r="E6">
        <v>-0.30449999999999999</v>
      </c>
      <c r="F6" t="s">
        <v>819</v>
      </c>
      <c r="G6" t="s">
        <v>1292</v>
      </c>
      <c r="H6" s="3">
        <v>3.7661540862999998</v>
      </c>
      <c r="I6" s="3">
        <v>50.088537103600004</v>
      </c>
      <c r="J6" s="3">
        <v>33.798587585</v>
      </c>
      <c r="K6" s="3">
        <v>364.37855423999997</v>
      </c>
      <c r="L6" s="3">
        <v>16.464890561600001</v>
      </c>
      <c r="M6" s="3">
        <f t="shared" si="0"/>
        <v>8.0388056026287902E-3</v>
      </c>
      <c r="N6" s="3">
        <f t="shared" si="1"/>
        <v>0.10691331354726356</v>
      </c>
      <c r="O6" s="3">
        <f t="shared" si="2"/>
        <v>7.2142633841666748E-2</v>
      </c>
      <c r="P6" s="3">
        <f t="shared" si="3"/>
        <v>0.77776115798278633</v>
      </c>
      <c r="Q6" s="3">
        <f t="shared" si="4"/>
        <v>3.5144089025654579E-2</v>
      </c>
      <c r="R6"/>
    </row>
    <row r="7" spans="1:18" x14ac:dyDescent="0.25">
      <c r="A7" t="s">
        <v>877</v>
      </c>
      <c r="B7">
        <v>16342334</v>
      </c>
      <c r="C7">
        <v>16386948</v>
      </c>
      <c r="D7">
        <v>2</v>
      </c>
      <c r="E7">
        <v>-0.29160000000000003</v>
      </c>
      <c r="F7" t="s">
        <v>789</v>
      </c>
      <c r="G7" t="s">
        <v>1292</v>
      </c>
      <c r="H7" s="3">
        <v>10.089901812300003</v>
      </c>
      <c r="I7" s="3">
        <v>38.770133158</v>
      </c>
      <c r="J7" s="3">
        <v>356.35796119999998</v>
      </c>
      <c r="K7" s="3">
        <v>872.29761905000009</v>
      </c>
      <c r="L7" s="3">
        <v>57.755514351999999</v>
      </c>
      <c r="M7" s="3">
        <f t="shared" si="0"/>
        <v>7.5564442223295071E-3</v>
      </c>
      <c r="N7" s="3">
        <f t="shared" si="1"/>
        <v>2.9035401349850526E-2</v>
      </c>
      <c r="O7" s="3">
        <f t="shared" si="2"/>
        <v>0.26688060073173658</v>
      </c>
      <c r="P7" s="3">
        <f t="shared" si="3"/>
        <v>0.65327378068108544</v>
      </c>
      <c r="Q7" s="3">
        <f t="shared" si="4"/>
        <v>4.3253773014997804E-2</v>
      </c>
      <c r="R7"/>
    </row>
    <row r="8" spans="1:18" x14ac:dyDescent="0.25">
      <c r="A8" t="s">
        <v>873</v>
      </c>
      <c r="B8">
        <v>3248374</v>
      </c>
      <c r="C8">
        <v>3285309</v>
      </c>
      <c r="D8">
        <v>4</v>
      </c>
      <c r="E8">
        <v>-0.27150000000000002</v>
      </c>
      <c r="F8" t="s">
        <v>612</v>
      </c>
      <c r="G8" t="s">
        <v>1292</v>
      </c>
      <c r="H8" s="3">
        <v>16.091054848399999</v>
      </c>
      <c r="I8" s="3">
        <v>20.3762718646</v>
      </c>
      <c r="J8" s="3">
        <v>29.852045696500003</v>
      </c>
      <c r="K8" s="3">
        <v>2302.0798059999997</v>
      </c>
      <c r="L8" s="3">
        <v>11.593667206199999</v>
      </c>
      <c r="M8" s="3">
        <f t="shared" si="0"/>
        <v>6.7609677390594314E-3</v>
      </c>
      <c r="N8" s="3">
        <f t="shared" si="1"/>
        <v>8.5614845028362668E-3</v>
      </c>
      <c r="O8" s="3">
        <f t="shared" si="2"/>
        <v>1.2542914047616533E-2</v>
      </c>
      <c r="P8" s="3">
        <f t="shared" si="3"/>
        <v>0.96726333032503553</v>
      </c>
      <c r="Q8" s="3">
        <f t="shared" si="4"/>
        <v>4.8713033854522955E-3</v>
      </c>
      <c r="R8"/>
    </row>
    <row r="9" spans="1:18" x14ac:dyDescent="0.25">
      <c r="A9" t="s">
        <v>878</v>
      </c>
      <c r="B9">
        <v>4756038</v>
      </c>
      <c r="C9">
        <v>4812064</v>
      </c>
      <c r="D9">
        <v>14</v>
      </c>
      <c r="E9">
        <v>-0.2848</v>
      </c>
      <c r="F9" t="s">
        <v>753</v>
      </c>
      <c r="G9" t="s">
        <v>1292</v>
      </c>
      <c r="H9" s="3">
        <v>4.3374527658999993</v>
      </c>
      <c r="I9" s="3">
        <v>22.057998636600001</v>
      </c>
      <c r="J9" s="3">
        <v>143.04939136249999</v>
      </c>
      <c r="K9" s="3">
        <v>28.567076199999999</v>
      </c>
      <c r="L9" s="3">
        <v>41.821489618000001</v>
      </c>
      <c r="M9" s="3">
        <f t="shared" si="0"/>
        <v>1.8085273405097444E-2</v>
      </c>
      <c r="N9" s="3">
        <f t="shared" si="1"/>
        <v>9.1972168376893634E-2</v>
      </c>
      <c r="O9" s="3">
        <f t="shared" si="2"/>
        <v>0.59645314723946974</v>
      </c>
      <c r="P9" s="3">
        <f t="shared" si="3"/>
        <v>0.11911216360048392</v>
      </c>
      <c r="Q9" s="3">
        <f t="shared" si="4"/>
        <v>0.17437724737805529</v>
      </c>
      <c r="R9"/>
    </row>
    <row r="10" spans="1:18" x14ac:dyDescent="0.25">
      <c r="A10" t="s">
        <v>879</v>
      </c>
      <c r="B10">
        <v>11056031</v>
      </c>
      <c r="C10">
        <v>11063142</v>
      </c>
      <c r="D10">
        <v>42</v>
      </c>
      <c r="E10">
        <v>-0.26040000000000002</v>
      </c>
      <c r="F10" t="s">
        <v>304</v>
      </c>
      <c r="G10" t="s">
        <v>1292</v>
      </c>
      <c r="H10" s="3">
        <v>2.3742675310000001</v>
      </c>
      <c r="I10" s="3">
        <v>76.375858251600008</v>
      </c>
      <c r="J10" s="3">
        <v>149.18381722674999</v>
      </c>
      <c r="K10" s="3">
        <v>18.135950298499999</v>
      </c>
      <c r="L10" s="3">
        <v>67.72664872</v>
      </c>
      <c r="M10" s="3">
        <f t="shared" si="0"/>
        <v>7.5662641648526503E-3</v>
      </c>
      <c r="N10" s="3">
        <f t="shared" si="1"/>
        <v>0.24339292510374927</v>
      </c>
      <c r="O10" s="3">
        <f t="shared" si="2"/>
        <v>0.47541574633894357</v>
      </c>
      <c r="P10" s="3">
        <f t="shared" si="3"/>
        <v>5.7795252239874591E-2</v>
      </c>
      <c r="Q10" s="3">
        <f t="shared" si="4"/>
        <v>0.21582981215257985</v>
      </c>
      <c r="R10"/>
    </row>
    <row r="11" spans="1:18" x14ac:dyDescent="0.25">
      <c r="A11" t="s">
        <v>880</v>
      </c>
      <c r="B11">
        <v>11439106</v>
      </c>
      <c r="C11">
        <v>11456256</v>
      </c>
      <c r="D11">
        <v>6</v>
      </c>
      <c r="E11">
        <v>-0.2606</v>
      </c>
      <c r="F11" t="s">
        <v>311</v>
      </c>
      <c r="G11" t="s">
        <v>1292</v>
      </c>
      <c r="H11" s="3">
        <v>2.2022939356999998</v>
      </c>
      <c r="I11" s="3">
        <v>81.790283408600004</v>
      </c>
      <c r="J11" s="3">
        <v>765.11820044000001</v>
      </c>
      <c r="K11" s="3">
        <v>80.070078459999991</v>
      </c>
      <c r="L11" s="3">
        <v>302.29132490040001</v>
      </c>
      <c r="M11" s="3">
        <f t="shared" si="0"/>
        <v>1.7883424160283379E-3</v>
      </c>
      <c r="N11" s="3">
        <f t="shared" si="1"/>
        <v>6.6416671574808003E-2</v>
      </c>
      <c r="O11" s="3">
        <f t="shared" si="2"/>
        <v>0.62130368201155273</v>
      </c>
      <c r="P11" s="3">
        <f t="shared" si="3"/>
        <v>6.5019802871691193E-2</v>
      </c>
      <c r="Q11" s="3">
        <f t="shared" si="4"/>
        <v>0.2454715011259197</v>
      </c>
      <c r="R11"/>
    </row>
    <row r="12" spans="1:18" x14ac:dyDescent="0.25">
      <c r="A12" t="s">
        <v>877</v>
      </c>
      <c r="B12">
        <v>14145784</v>
      </c>
      <c r="C12">
        <v>14167342</v>
      </c>
      <c r="D12">
        <v>2</v>
      </c>
      <c r="E12">
        <v>-0.2616</v>
      </c>
      <c r="F12" t="s">
        <v>332</v>
      </c>
      <c r="G12" t="s">
        <v>1292</v>
      </c>
      <c r="H12" s="3">
        <v>6.111800424300001</v>
      </c>
      <c r="I12" s="3">
        <v>11.211678130799999</v>
      </c>
      <c r="J12" s="3">
        <v>34.47700532775</v>
      </c>
      <c r="K12" s="3">
        <v>2693.17453252</v>
      </c>
      <c r="L12" s="3">
        <v>13.239966314</v>
      </c>
      <c r="M12" s="3">
        <f t="shared" si="0"/>
        <v>2.215853536652121E-3</v>
      </c>
      <c r="N12" s="3">
        <f t="shared" si="1"/>
        <v>4.064831132110109E-3</v>
      </c>
      <c r="O12" s="3">
        <f t="shared" si="2"/>
        <v>1.249975275451156E-2</v>
      </c>
      <c r="P12" s="3">
        <f t="shared" si="3"/>
        <v>0.97641936882933433</v>
      </c>
      <c r="Q12" s="3">
        <f t="shared" si="4"/>
        <v>4.800193747391871E-3</v>
      </c>
      <c r="R12"/>
    </row>
    <row r="13" spans="1:18" x14ac:dyDescent="0.25">
      <c r="A13" t="s">
        <v>881</v>
      </c>
      <c r="B13">
        <v>2223697</v>
      </c>
      <c r="C13">
        <v>2242471</v>
      </c>
      <c r="D13">
        <v>40</v>
      </c>
      <c r="E13">
        <v>-0.3044</v>
      </c>
      <c r="F13" t="s">
        <v>818</v>
      </c>
      <c r="G13" t="s">
        <v>1292</v>
      </c>
      <c r="H13" s="3">
        <v>25.148962852800004</v>
      </c>
      <c r="I13" s="3">
        <v>82.452305230000007</v>
      </c>
      <c r="J13" s="3">
        <v>1275.85303275</v>
      </c>
      <c r="K13" s="3">
        <v>1654.0713860000001</v>
      </c>
      <c r="L13" s="3">
        <v>293.20639161999998</v>
      </c>
      <c r="M13" s="3">
        <f t="shared" si="0"/>
        <v>7.5505811516614878E-3</v>
      </c>
      <c r="N13" s="3">
        <f t="shared" si="1"/>
        <v>2.4755009796014863E-2</v>
      </c>
      <c r="O13" s="3">
        <f t="shared" si="2"/>
        <v>0.38305483680412455</v>
      </c>
      <c r="P13" s="3">
        <f t="shared" si="3"/>
        <v>0.49660895774251329</v>
      </c>
      <c r="Q13" s="3">
        <f t="shared" si="4"/>
        <v>8.8030614505685764E-2</v>
      </c>
      <c r="R13"/>
    </row>
    <row r="14" spans="1:18" x14ac:dyDescent="0.25">
      <c r="A14" t="s">
        <v>882</v>
      </c>
      <c r="B14">
        <v>9622322</v>
      </c>
      <c r="C14">
        <v>9636768</v>
      </c>
      <c r="D14">
        <v>55</v>
      </c>
      <c r="E14">
        <v>-0.2611</v>
      </c>
      <c r="F14" t="s">
        <v>319</v>
      </c>
      <c r="G14" t="s">
        <v>1292</v>
      </c>
      <c r="H14" s="3">
        <v>5.3832211911000005</v>
      </c>
      <c r="I14" s="3">
        <v>20.765075454200002</v>
      </c>
      <c r="J14" s="3">
        <v>54.761871999749999</v>
      </c>
      <c r="K14" s="3">
        <v>575.89286824999999</v>
      </c>
      <c r="L14" s="3">
        <v>27.245350680000001</v>
      </c>
      <c r="M14" s="3">
        <f t="shared" si="0"/>
        <v>7.8696497044361251E-3</v>
      </c>
      <c r="N14" s="3">
        <f t="shared" si="1"/>
        <v>3.0356149990810075E-2</v>
      </c>
      <c r="O14" s="3">
        <f t="shared" si="2"/>
        <v>8.0055553078460878E-2</v>
      </c>
      <c r="P14" s="3">
        <f t="shared" si="3"/>
        <v>0.84188908081713187</v>
      </c>
      <c r="Q14" s="3">
        <f t="shared" si="4"/>
        <v>3.9829566409161063E-2</v>
      </c>
      <c r="R14"/>
    </row>
    <row r="15" spans="1:18" x14ac:dyDescent="0.25">
      <c r="A15" t="s">
        <v>883</v>
      </c>
      <c r="B15">
        <v>6131761</v>
      </c>
      <c r="C15">
        <v>6140527</v>
      </c>
      <c r="D15">
        <v>35</v>
      </c>
      <c r="E15">
        <v>-0.27779999999999999</v>
      </c>
      <c r="F15" t="s">
        <v>675</v>
      </c>
      <c r="G15" t="s">
        <v>1292</v>
      </c>
      <c r="H15" s="3">
        <v>14.253276126500001</v>
      </c>
      <c r="I15" s="3">
        <v>69.775923292000002</v>
      </c>
      <c r="J15" s="3">
        <v>190.22646724999998</v>
      </c>
      <c r="K15" s="3">
        <v>1058.3938072999999</v>
      </c>
      <c r="L15" s="3">
        <v>103.50372253200001</v>
      </c>
      <c r="M15" s="3">
        <f t="shared" si="0"/>
        <v>9.9246209674784085E-3</v>
      </c>
      <c r="N15" s="3">
        <f t="shared" si="1"/>
        <v>4.858529261503873E-2</v>
      </c>
      <c r="O15" s="3">
        <f t="shared" si="2"/>
        <v>0.13245555398513767</v>
      </c>
      <c r="P15" s="3">
        <f t="shared" si="3"/>
        <v>0.73696441986760675</v>
      </c>
      <c r="Q15" s="3">
        <f t="shared" si="4"/>
        <v>7.2070112564738484E-2</v>
      </c>
      <c r="R15"/>
    </row>
    <row r="16" spans="1:18" x14ac:dyDescent="0.25">
      <c r="A16" t="s">
        <v>884</v>
      </c>
      <c r="B16">
        <v>4491874</v>
      </c>
      <c r="C16">
        <v>4542859</v>
      </c>
      <c r="D16">
        <v>23</v>
      </c>
      <c r="E16">
        <v>-0.25950000000000001</v>
      </c>
      <c r="F16" t="s">
        <v>280</v>
      </c>
      <c r="G16" t="s">
        <v>1292</v>
      </c>
      <c r="H16" s="3">
        <v>8.4102549753000027</v>
      </c>
      <c r="I16" s="3">
        <v>1733.5660115859998</v>
      </c>
      <c r="J16" s="3">
        <v>4508.8416986844995</v>
      </c>
      <c r="K16" s="3">
        <v>39.373949785000001</v>
      </c>
      <c r="L16" s="3">
        <v>3831.7996030380004</v>
      </c>
      <c r="M16" s="3">
        <f t="shared" si="0"/>
        <v>8.3088935218793942E-4</v>
      </c>
      <c r="N16" s="3">
        <f t="shared" si="1"/>
        <v>0.17126728554271217</v>
      </c>
      <c r="O16" s="3">
        <f t="shared" si="2"/>
        <v>0.44545005700071488</v>
      </c>
      <c r="P16" s="3">
        <f t="shared" si="3"/>
        <v>3.8899409977486577E-3</v>
      </c>
      <c r="Q16" s="3">
        <f t="shared" si="4"/>
        <v>0.37856182710663633</v>
      </c>
      <c r="R16"/>
    </row>
    <row r="17" spans="1:18" x14ac:dyDescent="0.25">
      <c r="A17" t="s">
        <v>885</v>
      </c>
      <c r="B17">
        <v>11323386</v>
      </c>
      <c r="C17">
        <v>11343647</v>
      </c>
      <c r="D17">
        <v>41</v>
      </c>
      <c r="E17">
        <v>-0.26939999999999997</v>
      </c>
      <c r="F17" t="s">
        <v>546</v>
      </c>
      <c r="G17" t="s">
        <v>1292</v>
      </c>
      <c r="H17" s="3">
        <v>4.5497776434000006</v>
      </c>
      <c r="I17" s="3">
        <v>409.85347201399998</v>
      </c>
      <c r="J17" s="3">
        <v>176.77212843499998</v>
      </c>
      <c r="K17" s="3">
        <v>47.682235195000004</v>
      </c>
      <c r="L17" s="3">
        <v>650.22079380939999</v>
      </c>
      <c r="M17" s="3">
        <f t="shared" si="0"/>
        <v>3.5294809209059598E-3</v>
      </c>
      <c r="N17" s="3">
        <f t="shared" si="1"/>
        <v>0.31794301243246498</v>
      </c>
      <c r="O17" s="3">
        <f t="shared" si="2"/>
        <v>0.13713062561734909</v>
      </c>
      <c r="P17" s="3">
        <f t="shared" si="3"/>
        <v>3.6989398730514489E-2</v>
      </c>
      <c r="Q17" s="3">
        <f t="shared" si="4"/>
        <v>0.50440748229876564</v>
      </c>
      <c r="R17"/>
    </row>
    <row r="18" spans="1:18" x14ac:dyDescent="0.25">
      <c r="A18" t="s">
        <v>886</v>
      </c>
      <c r="B18">
        <v>13510355</v>
      </c>
      <c r="C18">
        <v>13550631</v>
      </c>
      <c r="D18">
        <v>22</v>
      </c>
      <c r="E18">
        <v>-0.26579999999999998</v>
      </c>
      <c r="F18" t="s">
        <v>442</v>
      </c>
      <c r="G18" t="s">
        <v>1292</v>
      </c>
      <c r="H18" s="3">
        <v>2.946486916</v>
      </c>
      <c r="I18" s="3">
        <v>3.4656940460000003</v>
      </c>
      <c r="J18" s="3">
        <v>140.0779529225</v>
      </c>
      <c r="K18" s="3">
        <v>8.4585844824999992</v>
      </c>
      <c r="L18" s="3">
        <v>5.9179059622000008</v>
      </c>
      <c r="M18" s="3">
        <f t="shared" si="0"/>
        <v>1.8316334592626639E-2</v>
      </c>
      <c r="N18" s="3">
        <f t="shared" si="1"/>
        <v>2.1543897377418384E-2</v>
      </c>
      <c r="O18" s="3">
        <f t="shared" si="2"/>
        <v>0.8707707612229264</v>
      </c>
      <c r="P18" s="3">
        <f t="shared" si="3"/>
        <v>5.2581351276385455E-2</v>
      </c>
      <c r="Q18" s="3">
        <f t="shared" si="4"/>
        <v>3.6787655530643226E-2</v>
      </c>
      <c r="R18"/>
    </row>
    <row r="19" spans="1:18" x14ac:dyDescent="0.25">
      <c r="A19" t="s">
        <v>887</v>
      </c>
      <c r="B19">
        <v>543897</v>
      </c>
      <c r="C19">
        <v>562614</v>
      </c>
      <c r="D19">
        <v>70</v>
      </c>
      <c r="E19">
        <v>-0.27479999999999999</v>
      </c>
      <c r="F19" t="s">
        <v>655</v>
      </c>
      <c r="G19" t="s">
        <v>1292</v>
      </c>
      <c r="H19" s="3">
        <v>24.103788738500004</v>
      </c>
      <c r="I19" s="3">
        <v>2179.8090338960001</v>
      </c>
      <c r="J19" s="3">
        <v>13060.561914992501</v>
      </c>
      <c r="K19" s="3">
        <v>1.5804049935</v>
      </c>
      <c r="L19" s="3">
        <v>8859.1025361199991</v>
      </c>
      <c r="M19" s="3">
        <f t="shared" si="0"/>
        <v>9.9911424660824809E-4</v>
      </c>
      <c r="N19" s="3">
        <f t="shared" si="1"/>
        <v>9.0354188060577323E-2</v>
      </c>
      <c r="O19" s="3">
        <f t="shared" si="2"/>
        <v>0.54136690374884844</v>
      </c>
      <c r="P19" s="3">
        <f t="shared" si="3"/>
        <v>6.5508587116621417E-5</v>
      </c>
      <c r="Q19" s="3">
        <f t="shared" si="4"/>
        <v>0.36721428535684936</v>
      </c>
      <c r="R19"/>
    </row>
    <row r="20" spans="1:18" x14ac:dyDescent="0.25">
      <c r="A20" t="s">
        <v>880</v>
      </c>
      <c r="B20">
        <v>18319629</v>
      </c>
      <c r="C20">
        <v>18382842</v>
      </c>
      <c r="D20">
        <v>6</v>
      </c>
      <c r="E20">
        <v>-0.26879999999999998</v>
      </c>
      <c r="F20" t="s">
        <v>533</v>
      </c>
      <c r="G20" t="s">
        <v>1292</v>
      </c>
      <c r="H20" s="3">
        <v>15.198151467400001</v>
      </c>
      <c r="I20" s="3">
        <v>830.79180347999988</v>
      </c>
      <c r="J20" s="3">
        <v>323.67293394999996</v>
      </c>
      <c r="K20" s="3">
        <v>728.81241105000004</v>
      </c>
      <c r="L20" s="3">
        <v>280.16702720400002</v>
      </c>
      <c r="M20" s="3">
        <f t="shared" si="0"/>
        <v>6.9759736501914743E-3</v>
      </c>
      <c r="N20" s="3">
        <f t="shared" si="1"/>
        <v>0.38133464732885725</v>
      </c>
      <c r="O20" s="3">
        <f t="shared" si="2"/>
        <v>0.14856634791136464</v>
      </c>
      <c r="P20" s="3">
        <f t="shared" si="3"/>
        <v>0.33452595773392996</v>
      </c>
      <c r="Q20" s="3">
        <f t="shared" si="4"/>
        <v>0.12859707337565668</v>
      </c>
      <c r="R20"/>
    </row>
    <row r="21" spans="1:18" x14ac:dyDescent="0.25">
      <c r="A21" t="s">
        <v>873</v>
      </c>
      <c r="B21">
        <v>5743087</v>
      </c>
      <c r="C21">
        <v>5759791</v>
      </c>
      <c r="D21">
        <v>4</v>
      </c>
      <c r="E21">
        <v>-0.2742</v>
      </c>
      <c r="F21" t="s">
        <v>651</v>
      </c>
      <c r="G21" t="s">
        <v>1292</v>
      </c>
      <c r="H21" s="3">
        <v>62.254691171500006</v>
      </c>
      <c r="I21" s="3">
        <v>339.43399714999998</v>
      </c>
      <c r="J21" s="3">
        <v>5096.8381639999998</v>
      </c>
      <c r="K21" s="3">
        <v>23884.154614999999</v>
      </c>
      <c r="L21" s="3">
        <v>897.16053444000011</v>
      </c>
      <c r="M21" s="3">
        <f t="shared" si="0"/>
        <v>2.0559780717441791E-3</v>
      </c>
      <c r="N21" s="3">
        <f t="shared" si="1"/>
        <v>1.1209899877623329E-2</v>
      </c>
      <c r="O21" s="3">
        <f t="shared" si="2"/>
        <v>0.16832446363833392</v>
      </c>
      <c r="P21" s="3">
        <f t="shared" si="3"/>
        <v>0.78878068827474601</v>
      </c>
      <c r="Q21" s="3">
        <f t="shared" si="4"/>
        <v>2.9628970137552526E-2</v>
      </c>
      <c r="R21"/>
    </row>
    <row r="22" spans="1:18" x14ac:dyDescent="0.25">
      <c r="A22" t="s">
        <v>888</v>
      </c>
      <c r="B22">
        <v>10351597</v>
      </c>
      <c r="C22">
        <v>10358263</v>
      </c>
      <c r="D22">
        <v>10</v>
      </c>
      <c r="E22">
        <v>-0.27960000000000002</v>
      </c>
      <c r="F22" t="s">
        <v>703</v>
      </c>
      <c r="G22" t="s">
        <v>1292</v>
      </c>
      <c r="H22" s="3">
        <v>39.847027697499996</v>
      </c>
      <c r="I22" s="3">
        <v>108.08702989379999</v>
      </c>
      <c r="J22" s="3">
        <v>98.057713752499993</v>
      </c>
      <c r="K22" s="3">
        <v>17264.040678500001</v>
      </c>
      <c r="L22" s="3">
        <v>132.21225031399999</v>
      </c>
      <c r="M22" s="3">
        <f t="shared" si="0"/>
        <v>2.258614386929095E-3</v>
      </c>
      <c r="N22" s="3">
        <f t="shared" si="1"/>
        <v>6.126603033276893E-3</v>
      </c>
      <c r="O22" s="3">
        <f t="shared" si="2"/>
        <v>5.5581200362572287E-3</v>
      </c>
      <c r="P22" s="3">
        <f t="shared" si="3"/>
        <v>0.97856259064049711</v>
      </c>
      <c r="Q22" s="3">
        <f t="shared" si="4"/>
        <v>7.4940719030394919E-3</v>
      </c>
      <c r="R22"/>
    </row>
    <row r="23" spans="1:18" x14ac:dyDescent="0.25">
      <c r="A23" t="s">
        <v>875</v>
      </c>
      <c r="B23">
        <v>5556998</v>
      </c>
      <c r="C23">
        <v>5575499</v>
      </c>
      <c r="D23">
        <v>13</v>
      </c>
      <c r="E23">
        <v>-0.29070000000000001</v>
      </c>
      <c r="F23" t="s">
        <v>788</v>
      </c>
      <c r="G23" t="s">
        <v>1292</v>
      </c>
      <c r="H23" s="3">
        <v>4.2723940846000001</v>
      </c>
      <c r="I23" s="3">
        <v>16.183797241000001</v>
      </c>
      <c r="J23" s="3">
        <v>40.251122927000004</v>
      </c>
      <c r="K23" s="3">
        <v>532.00035170000001</v>
      </c>
      <c r="L23" s="3">
        <v>40.412606914799994</v>
      </c>
      <c r="M23" s="3">
        <f t="shared" si="0"/>
        <v>6.7481555522623509E-3</v>
      </c>
      <c r="N23" s="3">
        <f t="shared" si="1"/>
        <v>2.5561963397102462E-2</v>
      </c>
      <c r="O23" s="3">
        <f t="shared" si="2"/>
        <v>6.3575792234077069E-2</v>
      </c>
      <c r="P23" s="3">
        <f t="shared" si="3"/>
        <v>0.84028323605966981</v>
      </c>
      <c r="Q23" s="3">
        <f t="shared" si="4"/>
        <v>6.3830852756888365E-2</v>
      </c>
      <c r="R23"/>
    </row>
    <row r="24" spans="1:18" x14ac:dyDescent="0.25">
      <c r="A24" t="s">
        <v>889</v>
      </c>
      <c r="B24">
        <v>13879795</v>
      </c>
      <c r="C24">
        <v>13883132</v>
      </c>
      <c r="D24">
        <v>24</v>
      </c>
      <c r="E24">
        <v>-0.25080000000000002</v>
      </c>
      <c r="F24" t="s">
        <v>187</v>
      </c>
      <c r="G24" t="s">
        <v>1292</v>
      </c>
      <c r="H24" s="3">
        <v>2.9265875136000004</v>
      </c>
      <c r="I24" s="3">
        <v>9.5527788676000007</v>
      </c>
      <c r="J24" s="3">
        <v>104.35155448250001</v>
      </c>
      <c r="K24" s="3">
        <v>13.274948999999999</v>
      </c>
      <c r="L24" s="3">
        <v>9.0741560268000008</v>
      </c>
      <c r="M24" s="3">
        <f t="shared" si="0"/>
        <v>2.1027352846611017E-2</v>
      </c>
      <c r="N24" s="3">
        <f t="shared" si="1"/>
        <v>6.863613371588001E-2</v>
      </c>
      <c r="O24" s="3">
        <f t="shared" si="2"/>
        <v>0.74975955647973991</v>
      </c>
      <c r="P24" s="3">
        <f t="shared" si="3"/>
        <v>9.537969917065596E-2</v>
      </c>
      <c r="Q24" s="3">
        <f t="shared" si="4"/>
        <v>6.5197257787113064E-2</v>
      </c>
      <c r="R24"/>
    </row>
    <row r="25" spans="1:18" x14ac:dyDescent="0.25">
      <c r="A25" t="s">
        <v>890</v>
      </c>
      <c r="B25">
        <v>963480</v>
      </c>
      <c r="C25">
        <v>972247</v>
      </c>
      <c r="D25">
        <v>21</v>
      </c>
      <c r="E25">
        <v>-0.25430000000000003</v>
      </c>
      <c r="F25" t="s">
        <v>213</v>
      </c>
      <c r="G25" t="s">
        <v>1292</v>
      </c>
      <c r="H25" s="3">
        <v>5.4926455017000002</v>
      </c>
      <c r="I25" s="3">
        <v>283.26948069999997</v>
      </c>
      <c r="J25" s="3">
        <v>35.000052627499997</v>
      </c>
      <c r="K25" s="3">
        <v>33.263654405499999</v>
      </c>
      <c r="L25" s="3">
        <v>188.62094374600002</v>
      </c>
      <c r="M25" s="3">
        <f t="shared" si="0"/>
        <v>1.0066302475189512E-2</v>
      </c>
      <c r="N25" s="3">
        <f t="shared" si="1"/>
        <v>0.51914442208832012</v>
      </c>
      <c r="O25" s="3">
        <f t="shared" si="2"/>
        <v>6.4144157180164155E-2</v>
      </c>
      <c r="P25" s="3">
        <f t="shared" si="3"/>
        <v>6.0961881951474561E-2</v>
      </c>
      <c r="Q25" s="3">
        <f t="shared" si="4"/>
        <v>0.3456832363048517</v>
      </c>
      <c r="R25"/>
    </row>
    <row r="26" spans="1:18" x14ac:dyDescent="0.25">
      <c r="A26" t="s">
        <v>884</v>
      </c>
      <c r="B26">
        <v>643306</v>
      </c>
      <c r="C26">
        <v>658296</v>
      </c>
      <c r="D26">
        <v>23</v>
      </c>
      <c r="E26">
        <v>-0.25950000000000001</v>
      </c>
      <c r="F26" t="s">
        <v>284</v>
      </c>
      <c r="G26" t="s">
        <v>1292</v>
      </c>
      <c r="H26" s="3">
        <v>1.6540368295000001</v>
      </c>
      <c r="I26" s="3">
        <v>61.583713018000005</v>
      </c>
      <c r="J26" s="3">
        <v>257.22504892500001</v>
      </c>
      <c r="K26" s="3">
        <v>16.466271747</v>
      </c>
      <c r="L26" s="3">
        <v>255.33935144200001</v>
      </c>
      <c r="M26" s="3">
        <f t="shared" si="0"/>
        <v>2.7927148707710767E-3</v>
      </c>
      <c r="N26" s="3">
        <f t="shared" si="1"/>
        <v>0.10397939639267684</v>
      </c>
      <c r="O26" s="3">
        <f t="shared" si="2"/>
        <v>0.43430485129210672</v>
      </c>
      <c r="P26" s="3">
        <f t="shared" si="3"/>
        <v>2.7802042345033848E-2</v>
      </c>
      <c r="Q26" s="3">
        <f t="shared" si="4"/>
        <v>0.43112099509941143</v>
      </c>
      <c r="R26"/>
    </row>
    <row r="27" spans="1:18" x14ac:dyDescent="0.25">
      <c r="A27" t="s">
        <v>891</v>
      </c>
      <c r="B27">
        <v>4883438</v>
      </c>
      <c r="C27">
        <v>4886799</v>
      </c>
      <c r="D27">
        <v>33</v>
      </c>
      <c r="E27">
        <v>-0.26829999999999998</v>
      </c>
      <c r="F27" t="s">
        <v>513</v>
      </c>
      <c r="G27" t="s">
        <v>1292</v>
      </c>
      <c r="H27" s="3">
        <v>2.7667313656000005</v>
      </c>
      <c r="I27" s="3">
        <v>1.4031054444</v>
      </c>
      <c r="J27" s="3">
        <v>10.668214167250001</v>
      </c>
      <c r="K27" s="3">
        <v>33536.105761049999</v>
      </c>
      <c r="L27" s="3">
        <v>12.892052227399997</v>
      </c>
      <c r="M27" s="3">
        <f t="shared" si="0"/>
        <v>8.2431917996195387E-5</v>
      </c>
      <c r="N27" s="3">
        <f t="shared" si="1"/>
        <v>4.1804084910756637E-5</v>
      </c>
      <c r="O27" s="3">
        <f t="shared" si="2"/>
        <v>3.1784847865412211E-4</v>
      </c>
      <c r="P27" s="3">
        <f t="shared" si="3"/>
        <v>0.99917381006995754</v>
      </c>
      <c r="Q27" s="3">
        <f t="shared" si="4"/>
        <v>3.8410544848153016E-4</v>
      </c>
      <c r="R27"/>
    </row>
    <row r="28" spans="1:18" x14ac:dyDescent="0.25">
      <c r="A28" t="s">
        <v>892</v>
      </c>
      <c r="B28">
        <v>12296277</v>
      </c>
      <c r="C28">
        <v>12310290</v>
      </c>
      <c r="D28">
        <v>37</v>
      </c>
      <c r="E28">
        <v>-0.26700000000000002</v>
      </c>
      <c r="F28" t="s">
        <v>480</v>
      </c>
      <c r="G28" t="s">
        <v>1292</v>
      </c>
      <c r="H28" s="3">
        <v>5.8524081081999997</v>
      </c>
      <c r="I28" s="3">
        <v>42.842453154000005</v>
      </c>
      <c r="J28" s="3">
        <v>349.27819886000003</v>
      </c>
      <c r="K28" s="3">
        <v>3112.92965</v>
      </c>
      <c r="L28" s="3">
        <v>42.276234158000008</v>
      </c>
      <c r="M28" s="3">
        <f t="shared" si="0"/>
        <v>1.6470907319827022E-3</v>
      </c>
      <c r="N28" s="3">
        <f t="shared" si="1"/>
        <v>1.2057499446507329E-2</v>
      </c>
      <c r="O28" s="3">
        <f t="shared" si="2"/>
        <v>9.8300199437536775E-2</v>
      </c>
      <c r="P28" s="3">
        <f t="shared" si="3"/>
        <v>0.87609706654687347</v>
      </c>
      <c r="Q28" s="3">
        <f t="shared" si="4"/>
        <v>1.1898143837099737E-2</v>
      </c>
      <c r="R28"/>
    </row>
    <row r="29" spans="1:18" x14ac:dyDescent="0.25">
      <c r="A29" t="s">
        <v>885</v>
      </c>
      <c r="B29">
        <v>4671254</v>
      </c>
      <c r="C29">
        <v>4697766</v>
      </c>
      <c r="D29">
        <v>41</v>
      </c>
      <c r="E29">
        <v>-0.26250000000000001</v>
      </c>
      <c r="F29" t="s">
        <v>359</v>
      </c>
      <c r="G29" t="s">
        <v>1292</v>
      </c>
      <c r="H29" s="3">
        <v>1.5437792613999999</v>
      </c>
      <c r="I29" s="3">
        <v>160.69470643600002</v>
      </c>
      <c r="J29" s="3">
        <v>90.269073302500004</v>
      </c>
      <c r="K29" s="3">
        <v>502.66539134999994</v>
      </c>
      <c r="L29" s="3">
        <v>48.077705899999998</v>
      </c>
      <c r="M29" s="3">
        <f t="shared" si="0"/>
        <v>1.9219147216229767E-3</v>
      </c>
      <c r="N29" s="3">
        <f t="shared" si="1"/>
        <v>0.20005549349468088</v>
      </c>
      <c r="O29" s="3">
        <f t="shared" si="2"/>
        <v>0.1123797068824508</v>
      </c>
      <c r="P29" s="3">
        <f t="shared" si="3"/>
        <v>0.62578895820237623</v>
      </c>
      <c r="Q29" s="3">
        <f t="shared" si="4"/>
        <v>5.9853926698869082E-2</v>
      </c>
      <c r="R29"/>
    </row>
    <row r="30" spans="1:18" x14ac:dyDescent="0.25">
      <c r="A30" t="s">
        <v>873</v>
      </c>
      <c r="B30">
        <v>5770702</v>
      </c>
      <c r="C30">
        <v>5788552</v>
      </c>
      <c r="D30">
        <v>4</v>
      </c>
      <c r="E30">
        <v>-0.2742</v>
      </c>
      <c r="F30" t="s">
        <v>652</v>
      </c>
      <c r="G30" t="s">
        <v>1292</v>
      </c>
      <c r="H30" s="3">
        <v>3.7756081535999995</v>
      </c>
      <c r="I30" s="3">
        <v>49.244774832400005</v>
      </c>
      <c r="J30" s="3">
        <v>43.051848125250004</v>
      </c>
      <c r="K30" s="3">
        <v>8588.8863545999993</v>
      </c>
      <c r="L30" s="3">
        <v>39.876697050000004</v>
      </c>
      <c r="M30" s="3">
        <f t="shared" si="0"/>
        <v>4.3274262851241926E-4</v>
      </c>
      <c r="N30" s="3">
        <f t="shared" si="1"/>
        <v>5.6442068229871434E-3</v>
      </c>
      <c r="O30" s="3">
        <f t="shared" si="2"/>
        <v>4.934402396147574E-3</v>
      </c>
      <c r="P30" s="3">
        <f t="shared" si="3"/>
        <v>0.98441816678993799</v>
      </c>
      <c r="Q30" s="3">
        <f t="shared" si="4"/>
        <v>4.5704813624148754E-3</v>
      </c>
      <c r="R30"/>
    </row>
    <row r="31" spans="1:18" x14ac:dyDescent="0.25">
      <c r="A31" t="s">
        <v>893</v>
      </c>
      <c r="B31">
        <v>4012425</v>
      </c>
      <c r="C31">
        <v>4014550</v>
      </c>
      <c r="D31">
        <v>54</v>
      </c>
      <c r="E31">
        <v>-0.27729999999999999</v>
      </c>
      <c r="F31" t="s">
        <v>670</v>
      </c>
      <c r="G31" t="s">
        <v>1292</v>
      </c>
      <c r="H31" s="3">
        <v>7.338373583500001</v>
      </c>
      <c r="I31" s="3">
        <v>24.647295565999997</v>
      </c>
      <c r="J31" s="3">
        <v>399.03655146750003</v>
      </c>
      <c r="K31" s="3">
        <v>2109.9692674500002</v>
      </c>
      <c r="L31" s="3">
        <v>27.144176881400007</v>
      </c>
      <c r="M31" s="3">
        <f t="shared" si="0"/>
        <v>2.8574711545261942E-3</v>
      </c>
      <c r="N31" s="3">
        <f t="shared" si="1"/>
        <v>9.597349510153395E-3</v>
      </c>
      <c r="O31" s="3">
        <f t="shared" si="2"/>
        <v>0.15537985664613149</v>
      </c>
      <c r="P31" s="3">
        <f t="shared" si="3"/>
        <v>0.82159571873411685</v>
      </c>
      <c r="Q31" s="3">
        <f t="shared" si="4"/>
        <v>1.0569603955071973E-2</v>
      </c>
      <c r="R31"/>
    </row>
    <row r="32" spans="1:18" x14ac:dyDescent="0.25">
      <c r="A32" t="s">
        <v>894</v>
      </c>
      <c r="B32">
        <v>1321418</v>
      </c>
      <c r="C32">
        <v>1340906</v>
      </c>
      <c r="D32">
        <v>31</v>
      </c>
      <c r="E32">
        <v>-0.30649999999999999</v>
      </c>
      <c r="F32" t="s">
        <v>824</v>
      </c>
      <c r="G32" t="s">
        <v>1292</v>
      </c>
      <c r="H32" s="3">
        <v>72.254407826999994</v>
      </c>
      <c r="I32" s="3">
        <v>153.91767873800001</v>
      </c>
      <c r="J32" s="3">
        <v>155.493216975</v>
      </c>
      <c r="K32" s="3">
        <v>11368.230326000001</v>
      </c>
      <c r="L32" s="3">
        <v>121.53591589800001</v>
      </c>
      <c r="M32" s="3">
        <f t="shared" si="0"/>
        <v>6.0864106869037366E-3</v>
      </c>
      <c r="N32" s="3">
        <f t="shared" si="1"/>
        <v>1.2965384852608453E-2</v>
      </c>
      <c r="O32" s="3">
        <f t="shared" si="2"/>
        <v>1.3098101638361679E-2</v>
      </c>
      <c r="P32" s="3">
        <f t="shared" si="3"/>
        <v>0.95761242294057014</v>
      </c>
      <c r="Q32" s="3">
        <f t="shared" si="4"/>
        <v>1.0237679881556012E-2</v>
      </c>
      <c r="R32"/>
    </row>
    <row r="33" spans="1:18" x14ac:dyDescent="0.25">
      <c r="A33" t="s">
        <v>890</v>
      </c>
      <c r="B33">
        <v>3123031</v>
      </c>
      <c r="C33">
        <v>3138443</v>
      </c>
      <c r="D33">
        <v>21</v>
      </c>
      <c r="E33">
        <v>-0.27150000000000002</v>
      </c>
      <c r="F33" t="s">
        <v>611</v>
      </c>
      <c r="G33" t="s">
        <v>1292</v>
      </c>
      <c r="H33" s="3">
        <v>8.8667048863999991</v>
      </c>
      <c r="I33" s="3">
        <v>28.647356036600002</v>
      </c>
      <c r="J33" s="3">
        <v>46.130479537500001</v>
      </c>
      <c r="K33" s="3">
        <v>14482.5255765</v>
      </c>
      <c r="L33" s="3">
        <v>28.802309569999995</v>
      </c>
      <c r="M33" s="3">
        <f t="shared" si="0"/>
        <v>6.0751775524304857E-4</v>
      </c>
      <c r="N33" s="3">
        <f t="shared" si="1"/>
        <v>1.9628235805725343E-3</v>
      </c>
      <c r="O33" s="3">
        <f t="shared" si="2"/>
        <v>3.1607102904589787E-3</v>
      </c>
      <c r="P33" s="3">
        <f t="shared" si="3"/>
        <v>0.99229550788146093</v>
      </c>
      <c r="Q33" s="3">
        <f t="shared" si="4"/>
        <v>1.9734404922645576E-3</v>
      </c>
      <c r="R33"/>
    </row>
    <row r="34" spans="1:18" x14ac:dyDescent="0.25">
      <c r="A34" t="s">
        <v>883</v>
      </c>
      <c r="B34">
        <v>6106712</v>
      </c>
      <c r="C34">
        <v>6132353</v>
      </c>
      <c r="D34">
        <v>35</v>
      </c>
      <c r="E34">
        <v>-0.27779999999999999</v>
      </c>
      <c r="F34" t="s">
        <v>677</v>
      </c>
      <c r="G34" t="s">
        <v>1292</v>
      </c>
      <c r="H34" s="3">
        <v>10.322555363399999</v>
      </c>
      <c r="I34" s="3">
        <v>55.380723629999999</v>
      </c>
      <c r="J34" s="3">
        <v>151.90783797999998</v>
      </c>
      <c r="K34" s="3">
        <v>1338.2944440000001</v>
      </c>
      <c r="L34" s="3">
        <v>64.683808302000003</v>
      </c>
      <c r="M34" s="3">
        <f t="shared" si="0"/>
        <v>6.3696304314370721E-3</v>
      </c>
      <c r="N34" s="3">
        <f t="shared" si="1"/>
        <v>3.4173199380396958E-2</v>
      </c>
      <c r="O34" s="3">
        <f t="shared" si="2"/>
        <v>9.3736168371832032E-2</v>
      </c>
      <c r="P34" s="3">
        <f t="shared" si="3"/>
        <v>0.82580724603813738</v>
      </c>
      <c r="Q34" s="3">
        <f t="shared" si="4"/>
        <v>3.9913755778196613E-2</v>
      </c>
      <c r="R34"/>
    </row>
    <row r="35" spans="1:18" x14ac:dyDescent="0.25">
      <c r="A35" t="s">
        <v>895</v>
      </c>
      <c r="B35">
        <v>2180350</v>
      </c>
      <c r="C35">
        <v>2187131</v>
      </c>
      <c r="D35">
        <v>19</v>
      </c>
      <c r="E35">
        <v>-0.40570000000000001</v>
      </c>
      <c r="F35" t="s">
        <v>860</v>
      </c>
      <c r="G35" t="s">
        <v>1292</v>
      </c>
      <c r="H35" s="3">
        <v>20.332103009300003</v>
      </c>
      <c r="I35" s="3">
        <v>71.101015312000001</v>
      </c>
      <c r="J35" s="3">
        <v>423.57826060000002</v>
      </c>
      <c r="K35" s="3">
        <v>3112.7338866</v>
      </c>
      <c r="L35" s="3">
        <v>129.16648900800001</v>
      </c>
      <c r="M35" s="3">
        <f t="shared" si="0"/>
        <v>5.4119192405272217E-3</v>
      </c>
      <c r="N35" s="3">
        <f t="shared" si="1"/>
        <v>1.8925388712226533E-2</v>
      </c>
      <c r="O35" s="3">
        <f t="shared" si="2"/>
        <v>0.11274639604971763</v>
      </c>
      <c r="P35" s="3">
        <f t="shared" si="3"/>
        <v>0.82853526778937914</v>
      </c>
      <c r="Q35" s="3">
        <f t="shared" si="4"/>
        <v>3.4381028208149422E-2</v>
      </c>
      <c r="R35"/>
    </row>
    <row r="36" spans="1:18" x14ac:dyDescent="0.25">
      <c r="A36" t="s">
        <v>896</v>
      </c>
      <c r="B36">
        <v>1790562</v>
      </c>
      <c r="C36">
        <v>1861290</v>
      </c>
      <c r="D36">
        <v>17</v>
      </c>
      <c r="E36">
        <v>-0.28299999999999997</v>
      </c>
      <c r="F36" t="s">
        <v>744</v>
      </c>
      <c r="G36" t="s">
        <v>1292</v>
      </c>
      <c r="H36" s="3">
        <v>1.4814333637000001</v>
      </c>
      <c r="I36" s="3">
        <v>262.77540653199998</v>
      </c>
      <c r="J36" s="3">
        <v>339.66520511749997</v>
      </c>
      <c r="K36" s="3">
        <v>655.48553074999995</v>
      </c>
      <c r="L36" s="3">
        <v>224.40104949000002</v>
      </c>
      <c r="M36" s="3">
        <f t="shared" si="0"/>
        <v>9.983992130030957E-4</v>
      </c>
      <c r="N36" s="3">
        <f t="shared" si="1"/>
        <v>0.17709521434218611</v>
      </c>
      <c r="O36" s="3">
        <f t="shared" si="2"/>
        <v>0.22891442962163588</v>
      </c>
      <c r="P36" s="3">
        <f t="shared" si="3"/>
        <v>0.44175880878044271</v>
      </c>
      <c r="Q36" s="3">
        <f t="shared" si="4"/>
        <v>0.15123314804273211</v>
      </c>
      <c r="R36"/>
    </row>
    <row r="37" spans="1:18" x14ac:dyDescent="0.25">
      <c r="A37" t="s">
        <v>897</v>
      </c>
      <c r="B37">
        <v>3768002</v>
      </c>
      <c r="C37">
        <v>3774961</v>
      </c>
      <c r="D37">
        <v>60</v>
      </c>
      <c r="E37">
        <v>-0.26950000000000002</v>
      </c>
      <c r="F37" t="s">
        <v>548</v>
      </c>
      <c r="G37" t="s">
        <v>1292</v>
      </c>
      <c r="H37" s="3">
        <v>1.7140434884999998</v>
      </c>
      <c r="I37" s="3">
        <v>16.572984504400001</v>
      </c>
      <c r="J37" s="3">
        <v>83.857691877499988</v>
      </c>
      <c r="K37" s="3">
        <v>1335.4574150000001</v>
      </c>
      <c r="L37" s="3">
        <v>17.0536679408</v>
      </c>
      <c r="M37" s="3">
        <f t="shared" si="0"/>
        <v>1.1783155061063373E-3</v>
      </c>
      <c r="N37" s="3">
        <f t="shared" si="1"/>
        <v>1.1393062518550314E-2</v>
      </c>
      <c r="O37" s="3">
        <f t="shared" si="2"/>
        <v>5.7647789748915525E-2</v>
      </c>
      <c r="P37" s="3">
        <f t="shared" si="3"/>
        <v>0.91805732491435921</v>
      </c>
      <c r="Q37" s="3">
        <f t="shared" si="4"/>
        <v>1.1723507312068514E-2</v>
      </c>
      <c r="R37"/>
    </row>
    <row r="38" spans="1:18" x14ac:dyDescent="0.25">
      <c r="A38" t="s">
        <v>892</v>
      </c>
      <c r="B38">
        <v>8916267</v>
      </c>
      <c r="C38">
        <v>9186747</v>
      </c>
      <c r="D38">
        <v>37</v>
      </c>
      <c r="E38">
        <v>-0.26829999999999998</v>
      </c>
      <c r="F38" t="s">
        <v>517</v>
      </c>
      <c r="G38" t="s">
        <v>1292</v>
      </c>
      <c r="H38" s="3">
        <v>1.9226760168000001</v>
      </c>
      <c r="I38" s="3">
        <v>35.563220629200003</v>
      </c>
      <c r="J38" s="3">
        <v>12.018061734250001</v>
      </c>
      <c r="K38" s="3">
        <v>4511.1944480000002</v>
      </c>
      <c r="L38" s="3">
        <v>13.610880461600001</v>
      </c>
      <c r="M38" s="3">
        <f t="shared" si="0"/>
        <v>4.2032051097433236E-4</v>
      </c>
      <c r="N38" s="3">
        <f t="shared" si="1"/>
        <v>7.7745553260901643E-3</v>
      </c>
      <c r="O38" s="3">
        <f t="shared" si="2"/>
        <v>2.6272953971040718E-3</v>
      </c>
      <c r="P38" s="3">
        <f t="shared" si="3"/>
        <v>0.98620232369870542</v>
      </c>
      <c r="Q38" s="3">
        <f t="shared" si="4"/>
        <v>2.9755050671261218E-3</v>
      </c>
      <c r="R38"/>
    </row>
    <row r="39" spans="1:18" x14ac:dyDescent="0.25">
      <c r="A39" t="s">
        <v>898</v>
      </c>
      <c r="B39">
        <v>7222207</v>
      </c>
      <c r="C39">
        <v>7242752</v>
      </c>
      <c r="D39">
        <v>11</v>
      </c>
      <c r="E39">
        <v>-0.27029999999999998</v>
      </c>
      <c r="F39" t="s">
        <v>569</v>
      </c>
      <c r="G39" t="s">
        <v>1292</v>
      </c>
      <c r="H39" s="3">
        <v>9.7813251125999994</v>
      </c>
      <c r="I39" s="3">
        <v>27.497897329199997</v>
      </c>
      <c r="J39" s="3">
        <v>110.3826341525</v>
      </c>
      <c r="K39" s="3">
        <v>10992.783361500002</v>
      </c>
      <c r="L39" s="3">
        <v>52.749266032000001</v>
      </c>
      <c r="M39" s="3">
        <f t="shared" si="0"/>
        <v>8.7386358974387917E-4</v>
      </c>
      <c r="N39" s="3">
        <f t="shared" si="1"/>
        <v>2.4566621591536096E-3</v>
      </c>
      <c r="O39" s="3">
        <f t="shared" si="2"/>
        <v>9.8615845824031566E-3</v>
      </c>
      <c r="P39" s="3">
        <f t="shared" si="3"/>
        <v>0.98209527021883558</v>
      </c>
      <c r="Q39" s="3">
        <f t="shared" si="4"/>
        <v>4.712619449863638E-3</v>
      </c>
      <c r="R39"/>
    </row>
    <row r="40" spans="1:18" x14ac:dyDescent="0.25">
      <c r="A40" t="s">
        <v>880</v>
      </c>
      <c r="B40">
        <v>15132229</v>
      </c>
      <c r="C40">
        <v>15152873</v>
      </c>
      <c r="D40">
        <v>6</v>
      </c>
      <c r="E40">
        <v>-0.26879999999999998</v>
      </c>
      <c r="F40" t="s">
        <v>536</v>
      </c>
      <c r="G40" t="s">
        <v>1292</v>
      </c>
      <c r="H40" s="3">
        <v>19.2046331148</v>
      </c>
      <c r="I40" s="3">
        <v>76.803862195999997</v>
      </c>
      <c r="J40" s="3">
        <v>118.59358760250001</v>
      </c>
      <c r="K40" s="3">
        <v>5355.590013</v>
      </c>
      <c r="L40" s="3">
        <v>49.816100817999995</v>
      </c>
      <c r="M40" s="3">
        <f t="shared" si="0"/>
        <v>3.417189520465427E-3</v>
      </c>
      <c r="N40" s="3">
        <f t="shared" si="1"/>
        <v>1.3666147718551467E-2</v>
      </c>
      <c r="O40" s="3">
        <f t="shared" si="2"/>
        <v>2.1102031073811641E-2</v>
      </c>
      <c r="P40" s="3">
        <f t="shared" si="3"/>
        <v>0.95295056973669712</v>
      </c>
      <c r="Q40" s="3">
        <f t="shared" si="4"/>
        <v>8.8640619504743706E-3</v>
      </c>
      <c r="R40"/>
    </row>
    <row r="41" spans="1:18" x14ac:dyDescent="0.25">
      <c r="A41" t="s">
        <v>877</v>
      </c>
      <c r="B41">
        <v>7318163</v>
      </c>
      <c r="C41">
        <v>7356903</v>
      </c>
      <c r="D41">
        <v>2</v>
      </c>
      <c r="E41">
        <v>-0.29609999999999997</v>
      </c>
      <c r="F41" t="s">
        <v>795</v>
      </c>
      <c r="G41" t="s">
        <v>1292</v>
      </c>
      <c r="H41" s="3">
        <v>17.437250592700003</v>
      </c>
      <c r="I41" s="3">
        <v>51.250157913999999</v>
      </c>
      <c r="J41" s="3">
        <v>247.69083965499999</v>
      </c>
      <c r="K41" s="3">
        <v>14424.365193</v>
      </c>
      <c r="L41" s="3">
        <v>40.798532657999999</v>
      </c>
      <c r="M41" s="3">
        <f t="shared" si="0"/>
        <v>1.179663841809194E-3</v>
      </c>
      <c r="N41" s="3">
        <f t="shared" si="1"/>
        <v>3.4671726403626645E-3</v>
      </c>
      <c r="O41" s="3">
        <f t="shared" si="2"/>
        <v>1.6756765978386906E-2</v>
      </c>
      <c r="P41" s="3">
        <f t="shared" si="3"/>
        <v>0.97583629763036139</v>
      </c>
      <c r="Q41" s="3">
        <f t="shared" si="4"/>
        <v>2.7600999090798676E-3</v>
      </c>
      <c r="R41"/>
    </row>
    <row r="42" spans="1:18" x14ac:dyDescent="0.25">
      <c r="A42" t="s">
        <v>882</v>
      </c>
      <c r="B42">
        <v>3026589</v>
      </c>
      <c r="C42">
        <v>3036602</v>
      </c>
      <c r="D42">
        <v>55</v>
      </c>
      <c r="E42">
        <v>-0.27550000000000002</v>
      </c>
      <c r="F42" t="s">
        <v>663</v>
      </c>
      <c r="G42" t="s">
        <v>1292</v>
      </c>
      <c r="H42" s="3">
        <v>0.69105315489999997</v>
      </c>
      <c r="I42" s="3">
        <v>178.83626704859998</v>
      </c>
      <c r="J42" s="3">
        <v>952.34324046900008</v>
      </c>
      <c r="K42" s="3">
        <v>0.33111090599999998</v>
      </c>
      <c r="L42" s="3">
        <v>914.83957914400003</v>
      </c>
      <c r="M42" s="3">
        <f t="shared" si="0"/>
        <v>3.3758633572044229E-4</v>
      </c>
      <c r="N42" s="3">
        <f t="shared" si="1"/>
        <v>8.7363294210842102E-2</v>
      </c>
      <c r="O42" s="3">
        <f t="shared" si="2"/>
        <v>0.46522913992713727</v>
      </c>
      <c r="P42" s="3">
        <f t="shared" si="3"/>
        <v>1.6175096905503731E-4</v>
      </c>
      <c r="Q42" s="3">
        <f t="shared" si="4"/>
        <v>0.44690822855724516</v>
      </c>
      <c r="R42"/>
    </row>
    <row r="43" spans="1:18" x14ac:dyDescent="0.25">
      <c r="A43" t="s">
        <v>884</v>
      </c>
      <c r="B43">
        <v>1305501</v>
      </c>
      <c r="C43">
        <v>1319513</v>
      </c>
      <c r="D43">
        <v>23</v>
      </c>
      <c r="E43">
        <v>-0.25950000000000001</v>
      </c>
      <c r="F43" t="s">
        <v>285</v>
      </c>
      <c r="G43" t="s">
        <v>1292</v>
      </c>
      <c r="H43" s="3">
        <v>2.1363210971000002</v>
      </c>
      <c r="I43" s="3">
        <v>132.23827360599998</v>
      </c>
      <c r="J43" s="3">
        <v>47.288236479749997</v>
      </c>
      <c r="K43" s="3">
        <v>8.3834349474999996</v>
      </c>
      <c r="L43" s="3">
        <v>28.578915956000003</v>
      </c>
      <c r="M43" s="3">
        <f t="shared" si="0"/>
        <v>9.7716149471574667E-3</v>
      </c>
      <c r="N43" s="3">
        <f t="shared" si="1"/>
        <v>0.60486295468822104</v>
      </c>
      <c r="O43" s="3">
        <f t="shared" si="2"/>
        <v>0.21629821427008647</v>
      </c>
      <c r="P43" s="3">
        <f t="shared" si="3"/>
        <v>3.8346154214699793E-2</v>
      </c>
      <c r="Q43" s="3">
        <f t="shared" si="4"/>
        <v>0.13072106187983523</v>
      </c>
      <c r="R43"/>
    </row>
    <row r="44" spans="1:18" x14ac:dyDescent="0.25">
      <c r="A44" t="s">
        <v>877</v>
      </c>
      <c r="B44">
        <v>14989817</v>
      </c>
      <c r="C44">
        <v>15010997</v>
      </c>
      <c r="D44">
        <v>2</v>
      </c>
      <c r="E44">
        <v>-0.307</v>
      </c>
      <c r="F44" t="s">
        <v>825</v>
      </c>
      <c r="G44" t="s">
        <v>1292</v>
      </c>
      <c r="H44" s="3">
        <v>271.09408742200003</v>
      </c>
      <c r="I44" s="3">
        <v>14468.474221</v>
      </c>
      <c r="J44" s="3">
        <v>790.5642752</v>
      </c>
      <c r="K44" s="3">
        <v>4279.0650760000008</v>
      </c>
      <c r="L44" s="3">
        <v>2354.2543703399997</v>
      </c>
      <c r="M44" s="3">
        <f t="shared" si="0"/>
        <v>1.2231582293927739E-2</v>
      </c>
      <c r="N44" s="3">
        <f t="shared" si="1"/>
        <v>0.65280779372457742</v>
      </c>
      <c r="O44" s="3">
        <f t="shared" si="2"/>
        <v>3.5669726635149779E-2</v>
      </c>
      <c r="P44" s="3">
        <f t="shared" si="3"/>
        <v>0.19306852877499775</v>
      </c>
      <c r="Q44" s="3">
        <f t="shared" si="4"/>
        <v>0.10622236857134731</v>
      </c>
      <c r="R44"/>
    </row>
    <row r="45" spans="1:18" x14ac:dyDescent="0.25">
      <c r="A45" t="s">
        <v>877</v>
      </c>
      <c r="B45">
        <v>14947583</v>
      </c>
      <c r="C45">
        <v>14982899</v>
      </c>
      <c r="D45">
        <v>2</v>
      </c>
      <c r="E45">
        <v>-0.307</v>
      </c>
      <c r="F45" t="s">
        <v>826</v>
      </c>
      <c r="G45" t="s">
        <v>1292</v>
      </c>
      <c r="H45" s="3">
        <v>148.04464896999997</v>
      </c>
      <c r="I45" s="3">
        <v>10486.284341199998</v>
      </c>
      <c r="J45" s="3">
        <v>606.40103912500001</v>
      </c>
      <c r="K45" s="3">
        <v>3889.908093</v>
      </c>
      <c r="L45" s="3">
        <v>1457.7434671400001</v>
      </c>
      <c r="M45" s="3">
        <f t="shared" si="0"/>
        <v>8.9245987121666162E-3</v>
      </c>
      <c r="N45" s="3">
        <f t="shared" si="1"/>
        <v>0.63214631787097453</v>
      </c>
      <c r="O45" s="3">
        <f t="shared" si="2"/>
        <v>3.6555768617669841E-2</v>
      </c>
      <c r="P45" s="3">
        <f t="shared" si="3"/>
        <v>0.23449593753482559</v>
      </c>
      <c r="Q45" s="3">
        <f t="shared" si="4"/>
        <v>8.787737726436344E-2</v>
      </c>
      <c r="R45"/>
    </row>
    <row r="46" spans="1:18" x14ac:dyDescent="0.25">
      <c r="A46" t="s">
        <v>899</v>
      </c>
      <c r="B46">
        <v>622801</v>
      </c>
      <c r="C46">
        <v>633321</v>
      </c>
      <c r="D46">
        <v>65</v>
      </c>
      <c r="E46">
        <v>-0.25409999999999999</v>
      </c>
      <c r="F46" t="s">
        <v>205</v>
      </c>
      <c r="G46" t="s">
        <v>1292</v>
      </c>
      <c r="H46" s="3">
        <v>39.481070117199998</v>
      </c>
      <c r="I46" s="3">
        <v>913.16128472000003</v>
      </c>
      <c r="J46" s="3">
        <v>533.65232939999999</v>
      </c>
      <c r="K46" s="3">
        <v>418.68354325000001</v>
      </c>
      <c r="L46" s="3">
        <v>993.26742524800011</v>
      </c>
      <c r="M46" s="3">
        <f t="shared" si="0"/>
        <v>1.3622402945706137E-2</v>
      </c>
      <c r="N46" s="3">
        <f t="shared" si="1"/>
        <v>0.31507380468533097</v>
      </c>
      <c r="O46" s="3">
        <f t="shared" si="2"/>
        <v>0.1841294332301919</v>
      </c>
      <c r="P46" s="3">
        <f t="shared" si="3"/>
        <v>0.14446102691635893</v>
      </c>
      <c r="Q46" s="3">
        <f t="shared" si="4"/>
        <v>0.34271333222241207</v>
      </c>
      <c r="R46"/>
    </row>
    <row r="47" spans="1:18" x14ac:dyDescent="0.25">
      <c r="A47" t="s">
        <v>876</v>
      </c>
      <c r="B47">
        <v>17947168</v>
      </c>
      <c r="C47">
        <v>18007584</v>
      </c>
      <c r="D47">
        <v>1</v>
      </c>
      <c r="E47">
        <v>-0.30880000000000002</v>
      </c>
      <c r="F47" t="s">
        <v>829</v>
      </c>
      <c r="G47" t="s">
        <v>1292</v>
      </c>
      <c r="H47" s="3">
        <v>17.868532920100002</v>
      </c>
      <c r="I47" s="3">
        <v>552.14360502799991</v>
      </c>
      <c r="J47" s="3">
        <v>420.922154675</v>
      </c>
      <c r="K47" s="3">
        <v>456.65283469999997</v>
      </c>
      <c r="L47" s="3">
        <v>283.11843599999997</v>
      </c>
      <c r="M47" s="3">
        <f t="shared" si="0"/>
        <v>1.0324421033113753E-2</v>
      </c>
      <c r="N47" s="3">
        <f t="shared" si="1"/>
        <v>0.31902804077652458</v>
      </c>
      <c r="O47" s="3">
        <f t="shared" si="2"/>
        <v>0.24320841372162352</v>
      </c>
      <c r="P47" s="3">
        <f t="shared" si="3"/>
        <v>0.26385356607000682</v>
      </c>
      <c r="Q47" s="3">
        <f t="shared" si="4"/>
        <v>0.16358555839873121</v>
      </c>
      <c r="R47"/>
    </row>
    <row r="48" spans="1:18" x14ac:dyDescent="0.25">
      <c r="A48" t="s">
        <v>900</v>
      </c>
      <c r="B48">
        <v>15275213</v>
      </c>
      <c r="C48">
        <v>15296628</v>
      </c>
      <c r="D48">
        <v>8</v>
      </c>
      <c r="E48">
        <v>-0.27179999999999999</v>
      </c>
      <c r="F48" t="s">
        <v>620</v>
      </c>
      <c r="G48" t="s">
        <v>1292</v>
      </c>
      <c r="H48" s="3">
        <v>6.8245791091000001</v>
      </c>
      <c r="I48" s="3">
        <v>201.547300694</v>
      </c>
      <c r="J48" s="3">
        <v>244.17677774250001</v>
      </c>
      <c r="K48" s="3">
        <v>1382.8238567149999</v>
      </c>
      <c r="L48" s="3">
        <v>250.50871150200001</v>
      </c>
      <c r="M48" s="3">
        <f t="shared" si="0"/>
        <v>3.271796603186228E-3</v>
      </c>
      <c r="N48" s="3">
        <f t="shared" si="1"/>
        <v>9.6624533652588065E-2</v>
      </c>
      <c r="O48" s="3">
        <f t="shared" si="2"/>
        <v>0.1170616882335804</v>
      </c>
      <c r="P48" s="3">
        <f t="shared" si="3"/>
        <v>0.66294467759516762</v>
      </c>
      <c r="Q48" s="3">
        <f t="shared" si="4"/>
        <v>0.12009730391547764</v>
      </c>
      <c r="R48"/>
    </row>
    <row r="49" spans="1:18" x14ac:dyDescent="0.25">
      <c r="A49" t="s">
        <v>891</v>
      </c>
      <c r="B49">
        <v>6097895</v>
      </c>
      <c r="C49">
        <v>6101835</v>
      </c>
      <c r="D49">
        <v>33</v>
      </c>
      <c r="E49">
        <v>-0.26829999999999998</v>
      </c>
      <c r="F49" t="s">
        <v>519</v>
      </c>
      <c r="G49" t="s">
        <v>1292</v>
      </c>
      <c r="H49" s="3">
        <v>2.6522007431000008</v>
      </c>
      <c r="I49" s="3">
        <v>9.9490843748</v>
      </c>
      <c r="J49" s="3">
        <v>245.52518904999999</v>
      </c>
      <c r="K49" s="3">
        <v>93.885198237500006</v>
      </c>
      <c r="L49" s="3">
        <v>54.886976951999998</v>
      </c>
      <c r="M49" s="3">
        <f t="shared" si="0"/>
        <v>6.518086868286547E-3</v>
      </c>
      <c r="N49" s="3">
        <f t="shared" si="1"/>
        <v>2.4451013515312037E-2</v>
      </c>
      <c r="O49" s="3">
        <f t="shared" si="2"/>
        <v>0.60340625223934485</v>
      </c>
      <c r="P49" s="3">
        <f t="shared" si="3"/>
        <v>0.2307336197497078</v>
      </c>
      <c r="Q49" s="3">
        <f t="shared" si="4"/>
        <v>0.13489102762734892</v>
      </c>
      <c r="R49"/>
    </row>
    <row r="50" spans="1:18" x14ac:dyDescent="0.25">
      <c r="A50" t="s">
        <v>901</v>
      </c>
      <c r="B50">
        <v>7272244</v>
      </c>
      <c r="C50">
        <v>7281954</v>
      </c>
      <c r="D50">
        <v>47</v>
      </c>
      <c r="E50">
        <v>-0.2482</v>
      </c>
      <c r="F50" t="s">
        <v>180</v>
      </c>
      <c r="G50" t="s">
        <v>1292</v>
      </c>
      <c r="H50" s="3">
        <v>4.2877877796000003</v>
      </c>
      <c r="I50" s="3">
        <v>79.378315362000009</v>
      </c>
      <c r="J50" s="3">
        <v>15.934779974</v>
      </c>
      <c r="K50" s="3">
        <v>749.51822743649996</v>
      </c>
      <c r="L50" s="3">
        <v>37.456482698000002</v>
      </c>
      <c r="M50" s="3">
        <f t="shared" si="0"/>
        <v>4.8363476416956024E-3</v>
      </c>
      <c r="N50" s="3">
        <f t="shared" si="1"/>
        <v>8.9533612211234945E-2</v>
      </c>
      <c r="O50" s="3">
        <f t="shared" si="2"/>
        <v>1.7973402488539805E-2</v>
      </c>
      <c r="P50" s="3">
        <f t="shared" si="3"/>
        <v>0.84540814471199122</v>
      </c>
      <c r="Q50" s="3">
        <f t="shared" si="4"/>
        <v>4.2248492946538464E-2</v>
      </c>
      <c r="R50"/>
    </row>
    <row r="51" spans="1:18" x14ac:dyDescent="0.25">
      <c r="A51" t="s">
        <v>902</v>
      </c>
      <c r="B51">
        <v>9902053</v>
      </c>
      <c r="C51">
        <v>9926003</v>
      </c>
      <c r="D51">
        <v>32</v>
      </c>
      <c r="E51">
        <v>-0.25769999999999998</v>
      </c>
      <c r="F51" t="s">
        <v>255</v>
      </c>
      <c r="G51" t="s">
        <v>1292</v>
      </c>
      <c r="H51" s="3">
        <v>26.053462533700003</v>
      </c>
      <c r="I51" s="3">
        <v>150.25916462000001</v>
      </c>
      <c r="J51" s="3">
        <v>454.65358474999999</v>
      </c>
      <c r="K51" s="3">
        <v>4799.3288775999999</v>
      </c>
      <c r="L51" s="3">
        <v>121.310492756</v>
      </c>
      <c r="M51" s="3">
        <f t="shared" si="0"/>
        <v>4.6929599280169541E-3</v>
      </c>
      <c r="N51" s="3">
        <f t="shared" si="1"/>
        <v>2.7065893351674166E-2</v>
      </c>
      <c r="O51" s="3">
        <f t="shared" si="2"/>
        <v>8.1895872826927285E-2</v>
      </c>
      <c r="P51" s="3">
        <f t="shared" si="3"/>
        <v>0.86449384893919345</v>
      </c>
      <c r="Q51" s="3">
        <f t="shared" si="4"/>
        <v>2.1851424954188178E-2</v>
      </c>
      <c r="R51"/>
    </row>
    <row r="52" spans="1:18" x14ac:dyDescent="0.25">
      <c r="A52" t="s">
        <v>892</v>
      </c>
      <c r="B52">
        <v>8781688</v>
      </c>
      <c r="C52">
        <v>8913757</v>
      </c>
      <c r="D52">
        <v>37</v>
      </c>
      <c r="E52">
        <v>-0.26829999999999998</v>
      </c>
      <c r="F52" t="s">
        <v>516</v>
      </c>
      <c r="G52" t="s">
        <v>1292</v>
      </c>
      <c r="H52" s="3">
        <v>23.129425980000001</v>
      </c>
      <c r="I52" s="3">
        <v>23.351079430399999</v>
      </c>
      <c r="J52" s="3">
        <v>277.39791879249998</v>
      </c>
      <c r="K52" s="3">
        <v>3397.6378359999999</v>
      </c>
      <c r="L52" s="3">
        <v>52.870924045999992</v>
      </c>
      <c r="M52" s="3">
        <f t="shared" si="0"/>
        <v>6.1279950495070207E-3</v>
      </c>
      <c r="N52" s="3">
        <f t="shared" si="1"/>
        <v>6.1867207285589716E-3</v>
      </c>
      <c r="O52" s="3">
        <f t="shared" si="2"/>
        <v>7.3494823199412154E-2</v>
      </c>
      <c r="P52" s="3">
        <f t="shared" si="3"/>
        <v>0.90018264426576766</v>
      </c>
      <c r="Q52" s="3">
        <f t="shared" si="4"/>
        <v>1.4007816756754186E-2</v>
      </c>
      <c r="R52"/>
    </row>
    <row r="53" spans="1:18" x14ac:dyDescent="0.25">
      <c r="A53" t="s">
        <v>876</v>
      </c>
      <c r="B53">
        <v>30691952</v>
      </c>
      <c r="C53">
        <v>30767408</v>
      </c>
      <c r="D53">
        <v>1</v>
      </c>
      <c r="E53">
        <v>-0.34229999999999999</v>
      </c>
      <c r="F53" t="s">
        <v>853</v>
      </c>
      <c r="G53" t="s">
        <v>1292</v>
      </c>
      <c r="H53" s="3">
        <v>32.899238889899991</v>
      </c>
      <c r="I53" s="3">
        <v>81.875462549999995</v>
      </c>
      <c r="J53" s="3">
        <v>282.915962455</v>
      </c>
      <c r="K53" s="3">
        <v>6627.2233615000005</v>
      </c>
      <c r="L53" s="3">
        <v>79.933445133999996</v>
      </c>
      <c r="M53" s="3">
        <f t="shared" si="0"/>
        <v>4.6305341566257293E-3</v>
      </c>
      <c r="N53" s="3">
        <f t="shared" si="1"/>
        <v>1.1523887442991791E-2</v>
      </c>
      <c r="O53" s="3">
        <f t="shared" si="2"/>
        <v>3.9820131766169935E-2</v>
      </c>
      <c r="P53" s="3">
        <f t="shared" si="3"/>
        <v>0.93277489615222586</v>
      </c>
      <c r="Q53" s="3">
        <f t="shared" si="4"/>
        <v>1.125055048198657E-2</v>
      </c>
      <c r="R53"/>
    </row>
    <row r="54" spans="1:18" x14ac:dyDescent="0.25">
      <c r="A54" t="s">
        <v>903</v>
      </c>
      <c r="B54">
        <v>6798108</v>
      </c>
      <c r="C54">
        <v>6897152</v>
      </c>
      <c r="D54">
        <v>58</v>
      </c>
      <c r="E54">
        <v>-0.25600000000000001</v>
      </c>
      <c r="F54" t="s">
        <v>234</v>
      </c>
      <c r="G54" t="s">
        <v>1292</v>
      </c>
      <c r="H54" s="3">
        <v>2.5343285123000001</v>
      </c>
      <c r="I54" s="3">
        <v>49.314551024000004</v>
      </c>
      <c r="J54" s="3">
        <v>145.6811222</v>
      </c>
      <c r="K54" s="3">
        <v>428.515201891</v>
      </c>
      <c r="L54" s="3">
        <v>56.790648458600003</v>
      </c>
      <c r="M54" s="3">
        <f t="shared" si="0"/>
        <v>3.7114754659677484E-3</v>
      </c>
      <c r="N54" s="3">
        <f t="shared" si="1"/>
        <v>7.2220213501320796E-2</v>
      </c>
      <c r="O54" s="3">
        <f t="shared" si="2"/>
        <v>0.21334720746571678</v>
      </c>
      <c r="P54" s="3">
        <f t="shared" si="3"/>
        <v>0.62755228885827929</v>
      </c>
      <c r="Q54" s="3">
        <f t="shared" si="4"/>
        <v>8.3168814708715386E-2</v>
      </c>
      <c r="R54"/>
    </row>
    <row r="55" spans="1:18" x14ac:dyDescent="0.25">
      <c r="A55" t="s">
        <v>904</v>
      </c>
      <c r="B55">
        <v>6494038</v>
      </c>
      <c r="C55">
        <v>6515661</v>
      </c>
      <c r="D55">
        <v>27</v>
      </c>
      <c r="E55">
        <v>-0.27339999999999998</v>
      </c>
      <c r="F55" t="s">
        <v>646</v>
      </c>
      <c r="G55" t="s">
        <v>1292</v>
      </c>
      <c r="H55" s="3">
        <v>6.9829432803999989</v>
      </c>
      <c r="I55" s="3">
        <v>45.237534300000007</v>
      </c>
      <c r="J55" s="3">
        <v>131.8110258225</v>
      </c>
      <c r="K55" s="3">
        <v>4440.1689545499994</v>
      </c>
      <c r="L55" s="3">
        <v>26.828229719999996</v>
      </c>
      <c r="M55" s="3">
        <f t="shared" si="0"/>
        <v>1.5013760931872153E-3</v>
      </c>
      <c r="N55" s="3">
        <f t="shared" si="1"/>
        <v>9.7263503060941552E-3</v>
      </c>
      <c r="O55" s="3">
        <f t="shared" si="2"/>
        <v>2.8340187660388406E-2</v>
      </c>
      <c r="P55" s="3">
        <f t="shared" si="3"/>
        <v>0.95466385023989131</v>
      </c>
      <c r="Q55" s="3">
        <f t="shared" si="4"/>
        <v>5.7682357004388337E-3</v>
      </c>
      <c r="R55"/>
    </row>
    <row r="56" spans="1:18" x14ac:dyDescent="0.25">
      <c r="A56" t="s">
        <v>890</v>
      </c>
      <c r="B56">
        <v>3044303</v>
      </c>
      <c r="C56">
        <v>3082333</v>
      </c>
      <c r="D56">
        <v>21</v>
      </c>
      <c r="E56">
        <v>-0.27150000000000002</v>
      </c>
      <c r="F56" t="s">
        <v>610</v>
      </c>
      <c r="G56" t="s">
        <v>1292</v>
      </c>
      <c r="H56" s="3">
        <v>59.920781288000001</v>
      </c>
      <c r="I56" s="3">
        <v>420.48600040000002</v>
      </c>
      <c r="J56" s="3">
        <v>650.24458099999993</v>
      </c>
      <c r="K56" s="3">
        <v>12565.1133835</v>
      </c>
      <c r="L56" s="3">
        <v>267.04803886000002</v>
      </c>
      <c r="M56" s="3">
        <f t="shared" si="0"/>
        <v>4.2914548959766784E-3</v>
      </c>
      <c r="N56" s="3">
        <f t="shared" si="1"/>
        <v>3.0114705888649819E-2</v>
      </c>
      <c r="O56" s="3">
        <f t="shared" si="2"/>
        <v>4.6569741427480188E-2</v>
      </c>
      <c r="P56" s="3">
        <f t="shared" si="3"/>
        <v>0.8998984357188603</v>
      </c>
      <c r="Q56" s="3">
        <f t="shared" si="4"/>
        <v>1.9125662069032889E-2</v>
      </c>
      <c r="R56"/>
    </row>
    <row r="57" spans="1:18" x14ac:dyDescent="0.25">
      <c r="A57" t="s">
        <v>905</v>
      </c>
      <c r="B57">
        <v>12683737</v>
      </c>
      <c r="C57">
        <v>12727203</v>
      </c>
      <c r="D57">
        <v>7</v>
      </c>
      <c r="E57">
        <v>-0.26779999999999998</v>
      </c>
      <c r="F57" t="s">
        <v>504</v>
      </c>
      <c r="G57" t="s">
        <v>1292</v>
      </c>
      <c r="H57" s="3">
        <v>5.8714578565000002</v>
      </c>
      <c r="I57" s="3">
        <v>14.238743353</v>
      </c>
      <c r="J57" s="3">
        <v>112.99341820500001</v>
      </c>
      <c r="K57" s="3">
        <v>2718.5468280000005</v>
      </c>
      <c r="L57" s="3">
        <v>22.712221037999999</v>
      </c>
      <c r="M57" s="3">
        <f t="shared" si="0"/>
        <v>2.042699037578677E-3</v>
      </c>
      <c r="N57" s="3">
        <f t="shared" si="1"/>
        <v>4.9537045235373365E-3</v>
      </c>
      <c r="O57" s="3">
        <f t="shared" si="2"/>
        <v>3.9310772939391614E-2</v>
      </c>
      <c r="P57" s="3">
        <f t="shared" si="3"/>
        <v>0.94579116888670567</v>
      </c>
      <c r="Q57" s="3">
        <f t="shared" si="4"/>
        <v>7.9016546127868431E-3</v>
      </c>
      <c r="R57"/>
    </row>
    <row r="58" spans="1:18" x14ac:dyDescent="0.25">
      <c r="A58" t="s">
        <v>906</v>
      </c>
      <c r="B58">
        <v>1372683</v>
      </c>
      <c r="C58">
        <v>1374687</v>
      </c>
      <c r="D58">
        <v>75</v>
      </c>
      <c r="E58">
        <v>-0.27129999999999999</v>
      </c>
      <c r="F58" t="s">
        <v>603</v>
      </c>
      <c r="G58" t="s">
        <v>1292</v>
      </c>
      <c r="H58" s="3">
        <v>7.6159012014999998</v>
      </c>
      <c r="I58" s="3">
        <v>456.90376834</v>
      </c>
      <c r="J58" s="3">
        <v>89.062620104999993</v>
      </c>
      <c r="K58" s="3">
        <v>0.66222181199999997</v>
      </c>
      <c r="L58" s="3">
        <v>218.62220116600002</v>
      </c>
      <c r="M58" s="3">
        <f t="shared" si="0"/>
        <v>9.8540939557843418E-3</v>
      </c>
      <c r="N58" s="3">
        <f t="shared" si="1"/>
        <v>0.59118055012156834</v>
      </c>
      <c r="O58" s="3">
        <f t="shared" si="2"/>
        <v>0.1152367137181536</v>
      </c>
      <c r="P58" s="3">
        <f t="shared" si="3"/>
        <v>8.568383153043658E-4</v>
      </c>
      <c r="Q58" s="3">
        <f t="shared" si="4"/>
        <v>0.28287180388918937</v>
      </c>
      <c r="R58"/>
    </row>
    <row r="59" spans="1:18" x14ac:dyDescent="0.25">
      <c r="A59" t="s">
        <v>907</v>
      </c>
      <c r="B59">
        <v>694295</v>
      </c>
      <c r="C59">
        <v>761600</v>
      </c>
      <c r="D59">
        <v>43</v>
      </c>
      <c r="E59">
        <v>-0.26129999999999998</v>
      </c>
      <c r="F59" t="s">
        <v>323</v>
      </c>
      <c r="G59" t="s">
        <v>1292</v>
      </c>
      <c r="H59" s="3">
        <v>69.6502882339</v>
      </c>
      <c r="I59" s="3">
        <v>500.59584217999998</v>
      </c>
      <c r="J59" s="3">
        <v>3317.9605649999999</v>
      </c>
      <c r="K59" s="3">
        <v>394.42317355</v>
      </c>
      <c r="L59" s="3">
        <v>591.78231217999996</v>
      </c>
      <c r="M59" s="3">
        <f t="shared" si="0"/>
        <v>1.428896154972985E-2</v>
      </c>
      <c r="N59" s="3">
        <f t="shared" si="1"/>
        <v>0.102698709829361</v>
      </c>
      <c r="O59" s="3">
        <f t="shared" si="2"/>
        <v>0.68068937170211963</v>
      </c>
      <c r="P59" s="3">
        <f t="shared" si="3"/>
        <v>8.091707448864921E-2</v>
      </c>
      <c r="Q59" s="3">
        <f t="shared" si="4"/>
        <v>0.12140588243014028</v>
      </c>
      <c r="R59"/>
    </row>
    <row r="60" spans="1:18" x14ac:dyDescent="0.25">
      <c r="A60" t="s">
        <v>880</v>
      </c>
      <c r="B60">
        <v>2522665</v>
      </c>
      <c r="C60">
        <v>2577417</v>
      </c>
      <c r="D60">
        <v>6</v>
      </c>
      <c r="E60">
        <v>-0.26840000000000003</v>
      </c>
      <c r="F60" t="s">
        <v>526</v>
      </c>
      <c r="G60" t="s">
        <v>1292</v>
      </c>
      <c r="H60" s="3">
        <v>10.817700587000001</v>
      </c>
      <c r="I60" s="3">
        <v>143.300444435</v>
      </c>
      <c r="J60" s="3">
        <v>113.93520456499999</v>
      </c>
      <c r="K60" s="3">
        <v>320.88377489999999</v>
      </c>
      <c r="L60" s="3">
        <v>263.47941101399999</v>
      </c>
      <c r="M60" s="3">
        <f t="shared" si="0"/>
        <v>1.2690627335897466E-2</v>
      </c>
      <c r="N60" s="3">
        <f t="shared" si="1"/>
        <v>0.16811082195956759</v>
      </c>
      <c r="O60" s="3">
        <f t="shared" si="2"/>
        <v>0.13366141999818859</v>
      </c>
      <c r="P60" s="3">
        <f t="shared" si="3"/>
        <v>0.37644011059851573</v>
      </c>
      <c r="Q60" s="3">
        <f t="shared" si="4"/>
        <v>0.30909702010783074</v>
      </c>
      <c r="R60"/>
    </row>
    <row r="61" spans="1:18" x14ac:dyDescent="0.25">
      <c r="A61" t="s">
        <v>883</v>
      </c>
      <c r="B61">
        <v>3208655</v>
      </c>
      <c r="C61">
        <v>3215439</v>
      </c>
      <c r="D61">
        <v>35</v>
      </c>
      <c r="E61">
        <v>-0.27029999999999998</v>
      </c>
      <c r="F61" t="s">
        <v>570</v>
      </c>
      <c r="G61" t="s">
        <v>1292</v>
      </c>
      <c r="H61" s="3">
        <v>7.7730293926999989</v>
      </c>
      <c r="I61" s="3">
        <v>15.927356955600001</v>
      </c>
      <c r="J61" s="3">
        <v>86.849214904999997</v>
      </c>
      <c r="K61" s="3">
        <v>6316.6960975000002</v>
      </c>
      <c r="L61" s="3">
        <v>28.347473689999998</v>
      </c>
      <c r="M61" s="3">
        <f t="shared" si="0"/>
        <v>1.2040767107010986E-3</v>
      </c>
      <c r="N61" s="3">
        <f t="shared" si="1"/>
        <v>2.4672181982576583E-3</v>
      </c>
      <c r="O61" s="3">
        <f t="shared" si="2"/>
        <v>1.3453328390600778E-2</v>
      </c>
      <c r="P61" s="3">
        <f t="shared" si="3"/>
        <v>0.97848422736175444</v>
      </c>
      <c r="Q61" s="3">
        <f t="shared" si="4"/>
        <v>4.3911493386859599E-3</v>
      </c>
      <c r="R61"/>
    </row>
    <row r="62" spans="1:18" x14ac:dyDescent="0.25">
      <c r="A62" t="s">
        <v>908</v>
      </c>
      <c r="B62">
        <v>3319356</v>
      </c>
      <c r="C62">
        <v>3393938</v>
      </c>
      <c r="D62">
        <v>36</v>
      </c>
      <c r="E62">
        <v>-0.27839999999999998</v>
      </c>
      <c r="F62" t="s">
        <v>690</v>
      </c>
      <c r="G62" t="s">
        <v>1292</v>
      </c>
      <c r="H62" s="3">
        <v>15.241857720300001</v>
      </c>
      <c r="I62" s="3">
        <v>1405.5081324799999</v>
      </c>
      <c r="J62" s="3">
        <v>371.50492389999999</v>
      </c>
      <c r="K62" s="3">
        <v>1029.2023523</v>
      </c>
      <c r="L62" s="3">
        <v>242.22109427800001</v>
      </c>
      <c r="M62" s="3">
        <f t="shared" si="0"/>
        <v>4.9750188909926706E-3</v>
      </c>
      <c r="N62" s="3">
        <f t="shared" si="1"/>
        <v>0.45876491165633315</v>
      </c>
      <c r="O62" s="3">
        <f t="shared" si="2"/>
        <v>0.12126107252908513</v>
      </c>
      <c r="P62" s="3">
        <f t="shared" si="3"/>
        <v>0.3359368155318152</v>
      </c>
      <c r="Q62" s="3">
        <f t="shared" si="4"/>
        <v>7.9062181391773817E-2</v>
      </c>
      <c r="R62"/>
    </row>
    <row r="63" spans="1:18" x14ac:dyDescent="0.25">
      <c r="A63" t="s">
        <v>890</v>
      </c>
      <c r="B63">
        <v>8889029</v>
      </c>
      <c r="C63">
        <v>8893989</v>
      </c>
      <c r="D63">
        <v>21</v>
      </c>
      <c r="E63">
        <v>-0.26800000000000002</v>
      </c>
      <c r="F63" t="s">
        <v>509</v>
      </c>
      <c r="G63" t="s">
        <v>1292</v>
      </c>
      <c r="H63" s="3">
        <v>4.7222523568000003</v>
      </c>
      <c r="I63" s="3">
        <v>24.070064307399999</v>
      </c>
      <c r="J63" s="3">
        <v>61.477896176249999</v>
      </c>
      <c r="K63" s="3">
        <v>14870.893635</v>
      </c>
      <c r="L63" s="3">
        <v>43.493846481999995</v>
      </c>
      <c r="M63" s="3">
        <f t="shared" si="0"/>
        <v>3.1471909942916144E-4</v>
      </c>
      <c r="N63" s="3">
        <f t="shared" si="1"/>
        <v>1.604172837378874E-3</v>
      </c>
      <c r="O63" s="3">
        <f t="shared" si="2"/>
        <v>4.0972541612536995E-3</v>
      </c>
      <c r="P63" s="3">
        <f t="shared" si="3"/>
        <v>0.99108516421717063</v>
      </c>
      <c r="Q63" s="3">
        <f t="shared" si="4"/>
        <v>2.8986896847675134E-3</v>
      </c>
      <c r="R63"/>
    </row>
    <row r="64" spans="1:18" x14ac:dyDescent="0.25">
      <c r="A64" t="s">
        <v>905</v>
      </c>
      <c r="B64">
        <v>14742989</v>
      </c>
      <c r="C64">
        <v>14768814</v>
      </c>
      <c r="D64">
        <v>7</v>
      </c>
      <c r="E64">
        <v>-0.2661</v>
      </c>
      <c r="F64" t="s">
        <v>447</v>
      </c>
      <c r="G64" t="s">
        <v>1292</v>
      </c>
      <c r="H64" s="3">
        <v>7.9057346945000004</v>
      </c>
      <c r="I64" s="3">
        <v>3.2320109332000002</v>
      </c>
      <c r="J64" s="3">
        <v>44.411074483500002</v>
      </c>
      <c r="K64" s="3">
        <v>789.99277904999997</v>
      </c>
      <c r="L64" s="3">
        <v>10.310552299599999</v>
      </c>
      <c r="M64" s="3">
        <f t="shared" si="0"/>
        <v>9.237266835172642E-3</v>
      </c>
      <c r="N64" s="3">
        <f t="shared" si="1"/>
        <v>3.7763659619053187E-3</v>
      </c>
      <c r="O64" s="3">
        <f t="shared" si="2"/>
        <v>5.1891058996226792E-2</v>
      </c>
      <c r="P64" s="3">
        <f t="shared" si="3"/>
        <v>0.92304818969212288</v>
      </c>
      <c r="Q64" s="3">
        <f t="shared" si="4"/>
        <v>1.204711851457237E-2</v>
      </c>
      <c r="R64"/>
    </row>
    <row r="65" spans="1:18" x14ac:dyDescent="0.25">
      <c r="A65" t="s">
        <v>909</v>
      </c>
      <c r="B65">
        <v>13164261</v>
      </c>
      <c r="C65">
        <v>13203211</v>
      </c>
      <c r="D65">
        <v>16</v>
      </c>
      <c r="E65">
        <v>-0.26679999999999998</v>
      </c>
      <c r="F65" t="s">
        <v>474</v>
      </c>
      <c r="G65" t="s">
        <v>1292</v>
      </c>
      <c r="H65" s="3">
        <v>13.562637758900001</v>
      </c>
      <c r="I65" s="3">
        <v>279.30599990799999</v>
      </c>
      <c r="J65" s="3">
        <v>191.179712575</v>
      </c>
      <c r="K65" s="3">
        <v>38.967689344999997</v>
      </c>
      <c r="L65" s="3">
        <v>79.567240418799997</v>
      </c>
      <c r="M65" s="3">
        <f t="shared" si="0"/>
        <v>2.2507491012315691E-2</v>
      </c>
      <c r="N65" s="3">
        <f t="shared" si="1"/>
        <v>0.46351435424055903</v>
      </c>
      <c r="O65" s="3">
        <f t="shared" si="2"/>
        <v>0.31726687234533224</v>
      </c>
      <c r="P65" s="3">
        <f t="shared" si="3"/>
        <v>6.4667724176866295E-2</v>
      </c>
      <c r="Q65" s="3">
        <f t="shared" si="4"/>
        <v>0.13204355822492678</v>
      </c>
      <c r="R65"/>
    </row>
    <row r="66" spans="1:18" x14ac:dyDescent="0.25">
      <c r="A66" t="s">
        <v>910</v>
      </c>
      <c r="B66">
        <v>3331876</v>
      </c>
      <c r="C66">
        <v>3412179</v>
      </c>
      <c r="D66">
        <v>18</v>
      </c>
      <c r="E66">
        <v>-0.27029999999999998</v>
      </c>
      <c r="F66" t="s">
        <v>571</v>
      </c>
      <c r="G66" t="s">
        <v>1292</v>
      </c>
      <c r="H66" s="3">
        <v>18.2549827094</v>
      </c>
      <c r="I66" s="3">
        <v>511.61657560000003</v>
      </c>
      <c r="J66" s="3">
        <v>253.67167760000001</v>
      </c>
      <c r="K66" s="3">
        <v>106.41318131</v>
      </c>
      <c r="L66" s="3">
        <v>296.12962249999998</v>
      </c>
      <c r="M66" s="3">
        <f t="shared" si="0"/>
        <v>1.5390943066591271E-2</v>
      </c>
      <c r="N66" s="3">
        <f t="shared" si="1"/>
        <v>0.43134861929665441</v>
      </c>
      <c r="O66" s="3">
        <f t="shared" si="2"/>
        <v>0.21387291402570824</v>
      </c>
      <c r="P66" s="3">
        <f t="shared" si="3"/>
        <v>8.9717927491309857E-2</v>
      </c>
      <c r="Q66" s="3">
        <f t="shared" si="4"/>
        <v>0.24966959611973619</v>
      </c>
      <c r="R66"/>
    </row>
    <row r="67" spans="1:18" x14ac:dyDescent="0.25">
      <c r="A67" t="s">
        <v>891</v>
      </c>
      <c r="B67">
        <v>2473356</v>
      </c>
      <c r="C67">
        <v>2514443</v>
      </c>
      <c r="D67">
        <v>33</v>
      </c>
      <c r="E67">
        <v>-0.26229999999999998</v>
      </c>
      <c r="F67" t="s">
        <v>342</v>
      </c>
      <c r="G67" t="s">
        <v>1292</v>
      </c>
      <c r="H67" s="3">
        <v>76.772163972900003</v>
      </c>
      <c r="I67" s="3">
        <v>1613.07498814</v>
      </c>
      <c r="J67" s="3">
        <v>907.10152900000003</v>
      </c>
      <c r="K67" s="3">
        <v>741.34718840000005</v>
      </c>
      <c r="L67" s="3">
        <v>588.87472184000001</v>
      </c>
      <c r="M67" s="3">
        <f t="shared" ref="M67:M130" si="5">H67/SUM(H67:L67)</f>
        <v>1.9548976085210546E-2</v>
      </c>
      <c r="N67" s="3">
        <f t="shared" ref="N67:N130" si="6">I67/SUM(H67:L67)</f>
        <v>0.41074736903249726</v>
      </c>
      <c r="O67" s="3">
        <f t="shared" ref="O67:O130" si="7">J67/SUM(H67:L67)</f>
        <v>0.23098093344794221</v>
      </c>
      <c r="P67" s="3">
        <f t="shared" ref="P67:P130" si="8">K67/SUM(H67:L67)</f>
        <v>0.18877386941946106</v>
      </c>
      <c r="Q67" s="3">
        <f t="shared" ref="Q67:Q130" si="9">L67/SUM(H67:L67)</f>
        <v>0.14994885201488897</v>
      </c>
      <c r="R67"/>
    </row>
    <row r="68" spans="1:18" x14ac:dyDescent="0.25">
      <c r="A68" t="s">
        <v>897</v>
      </c>
      <c r="B68">
        <v>3016948</v>
      </c>
      <c r="C68">
        <v>3038927</v>
      </c>
      <c r="D68">
        <v>60</v>
      </c>
      <c r="E68">
        <v>-0.26950000000000002</v>
      </c>
      <c r="F68" t="s">
        <v>547</v>
      </c>
      <c r="G68" t="s">
        <v>1292</v>
      </c>
      <c r="H68" s="3">
        <v>69.195814393099994</v>
      </c>
      <c r="I68" s="3">
        <v>1500.4515643</v>
      </c>
      <c r="J68" s="3">
        <v>566.87962702499999</v>
      </c>
      <c r="K68" s="3">
        <v>222.46868624999999</v>
      </c>
      <c r="L68" s="3">
        <v>447.49498488</v>
      </c>
      <c r="M68" s="3">
        <f t="shared" si="5"/>
        <v>2.4655636651111951E-2</v>
      </c>
      <c r="N68" s="3">
        <f t="shared" si="6"/>
        <v>0.53463621906099479</v>
      </c>
      <c r="O68" s="3">
        <f t="shared" si="7"/>
        <v>0.2019887796889632</v>
      </c>
      <c r="P68" s="3">
        <f t="shared" si="8"/>
        <v>7.9269348045669999E-2</v>
      </c>
      <c r="Q68" s="3">
        <f t="shared" si="9"/>
        <v>0.15945001655326024</v>
      </c>
      <c r="R68"/>
    </row>
    <row r="69" spans="1:18" x14ac:dyDescent="0.25">
      <c r="A69" t="s">
        <v>911</v>
      </c>
      <c r="B69">
        <v>1396713</v>
      </c>
      <c r="C69">
        <v>1406433</v>
      </c>
      <c r="D69">
        <v>56</v>
      </c>
      <c r="E69">
        <v>-0.25800000000000001</v>
      </c>
      <c r="F69" t="s">
        <v>258</v>
      </c>
      <c r="G69" t="s">
        <v>1292</v>
      </c>
      <c r="H69" s="3">
        <v>62.110816002800007</v>
      </c>
      <c r="I69" s="3">
        <v>1426.5368833999999</v>
      </c>
      <c r="J69" s="3">
        <v>3166.4642444374999</v>
      </c>
      <c r="K69" s="3">
        <v>955.74316809999993</v>
      </c>
      <c r="L69" s="3">
        <v>6167.8613865999996</v>
      </c>
      <c r="M69" s="3">
        <f t="shared" si="5"/>
        <v>5.2731395658005024E-3</v>
      </c>
      <c r="N69" s="3">
        <f t="shared" si="6"/>
        <v>0.12111140323114035</v>
      </c>
      <c r="O69" s="3">
        <f t="shared" si="7"/>
        <v>0.26882931131162807</v>
      </c>
      <c r="P69" s="3">
        <f t="shared" si="8"/>
        <v>8.1141537638540012E-2</v>
      </c>
      <c r="Q69" s="3">
        <f t="shared" si="9"/>
        <v>0.52364460825289105</v>
      </c>
      <c r="R69"/>
    </row>
    <row r="70" spans="1:18" x14ac:dyDescent="0.25">
      <c r="A70" t="s">
        <v>912</v>
      </c>
      <c r="B70">
        <v>5663132</v>
      </c>
      <c r="C70">
        <v>5693031</v>
      </c>
      <c r="D70">
        <v>38</v>
      </c>
      <c r="E70">
        <v>-0.27689999999999998</v>
      </c>
      <c r="F70" t="s">
        <v>667</v>
      </c>
      <c r="G70" t="s">
        <v>1292</v>
      </c>
      <c r="H70" s="3">
        <v>2.065537634</v>
      </c>
      <c r="I70" s="3">
        <v>69.347298152600004</v>
      </c>
      <c r="J70" s="3">
        <v>281.24062015175002</v>
      </c>
      <c r="K70" s="3">
        <v>325.56342869999997</v>
      </c>
      <c r="L70" s="3">
        <v>215.08047935219997</v>
      </c>
      <c r="M70" s="3">
        <f t="shared" si="5"/>
        <v>2.3122620946431573E-3</v>
      </c>
      <c r="N70" s="3">
        <f t="shared" si="6"/>
        <v>7.7630698296042008E-2</v>
      </c>
      <c r="O70" s="3">
        <f t="shared" si="7"/>
        <v>0.31483426626872396</v>
      </c>
      <c r="P70" s="3">
        <f t="shared" si="8"/>
        <v>0.36445134825612679</v>
      </c>
      <c r="Q70" s="3">
        <f t="shared" si="9"/>
        <v>0.24077142508446414</v>
      </c>
      <c r="R70"/>
    </row>
    <row r="71" spans="1:18" x14ac:dyDescent="0.25">
      <c r="A71" t="s">
        <v>913</v>
      </c>
      <c r="B71">
        <v>10548126</v>
      </c>
      <c r="C71">
        <v>10556584</v>
      </c>
      <c r="D71">
        <v>49</v>
      </c>
      <c r="E71">
        <v>-0.27339999999999998</v>
      </c>
      <c r="F71" t="s">
        <v>647</v>
      </c>
      <c r="G71" t="s">
        <v>1292</v>
      </c>
      <c r="H71" s="3">
        <v>0.54518767419999992</v>
      </c>
      <c r="I71" s="3">
        <v>127.7130005758</v>
      </c>
      <c r="J71" s="3">
        <v>184.375274706</v>
      </c>
      <c r="K71" s="3">
        <v>107.07087370000001</v>
      </c>
      <c r="L71" s="3">
        <v>174.77115542799999</v>
      </c>
      <c r="M71" s="3">
        <f t="shared" si="5"/>
        <v>9.1709024418951872E-4</v>
      </c>
      <c r="N71" s="3">
        <f t="shared" si="6"/>
        <v>0.21483307937235199</v>
      </c>
      <c r="O71" s="3">
        <f t="shared" si="7"/>
        <v>0.31014781460485769</v>
      </c>
      <c r="P71" s="3">
        <f t="shared" si="8"/>
        <v>0.18010981970787582</v>
      </c>
      <c r="Q71" s="3">
        <f t="shared" si="9"/>
        <v>0.29399219607072485</v>
      </c>
      <c r="R71"/>
    </row>
    <row r="72" spans="1:18" x14ac:dyDescent="0.25">
      <c r="A72" t="s">
        <v>914</v>
      </c>
      <c r="B72">
        <v>7796058</v>
      </c>
      <c r="C72">
        <v>7942563</v>
      </c>
      <c r="D72">
        <v>25</v>
      </c>
      <c r="E72">
        <v>-0.28110000000000002</v>
      </c>
      <c r="F72" t="s">
        <v>726</v>
      </c>
      <c r="G72" t="s">
        <v>1292</v>
      </c>
      <c r="H72" s="3">
        <v>2.1308871062999999</v>
      </c>
      <c r="I72" s="3">
        <v>34.1468529614</v>
      </c>
      <c r="J72" s="3">
        <v>213.17718992050001</v>
      </c>
      <c r="K72" s="3">
        <v>31.878185259999999</v>
      </c>
      <c r="L72" s="3">
        <v>43.172528054600001</v>
      </c>
      <c r="M72" s="3">
        <f t="shared" si="5"/>
        <v>6.5665640961184903E-3</v>
      </c>
      <c r="N72" s="3">
        <f t="shared" si="6"/>
        <v>0.10522730086865446</v>
      </c>
      <c r="O72" s="3">
        <f t="shared" si="7"/>
        <v>0.65692906832311049</v>
      </c>
      <c r="P72" s="3">
        <f t="shared" si="8"/>
        <v>9.8236150643007752E-2</v>
      </c>
      <c r="Q72" s="3">
        <f t="shared" si="9"/>
        <v>0.13304091606910889</v>
      </c>
      <c r="R72"/>
    </row>
    <row r="73" spans="1:18" x14ac:dyDescent="0.25">
      <c r="A73" t="s">
        <v>908</v>
      </c>
      <c r="B73">
        <v>3057640</v>
      </c>
      <c r="C73">
        <v>3065090</v>
      </c>
      <c r="D73">
        <v>36</v>
      </c>
      <c r="E73">
        <v>-0.25509999999999999</v>
      </c>
      <c r="F73" t="s">
        <v>219</v>
      </c>
      <c r="G73" t="s">
        <v>1292</v>
      </c>
      <c r="H73" s="3">
        <v>8.9355685664000006</v>
      </c>
      <c r="I73" s="3">
        <v>453.24625900000001</v>
      </c>
      <c r="J73" s="3">
        <v>36.877521490000007</v>
      </c>
      <c r="K73" s="3">
        <v>57.014366085000006</v>
      </c>
      <c r="L73" s="3">
        <v>531.330701406</v>
      </c>
      <c r="M73" s="3">
        <f t="shared" si="5"/>
        <v>8.2173370187065969E-3</v>
      </c>
      <c r="N73" s="3">
        <f t="shared" si="6"/>
        <v>0.41681480422812217</v>
      </c>
      <c r="O73" s="3">
        <f t="shared" si="7"/>
        <v>3.3913345328400651E-2</v>
      </c>
      <c r="P73" s="3">
        <f t="shared" si="8"/>
        <v>5.2431611659280709E-2</v>
      </c>
      <c r="Q73" s="3">
        <f t="shared" si="9"/>
        <v>0.48862290176548973</v>
      </c>
      <c r="R73"/>
    </row>
    <row r="74" spans="1:18" x14ac:dyDescent="0.25">
      <c r="A74" t="s">
        <v>915</v>
      </c>
      <c r="B74">
        <v>7090942</v>
      </c>
      <c r="C74">
        <v>7111206</v>
      </c>
      <c r="D74">
        <v>61</v>
      </c>
      <c r="E74">
        <v>-0.25690000000000002</v>
      </c>
      <c r="F74" t="s">
        <v>245</v>
      </c>
      <c r="G74" t="s">
        <v>1292</v>
      </c>
      <c r="H74" s="3">
        <v>4.6950923960000006</v>
      </c>
      <c r="I74" s="3">
        <v>9.3993899130000003</v>
      </c>
      <c r="J74" s="3">
        <v>142.0167066125</v>
      </c>
      <c r="K74" s="3">
        <v>107.19292475</v>
      </c>
      <c r="L74" s="3">
        <v>29.190921951999997</v>
      </c>
      <c r="M74" s="3">
        <f t="shared" si="5"/>
        <v>1.6051870371036076E-2</v>
      </c>
      <c r="N74" s="3">
        <f t="shared" si="6"/>
        <v>3.2135211775350982E-2</v>
      </c>
      <c r="O74" s="3">
        <f t="shared" si="7"/>
        <v>0.48553544271193755</v>
      </c>
      <c r="P74" s="3">
        <f t="shared" si="8"/>
        <v>0.3664777575506577</v>
      </c>
      <c r="Q74" s="3">
        <f t="shared" si="9"/>
        <v>9.9799717591017828E-2</v>
      </c>
      <c r="R74"/>
    </row>
    <row r="75" spans="1:18" x14ac:dyDescent="0.25">
      <c r="A75" t="s">
        <v>894</v>
      </c>
      <c r="B75">
        <v>3667963</v>
      </c>
      <c r="C75">
        <v>3695965</v>
      </c>
      <c r="D75">
        <v>31</v>
      </c>
      <c r="E75">
        <v>-0.26250000000000001</v>
      </c>
      <c r="F75" t="s">
        <v>357</v>
      </c>
      <c r="G75" t="s">
        <v>1292</v>
      </c>
      <c r="H75" s="3">
        <v>6.3180939179000006</v>
      </c>
      <c r="I75" s="3">
        <v>96.423539632000001</v>
      </c>
      <c r="J75" s="3">
        <v>443.6351960275</v>
      </c>
      <c r="K75" s="3">
        <v>42.11211059</v>
      </c>
      <c r="L75" s="3">
        <v>394.94135540400003</v>
      </c>
      <c r="M75" s="3">
        <f t="shared" si="5"/>
        <v>6.4245467587807159E-3</v>
      </c>
      <c r="N75" s="3">
        <f t="shared" si="6"/>
        <v>9.8048168808929428E-2</v>
      </c>
      <c r="O75" s="3">
        <f t="shared" si="7"/>
        <v>0.45110995464069542</v>
      </c>
      <c r="P75" s="3">
        <f t="shared" si="8"/>
        <v>4.2821652718692892E-2</v>
      </c>
      <c r="Q75" s="3">
        <f t="shared" si="9"/>
        <v>0.40159567707290145</v>
      </c>
      <c r="R75"/>
    </row>
    <row r="76" spans="1:18" x14ac:dyDescent="0.25">
      <c r="A76" t="s">
        <v>880</v>
      </c>
      <c r="B76">
        <v>19032640</v>
      </c>
      <c r="C76">
        <v>19046810</v>
      </c>
      <c r="D76">
        <v>6</v>
      </c>
      <c r="E76">
        <v>-0.25850000000000001</v>
      </c>
      <c r="F76" t="s">
        <v>265</v>
      </c>
      <c r="G76" t="s">
        <v>1292</v>
      </c>
      <c r="H76" s="3">
        <v>18.809639294299998</v>
      </c>
      <c r="I76" s="3">
        <v>380.45032929799999</v>
      </c>
      <c r="J76" s="3">
        <v>659.42626614824997</v>
      </c>
      <c r="K76" s="3">
        <v>477.93094155</v>
      </c>
      <c r="L76" s="3">
        <v>615.21005128000002</v>
      </c>
      <c r="M76" s="3">
        <f t="shared" si="5"/>
        <v>8.7412404924053343E-3</v>
      </c>
      <c r="N76" s="3">
        <f t="shared" si="6"/>
        <v>0.17680338106304891</v>
      </c>
      <c r="O76" s="3">
        <f t="shared" si="7"/>
        <v>0.30644944803154739</v>
      </c>
      <c r="P76" s="3">
        <f t="shared" si="8"/>
        <v>0.22210470033395399</v>
      </c>
      <c r="Q76" s="3">
        <f t="shared" si="9"/>
        <v>0.28590123007904439</v>
      </c>
      <c r="R76"/>
    </row>
    <row r="77" spans="1:18" x14ac:dyDescent="0.25">
      <c r="A77" t="s">
        <v>916</v>
      </c>
      <c r="B77">
        <v>9003930</v>
      </c>
      <c r="C77">
        <v>9025334</v>
      </c>
      <c r="D77">
        <v>57</v>
      </c>
      <c r="E77">
        <v>-0.26879999999999998</v>
      </c>
      <c r="F77" t="s">
        <v>531</v>
      </c>
      <c r="G77" t="s">
        <v>1292</v>
      </c>
      <c r="H77" s="3">
        <v>74.979870245000001</v>
      </c>
      <c r="I77" s="3">
        <v>3727.2629037400002</v>
      </c>
      <c r="J77" s="3">
        <v>967.57357035000007</v>
      </c>
      <c r="K77" s="3">
        <v>708.92883240000003</v>
      </c>
      <c r="L77" s="3">
        <v>1173.9464172399998</v>
      </c>
      <c r="M77" s="3">
        <f t="shared" si="5"/>
        <v>1.1270606668871501E-2</v>
      </c>
      <c r="N77" s="3">
        <f t="shared" si="6"/>
        <v>0.56026389485957684</v>
      </c>
      <c r="O77" s="3">
        <f t="shared" si="7"/>
        <v>0.1454409176620004</v>
      </c>
      <c r="P77" s="3">
        <f t="shared" si="8"/>
        <v>0.10656270809878522</v>
      </c>
      <c r="Q77" s="3">
        <f t="shared" si="9"/>
        <v>0.17646187271076608</v>
      </c>
      <c r="R77"/>
    </row>
    <row r="78" spans="1:18" x14ac:dyDescent="0.25">
      <c r="A78" t="s">
        <v>900</v>
      </c>
      <c r="B78">
        <v>11059533</v>
      </c>
      <c r="C78">
        <v>11072786</v>
      </c>
      <c r="D78">
        <v>8</v>
      </c>
      <c r="E78">
        <v>-0.27989999999999998</v>
      </c>
      <c r="F78" t="s">
        <v>711</v>
      </c>
      <c r="G78" t="s">
        <v>1292</v>
      </c>
      <c r="H78" s="3">
        <v>1.1131664293000001</v>
      </c>
      <c r="I78" s="3">
        <v>0.95352518159999988</v>
      </c>
      <c r="J78" s="3">
        <v>0.98891696875000001</v>
      </c>
      <c r="K78" s="3">
        <v>377.70827028500003</v>
      </c>
      <c r="L78" s="3">
        <v>1.1627015566000001</v>
      </c>
      <c r="M78" s="3">
        <f t="shared" si="5"/>
        <v>2.9146084257142334E-3</v>
      </c>
      <c r="N78" s="3">
        <f t="shared" si="6"/>
        <v>2.496619063664799E-3</v>
      </c>
      <c r="O78" s="3">
        <f t="shared" si="7"/>
        <v>2.5892855314214144E-3</v>
      </c>
      <c r="P78" s="3">
        <f t="shared" si="8"/>
        <v>0.98895518051768649</v>
      </c>
      <c r="Q78" s="3">
        <f t="shared" si="9"/>
        <v>3.0443064615130631E-3</v>
      </c>
      <c r="R78"/>
    </row>
    <row r="79" spans="1:18" x14ac:dyDescent="0.25">
      <c r="A79" t="s">
        <v>917</v>
      </c>
      <c r="B79">
        <v>5091321</v>
      </c>
      <c r="C79">
        <v>5096071</v>
      </c>
      <c r="D79">
        <v>28</v>
      </c>
      <c r="E79">
        <v>-0.26929999999999998</v>
      </c>
      <c r="F79" t="s">
        <v>543</v>
      </c>
      <c r="G79" t="s">
        <v>1292</v>
      </c>
      <c r="H79" s="3">
        <v>17.888243315</v>
      </c>
      <c r="I79" s="3">
        <v>417.01191150000005</v>
      </c>
      <c r="J79" s="3">
        <v>195.39825569999999</v>
      </c>
      <c r="K79" s="3">
        <v>38.199805234999999</v>
      </c>
      <c r="L79" s="3">
        <v>280.08773484000005</v>
      </c>
      <c r="M79" s="3">
        <f t="shared" si="5"/>
        <v>1.8857799131300538E-2</v>
      </c>
      <c r="N79" s="3">
        <f t="shared" si="6"/>
        <v>0.43961426082752708</v>
      </c>
      <c r="O79" s="3">
        <f t="shared" si="7"/>
        <v>0.20598898347426131</v>
      </c>
      <c r="P79" s="3">
        <f t="shared" si="8"/>
        <v>4.0270262500978996E-2</v>
      </c>
      <c r="Q79" s="3">
        <f t="shared" si="9"/>
        <v>0.29526869406593204</v>
      </c>
      <c r="R79"/>
    </row>
    <row r="80" spans="1:18" x14ac:dyDescent="0.25">
      <c r="A80" t="s">
        <v>918</v>
      </c>
      <c r="B80">
        <v>12044420</v>
      </c>
      <c r="C80">
        <v>12063585</v>
      </c>
      <c r="D80">
        <v>34</v>
      </c>
      <c r="E80">
        <v>-0.2576</v>
      </c>
      <c r="F80" t="s">
        <v>251</v>
      </c>
      <c r="G80" t="s">
        <v>1292</v>
      </c>
      <c r="H80" s="3">
        <v>2.5086550508000003</v>
      </c>
      <c r="I80" s="3">
        <v>1.4781190097999999</v>
      </c>
      <c r="J80" s="3">
        <v>3.9102682732499998</v>
      </c>
      <c r="K80" s="3">
        <v>1737.6457806999999</v>
      </c>
      <c r="L80" s="3">
        <v>6.5272968944000009</v>
      </c>
      <c r="M80" s="3">
        <f t="shared" si="5"/>
        <v>1.4318234311893486E-3</v>
      </c>
      <c r="N80" s="3">
        <f t="shared" si="6"/>
        <v>8.4364146901867785E-4</v>
      </c>
      <c r="O80" s="3">
        <f t="shared" si="7"/>
        <v>2.2317989609971383E-3</v>
      </c>
      <c r="P80" s="3">
        <f t="shared" si="8"/>
        <v>0.99176725916149933</v>
      </c>
      <c r="Q80" s="3">
        <f t="shared" si="9"/>
        <v>3.7254769772954656E-3</v>
      </c>
      <c r="R80"/>
    </row>
    <row r="81" spans="1:18" x14ac:dyDescent="0.25">
      <c r="A81" t="s">
        <v>896</v>
      </c>
      <c r="B81">
        <v>13926201</v>
      </c>
      <c r="C81">
        <v>13951417</v>
      </c>
      <c r="D81">
        <v>17</v>
      </c>
      <c r="E81">
        <v>-0.27229999999999999</v>
      </c>
      <c r="F81" t="s">
        <v>632</v>
      </c>
      <c r="G81" t="s">
        <v>1292</v>
      </c>
      <c r="H81" s="3">
        <v>7.5610891021000004</v>
      </c>
      <c r="I81" s="3">
        <v>683.70202956000003</v>
      </c>
      <c r="J81" s="3">
        <v>1695.95672884025</v>
      </c>
      <c r="K81" s="3">
        <v>52.754561080000002</v>
      </c>
      <c r="L81" s="3">
        <v>882.69283402799988</v>
      </c>
      <c r="M81" s="3">
        <f t="shared" si="5"/>
        <v>2.2756082839519819E-3</v>
      </c>
      <c r="N81" s="3">
        <f t="shared" si="6"/>
        <v>0.20576903422410453</v>
      </c>
      <c r="O81" s="3">
        <f t="shared" si="7"/>
        <v>0.51042027534116674</v>
      </c>
      <c r="P81" s="3">
        <f t="shared" si="8"/>
        <v>1.5877172532797787E-2</v>
      </c>
      <c r="Q81" s="3">
        <f t="shared" si="9"/>
        <v>0.26565790961797903</v>
      </c>
      <c r="R81"/>
    </row>
    <row r="82" spans="1:18" x14ac:dyDescent="0.25">
      <c r="A82" t="s">
        <v>912</v>
      </c>
      <c r="B82">
        <v>8339717</v>
      </c>
      <c r="C82">
        <v>8358440</v>
      </c>
      <c r="D82">
        <v>38</v>
      </c>
      <c r="E82">
        <v>-0.27039999999999997</v>
      </c>
      <c r="F82" t="s">
        <v>575</v>
      </c>
      <c r="G82" t="s">
        <v>1292</v>
      </c>
      <c r="H82" s="3">
        <v>139.79137929339998</v>
      </c>
      <c r="I82" s="3">
        <v>2124.4940839399997</v>
      </c>
      <c r="J82" s="3">
        <v>7086.0039030999997</v>
      </c>
      <c r="K82" s="3">
        <v>84.660994380000005</v>
      </c>
      <c r="L82" s="3">
        <v>8800.0399677999994</v>
      </c>
      <c r="M82" s="3">
        <f t="shared" si="5"/>
        <v>7.6661065772441472E-3</v>
      </c>
      <c r="N82" s="3">
        <f t="shared" si="6"/>
        <v>0.11650645520869866</v>
      </c>
      <c r="O82" s="3">
        <f t="shared" si="7"/>
        <v>0.38859378455605048</v>
      </c>
      <c r="P82" s="3">
        <f t="shared" si="8"/>
        <v>4.6427770377052875E-3</v>
      </c>
      <c r="Q82" s="3">
        <f t="shared" si="9"/>
        <v>0.48259087662030142</v>
      </c>
      <c r="R82"/>
    </row>
    <row r="83" spans="1:18" x14ac:dyDescent="0.25">
      <c r="A83" t="s">
        <v>879</v>
      </c>
      <c r="B83">
        <v>10875555</v>
      </c>
      <c r="C83">
        <v>10886048</v>
      </c>
      <c r="D83">
        <v>42</v>
      </c>
      <c r="E83">
        <v>-0.26040000000000002</v>
      </c>
      <c r="F83" t="s">
        <v>302</v>
      </c>
      <c r="G83" t="s">
        <v>1292</v>
      </c>
      <c r="H83" s="3">
        <v>3.9314026569999996</v>
      </c>
      <c r="I83" s="3">
        <v>18.747546789600001</v>
      </c>
      <c r="J83" s="3">
        <v>21.85366715</v>
      </c>
      <c r="K83" s="3">
        <v>1922.9499530000001</v>
      </c>
      <c r="L83" s="3">
        <v>12.951214666000002</v>
      </c>
      <c r="M83" s="3">
        <f t="shared" si="5"/>
        <v>1.9851219910711777E-3</v>
      </c>
      <c r="N83" s="3">
        <f t="shared" si="6"/>
        <v>9.4663840510984375E-3</v>
      </c>
      <c r="O83" s="3">
        <f t="shared" si="7"/>
        <v>1.1034788097263777E-2</v>
      </c>
      <c r="P83" s="3">
        <f t="shared" si="8"/>
        <v>0.97097412106408609</v>
      </c>
      <c r="Q83" s="3">
        <f t="shared" si="9"/>
        <v>6.5395847964804799E-3</v>
      </c>
      <c r="R83"/>
    </row>
    <row r="84" spans="1:18" x14ac:dyDescent="0.25">
      <c r="A84" t="s">
        <v>880</v>
      </c>
      <c r="B84">
        <v>16769118</v>
      </c>
      <c r="C84">
        <v>16772598</v>
      </c>
      <c r="D84">
        <v>6</v>
      </c>
      <c r="E84">
        <v>-0.26879999999999998</v>
      </c>
      <c r="F84" t="s">
        <v>532</v>
      </c>
      <c r="G84" t="s">
        <v>1292</v>
      </c>
      <c r="H84" s="3">
        <v>141.2521006739</v>
      </c>
      <c r="I84" s="3">
        <v>2989.5402513999998</v>
      </c>
      <c r="J84" s="3">
        <v>1970.7008805</v>
      </c>
      <c r="K84" s="3">
        <v>856.41162535000001</v>
      </c>
      <c r="L84" s="3">
        <v>1795.67172454</v>
      </c>
      <c r="M84" s="3">
        <f t="shared" si="5"/>
        <v>1.8217670151522966E-2</v>
      </c>
      <c r="N84" s="3">
        <f t="shared" si="6"/>
        <v>0.38556919114739646</v>
      </c>
      <c r="O84" s="3">
        <f t="shared" si="7"/>
        <v>0.2541666880491118</v>
      </c>
      <c r="P84" s="3">
        <f t="shared" si="8"/>
        <v>0.11045375205126989</v>
      </c>
      <c r="Q84" s="3">
        <f t="shared" si="9"/>
        <v>0.23159269860069909</v>
      </c>
      <c r="R84"/>
    </row>
    <row r="85" spans="1:18" x14ac:dyDescent="0.25">
      <c r="A85" t="s">
        <v>919</v>
      </c>
      <c r="B85">
        <v>6775835</v>
      </c>
      <c r="C85">
        <v>6795539</v>
      </c>
      <c r="D85">
        <v>9</v>
      </c>
      <c r="E85">
        <v>-0.2626</v>
      </c>
      <c r="F85" t="s">
        <v>362</v>
      </c>
      <c r="G85" t="s">
        <v>1292</v>
      </c>
      <c r="H85" s="3">
        <v>17.683399007799999</v>
      </c>
      <c r="I85" s="3">
        <v>663.25090332000002</v>
      </c>
      <c r="J85" s="3">
        <v>179.48006985000001</v>
      </c>
      <c r="K85" s="3">
        <v>232.69075229999999</v>
      </c>
      <c r="L85" s="3">
        <v>261.96699552000001</v>
      </c>
      <c r="M85" s="3">
        <f t="shared" si="5"/>
        <v>1.3049784396588949E-2</v>
      </c>
      <c r="N85" s="3">
        <f t="shared" si="6"/>
        <v>0.4894580100438321</v>
      </c>
      <c r="O85" s="3">
        <f t="shared" si="7"/>
        <v>0.13245056643205927</v>
      </c>
      <c r="P85" s="3">
        <f t="shared" si="8"/>
        <v>0.17171835274743735</v>
      </c>
      <c r="Q85" s="3">
        <f t="shared" si="9"/>
        <v>0.19332328638008237</v>
      </c>
      <c r="R85"/>
    </row>
    <row r="86" spans="1:18" x14ac:dyDescent="0.25">
      <c r="A86" t="s">
        <v>903</v>
      </c>
      <c r="B86">
        <v>1128548</v>
      </c>
      <c r="C86">
        <v>1133483</v>
      </c>
      <c r="D86">
        <v>58</v>
      </c>
      <c r="E86">
        <v>-0.27139999999999997</v>
      </c>
      <c r="F86" t="s">
        <v>606</v>
      </c>
      <c r="G86" t="s">
        <v>1292</v>
      </c>
      <c r="H86" s="3">
        <v>7.7097358218000007</v>
      </c>
      <c r="I86" s="3">
        <v>53.98646843600001</v>
      </c>
      <c r="J86" s="3">
        <v>242.03685089249998</v>
      </c>
      <c r="K86" s="3">
        <v>38.319591545000002</v>
      </c>
      <c r="L86" s="3">
        <v>197.91945975799999</v>
      </c>
      <c r="M86" s="3">
        <f t="shared" si="5"/>
        <v>1.4278026086273005E-2</v>
      </c>
      <c r="N86" s="3">
        <f t="shared" si="6"/>
        <v>9.9980105992139953E-2</v>
      </c>
      <c r="O86" s="3">
        <f t="shared" si="7"/>
        <v>0.44823954422807355</v>
      </c>
      <c r="P86" s="3">
        <f t="shared" si="8"/>
        <v>7.0965872286801374E-2</v>
      </c>
      <c r="Q86" s="3">
        <f t="shared" si="9"/>
        <v>0.36653645140671215</v>
      </c>
      <c r="R86"/>
    </row>
    <row r="87" spans="1:18" x14ac:dyDescent="0.25">
      <c r="A87" t="s">
        <v>884</v>
      </c>
      <c r="B87">
        <v>1070124</v>
      </c>
      <c r="C87">
        <v>1174656</v>
      </c>
      <c r="D87">
        <v>23</v>
      </c>
      <c r="E87">
        <v>-0.25950000000000001</v>
      </c>
      <c r="F87" t="s">
        <v>279</v>
      </c>
      <c r="G87" t="s">
        <v>1292</v>
      </c>
      <c r="H87" s="3">
        <v>75.363083132900002</v>
      </c>
      <c r="I87" s="3">
        <v>3170.6513865600004</v>
      </c>
      <c r="J87" s="3">
        <v>1180.4872587249999</v>
      </c>
      <c r="K87" s="3">
        <v>1361.338833</v>
      </c>
      <c r="L87" s="3">
        <v>1220.07783976</v>
      </c>
      <c r="M87" s="3">
        <f t="shared" si="5"/>
        <v>1.0753989818179516E-2</v>
      </c>
      <c r="N87" s="3">
        <f t="shared" si="6"/>
        <v>0.45243839968614263</v>
      </c>
      <c r="O87" s="3">
        <f t="shared" si="7"/>
        <v>0.16845048574289651</v>
      </c>
      <c r="P87" s="3">
        <f t="shared" si="8"/>
        <v>0.1942572323289587</v>
      </c>
      <c r="Q87" s="3">
        <f t="shared" si="9"/>
        <v>0.17409989242382271</v>
      </c>
      <c r="R87"/>
    </row>
    <row r="88" spans="1:18" x14ac:dyDescent="0.25">
      <c r="A88" t="s">
        <v>873</v>
      </c>
      <c r="B88">
        <v>3696752</v>
      </c>
      <c r="C88">
        <v>3722977</v>
      </c>
      <c r="D88">
        <v>4</v>
      </c>
      <c r="E88">
        <v>-0.34549999999999997</v>
      </c>
      <c r="F88" t="s">
        <v>854</v>
      </c>
      <c r="G88" t="s">
        <v>1292</v>
      </c>
      <c r="H88" s="3">
        <v>10.056745872500001</v>
      </c>
      <c r="I88" s="3">
        <v>501.837890738</v>
      </c>
      <c r="J88" s="3">
        <v>68.368931942499998</v>
      </c>
      <c r="K88" s="3">
        <v>1060.0855976</v>
      </c>
      <c r="L88" s="3">
        <v>682.47174621800002</v>
      </c>
      <c r="M88" s="3">
        <f t="shared" si="5"/>
        <v>4.3295399223156903E-3</v>
      </c>
      <c r="N88" s="3">
        <f t="shared" si="6"/>
        <v>0.21604674215962397</v>
      </c>
      <c r="O88" s="3">
        <f t="shared" si="7"/>
        <v>2.9433578619159656E-2</v>
      </c>
      <c r="P88" s="3">
        <f t="shared" si="8"/>
        <v>0.4563785317904368</v>
      </c>
      <c r="Q88" s="3">
        <f t="shared" si="9"/>
        <v>0.29381160750846375</v>
      </c>
      <c r="R88"/>
    </row>
    <row r="89" spans="1:18" x14ac:dyDescent="0.25">
      <c r="A89" t="s">
        <v>920</v>
      </c>
      <c r="B89">
        <v>9144855</v>
      </c>
      <c r="C89">
        <v>9152455</v>
      </c>
      <c r="D89">
        <v>20</v>
      </c>
      <c r="E89">
        <v>-0.2883</v>
      </c>
      <c r="F89" t="s">
        <v>770</v>
      </c>
      <c r="G89" t="s">
        <v>1292</v>
      </c>
      <c r="H89" s="3">
        <v>4.3954539229999998</v>
      </c>
      <c r="I89" s="3">
        <v>556.95001912719999</v>
      </c>
      <c r="J89" s="3">
        <v>78.00881528875</v>
      </c>
      <c r="K89" s="3">
        <v>73.055723909999998</v>
      </c>
      <c r="L89" s="3">
        <v>270.78900708000003</v>
      </c>
      <c r="M89" s="3">
        <f t="shared" si="5"/>
        <v>4.4705637786335174E-3</v>
      </c>
      <c r="N89" s="3">
        <f t="shared" si="6"/>
        <v>0.56646722400855098</v>
      </c>
      <c r="O89" s="3">
        <f t="shared" si="7"/>
        <v>7.934183594079694E-2</v>
      </c>
      <c r="P89" s="3">
        <f t="shared" si="8"/>
        <v>7.4304105754562047E-2</v>
      </c>
      <c r="Q89" s="3">
        <f t="shared" si="9"/>
        <v>0.27541627051745649</v>
      </c>
      <c r="R89"/>
    </row>
    <row r="90" spans="1:18" x14ac:dyDescent="0.25">
      <c r="A90" t="s">
        <v>875</v>
      </c>
      <c r="B90">
        <v>14177508</v>
      </c>
      <c r="C90">
        <v>14195267</v>
      </c>
      <c r="D90">
        <v>13</v>
      </c>
      <c r="E90">
        <v>-0.2596</v>
      </c>
      <c r="F90" t="s">
        <v>287</v>
      </c>
      <c r="G90" t="s">
        <v>1292</v>
      </c>
      <c r="H90" s="3">
        <v>147.73706506000002</v>
      </c>
      <c r="I90" s="3">
        <v>3152.4049552000001</v>
      </c>
      <c r="J90" s="3">
        <v>1386.7682198500002</v>
      </c>
      <c r="K90" s="3">
        <v>804.46505550000006</v>
      </c>
      <c r="L90" s="3">
        <v>1199.7343810999998</v>
      </c>
      <c r="M90" s="3">
        <f t="shared" si="5"/>
        <v>2.2079605954485253E-2</v>
      </c>
      <c r="N90" s="3">
        <f t="shared" si="6"/>
        <v>0.47113335567831083</v>
      </c>
      <c r="O90" s="3">
        <f t="shared" si="7"/>
        <v>0.20725534131909046</v>
      </c>
      <c r="P90" s="3">
        <f t="shared" si="8"/>
        <v>0.12022894472947172</v>
      </c>
      <c r="Q90" s="3">
        <f t="shared" si="9"/>
        <v>0.17930275231864168</v>
      </c>
      <c r="R90"/>
    </row>
    <row r="91" spans="1:18" x14ac:dyDescent="0.25">
      <c r="A91" t="s">
        <v>908</v>
      </c>
      <c r="B91">
        <v>7151223</v>
      </c>
      <c r="C91">
        <v>7189365</v>
      </c>
      <c r="D91">
        <v>36</v>
      </c>
      <c r="E91">
        <v>-0.30969999999999998</v>
      </c>
      <c r="F91" t="s">
        <v>833</v>
      </c>
      <c r="G91" t="s">
        <v>1292</v>
      </c>
      <c r="H91" s="3">
        <v>12.3878202655</v>
      </c>
      <c r="I91" s="3">
        <v>860.20485479000001</v>
      </c>
      <c r="J91" s="3">
        <v>145.31936475000001</v>
      </c>
      <c r="K91" s="3">
        <v>150.47691517499999</v>
      </c>
      <c r="L91" s="3">
        <v>138.659415408</v>
      </c>
      <c r="M91" s="3">
        <f t="shared" si="5"/>
        <v>9.4777060636385725E-3</v>
      </c>
      <c r="N91" s="3">
        <f t="shared" si="6"/>
        <v>0.65812778951273043</v>
      </c>
      <c r="O91" s="3">
        <f t="shared" si="7"/>
        <v>0.111181321244298</v>
      </c>
      <c r="P91" s="3">
        <f t="shared" si="8"/>
        <v>0.11512727346905535</v>
      </c>
      <c r="Q91" s="3">
        <f t="shared" si="9"/>
        <v>0.10608590971027769</v>
      </c>
      <c r="R91"/>
    </row>
    <row r="92" spans="1:18" x14ac:dyDescent="0.25">
      <c r="A92" t="s">
        <v>908</v>
      </c>
      <c r="B92">
        <v>957743</v>
      </c>
      <c r="C92">
        <v>973244</v>
      </c>
      <c r="D92">
        <v>36</v>
      </c>
      <c r="E92">
        <v>-0.2717</v>
      </c>
      <c r="F92" t="s">
        <v>300</v>
      </c>
      <c r="G92" t="s">
        <v>1292</v>
      </c>
      <c r="H92" s="3">
        <v>109.27753860450002</v>
      </c>
      <c r="I92" s="3">
        <v>3215.6757597999995</v>
      </c>
      <c r="J92" s="3">
        <v>1972.0153885</v>
      </c>
      <c r="K92" s="3">
        <v>1276.4597193499999</v>
      </c>
      <c r="L92" s="3">
        <v>1333.4876462799998</v>
      </c>
      <c r="M92" s="3">
        <f t="shared" si="5"/>
        <v>1.3820500670355791E-2</v>
      </c>
      <c r="N92" s="3">
        <f t="shared" si="6"/>
        <v>0.40669152656164093</v>
      </c>
      <c r="O92" s="3">
        <f t="shared" si="7"/>
        <v>0.24940386054407218</v>
      </c>
      <c r="P92" s="3">
        <f t="shared" si="8"/>
        <v>0.16143585069944441</v>
      </c>
      <c r="Q92" s="3">
        <f t="shared" si="9"/>
        <v>0.16864826152448664</v>
      </c>
      <c r="R92"/>
    </row>
    <row r="93" spans="1:18" x14ac:dyDescent="0.25">
      <c r="A93" t="s">
        <v>902</v>
      </c>
      <c r="B93">
        <v>5079706</v>
      </c>
      <c r="C93">
        <v>5101911</v>
      </c>
      <c r="D93">
        <v>32</v>
      </c>
      <c r="E93">
        <v>-0.24959999999999999</v>
      </c>
      <c r="F93" t="s">
        <v>90</v>
      </c>
      <c r="G93" t="s">
        <v>1292</v>
      </c>
      <c r="H93" s="3">
        <v>16.6180812156</v>
      </c>
      <c r="I93" s="3">
        <v>943.97039642000004</v>
      </c>
      <c r="J93" s="3">
        <v>91.030645859999993</v>
      </c>
      <c r="K93" s="3">
        <v>111.58664006000001</v>
      </c>
      <c r="L93" s="3">
        <v>267.15991855999999</v>
      </c>
      <c r="M93" s="3">
        <f t="shared" si="5"/>
        <v>1.1618064823130278E-2</v>
      </c>
      <c r="N93" s="3">
        <f t="shared" si="6"/>
        <v>0.659950394659783</v>
      </c>
      <c r="O93" s="3">
        <f t="shared" si="7"/>
        <v>6.3641519786296882E-2</v>
      </c>
      <c r="P93" s="3">
        <f t="shared" si="8"/>
        <v>7.8012665890415098E-2</v>
      </c>
      <c r="Q93" s="3">
        <f t="shared" si="9"/>
        <v>0.18677735484037467</v>
      </c>
      <c r="R93"/>
    </row>
    <row r="94" spans="1:18" x14ac:dyDescent="0.25">
      <c r="A94" t="s">
        <v>876</v>
      </c>
      <c r="B94">
        <v>23808130</v>
      </c>
      <c r="C94">
        <v>23824214</v>
      </c>
      <c r="D94">
        <v>1</v>
      </c>
      <c r="E94">
        <v>-0.28910000000000002</v>
      </c>
      <c r="F94" t="s">
        <v>777</v>
      </c>
      <c r="G94" t="s">
        <v>1292</v>
      </c>
      <c r="H94" s="3">
        <v>3.2913534015999999</v>
      </c>
      <c r="I94" s="3">
        <v>3.3259898697999999</v>
      </c>
      <c r="J94" s="3">
        <v>16.898015860000001</v>
      </c>
      <c r="K94" s="3">
        <v>1387.5039242500002</v>
      </c>
      <c r="L94" s="3">
        <v>3.3481523732</v>
      </c>
      <c r="M94" s="3">
        <f t="shared" si="5"/>
        <v>2.3270851112631714E-3</v>
      </c>
      <c r="N94" s="3">
        <f t="shared" si="6"/>
        <v>2.3515741282784143E-3</v>
      </c>
      <c r="O94" s="3">
        <f t="shared" si="7"/>
        <v>1.1947401667222697E-2</v>
      </c>
      <c r="P94" s="3">
        <f t="shared" si="8"/>
        <v>0.98100669541343932</v>
      </c>
      <c r="Q94" s="3">
        <f t="shared" si="9"/>
        <v>2.3672436797964581E-3</v>
      </c>
      <c r="R94"/>
    </row>
    <row r="95" spans="1:18" x14ac:dyDescent="0.25">
      <c r="A95" t="s">
        <v>879</v>
      </c>
      <c r="B95">
        <v>11104743</v>
      </c>
      <c r="C95">
        <v>11124171</v>
      </c>
      <c r="D95">
        <v>42</v>
      </c>
      <c r="E95">
        <v>-0.26040000000000002</v>
      </c>
      <c r="F95" t="s">
        <v>300</v>
      </c>
      <c r="G95" t="s">
        <v>1292</v>
      </c>
      <c r="H95" s="3">
        <v>311.589526578</v>
      </c>
      <c r="I95" s="3">
        <v>14501.9193364</v>
      </c>
      <c r="J95" s="3">
        <v>4244.5259599999999</v>
      </c>
      <c r="K95" s="3">
        <v>2708.7207699999999</v>
      </c>
      <c r="L95" s="3">
        <v>4857.3660221999999</v>
      </c>
      <c r="M95" s="3">
        <f t="shared" si="5"/>
        <v>1.1703279119652445E-2</v>
      </c>
      <c r="N95" s="3">
        <f t="shared" si="6"/>
        <v>0.54469099660860476</v>
      </c>
      <c r="O95" s="3">
        <f t="shared" si="7"/>
        <v>0.15942407495540667</v>
      </c>
      <c r="P95" s="3">
        <f t="shared" si="8"/>
        <v>0.10173934784221389</v>
      </c>
      <c r="Q95" s="3">
        <f t="shared" si="9"/>
        <v>0.18244230147412227</v>
      </c>
      <c r="R95"/>
    </row>
    <row r="96" spans="1:18" x14ac:dyDescent="0.25">
      <c r="A96" t="s">
        <v>881</v>
      </c>
      <c r="B96">
        <v>11184852</v>
      </c>
      <c r="C96">
        <v>11227297</v>
      </c>
      <c r="D96">
        <v>40</v>
      </c>
      <c r="E96">
        <v>-0.26469999999999999</v>
      </c>
      <c r="F96" t="s">
        <v>396</v>
      </c>
      <c r="G96" t="s">
        <v>1292</v>
      </c>
      <c r="H96" s="3">
        <v>95.189368214699996</v>
      </c>
      <c r="I96" s="3">
        <v>336.48614518000005</v>
      </c>
      <c r="J96" s="3">
        <v>2834.4556959750003</v>
      </c>
      <c r="K96" s="3">
        <v>18801.749629999998</v>
      </c>
      <c r="L96" s="3">
        <v>287.46146176000002</v>
      </c>
      <c r="M96" s="3">
        <f t="shared" si="5"/>
        <v>4.2580143454072602E-3</v>
      </c>
      <c r="N96" s="3">
        <f t="shared" si="6"/>
        <v>1.5051710711805838E-2</v>
      </c>
      <c r="O96" s="3">
        <f t="shared" si="7"/>
        <v>0.12679097719884902</v>
      </c>
      <c r="P96" s="3">
        <f t="shared" si="8"/>
        <v>0.84104056098706559</v>
      </c>
      <c r="Q96" s="3">
        <f t="shared" si="9"/>
        <v>1.2858736756872362E-2</v>
      </c>
      <c r="R96"/>
    </row>
    <row r="97" spans="1:18" x14ac:dyDescent="0.25">
      <c r="A97" t="s">
        <v>916</v>
      </c>
      <c r="B97">
        <v>3624854</v>
      </c>
      <c r="C97">
        <v>3627134</v>
      </c>
      <c r="D97">
        <v>57</v>
      </c>
      <c r="E97">
        <v>-0.2596</v>
      </c>
      <c r="F97" t="s">
        <v>291</v>
      </c>
      <c r="G97" t="s">
        <v>1292</v>
      </c>
      <c r="H97" s="3">
        <v>2.1906005476999999</v>
      </c>
      <c r="I97" s="3">
        <v>31.875870561999999</v>
      </c>
      <c r="J97" s="3">
        <v>91.829609535000003</v>
      </c>
      <c r="K97" s="3">
        <v>153.12580237500001</v>
      </c>
      <c r="L97" s="3">
        <v>42.638972726000006</v>
      </c>
      <c r="M97" s="3">
        <f t="shared" si="5"/>
        <v>6.8102801710875696E-3</v>
      </c>
      <c r="N97" s="3">
        <f t="shared" si="6"/>
        <v>9.9097760864009385E-2</v>
      </c>
      <c r="O97" s="3">
        <f t="shared" si="7"/>
        <v>0.28548580871649187</v>
      </c>
      <c r="P97" s="3">
        <f t="shared" si="8"/>
        <v>0.47604736367442496</v>
      </c>
      <c r="Q97" s="3">
        <f t="shared" si="9"/>
        <v>0.13255878657398618</v>
      </c>
      <c r="R97"/>
    </row>
    <row r="98" spans="1:18" x14ac:dyDescent="0.25">
      <c r="A98" t="s">
        <v>921</v>
      </c>
      <c r="B98">
        <v>12925017</v>
      </c>
      <c r="C98">
        <v>12930907</v>
      </c>
      <c r="D98">
        <v>3</v>
      </c>
      <c r="E98">
        <v>-0.30420000000000003</v>
      </c>
      <c r="F98" t="s">
        <v>745</v>
      </c>
      <c r="G98" t="s">
        <v>1292</v>
      </c>
      <c r="H98" s="3">
        <v>8.4208136366000002</v>
      </c>
      <c r="I98" s="3">
        <v>574.10304725999993</v>
      </c>
      <c r="J98" s="3">
        <v>318.34074722499997</v>
      </c>
      <c r="K98" s="3">
        <v>1118.0497310000001</v>
      </c>
      <c r="L98" s="3">
        <v>188.72995127999997</v>
      </c>
      <c r="M98" s="3">
        <f t="shared" si="5"/>
        <v>3.8143887913519537E-3</v>
      </c>
      <c r="N98" s="3">
        <f t="shared" si="6"/>
        <v>0.26005233259546673</v>
      </c>
      <c r="O98" s="3">
        <f t="shared" si="7"/>
        <v>0.14419929361314343</v>
      </c>
      <c r="P98" s="3">
        <f t="shared" si="8"/>
        <v>0.50644469123085578</v>
      </c>
      <c r="Q98" s="3">
        <f t="shared" si="9"/>
        <v>8.5489293769182115E-2</v>
      </c>
      <c r="R98"/>
    </row>
    <row r="99" spans="1:18" x14ac:dyDescent="0.25">
      <c r="A99" t="s">
        <v>873</v>
      </c>
      <c r="B99">
        <v>9559973</v>
      </c>
      <c r="C99">
        <v>9568863</v>
      </c>
      <c r="D99">
        <v>4</v>
      </c>
      <c r="E99">
        <v>-0.27879999999999999</v>
      </c>
      <c r="F99" t="s">
        <v>695</v>
      </c>
      <c r="G99" t="s">
        <v>1292</v>
      </c>
      <c r="H99" s="3">
        <v>50.950451197</v>
      </c>
      <c r="I99" s="3">
        <v>2913.3983483399998</v>
      </c>
      <c r="J99" s="3">
        <v>493.05195750000001</v>
      </c>
      <c r="K99" s="3">
        <v>470.26622444999998</v>
      </c>
      <c r="L99" s="3">
        <v>1178.3960046799998</v>
      </c>
      <c r="M99" s="3">
        <f t="shared" si="5"/>
        <v>9.9784219926451218E-3</v>
      </c>
      <c r="N99" s="3">
        <f t="shared" si="6"/>
        <v>0.57057626516413562</v>
      </c>
      <c r="O99" s="3">
        <f t="shared" si="7"/>
        <v>9.6562059425381777E-2</v>
      </c>
      <c r="P99" s="3">
        <f t="shared" si="8"/>
        <v>9.2099573727157991E-2</v>
      </c>
      <c r="Q99" s="3">
        <f t="shared" si="9"/>
        <v>0.23078367969067964</v>
      </c>
      <c r="R99"/>
    </row>
    <row r="100" spans="1:18" x14ac:dyDescent="0.25">
      <c r="A100" t="s">
        <v>900</v>
      </c>
      <c r="B100">
        <v>9937122</v>
      </c>
      <c r="C100">
        <v>10134481</v>
      </c>
      <c r="D100">
        <v>8</v>
      </c>
      <c r="E100">
        <v>-0.32429999999999998</v>
      </c>
      <c r="F100" t="s">
        <v>846</v>
      </c>
      <c r="G100" t="s">
        <v>1292</v>
      </c>
      <c r="H100" s="3">
        <v>13.104586081700001</v>
      </c>
      <c r="I100" s="3">
        <v>202.89668750000001</v>
      </c>
      <c r="J100" s="3">
        <v>214.85212597500001</v>
      </c>
      <c r="K100" s="3">
        <v>720.88839665</v>
      </c>
      <c r="L100" s="3">
        <v>167.39460920000002</v>
      </c>
      <c r="M100" s="3">
        <f t="shared" si="5"/>
        <v>9.9342160734770674E-3</v>
      </c>
      <c r="N100" s="3">
        <f t="shared" si="6"/>
        <v>0.15381024029690499</v>
      </c>
      <c r="O100" s="3">
        <f t="shared" si="7"/>
        <v>0.16287332007091368</v>
      </c>
      <c r="P100" s="3">
        <f t="shared" si="8"/>
        <v>0.54648510472102729</v>
      </c>
      <c r="Q100" s="3">
        <f t="shared" si="9"/>
        <v>0.12689711883767696</v>
      </c>
      <c r="R100"/>
    </row>
    <row r="101" spans="1:18" x14ac:dyDescent="0.25">
      <c r="A101" t="s">
        <v>921</v>
      </c>
      <c r="B101">
        <v>12444284</v>
      </c>
      <c r="C101">
        <v>12447166</v>
      </c>
      <c r="D101">
        <v>3</v>
      </c>
      <c r="E101">
        <v>-0.30420000000000003</v>
      </c>
      <c r="F101" t="s">
        <v>816</v>
      </c>
      <c r="G101" t="s">
        <v>1292</v>
      </c>
      <c r="H101" s="3">
        <v>1.4986188948999999</v>
      </c>
      <c r="I101" s="3">
        <v>0.13738037780000001</v>
      </c>
      <c r="J101" s="3">
        <v>0.78290271300000003</v>
      </c>
      <c r="K101" s="3">
        <v>662.52693975</v>
      </c>
      <c r="L101" s="3">
        <v>1.4912339944000002</v>
      </c>
      <c r="M101" s="3">
        <f t="shared" si="5"/>
        <v>2.2487027650108181E-3</v>
      </c>
      <c r="N101" s="3">
        <f t="shared" si="6"/>
        <v>2.0614155905041156E-4</v>
      </c>
      <c r="O101" s="3">
        <f t="shared" si="7"/>
        <v>1.1747586404047355E-3</v>
      </c>
      <c r="P101" s="3">
        <f t="shared" si="8"/>
        <v>0.99413277543747647</v>
      </c>
      <c r="Q101" s="3">
        <f t="shared" si="9"/>
        <v>2.23762159805757E-3</v>
      </c>
      <c r="R101"/>
    </row>
    <row r="102" spans="1:18" x14ac:dyDescent="0.25">
      <c r="A102" t="s">
        <v>922</v>
      </c>
      <c r="B102">
        <v>10271636</v>
      </c>
      <c r="C102">
        <v>10322322</v>
      </c>
      <c r="D102">
        <v>5</v>
      </c>
      <c r="E102">
        <v>-0.26279999999999998</v>
      </c>
      <c r="F102" t="s">
        <v>367</v>
      </c>
      <c r="G102" t="s">
        <v>1292</v>
      </c>
      <c r="H102" s="3">
        <v>2.9038657311999998</v>
      </c>
      <c r="I102" s="3">
        <v>721.65911046739996</v>
      </c>
      <c r="J102" s="3">
        <v>863.46555113575005</v>
      </c>
      <c r="K102" s="3">
        <v>58.625283860500005</v>
      </c>
      <c r="L102" s="3">
        <v>590.21532123800012</v>
      </c>
      <c r="M102" s="3">
        <f t="shared" si="5"/>
        <v>1.2981831118755323E-3</v>
      </c>
      <c r="N102" s="3">
        <f t="shared" si="6"/>
        <v>0.32262017478086141</v>
      </c>
      <c r="O102" s="3">
        <f t="shared" si="7"/>
        <v>0.38601522932932281</v>
      </c>
      <c r="P102" s="3">
        <f t="shared" si="8"/>
        <v>2.6208633759784744E-2</v>
      </c>
      <c r="Q102" s="3">
        <f t="shared" si="9"/>
        <v>0.26385777901815549</v>
      </c>
      <c r="R102"/>
    </row>
    <row r="103" spans="1:18" x14ac:dyDescent="0.25">
      <c r="A103" t="s">
        <v>875</v>
      </c>
      <c r="B103">
        <v>6294135</v>
      </c>
      <c r="C103">
        <v>6304572</v>
      </c>
      <c r="D103">
        <v>13</v>
      </c>
      <c r="E103">
        <v>-0.30349999999999999</v>
      </c>
      <c r="F103" t="s">
        <v>813</v>
      </c>
      <c r="G103" t="s">
        <v>1292</v>
      </c>
      <c r="H103" s="3">
        <v>30.938378236400002</v>
      </c>
      <c r="I103" s="3">
        <v>863.30799934000004</v>
      </c>
      <c r="J103" s="3">
        <v>339.95344884999997</v>
      </c>
      <c r="K103" s="3">
        <v>335.3469925</v>
      </c>
      <c r="L103" s="3">
        <v>364.89062713999999</v>
      </c>
      <c r="M103" s="3">
        <f t="shared" si="5"/>
        <v>1.5993475673928843E-2</v>
      </c>
      <c r="N103" s="3">
        <f t="shared" si="6"/>
        <v>0.446283750914511</v>
      </c>
      <c r="O103" s="3">
        <f t="shared" si="7"/>
        <v>0.17573762829151263</v>
      </c>
      <c r="P103" s="3">
        <f t="shared" si="8"/>
        <v>0.17335633839280484</v>
      </c>
      <c r="Q103" s="3">
        <f t="shared" si="9"/>
        <v>0.18862880672724275</v>
      </c>
      <c r="R103"/>
    </row>
    <row r="104" spans="1:18" x14ac:dyDescent="0.25">
      <c r="A104" t="s">
        <v>874</v>
      </c>
      <c r="B104">
        <v>7525079</v>
      </c>
      <c r="C104">
        <v>7535934</v>
      </c>
      <c r="D104">
        <v>26</v>
      </c>
      <c r="E104">
        <v>-0.28310000000000002</v>
      </c>
      <c r="F104" t="s">
        <v>745</v>
      </c>
      <c r="G104" t="s">
        <v>1292</v>
      </c>
      <c r="H104" s="3">
        <v>6.3552033937000001</v>
      </c>
      <c r="I104" s="3">
        <v>320.95312958</v>
      </c>
      <c r="J104" s="3">
        <v>1313.2220829749999</v>
      </c>
      <c r="K104" s="3">
        <v>17.8048393885</v>
      </c>
      <c r="L104" s="3">
        <v>356.27966997999999</v>
      </c>
      <c r="M104" s="3">
        <f t="shared" si="5"/>
        <v>3.1545499409518056E-3</v>
      </c>
      <c r="N104" s="3">
        <f t="shared" si="6"/>
        <v>0.15931239540949299</v>
      </c>
      <c r="O104" s="3">
        <f t="shared" si="7"/>
        <v>0.65184768884219091</v>
      </c>
      <c r="P104" s="3">
        <f t="shared" si="8"/>
        <v>8.8378375265420195E-3</v>
      </c>
      <c r="Q104" s="3">
        <f t="shared" si="9"/>
        <v>0.17684752828082217</v>
      </c>
      <c r="R104"/>
    </row>
    <row r="105" spans="1:18" x14ac:dyDescent="0.25">
      <c r="A105" t="s">
        <v>923</v>
      </c>
      <c r="B105">
        <v>33087</v>
      </c>
      <c r="C105">
        <v>38062</v>
      </c>
      <c r="D105" t="s">
        <v>924</v>
      </c>
      <c r="E105">
        <v>11.2018</v>
      </c>
      <c r="F105" t="s">
        <v>16</v>
      </c>
      <c r="G105" t="s">
        <v>868</v>
      </c>
      <c r="H105" s="3">
        <v>17.592941323000002</v>
      </c>
      <c r="I105" s="3">
        <v>81.824891366000003</v>
      </c>
      <c r="J105" s="3">
        <v>396.81068720000002</v>
      </c>
      <c r="K105" s="3">
        <v>360.35885755000004</v>
      </c>
      <c r="L105" s="3">
        <v>530.59693530000004</v>
      </c>
      <c r="M105" s="3">
        <f t="shared" si="5"/>
        <v>1.2682482898226176E-2</v>
      </c>
      <c r="N105" s="3">
        <f t="shared" si="6"/>
        <v>5.8986315383307987E-2</v>
      </c>
      <c r="O105" s="3">
        <f t="shared" si="7"/>
        <v>0.28605476832166299</v>
      </c>
      <c r="P105" s="3">
        <f t="shared" si="8"/>
        <v>0.2597772006507702</v>
      </c>
      <c r="Q105" s="3">
        <f t="shared" si="9"/>
        <v>0.38249923274603254</v>
      </c>
      <c r="R105"/>
    </row>
    <row r="106" spans="1:18" x14ac:dyDescent="0.25">
      <c r="A106" t="s">
        <v>925</v>
      </c>
      <c r="B106">
        <v>13285</v>
      </c>
      <c r="C106">
        <v>14437</v>
      </c>
      <c r="D106" t="s">
        <v>926</v>
      </c>
      <c r="E106">
        <v>3.7791000000000001</v>
      </c>
      <c r="F106" t="s">
        <v>116</v>
      </c>
      <c r="G106" t="s">
        <v>868</v>
      </c>
      <c r="H106" s="3">
        <v>3.2602272213000001</v>
      </c>
      <c r="I106" s="3">
        <v>41.685232543200001</v>
      </c>
      <c r="J106" s="3">
        <v>340.82011877499997</v>
      </c>
      <c r="K106" s="3">
        <v>19.852530350000002</v>
      </c>
      <c r="L106" s="3">
        <v>261.62268795199998</v>
      </c>
      <c r="M106" s="3">
        <f t="shared" si="5"/>
        <v>4.8861329174307846E-3</v>
      </c>
      <c r="N106" s="3">
        <f t="shared" si="6"/>
        <v>6.2474046461973361E-2</v>
      </c>
      <c r="O106" s="3">
        <f t="shared" si="7"/>
        <v>0.51079028798648263</v>
      </c>
      <c r="P106" s="3">
        <f t="shared" si="8"/>
        <v>2.9753172234035143E-2</v>
      </c>
      <c r="Q106" s="3">
        <f t="shared" si="9"/>
        <v>0.39209636040007795</v>
      </c>
      <c r="R106"/>
    </row>
    <row r="107" spans="1:18" x14ac:dyDescent="0.25">
      <c r="A107" t="s">
        <v>927</v>
      </c>
      <c r="B107">
        <v>1741</v>
      </c>
      <c r="C107">
        <v>30174</v>
      </c>
      <c r="D107" t="s">
        <v>928</v>
      </c>
      <c r="E107">
        <v>-0.16189999999999999</v>
      </c>
      <c r="F107" t="s">
        <v>130</v>
      </c>
      <c r="G107" t="s">
        <v>1292</v>
      </c>
      <c r="H107" s="3">
        <v>3.8630633158999998</v>
      </c>
      <c r="I107" s="3">
        <v>41.838909344199998</v>
      </c>
      <c r="J107" s="3">
        <v>322.20309360575004</v>
      </c>
      <c r="K107" s="3">
        <v>0</v>
      </c>
      <c r="L107" s="3">
        <v>181.12301108539998</v>
      </c>
      <c r="M107" s="3">
        <f t="shared" si="5"/>
        <v>7.0361853523723157E-3</v>
      </c>
      <c r="N107" s="3">
        <f t="shared" si="6"/>
        <v>7.6205409286259226E-2</v>
      </c>
      <c r="O107" s="3">
        <f t="shared" si="7"/>
        <v>0.5868608672259491</v>
      </c>
      <c r="P107" s="3">
        <f t="shared" si="8"/>
        <v>0</v>
      </c>
      <c r="Q107" s="3">
        <f t="shared" si="9"/>
        <v>0.32989753813541939</v>
      </c>
      <c r="R107"/>
    </row>
    <row r="108" spans="1:18" x14ac:dyDescent="0.25">
      <c r="A108" t="s">
        <v>929</v>
      </c>
      <c r="B108">
        <v>4197</v>
      </c>
      <c r="C108">
        <v>16521</v>
      </c>
      <c r="D108" t="s">
        <v>930</v>
      </c>
      <c r="E108">
        <v>10.2715</v>
      </c>
      <c r="F108" t="s">
        <v>16</v>
      </c>
      <c r="G108" t="s">
        <v>868</v>
      </c>
      <c r="H108" s="3">
        <v>26.067826357600001</v>
      </c>
      <c r="I108" s="3">
        <v>194.37238721999998</v>
      </c>
      <c r="J108" s="3">
        <v>592.237483</v>
      </c>
      <c r="K108" s="3">
        <v>1120.9415268499999</v>
      </c>
      <c r="L108" s="3">
        <v>814.82919246000006</v>
      </c>
      <c r="M108" s="3">
        <f t="shared" si="5"/>
        <v>9.4845608914881172E-3</v>
      </c>
      <c r="N108" s="3">
        <f t="shared" si="6"/>
        <v>7.0720769615473467E-2</v>
      </c>
      <c r="O108" s="3">
        <f t="shared" si="7"/>
        <v>0.21548066158947332</v>
      </c>
      <c r="P108" s="3">
        <f t="shared" si="8"/>
        <v>0.40784521200045754</v>
      </c>
      <c r="Q108" s="3">
        <f t="shared" si="9"/>
        <v>0.29646879590310748</v>
      </c>
      <c r="R108"/>
    </row>
    <row r="109" spans="1:18" x14ac:dyDescent="0.25">
      <c r="A109" t="s">
        <v>931</v>
      </c>
      <c r="B109">
        <v>144833</v>
      </c>
      <c r="C109">
        <v>168968</v>
      </c>
      <c r="D109" t="s">
        <v>932</v>
      </c>
      <c r="E109">
        <v>8.9788999999999994</v>
      </c>
      <c r="F109" t="s">
        <v>7</v>
      </c>
      <c r="G109" t="s">
        <v>868</v>
      </c>
      <c r="H109" s="3">
        <v>23.428253714900002</v>
      </c>
      <c r="I109" s="3">
        <v>705.19900682000002</v>
      </c>
      <c r="J109" s="3">
        <v>3655.8092845500005</v>
      </c>
      <c r="K109" s="3">
        <v>435.19218699999999</v>
      </c>
      <c r="L109" s="3">
        <v>1848.1758215000002</v>
      </c>
      <c r="M109" s="3">
        <f t="shared" si="5"/>
        <v>3.5136383387698368E-3</v>
      </c>
      <c r="N109" s="3">
        <f t="shared" si="6"/>
        <v>0.10576179927782293</v>
      </c>
      <c r="O109" s="3">
        <f t="shared" si="7"/>
        <v>0.54827781096020267</v>
      </c>
      <c r="P109" s="3">
        <f t="shared" si="8"/>
        <v>6.5267687962752577E-2</v>
      </c>
      <c r="Q109" s="3">
        <f t="shared" si="9"/>
        <v>0.27717906346045201</v>
      </c>
      <c r="R109"/>
    </row>
    <row r="110" spans="1:18" x14ac:dyDescent="0.25">
      <c r="A110" t="s">
        <v>931</v>
      </c>
      <c r="B110">
        <v>63370</v>
      </c>
      <c r="C110">
        <v>92302</v>
      </c>
      <c r="D110" t="s">
        <v>932</v>
      </c>
      <c r="E110">
        <v>8.9788999999999994</v>
      </c>
      <c r="F110" t="s">
        <v>34</v>
      </c>
      <c r="G110" t="s">
        <v>868</v>
      </c>
      <c r="H110" s="3">
        <v>1.0545863259000001</v>
      </c>
      <c r="I110" s="3">
        <v>28.164496788000001</v>
      </c>
      <c r="J110" s="3">
        <v>346.83708122499996</v>
      </c>
      <c r="K110" s="3">
        <v>1.5804049935</v>
      </c>
      <c r="L110" s="3">
        <v>161.078559176</v>
      </c>
      <c r="M110" s="3">
        <f t="shared" si="5"/>
        <v>1.9575955270087729E-3</v>
      </c>
      <c r="N110" s="3">
        <f t="shared" si="6"/>
        <v>5.2280872204168743E-2</v>
      </c>
      <c r="O110" s="3">
        <f t="shared" si="7"/>
        <v>0.643822797747162</v>
      </c>
      <c r="P110" s="3">
        <f t="shared" si="8"/>
        <v>2.9336562310322374E-3</v>
      </c>
      <c r="Q110" s="3">
        <f t="shared" si="9"/>
        <v>0.29900507829062828</v>
      </c>
      <c r="R110"/>
    </row>
    <row r="111" spans="1:18" x14ac:dyDescent="0.25">
      <c r="A111" t="s">
        <v>931</v>
      </c>
      <c r="B111">
        <v>149</v>
      </c>
      <c r="C111">
        <v>28093</v>
      </c>
      <c r="D111" t="s">
        <v>932</v>
      </c>
      <c r="E111">
        <v>9.9276999999999997</v>
      </c>
      <c r="F111" t="s">
        <v>44</v>
      </c>
      <c r="G111" t="s">
        <v>868</v>
      </c>
      <c r="H111" s="3">
        <v>1.7614716804000004</v>
      </c>
      <c r="I111" s="3">
        <v>42.128156932000003</v>
      </c>
      <c r="J111" s="3">
        <v>465.86506312500001</v>
      </c>
      <c r="K111" s="3">
        <v>412.08504370000003</v>
      </c>
      <c r="L111" s="3">
        <v>123.76996788199999</v>
      </c>
      <c r="M111" s="3">
        <f t="shared" si="5"/>
        <v>1.6846359351945757E-3</v>
      </c>
      <c r="N111" s="3">
        <f t="shared" si="6"/>
        <v>4.0290518343756423E-2</v>
      </c>
      <c r="O111" s="3">
        <f t="shared" si="7"/>
        <v>0.44554393637134526</v>
      </c>
      <c r="P111" s="3">
        <f t="shared" si="8"/>
        <v>0.39410981209507895</v>
      </c>
      <c r="Q111" s="3">
        <f t="shared" si="9"/>
        <v>0.1183710972546247</v>
      </c>
      <c r="R111"/>
    </row>
    <row r="112" spans="1:18" x14ac:dyDescent="0.25">
      <c r="A112" t="s">
        <v>933</v>
      </c>
      <c r="B112">
        <v>225298</v>
      </c>
      <c r="C112">
        <v>264790</v>
      </c>
      <c r="D112" t="s">
        <v>934</v>
      </c>
      <c r="E112">
        <v>9.4154</v>
      </c>
      <c r="F112" t="s">
        <v>2</v>
      </c>
      <c r="G112" t="s">
        <v>868</v>
      </c>
      <c r="H112" s="3">
        <v>32.214017735500001</v>
      </c>
      <c r="I112" s="3">
        <v>275.39637985999997</v>
      </c>
      <c r="J112" s="3">
        <v>2723.1040446750003</v>
      </c>
      <c r="K112" s="3">
        <v>1618.3713630000002</v>
      </c>
      <c r="L112" s="3">
        <v>1454.1364428999998</v>
      </c>
      <c r="M112" s="3">
        <f t="shared" si="5"/>
        <v>5.2781983722051846E-3</v>
      </c>
      <c r="N112" s="3">
        <f t="shared" si="6"/>
        <v>4.5123111802548674E-2</v>
      </c>
      <c r="O112" s="3">
        <f t="shared" si="7"/>
        <v>0.44617481290170563</v>
      </c>
      <c r="P112" s="3">
        <f t="shared" si="8"/>
        <v>0.26516670984497126</v>
      </c>
      <c r="Q112" s="3">
        <f t="shared" si="9"/>
        <v>0.23825716707856923</v>
      </c>
      <c r="R112"/>
    </row>
    <row r="113" spans="1:18" x14ac:dyDescent="0.25">
      <c r="A113" t="s">
        <v>935</v>
      </c>
      <c r="B113">
        <v>54613</v>
      </c>
      <c r="C113">
        <v>69893</v>
      </c>
      <c r="D113" t="s">
        <v>936</v>
      </c>
      <c r="E113">
        <v>8.5411999999999999</v>
      </c>
      <c r="F113" t="s">
        <v>16</v>
      </c>
      <c r="G113" t="s">
        <v>868</v>
      </c>
      <c r="H113" s="3">
        <v>47.673063241999998</v>
      </c>
      <c r="I113" s="3">
        <v>473.58944021999997</v>
      </c>
      <c r="J113" s="3">
        <v>4081.4312982500001</v>
      </c>
      <c r="K113" s="3">
        <v>1996.8424519999999</v>
      </c>
      <c r="L113" s="3">
        <v>3120.2854480000001</v>
      </c>
      <c r="M113" s="3">
        <f t="shared" si="5"/>
        <v>4.9047261055830994E-3</v>
      </c>
      <c r="N113" s="3">
        <f t="shared" si="6"/>
        <v>4.8724087205898471E-2</v>
      </c>
      <c r="O113" s="3">
        <f t="shared" si="7"/>
        <v>0.41990804188631536</v>
      </c>
      <c r="P113" s="3">
        <f t="shared" si="8"/>
        <v>0.20544023473684564</v>
      </c>
      <c r="Q113" s="3">
        <f t="shared" si="9"/>
        <v>0.32102291006535733</v>
      </c>
      <c r="R113"/>
    </row>
    <row r="114" spans="1:18" x14ac:dyDescent="0.25">
      <c r="A114" t="s">
        <v>937</v>
      </c>
      <c r="B114">
        <v>5713</v>
      </c>
      <c r="C114">
        <v>6487</v>
      </c>
      <c r="D114" t="s">
        <v>938</v>
      </c>
      <c r="E114">
        <v>9.7759999999999998</v>
      </c>
      <c r="F114" t="s">
        <v>13</v>
      </c>
      <c r="G114" t="s">
        <v>868</v>
      </c>
      <c r="H114" s="3">
        <v>3.5086240713000003</v>
      </c>
      <c r="I114" s="3">
        <v>41.103267338199998</v>
      </c>
      <c r="J114" s="3">
        <v>205.889237675</v>
      </c>
      <c r="K114" s="3">
        <v>166.07643468500001</v>
      </c>
      <c r="L114" s="3">
        <v>177.24693485399999</v>
      </c>
      <c r="M114" s="3">
        <f t="shared" si="5"/>
        <v>5.9085202436630329E-3</v>
      </c>
      <c r="N114" s="3">
        <f t="shared" si="6"/>
        <v>6.9217870656192865E-2</v>
      </c>
      <c r="O114" s="3">
        <f t="shared" si="7"/>
        <v>0.34671731825186802</v>
      </c>
      <c r="P114" s="3">
        <f t="shared" si="8"/>
        <v>0.27967258856778282</v>
      </c>
      <c r="Q114" s="3">
        <f t="shared" si="9"/>
        <v>0.29848370228049337</v>
      </c>
      <c r="R114"/>
    </row>
    <row r="115" spans="1:18" x14ac:dyDescent="0.25">
      <c r="A115" t="s">
        <v>939</v>
      </c>
      <c r="B115">
        <v>484149</v>
      </c>
      <c r="C115">
        <v>490328</v>
      </c>
      <c r="D115" t="s">
        <v>940</v>
      </c>
      <c r="E115">
        <v>7.4832000000000001</v>
      </c>
      <c r="F115" t="s">
        <v>16</v>
      </c>
      <c r="G115" t="s">
        <v>868</v>
      </c>
      <c r="H115" s="3">
        <v>34.086035849999995</v>
      </c>
      <c r="I115" s="3">
        <v>151.118855002</v>
      </c>
      <c r="J115" s="3">
        <v>984.88174000000004</v>
      </c>
      <c r="K115" s="3">
        <v>1360.8258386500002</v>
      </c>
      <c r="L115" s="3">
        <v>546.76643472000001</v>
      </c>
      <c r="M115" s="3">
        <f t="shared" si="5"/>
        <v>1.1075241086144603E-2</v>
      </c>
      <c r="N115" s="3">
        <f t="shared" si="6"/>
        <v>4.910156637675659E-2</v>
      </c>
      <c r="O115" s="3">
        <f t="shared" si="7"/>
        <v>0.32000795750619937</v>
      </c>
      <c r="P115" s="3">
        <f t="shared" si="8"/>
        <v>0.44215978371986814</v>
      </c>
      <c r="Q115" s="3">
        <f t="shared" si="9"/>
        <v>0.17765545131103141</v>
      </c>
      <c r="R115"/>
    </row>
    <row r="116" spans="1:18" x14ac:dyDescent="0.25">
      <c r="A116" t="s">
        <v>939</v>
      </c>
      <c r="B116">
        <v>172173</v>
      </c>
      <c r="C116">
        <v>173576</v>
      </c>
      <c r="D116" t="s">
        <v>940</v>
      </c>
      <c r="E116">
        <v>10.2262</v>
      </c>
      <c r="F116" t="s">
        <v>38</v>
      </c>
      <c r="G116" t="s">
        <v>868</v>
      </c>
      <c r="H116" s="3">
        <v>2.6503606190999998</v>
      </c>
      <c r="I116" s="3">
        <v>66.631863140000007</v>
      </c>
      <c r="J116" s="3">
        <v>575.99077787499994</v>
      </c>
      <c r="K116" s="3">
        <v>15.292127198499999</v>
      </c>
      <c r="L116" s="3">
        <v>416.71740652</v>
      </c>
      <c r="M116" s="3">
        <f t="shared" si="5"/>
        <v>2.460227964461081E-3</v>
      </c>
      <c r="N116" s="3">
        <f t="shared" si="6"/>
        <v>6.1851799275842771E-2</v>
      </c>
      <c r="O116" s="3">
        <f t="shared" si="7"/>
        <v>0.53467011575238732</v>
      </c>
      <c r="P116" s="3">
        <f t="shared" si="8"/>
        <v>1.4195094319889637E-2</v>
      </c>
      <c r="Q116" s="3">
        <f t="shared" si="9"/>
        <v>0.38682276268741911</v>
      </c>
      <c r="R116"/>
    </row>
    <row r="117" spans="1:18" x14ac:dyDescent="0.25">
      <c r="A117" t="s">
        <v>939</v>
      </c>
      <c r="B117">
        <v>622177</v>
      </c>
      <c r="C117">
        <v>635490</v>
      </c>
      <c r="D117" t="s">
        <v>940</v>
      </c>
      <c r="E117">
        <v>9.2683</v>
      </c>
      <c r="F117" t="s">
        <v>65</v>
      </c>
      <c r="G117" t="s">
        <v>868</v>
      </c>
      <c r="H117" s="3">
        <v>3.8850957368999999</v>
      </c>
      <c r="I117" s="3">
        <v>70.426661128000006</v>
      </c>
      <c r="J117" s="3">
        <v>590.84578272499994</v>
      </c>
      <c r="K117" s="3">
        <v>7.4652517664999998</v>
      </c>
      <c r="L117" s="3">
        <v>767.06265880000001</v>
      </c>
      <c r="M117" s="3">
        <f t="shared" si="5"/>
        <v>2.6985726197885401E-3</v>
      </c>
      <c r="N117" s="3">
        <f t="shared" si="6"/>
        <v>4.8918089100886047E-2</v>
      </c>
      <c r="O117" s="3">
        <f t="shared" si="7"/>
        <v>0.41039921787138545</v>
      </c>
      <c r="P117" s="3">
        <f t="shared" si="8"/>
        <v>5.1853352867385124E-3</v>
      </c>
      <c r="Q117" s="3">
        <f t="shared" si="9"/>
        <v>0.5327987851212016</v>
      </c>
      <c r="R117"/>
    </row>
    <row r="118" spans="1:18" x14ac:dyDescent="0.25">
      <c r="A118" t="s">
        <v>941</v>
      </c>
      <c r="B118">
        <v>8984</v>
      </c>
      <c r="C118">
        <v>11935</v>
      </c>
      <c r="D118" t="s">
        <v>942</v>
      </c>
      <c r="E118">
        <v>7.7328999999999999</v>
      </c>
      <c r="F118" t="s">
        <v>38</v>
      </c>
      <c r="G118" t="s">
        <v>868</v>
      </c>
      <c r="H118" s="3">
        <v>3.5717651264999994</v>
      </c>
      <c r="I118" s="3">
        <v>104.61483551399999</v>
      </c>
      <c r="J118" s="3">
        <v>1097.7612312250001</v>
      </c>
      <c r="K118" s="3">
        <v>21.883832559999998</v>
      </c>
      <c r="L118" s="3">
        <v>470.39037180399998</v>
      </c>
      <c r="M118" s="3">
        <f t="shared" si="5"/>
        <v>2.1032380043956196E-3</v>
      </c>
      <c r="N118" s="3">
        <f t="shared" si="6"/>
        <v>6.1602566261754831E-2</v>
      </c>
      <c r="O118" s="3">
        <f t="shared" si="7"/>
        <v>0.64641796408573216</v>
      </c>
      <c r="P118" s="3">
        <f t="shared" si="8"/>
        <v>1.2886319982390445E-2</v>
      </c>
      <c r="Q118" s="3">
        <f t="shared" si="9"/>
        <v>0.27698991166572684</v>
      </c>
      <c r="R118"/>
    </row>
    <row r="119" spans="1:18" x14ac:dyDescent="0.25">
      <c r="A119" t="s">
        <v>943</v>
      </c>
      <c r="B119">
        <v>114244</v>
      </c>
      <c r="C119">
        <v>142342</v>
      </c>
      <c r="D119" t="s">
        <v>944</v>
      </c>
      <c r="E119">
        <v>6.7884000000000002</v>
      </c>
      <c r="F119" t="s">
        <v>70</v>
      </c>
      <c r="G119" t="s">
        <v>868</v>
      </c>
      <c r="H119" s="3">
        <v>17.115906943100001</v>
      </c>
      <c r="I119" s="3">
        <v>57.392390673999998</v>
      </c>
      <c r="J119" s="3">
        <v>402.76198349999999</v>
      </c>
      <c r="K119" s="3">
        <v>1326.0709308849998</v>
      </c>
      <c r="L119" s="3">
        <v>227.95338699799998</v>
      </c>
      <c r="M119" s="3">
        <f t="shared" si="5"/>
        <v>8.4261076416612662E-3</v>
      </c>
      <c r="N119" s="3">
        <f t="shared" si="6"/>
        <v>2.8254095049655165E-2</v>
      </c>
      <c r="O119" s="3">
        <f t="shared" si="7"/>
        <v>0.19827846915866298</v>
      </c>
      <c r="P119" s="3">
        <f t="shared" si="8"/>
        <v>0.65282058621026962</v>
      </c>
      <c r="Q119" s="3">
        <f t="shared" si="9"/>
        <v>0.1122207419397509</v>
      </c>
      <c r="R119"/>
    </row>
    <row r="120" spans="1:18" x14ac:dyDescent="0.25">
      <c r="A120" t="s">
        <v>943</v>
      </c>
      <c r="B120">
        <v>181291</v>
      </c>
      <c r="C120">
        <v>185916</v>
      </c>
      <c r="D120" t="s">
        <v>944</v>
      </c>
      <c r="E120">
        <v>6.7884000000000002</v>
      </c>
      <c r="F120" t="s">
        <v>103</v>
      </c>
      <c r="G120" t="s">
        <v>868</v>
      </c>
      <c r="H120" s="3">
        <v>5.5403240697000005</v>
      </c>
      <c r="I120" s="3">
        <v>53.987160551999999</v>
      </c>
      <c r="J120" s="3">
        <v>335.88148869999998</v>
      </c>
      <c r="K120" s="3">
        <v>221.88161400000001</v>
      </c>
      <c r="L120" s="3">
        <v>260.48345466000006</v>
      </c>
      <c r="M120" s="3">
        <f t="shared" si="5"/>
        <v>6.3117884611761004E-3</v>
      </c>
      <c r="N120" s="3">
        <f t="shared" si="6"/>
        <v>6.1504621884370475E-2</v>
      </c>
      <c r="O120" s="3">
        <f t="shared" si="7"/>
        <v>0.38265142580623551</v>
      </c>
      <c r="P120" s="3">
        <f t="shared" si="8"/>
        <v>0.25277759809240957</v>
      </c>
      <c r="Q120" s="3">
        <f t="shared" si="9"/>
        <v>0.29675456575580833</v>
      </c>
      <c r="R120"/>
    </row>
    <row r="121" spans="1:18" x14ac:dyDescent="0.25">
      <c r="A121" t="s">
        <v>943</v>
      </c>
      <c r="B121">
        <v>544631</v>
      </c>
      <c r="C121">
        <v>545940</v>
      </c>
      <c r="D121" t="s">
        <v>944</v>
      </c>
      <c r="E121">
        <v>8.3665000000000003</v>
      </c>
      <c r="F121" t="s">
        <v>13</v>
      </c>
      <c r="G121" t="s">
        <v>868</v>
      </c>
      <c r="H121" s="3">
        <v>6.8555122512000013</v>
      </c>
      <c r="I121" s="3">
        <v>66.197731166000011</v>
      </c>
      <c r="J121" s="3">
        <v>426.37487142499998</v>
      </c>
      <c r="K121" s="3">
        <v>726.62121520000005</v>
      </c>
      <c r="L121" s="3">
        <v>299.10055996</v>
      </c>
      <c r="M121" s="3">
        <f t="shared" si="5"/>
        <v>4.4949760650673572E-3</v>
      </c>
      <c r="N121" s="3">
        <f t="shared" si="6"/>
        <v>4.3404082182312273E-2</v>
      </c>
      <c r="O121" s="3">
        <f t="shared" si="7"/>
        <v>0.27956260182688336</v>
      </c>
      <c r="P121" s="3">
        <f t="shared" si="8"/>
        <v>0.47642610078079073</v>
      </c>
      <c r="Q121" s="3">
        <f t="shared" si="9"/>
        <v>0.1961122391449463</v>
      </c>
      <c r="R121"/>
    </row>
    <row r="122" spans="1:18" x14ac:dyDescent="0.25">
      <c r="A122" t="s">
        <v>943</v>
      </c>
      <c r="B122">
        <v>559384</v>
      </c>
      <c r="C122">
        <v>565920</v>
      </c>
      <c r="D122" t="s">
        <v>944</v>
      </c>
      <c r="E122">
        <v>8.3665000000000003</v>
      </c>
      <c r="F122" t="s">
        <v>81</v>
      </c>
      <c r="G122" t="s">
        <v>868</v>
      </c>
      <c r="H122" s="3">
        <v>10.063625433599999</v>
      </c>
      <c r="I122" s="3">
        <v>189.71763020399999</v>
      </c>
      <c r="J122" s="3">
        <v>1002.9239935000001</v>
      </c>
      <c r="K122" s="3">
        <v>7726.3784354999998</v>
      </c>
      <c r="L122" s="3">
        <v>583.12823621999996</v>
      </c>
      <c r="M122" s="3">
        <f t="shared" si="5"/>
        <v>1.0579690105025209E-3</v>
      </c>
      <c r="N122" s="3">
        <f t="shared" si="6"/>
        <v>1.9944638721515726E-2</v>
      </c>
      <c r="O122" s="3">
        <f t="shared" si="7"/>
        <v>0.10543541311362821</v>
      </c>
      <c r="P122" s="3">
        <f t="shared" si="8"/>
        <v>0.81225886258465596</v>
      </c>
      <c r="Q122" s="3">
        <f t="shared" si="9"/>
        <v>6.130311656969753E-2</v>
      </c>
      <c r="R122"/>
    </row>
    <row r="123" spans="1:18" x14ac:dyDescent="0.25">
      <c r="A123" t="s">
        <v>945</v>
      </c>
      <c r="B123">
        <v>273022</v>
      </c>
      <c r="C123">
        <v>274816</v>
      </c>
      <c r="D123" t="s">
        <v>946</v>
      </c>
      <c r="E123">
        <v>10.0669</v>
      </c>
      <c r="F123" t="s">
        <v>38</v>
      </c>
      <c r="G123" t="s">
        <v>868</v>
      </c>
      <c r="H123" s="3">
        <v>3.6273646924000005</v>
      </c>
      <c r="I123" s="3">
        <v>73.604442951999999</v>
      </c>
      <c r="J123" s="3">
        <v>612.94407024999998</v>
      </c>
      <c r="K123" s="3">
        <v>6.4719190480000002</v>
      </c>
      <c r="L123" s="3">
        <v>382.28685892000004</v>
      </c>
      <c r="M123" s="3">
        <f t="shared" si="5"/>
        <v>3.3619873758718249E-3</v>
      </c>
      <c r="N123" s="3">
        <f t="shared" si="6"/>
        <v>6.8219555792438102E-2</v>
      </c>
      <c r="O123" s="3">
        <f t="shared" si="7"/>
        <v>0.56810119771347001</v>
      </c>
      <c r="P123" s="3">
        <f t="shared" si="8"/>
        <v>5.9984346714926405E-3</v>
      </c>
      <c r="Q123" s="3">
        <f t="shared" si="9"/>
        <v>0.35431882444672752</v>
      </c>
      <c r="R123"/>
    </row>
    <row r="124" spans="1:18" x14ac:dyDescent="0.25">
      <c r="A124" t="s">
        <v>945</v>
      </c>
      <c r="B124">
        <v>116651</v>
      </c>
      <c r="C124">
        <v>121526</v>
      </c>
      <c r="D124" t="s">
        <v>946</v>
      </c>
      <c r="E124">
        <v>10.209099999999999</v>
      </c>
      <c r="F124" t="s">
        <v>38</v>
      </c>
      <c r="G124" t="s">
        <v>868</v>
      </c>
      <c r="H124" s="3">
        <v>2.2896915610000002</v>
      </c>
      <c r="I124" s="3">
        <v>54.767239150000002</v>
      </c>
      <c r="J124" s="3">
        <v>369.25664767500001</v>
      </c>
      <c r="K124" s="3">
        <v>3.3111090605000002</v>
      </c>
      <c r="L124" s="3">
        <v>357.03512822200003</v>
      </c>
      <c r="M124" s="3">
        <f t="shared" si="5"/>
        <v>2.9106502142279005E-3</v>
      </c>
      <c r="N124" s="3">
        <f t="shared" si="6"/>
        <v>6.9619978113994604E-2</v>
      </c>
      <c r="O124" s="3">
        <f t="shared" si="7"/>
        <v>0.46939813159415977</v>
      </c>
      <c r="P124" s="3">
        <f t="shared" si="8"/>
        <v>4.2090735976976715E-3</v>
      </c>
      <c r="Q124" s="3">
        <f t="shared" si="9"/>
        <v>0.45386216647992017</v>
      </c>
      <c r="R124"/>
    </row>
    <row r="125" spans="1:18" x14ac:dyDescent="0.25">
      <c r="A125" t="s">
        <v>945</v>
      </c>
      <c r="B125">
        <v>128117</v>
      </c>
      <c r="C125">
        <v>162116</v>
      </c>
      <c r="D125" t="s">
        <v>946</v>
      </c>
      <c r="E125">
        <v>10.209099999999999</v>
      </c>
      <c r="F125" t="s">
        <v>39</v>
      </c>
      <c r="G125" t="s">
        <v>868</v>
      </c>
      <c r="H125" s="3">
        <v>90.015283780000004</v>
      </c>
      <c r="I125" s="3">
        <v>295.16073229000006</v>
      </c>
      <c r="J125" s="3">
        <v>4169.7883079999992</v>
      </c>
      <c r="K125" s="3">
        <v>121.940351725</v>
      </c>
      <c r="L125" s="3">
        <v>1758.5656908200003</v>
      </c>
      <c r="M125" s="3">
        <f t="shared" si="5"/>
        <v>1.3987366680603215E-2</v>
      </c>
      <c r="N125" s="3">
        <f t="shared" si="6"/>
        <v>4.5864671185682417E-2</v>
      </c>
      <c r="O125" s="3">
        <f t="shared" si="7"/>
        <v>0.64793838996313657</v>
      </c>
      <c r="P125" s="3">
        <f t="shared" si="8"/>
        <v>1.8948164590669933E-2</v>
      </c>
      <c r="Q125" s="3">
        <f t="shared" si="9"/>
        <v>0.2732614075799078</v>
      </c>
      <c r="R125"/>
    </row>
    <row r="126" spans="1:18" x14ac:dyDescent="0.25">
      <c r="A126" t="s">
        <v>945</v>
      </c>
      <c r="B126">
        <v>298158</v>
      </c>
      <c r="C126">
        <v>303203</v>
      </c>
      <c r="D126" t="s">
        <v>946</v>
      </c>
      <c r="E126">
        <v>10.0669</v>
      </c>
      <c r="F126" t="s">
        <v>13</v>
      </c>
      <c r="G126" t="s">
        <v>868</v>
      </c>
      <c r="H126" s="3">
        <v>1.7209280891000003</v>
      </c>
      <c r="I126" s="3">
        <v>33.201904047799999</v>
      </c>
      <c r="J126" s="3">
        <v>214.97834580000003</v>
      </c>
      <c r="K126" s="3">
        <v>661.73426559999996</v>
      </c>
      <c r="L126" s="3">
        <v>148.80066920600001</v>
      </c>
      <c r="M126" s="3">
        <f t="shared" si="5"/>
        <v>1.6228493809482655E-3</v>
      </c>
      <c r="N126" s="3">
        <f t="shared" si="6"/>
        <v>3.1309669341532238E-2</v>
      </c>
      <c r="O126" s="3">
        <f t="shared" si="7"/>
        <v>0.20272635306991002</v>
      </c>
      <c r="P126" s="3">
        <f t="shared" si="8"/>
        <v>0.62402086994979189</v>
      </c>
      <c r="Q126" s="3">
        <f t="shared" si="9"/>
        <v>0.14032025825781771</v>
      </c>
      <c r="R126"/>
    </row>
    <row r="127" spans="1:18" x14ac:dyDescent="0.25">
      <c r="A127" t="s">
        <v>947</v>
      </c>
      <c r="B127">
        <v>83819</v>
      </c>
      <c r="C127">
        <v>85340</v>
      </c>
      <c r="D127" t="s">
        <v>948</v>
      </c>
      <c r="E127">
        <v>7.5572999999999997</v>
      </c>
      <c r="F127" t="s">
        <v>89</v>
      </c>
      <c r="G127" t="s">
        <v>868</v>
      </c>
      <c r="H127" s="3">
        <v>0.69716098560000006</v>
      </c>
      <c r="I127" s="3">
        <v>17.782029915599999</v>
      </c>
      <c r="J127" s="3">
        <v>101.37145712999998</v>
      </c>
      <c r="K127" s="3">
        <v>8.3082854115</v>
      </c>
      <c r="L127" s="3">
        <v>63.903233004000001</v>
      </c>
      <c r="M127" s="3">
        <f t="shared" si="5"/>
        <v>3.6298715072209308E-3</v>
      </c>
      <c r="N127" s="3">
        <f t="shared" si="6"/>
        <v>9.2584761718465622E-2</v>
      </c>
      <c r="O127" s="3">
        <f t="shared" si="7"/>
        <v>0.52780544448420574</v>
      </c>
      <c r="P127" s="3">
        <f t="shared" si="8"/>
        <v>4.3258313520094911E-2</v>
      </c>
      <c r="Q127" s="3">
        <f t="shared" si="9"/>
        <v>0.33272160877001289</v>
      </c>
      <c r="R127"/>
    </row>
    <row r="128" spans="1:18" x14ac:dyDescent="0.25">
      <c r="A128" t="s">
        <v>947</v>
      </c>
      <c r="B128">
        <v>105227</v>
      </c>
      <c r="C128">
        <v>125527</v>
      </c>
      <c r="D128" t="s">
        <v>948</v>
      </c>
      <c r="E128">
        <v>7.1211000000000002</v>
      </c>
      <c r="F128" t="s">
        <v>34</v>
      </c>
      <c r="G128" t="s">
        <v>868</v>
      </c>
      <c r="H128" s="3">
        <v>1.0344179629000001</v>
      </c>
      <c r="I128" s="3">
        <v>21.997084366000003</v>
      </c>
      <c r="J128" s="3">
        <v>180.14768979999999</v>
      </c>
      <c r="K128" s="3">
        <v>4.5604031479999998</v>
      </c>
      <c r="L128" s="3">
        <v>91.826946969999995</v>
      </c>
      <c r="M128" s="3">
        <f t="shared" si="5"/>
        <v>3.4530490459359856E-3</v>
      </c>
      <c r="N128" s="3">
        <f t="shared" si="6"/>
        <v>7.3429710143899207E-2</v>
      </c>
      <c r="O128" s="3">
        <f t="shared" si="7"/>
        <v>0.60136118155519491</v>
      </c>
      <c r="P128" s="3">
        <f t="shared" si="8"/>
        <v>1.5223339408315356E-2</v>
      </c>
      <c r="Q128" s="3">
        <f t="shared" si="9"/>
        <v>0.30653271984665453</v>
      </c>
      <c r="R128"/>
    </row>
    <row r="129" spans="1:18" x14ac:dyDescent="0.25">
      <c r="A129" t="s">
        <v>947</v>
      </c>
      <c r="B129">
        <v>275270</v>
      </c>
      <c r="C129">
        <v>276788</v>
      </c>
      <c r="D129" t="s">
        <v>948</v>
      </c>
      <c r="E129">
        <v>8.0154999999999994</v>
      </c>
      <c r="F129" t="s">
        <v>89</v>
      </c>
      <c r="G129" t="s">
        <v>868</v>
      </c>
      <c r="H129" s="3">
        <v>2.6180026688</v>
      </c>
      <c r="I129" s="3">
        <v>20.423342220000002</v>
      </c>
      <c r="J129" s="3">
        <v>116.29217758499999</v>
      </c>
      <c r="K129" s="3">
        <v>25.075155305000003</v>
      </c>
      <c r="L129" s="3">
        <v>57.382925454000009</v>
      </c>
      <c r="M129" s="3">
        <f t="shared" si="5"/>
        <v>1.1803885407023526E-2</v>
      </c>
      <c r="N129" s="3">
        <f t="shared" si="6"/>
        <v>9.2083478014102133E-2</v>
      </c>
      <c r="O129" s="3">
        <f t="shared" si="7"/>
        <v>0.52433083980612094</v>
      </c>
      <c r="P129" s="3">
        <f t="shared" si="8"/>
        <v>0.11305727962424378</v>
      </c>
      <c r="Q129" s="3">
        <f t="shared" si="9"/>
        <v>0.25872451714850964</v>
      </c>
      <c r="R129"/>
    </row>
    <row r="130" spans="1:18" x14ac:dyDescent="0.25">
      <c r="A130" t="s">
        <v>947</v>
      </c>
      <c r="B130">
        <v>293595</v>
      </c>
      <c r="C130">
        <v>297368</v>
      </c>
      <c r="D130" t="s">
        <v>948</v>
      </c>
      <c r="E130">
        <v>7.9958999999999998</v>
      </c>
      <c r="F130" t="s">
        <v>34</v>
      </c>
      <c r="G130" t="s">
        <v>868</v>
      </c>
      <c r="H130" s="3">
        <v>18.934525916199998</v>
      </c>
      <c r="I130" s="3">
        <v>82.718748903999995</v>
      </c>
      <c r="J130" s="3">
        <v>687.68936077500007</v>
      </c>
      <c r="K130" s="3">
        <v>18.873321645000001</v>
      </c>
      <c r="L130" s="3">
        <v>201.09828145399999</v>
      </c>
      <c r="M130" s="3">
        <f t="shared" si="5"/>
        <v>1.8759792728869587E-2</v>
      </c>
      <c r="N130" s="3">
        <f t="shared" si="6"/>
        <v>8.1955396776149061E-2</v>
      </c>
      <c r="O130" s="3">
        <f t="shared" si="7"/>
        <v>0.68134316787673377</v>
      </c>
      <c r="P130" s="3">
        <f t="shared" si="8"/>
        <v>1.8699153268081657E-2</v>
      </c>
      <c r="Q130" s="3">
        <f t="shared" si="9"/>
        <v>0.19924248935016592</v>
      </c>
      <c r="R130"/>
    </row>
    <row r="131" spans="1:18" x14ac:dyDescent="0.25">
      <c r="A131" t="s">
        <v>949</v>
      </c>
      <c r="B131">
        <v>179955</v>
      </c>
      <c r="C131">
        <v>183521</v>
      </c>
      <c r="D131" t="s">
        <v>950</v>
      </c>
      <c r="E131">
        <v>6.5075000000000003</v>
      </c>
      <c r="F131" t="s">
        <v>81</v>
      </c>
      <c r="G131" t="s">
        <v>868</v>
      </c>
      <c r="H131" s="3">
        <v>10.8894972292</v>
      </c>
      <c r="I131" s="3">
        <v>167.18832713</v>
      </c>
      <c r="J131" s="3">
        <v>870.31370505000007</v>
      </c>
      <c r="K131" s="3">
        <v>6526.4165374999993</v>
      </c>
      <c r="L131" s="3">
        <v>504.04719633999991</v>
      </c>
      <c r="M131" s="3">
        <f t="shared" ref="M131:M194" si="10">H131/SUM(H131:L131)</f>
        <v>1.3479010174543467E-3</v>
      </c>
      <c r="N131" s="3">
        <f t="shared" ref="N131:N194" si="11">I131/SUM(H131:L131)</f>
        <v>2.0694556553147021E-2</v>
      </c>
      <c r="O131" s="3">
        <f t="shared" ref="O131:O194" si="12">J131/SUM(H131:L131)</f>
        <v>0.10772735451878518</v>
      </c>
      <c r="P131" s="3">
        <f t="shared" ref="P131:P194" si="13">K131/SUM(H131:L131)</f>
        <v>0.80783926990111332</v>
      </c>
      <c r="Q131" s="3">
        <f t="shared" ref="Q131:Q194" si="14">L131/SUM(H131:L131)</f>
        <v>6.2390918009500196E-2</v>
      </c>
      <c r="R131"/>
    </row>
    <row r="132" spans="1:18" x14ac:dyDescent="0.25">
      <c r="A132" t="s">
        <v>951</v>
      </c>
      <c r="B132">
        <v>191346</v>
      </c>
      <c r="C132">
        <v>193375</v>
      </c>
      <c r="D132" t="s">
        <v>952</v>
      </c>
      <c r="E132">
        <v>8.6011000000000006</v>
      </c>
      <c r="F132" t="s">
        <v>62</v>
      </c>
      <c r="G132" t="s">
        <v>868</v>
      </c>
      <c r="H132" s="3">
        <v>1.649522352</v>
      </c>
      <c r="I132" s="3">
        <v>26.768037598199999</v>
      </c>
      <c r="J132" s="3">
        <v>43.203059707500003</v>
      </c>
      <c r="K132" s="3">
        <v>2.5737377114999997</v>
      </c>
      <c r="L132" s="3">
        <v>222.00804674</v>
      </c>
      <c r="M132" s="3">
        <f t="shared" si="10"/>
        <v>5.5689026460159175E-3</v>
      </c>
      <c r="N132" s="3">
        <f t="shared" si="11"/>
        <v>9.0370764135768153E-2</v>
      </c>
      <c r="O132" s="3">
        <f t="shared" si="12"/>
        <v>0.14585654642955723</v>
      </c>
      <c r="P132" s="3">
        <f t="shared" si="13"/>
        <v>8.6891182373764527E-3</v>
      </c>
      <c r="Q132" s="3">
        <f t="shared" si="14"/>
        <v>0.74951466855128224</v>
      </c>
      <c r="R132"/>
    </row>
    <row r="133" spans="1:18" x14ac:dyDescent="0.25">
      <c r="A133" t="s">
        <v>951</v>
      </c>
      <c r="B133">
        <v>344856</v>
      </c>
      <c r="C133">
        <v>361776</v>
      </c>
      <c r="D133" t="s">
        <v>952</v>
      </c>
      <c r="E133">
        <v>9.9640000000000004</v>
      </c>
      <c r="F133" t="s">
        <v>25</v>
      </c>
      <c r="G133" t="s">
        <v>868</v>
      </c>
      <c r="H133" s="3">
        <v>0.61497677160000008</v>
      </c>
      <c r="I133" s="3">
        <v>17.9798892172</v>
      </c>
      <c r="J133" s="3">
        <v>112.8328977125</v>
      </c>
      <c r="K133" s="3">
        <v>0.66222181199999997</v>
      </c>
      <c r="L133" s="3">
        <v>234.34455875200001</v>
      </c>
      <c r="M133" s="3">
        <f t="shared" si="10"/>
        <v>1.6782718256899778E-3</v>
      </c>
      <c r="N133" s="3">
        <f t="shared" si="11"/>
        <v>4.906712398867747E-2</v>
      </c>
      <c r="O133" s="3">
        <f t="shared" si="12"/>
        <v>0.3079210174868463</v>
      </c>
      <c r="P133" s="3">
        <f t="shared" si="13"/>
        <v>1.8072035575350911E-3</v>
      </c>
      <c r="Q133" s="3">
        <f t="shared" si="14"/>
        <v>0.6395263831412511</v>
      </c>
      <c r="R133"/>
    </row>
    <row r="134" spans="1:18" x14ac:dyDescent="0.25">
      <c r="A134" t="s">
        <v>953</v>
      </c>
      <c r="B134">
        <v>331916</v>
      </c>
      <c r="C134">
        <v>335802</v>
      </c>
      <c r="D134" t="s">
        <v>954</v>
      </c>
      <c r="E134">
        <v>9.1385000000000005</v>
      </c>
      <c r="F134" t="s">
        <v>55</v>
      </c>
      <c r="G134" t="s">
        <v>868</v>
      </c>
      <c r="H134" s="3">
        <v>0.42702190810000007</v>
      </c>
      <c r="I134" s="3">
        <v>21.890075379799999</v>
      </c>
      <c r="J134" s="3">
        <v>122.56318595749998</v>
      </c>
      <c r="K134" s="3">
        <v>3.8230317994999998</v>
      </c>
      <c r="L134" s="3">
        <v>102.94399192799999</v>
      </c>
      <c r="M134" s="3">
        <f t="shared" si="10"/>
        <v>1.6969063298817113E-3</v>
      </c>
      <c r="N134" s="3">
        <f t="shared" si="11"/>
        <v>8.6987123538569605E-2</v>
      </c>
      <c r="O134" s="3">
        <f t="shared" si="12"/>
        <v>0.48704350319432932</v>
      </c>
      <c r="P134" s="3">
        <f t="shared" si="13"/>
        <v>1.5192023493069624E-2</v>
      </c>
      <c r="Q134" s="3">
        <f t="shared" si="14"/>
        <v>0.40908044344414973</v>
      </c>
      <c r="R134"/>
    </row>
    <row r="135" spans="1:18" x14ac:dyDescent="0.25">
      <c r="A135" t="s">
        <v>955</v>
      </c>
      <c r="B135">
        <v>350543</v>
      </c>
      <c r="C135">
        <v>352567</v>
      </c>
      <c r="D135" t="s">
        <v>956</v>
      </c>
      <c r="E135">
        <v>9.4763000000000002</v>
      </c>
      <c r="F135" t="s">
        <v>62</v>
      </c>
      <c r="G135" t="s">
        <v>868</v>
      </c>
      <c r="H135" s="3">
        <v>0.86655072420000001</v>
      </c>
      <c r="I135" s="3">
        <v>19.1514142322</v>
      </c>
      <c r="J135" s="3">
        <v>82.966097462500002</v>
      </c>
      <c r="K135" s="3">
        <v>3.2359595240000001</v>
      </c>
      <c r="L135" s="3">
        <v>181.914190598</v>
      </c>
      <c r="M135" s="3">
        <f t="shared" si="10"/>
        <v>3.0074551597269799E-3</v>
      </c>
      <c r="N135" s="3">
        <f t="shared" si="11"/>
        <v>6.6466991418040994E-2</v>
      </c>
      <c r="O135" s="3">
        <f t="shared" si="12"/>
        <v>0.28794254153599735</v>
      </c>
      <c r="P135" s="3">
        <f t="shared" si="13"/>
        <v>1.1230736868988312E-2</v>
      </c>
      <c r="Q135" s="3">
        <f t="shared" si="14"/>
        <v>0.63135227501724633</v>
      </c>
      <c r="R135"/>
    </row>
    <row r="136" spans="1:18" x14ac:dyDescent="0.25">
      <c r="A136" t="s">
        <v>955</v>
      </c>
      <c r="B136">
        <v>174047</v>
      </c>
      <c r="C136">
        <v>178842</v>
      </c>
      <c r="D136" t="s">
        <v>956</v>
      </c>
      <c r="E136">
        <v>10.1904</v>
      </c>
      <c r="F136" t="s">
        <v>2</v>
      </c>
      <c r="G136" t="s">
        <v>868</v>
      </c>
      <c r="H136" s="3">
        <v>6.4492879813000004</v>
      </c>
      <c r="I136" s="3">
        <v>89.226888247200009</v>
      </c>
      <c r="J136" s="3">
        <v>817.39088134999997</v>
      </c>
      <c r="K136" s="3">
        <v>254.30449945000001</v>
      </c>
      <c r="L136" s="3">
        <v>830.3883287000001</v>
      </c>
      <c r="M136" s="3">
        <f t="shared" si="10"/>
        <v>3.2282598261042829E-3</v>
      </c>
      <c r="N136" s="3">
        <f t="shared" si="11"/>
        <v>4.4663469761613853E-2</v>
      </c>
      <c r="O136" s="3">
        <f t="shared" si="12"/>
        <v>0.40915371621446461</v>
      </c>
      <c r="P136" s="3">
        <f t="shared" si="13"/>
        <v>0.12729482720455451</v>
      </c>
      <c r="Q136" s="3">
        <f t="shared" si="14"/>
        <v>0.4156597269932627</v>
      </c>
      <c r="R136"/>
    </row>
    <row r="137" spans="1:18" x14ac:dyDescent="0.25">
      <c r="A137" t="s">
        <v>955</v>
      </c>
      <c r="B137">
        <v>156471</v>
      </c>
      <c r="C137">
        <v>158738</v>
      </c>
      <c r="D137" t="s">
        <v>956</v>
      </c>
      <c r="E137">
        <v>10.1904</v>
      </c>
      <c r="F137" t="s">
        <v>11</v>
      </c>
      <c r="G137" t="s">
        <v>868</v>
      </c>
      <c r="H137" s="3">
        <v>14.030944944999996</v>
      </c>
      <c r="I137" s="3">
        <v>97.446922602000001</v>
      </c>
      <c r="J137" s="3">
        <v>807.17073577499991</v>
      </c>
      <c r="K137" s="3">
        <v>1010.5262312</v>
      </c>
      <c r="L137" s="3">
        <v>596.21498525999993</v>
      </c>
      <c r="M137" s="3">
        <f t="shared" si="10"/>
        <v>5.5559521286940149E-3</v>
      </c>
      <c r="N137" s="3">
        <f t="shared" si="11"/>
        <v>3.8586883434262018E-2</v>
      </c>
      <c r="O137" s="3">
        <f t="shared" si="12"/>
        <v>0.3196222339427493</v>
      </c>
      <c r="P137" s="3">
        <f t="shared" si="13"/>
        <v>0.40014663212954266</v>
      </c>
      <c r="Q137" s="3">
        <f t="shared" si="14"/>
        <v>0.23608829836475195</v>
      </c>
      <c r="R137"/>
    </row>
    <row r="138" spans="1:18" x14ac:dyDescent="0.25">
      <c r="A138" t="s">
        <v>957</v>
      </c>
      <c r="B138">
        <v>3483</v>
      </c>
      <c r="C138">
        <v>38003</v>
      </c>
      <c r="D138" t="s">
        <v>958</v>
      </c>
      <c r="E138">
        <v>9.6369000000000007</v>
      </c>
      <c r="F138" t="s">
        <v>25</v>
      </c>
      <c r="G138" t="s">
        <v>868</v>
      </c>
      <c r="H138" s="3">
        <v>15.184526021600002</v>
      </c>
      <c r="I138" s="3">
        <v>51.303669194800001</v>
      </c>
      <c r="J138" s="3">
        <v>328.25780052499994</v>
      </c>
      <c r="K138" s="3">
        <v>951.76703684999995</v>
      </c>
      <c r="L138" s="3">
        <v>585.79361743999993</v>
      </c>
      <c r="M138" s="3">
        <f t="shared" si="10"/>
        <v>7.8582382466847352E-3</v>
      </c>
      <c r="N138" s="3">
        <f t="shared" si="11"/>
        <v>2.6550480066901555E-2</v>
      </c>
      <c r="O138" s="3">
        <f t="shared" si="12"/>
        <v>0.1698787304383938</v>
      </c>
      <c r="P138" s="3">
        <f t="shared" si="13"/>
        <v>0.49255486277736188</v>
      </c>
      <c r="Q138" s="3">
        <f t="shared" si="14"/>
        <v>0.30315768847065805</v>
      </c>
      <c r="R138"/>
    </row>
    <row r="139" spans="1:18" x14ac:dyDescent="0.25">
      <c r="A139" t="s">
        <v>959</v>
      </c>
      <c r="B139">
        <v>53025</v>
      </c>
      <c r="C139">
        <v>158032</v>
      </c>
      <c r="D139" t="s">
        <v>928</v>
      </c>
      <c r="E139">
        <v>0</v>
      </c>
      <c r="F139" t="s">
        <v>117</v>
      </c>
      <c r="G139" t="s">
        <v>1292</v>
      </c>
      <c r="H139" s="3">
        <v>7.7496131035000007</v>
      </c>
      <c r="I139" s="3">
        <v>27.115111644799999</v>
      </c>
      <c r="J139" s="3">
        <v>421.517058475</v>
      </c>
      <c r="K139" s="3">
        <v>3705.2563786000001</v>
      </c>
      <c r="L139" s="3">
        <v>173.69398307</v>
      </c>
      <c r="M139" s="3">
        <f t="shared" si="10"/>
        <v>1.7875477228725071E-3</v>
      </c>
      <c r="N139" s="3">
        <f t="shared" si="11"/>
        <v>6.254448503268565E-3</v>
      </c>
      <c r="O139" s="3">
        <f t="shared" si="12"/>
        <v>9.722831939682311E-2</v>
      </c>
      <c r="P139" s="3">
        <f t="shared" si="13"/>
        <v>0.85466493794818399</v>
      </c>
      <c r="Q139" s="3">
        <f t="shared" si="14"/>
        <v>4.0064746428851737E-2</v>
      </c>
      <c r="R139"/>
    </row>
    <row r="140" spans="1:18" x14ac:dyDescent="0.25">
      <c r="A140" t="s">
        <v>959</v>
      </c>
      <c r="B140">
        <v>282426</v>
      </c>
      <c r="C140">
        <v>288484</v>
      </c>
      <c r="D140" t="s">
        <v>960</v>
      </c>
      <c r="E140">
        <v>6.1905999999999999</v>
      </c>
      <c r="F140" t="s">
        <v>50</v>
      </c>
      <c r="G140" t="s">
        <v>868</v>
      </c>
      <c r="H140" s="3">
        <v>28.619182713199997</v>
      </c>
      <c r="I140" s="3">
        <v>180.330919352</v>
      </c>
      <c r="J140" s="3">
        <v>1462.7508843249998</v>
      </c>
      <c r="K140" s="3">
        <v>5421.1938295</v>
      </c>
      <c r="L140" s="3">
        <v>1109.73618354</v>
      </c>
      <c r="M140" s="3">
        <f t="shared" si="10"/>
        <v>3.4890247671982367E-3</v>
      </c>
      <c r="N140" s="3">
        <f t="shared" si="11"/>
        <v>2.1984521718034951E-2</v>
      </c>
      <c r="O140" s="3">
        <f t="shared" si="12"/>
        <v>0.17832703731602828</v>
      </c>
      <c r="P140" s="3">
        <f t="shared" si="13"/>
        <v>0.66090914364873721</v>
      </c>
      <c r="Q140" s="3">
        <f t="shared" si="14"/>
        <v>0.13529027255000112</v>
      </c>
      <c r="R140"/>
    </row>
    <row r="141" spans="1:18" x14ac:dyDescent="0.25">
      <c r="A141" t="s">
        <v>961</v>
      </c>
      <c r="B141">
        <v>289060</v>
      </c>
      <c r="C141">
        <v>293096</v>
      </c>
      <c r="D141" t="s">
        <v>962</v>
      </c>
      <c r="E141">
        <v>10.7507</v>
      </c>
      <c r="F141" t="s">
        <v>19</v>
      </c>
      <c r="G141" t="s">
        <v>868</v>
      </c>
      <c r="H141" s="3">
        <v>6.2676595708000011</v>
      </c>
      <c r="I141" s="3">
        <v>63.282668950400002</v>
      </c>
      <c r="J141" s="3">
        <v>114.31719748350001</v>
      </c>
      <c r="K141" s="3">
        <v>0.33111090599999998</v>
      </c>
      <c r="L141" s="3">
        <v>635.79671688799988</v>
      </c>
      <c r="M141" s="3">
        <f t="shared" si="10"/>
        <v>7.6435305904655713E-3</v>
      </c>
      <c r="N141" s="3">
        <f t="shared" si="11"/>
        <v>7.717442380281489E-2</v>
      </c>
      <c r="O141" s="3">
        <f t="shared" si="12"/>
        <v>0.13941200636554299</v>
      </c>
      <c r="P141" s="3">
        <f t="shared" si="13"/>
        <v>4.0379607575347825E-4</v>
      </c>
      <c r="Q141" s="3">
        <f t="shared" si="14"/>
        <v>0.77536624316542313</v>
      </c>
      <c r="R141"/>
    </row>
    <row r="142" spans="1:18" x14ac:dyDescent="0.25">
      <c r="A142" t="s">
        <v>961</v>
      </c>
      <c r="B142">
        <v>317534</v>
      </c>
      <c r="C142">
        <v>329377</v>
      </c>
      <c r="D142" t="s">
        <v>962</v>
      </c>
      <c r="E142">
        <v>10.7507</v>
      </c>
      <c r="F142" t="s">
        <v>22</v>
      </c>
      <c r="G142" t="s">
        <v>868</v>
      </c>
      <c r="H142" s="3">
        <v>25.4661487837</v>
      </c>
      <c r="I142" s="3">
        <v>167.09539294800001</v>
      </c>
      <c r="J142" s="3">
        <v>1008.31203605</v>
      </c>
      <c r="K142" s="3">
        <v>114.17903126</v>
      </c>
      <c r="L142" s="3">
        <v>1052.78522058</v>
      </c>
      <c r="M142" s="3">
        <f t="shared" si="10"/>
        <v>1.075502235208761E-2</v>
      </c>
      <c r="N142" s="3">
        <f t="shared" si="11"/>
        <v>7.0568765672054556E-2</v>
      </c>
      <c r="O142" s="3">
        <f t="shared" si="12"/>
        <v>0.42583661069858569</v>
      </c>
      <c r="P142" s="3">
        <f t="shared" si="13"/>
        <v>4.8220798667720381E-2</v>
      </c>
      <c r="Q142" s="3">
        <f t="shared" si="14"/>
        <v>0.44461880260955167</v>
      </c>
      <c r="R142"/>
    </row>
    <row r="143" spans="1:18" x14ac:dyDescent="0.25">
      <c r="A143" t="s">
        <v>963</v>
      </c>
      <c r="B143">
        <v>79318</v>
      </c>
      <c r="C143">
        <v>82300</v>
      </c>
      <c r="D143" t="s">
        <v>964</v>
      </c>
      <c r="E143">
        <v>9.2353000000000005</v>
      </c>
      <c r="F143" t="s">
        <v>14</v>
      </c>
      <c r="G143" t="s">
        <v>868</v>
      </c>
      <c r="H143" s="3">
        <v>7.3514630401999996</v>
      </c>
      <c r="I143" s="3">
        <v>15.072163915600001</v>
      </c>
      <c r="J143" s="3">
        <v>328.09590357500002</v>
      </c>
      <c r="K143" s="3">
        <v>5.0723258869999999</v>
      </c>
      <c r="L143" s="3">
        <v>70.310155550000005</v>
      </c>
      <c r="M143" s="3">
        <f t="shared" si="10"/>
        <v>1.726092583182209E-2</v>
      </c>
      <c r="N143" s="3">
        <f t="shared" si="11"/>
        <v>3.5388806561307162E-2</v>
      </c>
      <c r="O143" s="3">
        <f t="shared" si="12"/>
        <v>0.7703553736670431</v>
      </c>
      <c r="P143" s="3">
        <f t="shared" si="13"/>
        <v>1.1909607713671682E-2</v>
      </c>
      <c r="Q143" s="3">
        <f t="shared" si="14"/>
        <v>0.16508528622615606</v>
      </c>
      <c r="R143"/>
    </row>
    <row r="144" spans="1:18" x14ac:dyDescent="0.25">
      <c r="A144" t="s">
        <v>963</v>
      </c>
      <c r="B144">
        <v>184469</v>
      </c>
      <c r="C144">
        <v>193816</v>
      </c>
      <c r="D144" t="s">
        <v>964</v>
      </c>
      <c r="E144">
        <v>7.2454000000000001</v>
      </c>
      <c r="F144" t="s">
        <v>14</v>
      </c>
      <c r="G144" t="s">
        <v>868</v>
      </c>
      <c r="H144" s="3">
        <v>12.293005447199999</v>
      </c>
      <c r="I144" s="3">
        <v>64.698565586000001</v>
      </c>
      <c r="J144" s="3">
        <v>475.79946929999994</v>
      </c>
      <c r="K144" s="3">
        <v>137.42741477000001</v>
      </c>
      <c r="L144" s="3">
        <v>137.388165348</v>
      </c>
      <c r="M144" s="3">
        <f t="shared" si="10"/>
        <v>1.4853681862160573E-2</v>
      </c>
      <c r="N144" s="3">
        <f t="shared" si="11"/>
        <v>7.8175505109815593E-2</v>
      </c>
      <c r="O144" s="3">
        <f t="shared" si="12"/>
        <v>0.57491017778543196</v>
      </c>
      <c r="P144" s="3">
        <f t="shared" si="13"/>
        <v>0.16605403022885007</v>
      </c>
      <c r="Q144" s="3">
        <f t="shared" si="14"/>
        <v>0.1660066050137417</v>
      </c>
      <c r="R144"/>
    </row>
    <row r="145" spans="1:18" x14ac:dyDescent="0.25">
      <c r="A145" t="s">
        <v>965</v>
      </c>
      <c r="B145">
        <v>141980</v>
      </c>
      <c r="C145">
        <v>149523</v>
      </c>
      <c r="D145" t="s">
        <v>966</v>
      </c>
      <c r="E145">
        <v>8.7148000000000003</v>
      </c>
      <c r="F145" t="s">
        <v>78</v>
      </c>
      <c r="G145" t="s">
        <v>868</v>
      </c>
      <c r="H145" s="3">
        <v>4.7913799523999998</v>
      </c>
      <c r="I145" s="3">
        <v>75.740917531999997</v>
      </c>
      <c r="J145" s="3">
        <v>496.27708552500002</v>
      </c>
      <c r="K145" s="3">
        <v>6570.2219709999999</v>
      </c>
      <c r="L145" s="3">
        <v>119.613220142</v>
      </c>
      <c r="M145" s="3">
        <f t="shared" si="10"/>
        <v>6.5936621827407025E-4</v>
      </c>
      <c r="N145" s="3">
        <f t="shared" si="11"/>
        <v>1.0423093734544604E-2</v>
      </c>
      <c r="O145" s="3">
        <f t="shared" si="12"/>
        <v>6.8295219404336333E-2</v>
      </c>
      <c r="P145" s="3">
        <f t="shared" si="13"/>
        <v>0.90416173571655278</v>
      </c>
      <c r="Q145" s="3">
        <f t="shared" si="14"/>
        <v>1.6460584926292265E-2</v>
      </c>
      <c r="R145"/>
    </row>
    <row r="146" spans="1:18" x14ac:dyDescent="0.25">
      <c r="A146" t="s">
        <v>967</v>
      </c>
      <c r="B146">
        <v>55444</v>
      </c>
      <c r="C146">
        <v>68661</v>
      </c>
      <c r="D146" t="s">
        <v>968</v>
      </c>
      <c r="E146">
        <v>9.0250000000000004</v>
      </c>
      <c r="F146" t="s">
        <v>16</v>
      </c>
      <c r="G146" t="s">
        <v>868</v>
      </c>
      <c r="H146" s="3">
        <v>26.686967563700001</v>
      </c>
      <c r="I146" s="3">
        <v>133.41893026400001</v>
      </c>
      <c r="J146" s="3">
        <v>958.43158542499998</v>
      </c>
      <c r="K146" s="3">
        <v>624.60401404999993</v>
      </c>
      <c r="L146" s="3">
        <v>687.87598578000006</v>
      </c>
      <c r="M146" s="3">
        <f t="shared" si="10"/>
        <v>1.0977694627625245E-2</v>
      </c>
      <c r="N146" s="3">
        <f t="shared" si="11"/>
        <v>5.4881929559311718E-2</v>
      </c>
      <c r="O146" s="3">
        <f t="shared" si="12"/>
        <v>0.39425121048888623</v>
      </c>
      <c r="P146" s="3">
        <f t="shared" si="13"/>
        <v>0.2569311074052657</v>
      </c>
      <c r="Q146" s="3">
        <f t="shared" si="14"/>
        <v>0.2829580579189111</v>
      </c>
      <c r="R146"/>
    </row>
    <row r="147" spans="1:18" x14ac:dyDescent="0.25">
      <c r="A147" t="s">
        <v>969</v>
      </c>
      <c r="B147">
        <v>143363</v>
      </c>
      <c r="C147">
        <v>151598</v>
      </c>
      <c r="D147" t="s">
        <v>970</v>
      </c>
      <c r="E147">
        <v>5.5622999999999996</v>
      </c>
      <c r="F147" t="s">
        <v>50</v>
      </c>
      <c r="G147" t="s">
        <v>868</v>
      </c>
      <c r="H147" s="3">
        <v>11.227042794299999</v>
      </c>
      <c r="I147" s="3">
        <v>125.14745707199999</v>
      </c>
      <c r="J147" s="3">
        <v>629.34178597499999</v>
      </c>
      <c r="K147" s="3">
        <v>151.416016515</v>
      </c>
      <c r="L147" s="3">
        <v>652.50231250000002</v>
      </c>
      <c r="M147" s="3">
        <f t="shared" si="10"/>
        <v>7.1526473027787004E-3</v>
      </c>
      <c r="N147" s="3">
        <f t="shared" si="11"/>
        <v>7.9730311683689034E-2</v>
      </c>
      <c r="O147" s="3">
        <f t="shared" si="12"/>
        <v>0.40094795312131687</v>
      </c>
      <c r="P147" s="3">
        <f t="shared" si="13"/>
        <v>9.6465773041620975E-2</v>
      </c>
      <c r="Q147" s="3">
        <f t="shared" si="14"/>
        <v>0.41570331485059442</v>
      </c>
      <c r="R147"/>
    </row>
    <row r="148" spans="1:18" x14ac:dyDescent="0.25">
      <c r="A148" t="s">
        <v>969</v>
      </c>
      <c r="B148">
        <v>251548</v>
      </c>
      <c r="C148">
        <v>254351</v>
      </c>
      <c r="D148" t="s">
        <v>970</v>
      </c>
      <c r="E148">
        <v>10.018800000000001</v>
      </c>
      <c r="F148" t="s">
        <v>11</v>
      </c>
      <c r="G148" t="s">
        <v>868</v>
      </c>
      <c r="H148" s="3">
        <v>9.8316164269000001</v>
      </c>
      <c r="I148" s="3">
        <v>58.067555644000002</v>
      </c>
      <c r="J148" s="3">
        <v>525.49009354999998</v>
      </c>
      <c r="K148" s="3">
        <v>760.84542469999997</v>
      </c>
      <c r="L148" s="3">
        <v>308.45765618000001</v>
      </c>
      <c r="M148" s="3">
        <f t="shared" si="10"/>
        <v>5.9130701164231761E-3</v>
      </c>
      <c r="N148" s="3">
        <f t="shared" si="11"/>
        <v>3.4923812433612214E-2</v>
      </c>
      <c r="O148" s="3">
        <f t="shared" si="12"/>
        <v>0.31604770098081136</v>
      </c>
      <c r="P148" s="3">
        <f t="shared" si="13"/>
        <v>0.45759844044581233</v>
      </c>
      <c r="Q148" s="3">
        <f t="shared" si="14"/>
        <v>0.185516976023341</v>
      </c>
      <c r="R148"/>
    </row>
    <row r="149" spans="1:18" x14ac:dyDescent="0.25">
      <c r="A149" t="s">
        <v>971</v>
      </c>
      <c r="B149">
        <v>111474</v>
      </c>
      <c r="C149">
        <v>121574</v>
      </c>
      <c r="D149" t="s">
        <v>972</v>
      </c>
      <c r="E149">
        <v>9.8869000000000007</v>
      </c>
      <c r="F149" t="s">
        <v>56</v>
      </c>
      <c r="G149" t="s">
        <v>868</v>
      </c>
      <c r="H149" s="3">
        <v>0</v>
      </c>
      <c r="I149" s="3">
        <v>7.1377744398000003</v>
      </c>
      <c r="J149" s="3">
        <v>53.864535675000006</v>
      </c>
      <c r="K149" s="3">
        <v>9.04565676</v>
      </c>
      <c r="L149" s="3">
        <v>21.969905794000002</v>
      </c>
      <c r="M149" s="3">
        <f t="shared" si="10"/>
        <v>0</v>
      </c>
      <c r="N149" s="3">
        <f t="shared" si="11"/>
        <v>7.7569435510544751E-2</v>
      </c>
      <c r="O149" s="3">
        <f t="shared" si="12"/>
        <v>0.58537036461247771</v>
      </c>
      <c r="P149" s="3">
        <f t="shared" si="13"/>
        <v>9.8303258895780371E-2</v>
      </c>
      <c r="Q149" s="3">
        <f t="shared" si="14"/>
        <v>0.23875694098119721</v>
      </c>
      <c r="R149"/>
    </row>
    <row r="150" spans="1:18" x14ac:dyDescent="0.25">
      <c r="A150" t="s">
        <v>973</v>
      </c>
      <c r="B150">
        <v>238856</v>
      </c>
      <c r="C150">
        <v>239383</v>
      </c>
      <c r="D150" t="s">
        <v>974</v>
      </c>
      <c r="E150">
        <v>11.294</v>
      </c>
      <c r="F150" t="s">
        <v>11</v>
      </c>
      <c r="G150" t="s">
        <v>868</v>
      </c>
      <c r="H150" s="3">
        <v>6.9566872883999995</v>
      </c>
      <c r="I150" s="3">
        <v>64.702143542000002</v>
      </c>
      <c r="J150" s="3">
        <v>424.18349979999999</v>
      </c>
      <c r="K150" s="3">
        <v>218.89708638500002</v>
      </c>
      <c r="L150" s="3">
        <v>269.06328442000006</v>
      </c>
      <c r="M150" s="3">
        <f t="shared" si="10"/>
        <v>7.0712219820599871E-3</v>
      </c>
      <c r="N150" s="3">
        <f t="shared" si="11"/>
        <v>6.5767397718666021E-2</v>
      </c>
      <c r="O150" s="3">
        <f t="shared" si="12"/>
        <v>0.43116724438863857</v>
      </c>
      <c r="P150" s="3">
        <f t="shared" si="13"/>
        <v>0.22250100153783078</v>
      </c>
      <c r="Q150" s="3">
        <f t="shared" si="14"/>
        <v>0.27349313437280465</v>
      </c>
      <c r="R150"/>
    </row>
    <row r="151" spans="1:18" x14ac:dyDescent="0.25">
      <c r="A151" t="s">
        <v>975</v>
      </c>
      <c r="B151">
        <v>1176</v>
      </c>
      <c r="C151">
        <v>4244</v>
      </c>
      <c r="D151" t="s">
        <v>976</v>
      </c>
      <c r="E151">
        <v>9.8925000000000001</v>
      </c>
      <c r="F151" t="s">
        <v>50</v>
      </c>
      <c r="G151" t="s">
        <v>868</v>
      </c>
      <c r="H151" s="3">
        <v>0</v>
      </c>
      <c r="I151" s="3">
        <v>20.936163758399999</v>
      </c>
      <c r="J151" s="3">
        <v>63.096422797499997</v>
      </c>
      <c r="K151" s="3">
        <v>1.5804049935</v>
      </c>
      <c r="L151" s="3">
        <v>77.462665677999993</v>
      </c>
      <c r="M151" s="3">
        <f t="shared" si="10"/>
        <v>0</v>
      </c>
      <c r="N151" s="3">
        <f t="shared" si="11"/>
        <v>0.1283831328007814</v>
      </c>
      <c r="O151" s="3">
        <f t="shared" si="12"/>
        <v>0.38691502993310356</v>
      </c>
      <c r="P151" s="3">
        <f t="shared" si="13"/>
        <v>9.6912379221394934E-3</v>
      </c>
      <c r="Q151" s="3">
        <f t="shared" si="14"/>
        <v>0.47501059934397566</v>
      </c>
      <c r="R151"/>
    </row>
    <row r="152" spans="1:18" x14ac:dyDescent="0.25">
      <c r="A152" t="s">
        <v>977</v>
      </c>
      <c r="B152">
        <v>163787</v>
      </c>
      <c r="C152">
        <v>181651</v>
      </c>
      <c r="D152" t="s">
        <v>978</v>
      </c>
      <c r="E152">
        <v>6.4997999999999996</v>
      </c>
      <c r="F152" t="s">
        <v>70</v>
      </c>
      <c r="G152" t="s">
        <v>868</v>
      </c>
      <c r="H152" s="3">
        <v>2.7253258434000003</v>
      </c>
      <c r="I152" s="3">
        <v>7.6848544502000014</v>
      </c>
      <c r="J152" s="3">
        <v>53.346429437499999</v>
      </c>
      <c r="K152" s="3">
        <v>264.75481450500001</v>
      </c>
      <c r="L152" s="3">
        <v>63.505312840000002</v>
      </c>
      <c r="M152" s="3">
        <f t="shared" si="10"/>
        <v>6.952065015711174E-3</v>
      </c>
      <c r="N152" s="3">
        <f t="shared" si="11"/>
        <v>1.960338353795385E-2</v>
      </c>
      <c r="O152" s="3">
        <f t="shared" si="12"/>
        <v>0.13608201995504124</v>
      </c>
      <c r="P152" s="3">
        <f t="shared" si="13"/>
        <v>0.67536609911021384</v>
      </c>
      <c r="Q152" s="3">
        <f t="shared" si="14"/>
        <v>0.16199643238107986</v>
      </c>
      <c r="R152"/>
    </row>
    <row r="153" spans="1:18" x14ac:dyDescent="0.25">
      <c r="A153" t="s">
        <v>979</v>
      </c>
      <c r="B153">
        <v>203732</v>
      </c>
      <c r="C153">
        <v>205362</v>
      </c>
      <c r="D153" t="s">
        <v>980</v>
      </c>
      <c r="E153">
        <v>11.3558</v>
      </c>
      <c r="F153" t="s">
        <v>10</v>
      </c>
      <c r="G153" t="s">
        <v>868</v>
      </c>
      <c r="H153" s="3">
        <v>2.1236380856000006</v>
      </c>
      <c r="I153" s="3">
        <v>13.692205694399998</v>
      </c>
      <c r="J153" s="3">
        <v>185.8225204275</v>
      </c>
      <c r="K153" s="3">
        <v>32.570919834999998</v>
      </c>
      <c r="L153" s="3">
        <v>129.27880819400002</v>
      </c>
      <c r="M153" s="3">
        <f t="shared" si="10"/>
        <v>5.8423869473508807E-3</v>
      </c>
      <c r="N153" s="3">
        <f t="shared" si="11"/>
        <v>3.766892502627376E-2</v>
      </c>
      <c r="O153" s="3">
        <f t="shared" si="12"/>
        <v>0.51122037941918708</v>
      </c>
      <c r="P153" s="3">
        <f t="shared" si="13"/>
        <v>8.9606566296559845E-2</v>
      </c>
      <c r="Q153" s="3">
        <f t="shared" si="14"/>
        <v>0.35566174231062847</v>
      </c>
      <c r="R153"/>
    </row>
    <row r="154" spans="1:18" x14ac:dyDescent="0.25">
      <c r="A154" t="s">
        <v>981</v>
      </c>
      <c r="B154">
        <v>62556</v>
      </c>
      <c r="C154">
        <v>77049</v>
      </c>
      <c r="D154" t="s">
        <v>982</v>
      </c>
      <c r="E154">
        <v>10.540900000000001</v>
      </c>
      <c r="F154" t="s">
        <v>27</v>
      </c>
      <c r="G154" t="s">
        <v>868</v>
      </c>
      <c r="H154" s="3">
        <v>10.989520935999998</v>
      </c>
      <c r="I154" s="3">
        <v>39.378549662600001</v>
      </c>
      <c r="J154" s="3">
        <v>417.75534104999997</v>
      </c>
      <c r="K154" s="3">
        <v>2.3177763425000002</v>
      </c>
      <c r="L154" s="3">
        <v>266.71801432000001</v>
      </c>
      <c r="M154" s="3">
        <f t="shared" si="10"/>
        <v>1.4907934271926975E-2</v>
      </c>
      <c r="N154" s="3">
        <f t="shared" si="11"/>
        <v>5.3419328605194903E-2</v>
      </c>
      <c r="O154" s="3">
        <f t="shared" si="12"/>
        <v>0.56670979584908787</v>
      </c>
      <c r="P154" s="3">
        <f t="shared" si="13"/>
        <v>3.1442005135843632E-3</v>
      </c>
      <c r="Q154" s="3">
        <f t="shared" si="14"/>
        <v>0.36181874076020581</v>
      </c>
      <c r="R154"/>
    </row>
    <row r="155" spans="1:18" x14ac:dyDescent="0.25">
      <c r="A155" t="s">
        <v>981</v>
      </c>
      <c r="B155">
        <v>202588</v>
      </c>
      <c r="C155">
        <v>204021</v>
      </c>
      <c r="D155" t="s">
        <v>982</v>
      </c>
      <c r="E155">
        <v>10.235900000000001</v>
      </c>
      <c r="F155" t="s">
        <v>11</v>
      </c>
      <c r="G155" t="s">
        <v>868</v>
      </c>
      <c r="H155" s="3">
        <v>3.9445957941999992</v>
      </c>
      <c r="I155" s="3">
        <v>20.446144100200002</v>
      </c>
      <c r="J155" s="3">
        <v>204.75415325750001</v>
      </c>
      <c r="K155" s="3">
        <v>136.63354734999999</v>
      </c>
      <c r="L155" s="3">
        <v>152.73202699999999</v>
      </c>
      <c r="M155" s="3">
        <f t="shared" si="10"/>
        <v>7.6075528681309491E-3</v>
      </c>
      <c r="N155" s="3">
        <f t="shared" si="11"/>
        <v>3.9432461602378503E-2</v>
      </c>
      <c r="O155" s="3">
        <f t="shared" si="12"/>
        <v>0.39488914128189651</v>
      </c>
      <c r="P155" s="3">
        <f t="shared" si="13"/>
        <v>0.26351164713853981</v>
      </c>
      <c r="Q155" s="3">
        <f t="shared" si="14"/>
        <v>0.29455919710905415</v>
      </c>
      <c r="R155"/>
    </row>
    <row r="156" spans="1:18" x14ac:dyDescent="0.25">
      <c r="A156" t="s">
        <v>983</v>
      </c>
      <c r="B156">
        <v>143205</v>
      </c>
      <c r="C156">
        <v>192199</v>
      </c>
      <c r="D156" t="s">
        <v>928</v>
      </c>
      <c r="E156">
        <v>0</v>
      </c>
      <c r="F156" t="s">
        <v>106</v>
      </c>
      <c r="G156" t="s">
        <v>1292</v>
      </c>
      <c r="H156" s="3">
        <v>21.036689472800003</v>
      </c>
      <c r="I156" s="3">
        <v>163.10273549999999</v>
      </c>
      <c r="J156" s="3">
        <v>901.22677154999997</v>
      </c>
      <c r="K156" s="3">
        <v>152.13246967500001</v>
      </c>
      <c r="L156" s="3">
        <v>857.11104374000001</v>
      </c>
      <c r="M156" s="3">
        <f t="shared" si="10"/>
        <v>1.0043250240363247E-2</v>
      </c>
      <c r="N156" s="3">
        <f t="shared" si="11"/>
        <v>7.7867840832669177E-2</v>
      </c>
      <c r="O156" s="3">
        <f t="shared" si="12"/>
        <v>0.43025999892684641</v>
      </c>
      <c r="P156" s="3">
        <f t="shared" si="13"/>
        <v>7.2630461394890419E-2</v>
      </c>
      <c r="Q156" s="3">
        <f t="shared" si="14"/>
        <v>0.40919844860523064</v>
      </c>
      <c r="R156"/>
    </row>
    <row r="157" spans="1:18" x14ac:dyDescent="0.25">
      <c r="A157" t="s">
        <v>984</v>
      </c>
      <c r="B157">
        <v>139543</v>
      </c>
      <c r="C157">
        <v>141089</v>
      </c>
      <c r="D157" t="s">
        <v>985</v>
      </c>
      <c r="E157">
        <v>7.8710000000000004</v>
      </c>
      <c r="F157" t="s">
        <v>21</v>
      </c>
      <c r="G157" t="s">
        <v>868</v>
      </c>
      <c r="H157" s="3">
        <v>3.942798199499999</v>
      </c>
      <c r="I157" s="3">
        <v>64.585721425999992</v>
      </c>
      <c r="J157" s="3">
        <v>650.10874660000002</v>
      </c>
      <c r="K157" s="3">
        <v>102.54324804000001</v>
      </c>
      <c r="L157" s="3">
        <v>525.88761441999998</v>
      </c>
      <c r="M157" s="3">
        <f t="shared" si="10"/>
        <v>2.9269478770516761E-3</v>
      </c>
      <c r="N157" s="3">
        <f t="shared" si="11"/>
        <v>4.7945400867752855E-2</v>
      </c>
      <c r="O157" s="3">
        <f t="shared" si="12"/>
        <v>0.48261014625473397</v>
      </c>
      <c r="P157" s="3">
        <f t="shared" si="13"/>
        <v>7.6123282747446522E-2</v>
      </c>
      <c r="Q157" s="3">
        <f t="shared" si="14"/>
        <v>0.39039422225301484</v>
      </c>
      <c r="R157"/>
    </row>
    <row r="158" spans="1:18" x14ac:dyDescent="0.25">
      <c r="A158" t="s">
        <v>986</v>
      </c>
      <c r="B158">
        <v>76986</v>
      </c>
      <c r="C158">
        <v>82352</v>
      </c>
      <c r="D158" t="s">
        <v>928</v>
      </c>
      <c r="E158">
        <v>-6.2899999999999998E-2</v>
      </c>
      <c r="F158" t="s">
        <v>126</v>
      </c>
      <c r="G158" t="s">
        <v>1292</v>
      </c>
      <c r="H158" s="3">
        <v>27.706534061500001</v>
      </c>
      <c r="I158" s="3">
        <v>38.072973851599997</v>
      </c>
      <c r="J158" s="3">
        <v>215.76450074499999</v>
      </c>
      <c r="K158" s="3">
        <v>6792.599072</v>
      </c>
      <c r="L158" s="3">
        <v>111.54573270200001</v>
      </c>
      <c r="M158" s="3">
        <f t="shared" si="10"/>
        <v>3.8557937563321988E-3</v>
      </c>
      <c r="N158" s="3">
        <f t="shared" si="11"/>
        <v>5.2984445667633483E-3</v>
      </c>
      <c r="O158" s="3">
        <f t="shared" si="12"/>
        <v>3.0026975332390762E-2</v>
      </c>
      <c r="P158" s="3">
        <f t="shared" si="13"/>
        <v>0.94529546831623956</v>
      </c>
      <c r="Q158" s="3">
        <f t="shared" si="14"/>
        <v>1.5523318028274049E-2</v>
      </c>
      <c r="R158"/>
    </row>
    <row r="159" spans="1:18" x14ac:dyDescent="0.25">
      <c r="A159" t="s">
        <v>986</v>
      </c>
      <c r="B159">
        <v>59886</v>
      </c>
      <c r="C159">
        <v>61516</v>
      </c>
      <c r="D159" t="s">
        <v>928</v>
      </c>
      <c r="E159">
        <v>-6.2899999999999998E-2</v>
      </c>
      <c r="F159" t="s">
        <v>127</v>
      </c>
      <c r="G159" t="s">
        <v>1292</v>
      </c>
      <c r="H159" s="3">
        <v>6.7738318369000012</v>
      </c>
      <c r="I159" s="3">
        <v>14.982381500599999</v>
      </c>
      <c r="J159" s="3">
        <v>59.709632157500003</v>
      </c>
      <c r="K159" s="3">
        <v>2558.8868874999998</v>
      </c>
      <c r="L159" s="3">
        <v>36.317221941999996</v>
      </c>
      <c r="M159" s="3">
        <f t="shared" si="10"/>
        <v>2.5306937167976079E-3</v>
      </c>
      <c r="N159" s="3">
        <f t="shared" si="11"/>
        <v>5.5973959258464635E-3</v>
      </c>
      <c r="O159" s="3">
        <f t="shared" si="12"/>
        <v>2.230743168292685E-2</v>
      </c>
      <c r="P159" s="3">
        <f t="shared" si="13"/>
        <v>0.95599641740672803</v>
      </c>
      <c r="Q159" s="3">
        <f t="shared" si="14"/>
        <v>1.3568061267701116E-2</v>
      </c>
      <c r="R159"/>
    </row>
    <row r="160" spans="1:18" x14ac:dyDescent="0.25">
      <c r="A160" t="s">
        <v>987</v>
      </c>
      <c r="B160">
        <v>119691</v>
      </c>
      <c r="C160">
        <v>127713</v>
      </c>
      <c r="D160" t="s">
        <v>988</v>
      </c>
      <c r="E160">
        <v>4.2693000000000003</v>
      </c>
      <c r="F160" t="s">
        <v>77</v>
      </c>
      <c r="G160" t="s">
        <v>868</v>
      </c>
      <c r="H160" s="3">
        <v>0.49254936570000007</v>
      </c>
      <c r="I160" s="3">
        <v>14.525950169000001</v>
      </c>
      <c r="J160" s="3">
        <v>116.36357452</v>
      </c>
      <c r="K160" s="3">
        <v>364.44970998000002</v>
      </c>
      <c r="L160" s="3">
        <v>95.617319243999987</v>
      </c>
      <c r="M160" s="3">
        <f t="shared" si="10"/>
        <v>8.3278402650295872E-4</v>
      </c>
      <c r="N160" s="3">
        <f t="shared" si="11"/>
        <v>2.4559932694927341E-2</v>
      </c>
      <c r="O160" s="3">
        <f t="shared" si="12"/>
        <v>0.19674317515224582</v>
      </c>
      <c r="P160" s="3">
        <f t="shared" si="13"/>
        <v>0.61619792465602174</v>
      </c>
      <c r="Q160" s="3">
        <f t="shared" si="14"/>
        <v>0.16166618347030212</v>
      </c>
      <c r="R160"/>
    </row>
    <row r="161" spans="1:18" x14ac:dyDescent="0.25">
      <c r="A161" t="s">
        <v>873</v>
      </c>
      <c r="B161">
        <v>2109013</v>
      </c>
      <c r="C161">
        <v>2128233</v>
      </c>
      <c r="D161">
        <v>4</v>
      </c>
      <c r="E161">
        <v>-0.27150000000000002</v>
      </c>
      <c r="F161" t="s">
        <v>614</v>
      </c>
      <c r="G161" t="s">
        <v>1292</v>
      </c>
      <c r="H161" s="3">
        <v>8.1060628606000016</v>
      </c>
      <c r="I161" s="3">
        <v>217.63504862600001</v>
      </c>
      <c r="J161" s="3">
        <v>58.093782172499999</v>
      </c>
      <c r="K161" s="3">
        <v>36.619400240000004</v>
      </c>
      <c r="L161" s="3">
        <v>111.79365694399999</v>
      </c>
      <c r="M161" s="3">
        <f t="shared" si="10"/>
        <v>1.8753270766903855E-2</v>
      </c>
      <c r="N161" s="3">
        <f t="shared" si="11"/>
        <v>0.5034958481619235</v>
      </c>
      <c r="O161" s="3">
        <f t="shared" si="12"/>
        <v>0.13439920781391337</v>
      </c>
      <c r="P161" s="3">
        <f t="shared" si="13"/>
        <v>8.4718505127841182E-2</v>
      </c>
      <c r="Q161" s="3">
        <f t="shared" si="14"/>
        <v>0.25863316812941828</v>
      </c>
      <c r="R161"/>
    </row>
    <row r="162" spans="1:18" x14ac:dyDescent="0.25">
      <c r="A162" t="s">
        <v>989</v>
      </c>
      <c r="B162">
        <v>153421</v>
      </c>
      <c r="C162">
        <v>157953</v>
      </c>
      <c r="D162" t="s">
        <v>990</v>
      </c>
      <c r="E162">
        <v>11.2416</v>
      </c>
      <c r="F162" t="s">
        <v>13</v>
      </c>
      <c r="G162" t="s">
        <v>868</v>
      </c>
      <c r="H162" s="3">
        <v>0.5373648634</v>
      </c>
      <c r="I162" s="3">
        <v>15.8451111002</v>
      </c>
      <c r="J162" s="3">
        <v>158.65471443750002</v>
      </c>
      <c r="K162" s="3">
        <v>157.61785019000001</v>
      </c>
      <c r="L162" s="3">
        <v>80.530418232000002</v>
      </c>
      <c r="M162" s="3">
        <f t="shared" si="10"/>
        <v>1.3005415653556817E-3</v>
      </c>
      <c r="N162" s="3">
        <f t="shared" si="11"/>
        <v>3.8348665863829151E-2</v>
      </c>
      <c r="O162" s="3">
        <f t="shared" si="12"/>
        <v>0.38397942388729117</v>
      </c>
      <c r="P162" s="3">
        <f t="shared" si="13"/>
        <v>0.38146998357336204</v>
      </c>
      <c r="Q162" s="3">
        <f t="shared" si="14"/>
        <v>0.194901385110162</v>
      </c>
      <c r="R162"/>
    </row>
    <row r="163" spans="1:18" x14ac:dyDescent="0.25">
      <c r="A163" t="s">
        <v>991</v>
      </c>
      <c r="B163">
        <v>29529</v>
      </c>
      <c r="C163">
        <v>81113</v>
      </c>
      <c r="D163" t="s">
        <v>992</v>
      </c>
      <c r="E163">
        <v>7.2070999999999996</v>
      </c>
      <c r="F163" t="s">
        <v>99</v>
      </c>
      <c r="G163" t="s">
        <v>868</v>
      </c>
      <c r="H163" s="3">
        <v>15.836517714699999</v>
      </c>
      <c r="I163" s="3">
        <v>98.941577843999994</v>
      </c>
      <c r="J163" s="3">
        <v>693.01370722499996</v>
      </c>
      <c r="K163" s="3">
        <v>42.156747365999998</v>
      </c>
      <c r="L163" s="3">
        <v>345.01629508400003</v>
      </c>
      <c r="M163" s="3">
        <f t="shared" si="10"/>
        <v>1.3252705950192904E-2</v>
      </c>
      <c r="N163" s="3">
        <f t="shared" si="11"/>
        <v>8.2798735241997781E-2</v>
      </c>
      <c r="O163" s="3">
        <f t="shared" si="12"/>
        <v>0.5799448494147682</v>
      </c>
      <c r="P163" s="3">
        <f t="shared" si="13"/>
        <v>3.5278650693489962E-2</v>
      </c>
      <c r="Q163" s="3">
        <f t="shared" si="14"/>
        <v>0.28872505869955106</v>
      </c>
      <c r="R163"/>
    </row>
    <row r="164" spans="1:18" x14ac:dyDescent="0.25">
      <c r="A164" t="s">
        <v>993</v>
      </c>
      <c r="B164">
        <v>74270</v>
      </c>
      <c r="C164">
        <v>120310</v>
      </c>
      <c r="D164" t="s">
        <v>928</v>
      </c>
      <c r="E164">
        <v>-0.1988</v>
      </c>
      <c r="F164" t="s">
        <v>134</v>
      </c>
      <c r="G164" t="s">
        <v>1292</v>
      </c>
      <c r="H164" s="3">
        <v>13.836836788200003</v>
      </c>
      <c r="I164" s="3">
        <v>321.87226337999994</v>
      </c>
      <c r="J164" s="3">
        <v>195.0280017</v>
      </c>
      <c r="K164" s="3">
        <v>21.43293534</v>
      </c>
      <c r="L164" s="3">
        <v>467.97865878000005</v>
      </c>
      <c r="M164" s="3">
        <f t="shared" si="10"/>
        <v>1.3563548963611137E-2</v>
      </c>
      <c r="N164" s="3">
        <f t="shared" si="11"/>
        <v>0.3155150466258333</v>
      </c>
      <c r="O164" s="3">
        <f t="shared" si="12"/>
        <v>0.19117605351745301</v>
      </c>
      <c r="P164" s="3">
        <f t="shared" si="13"/>
        <v>2.1009618915640817E-2</v>
      </c>
      <c r="Q164" s="3">
        <f t="shared" si="14"/>
        <v>0.45873573197746181</v>
      </c>
      <c r="R164"/>
    </row>
    <row r="165" spans="1:18" x14ac:dyDescent="0.25">
      <c r="A165" t="s">
        <v>994</v>
      </c>
      <c r="B165">
        <v>13138</v>
      </c>
      <c r="C165">
        <v>49568</v>
      </c>
      <c r="D165" t="s">
        <v>928</v>
      </c>
      <c r="E165">
        <v>-0.27710000000000001</v>
      </c>
      <c r="F165" t="s">
        <v>668</v>
      </c>
      <c r="G165" t="s">
        <v>1292</v>
      </c>
      <c r="H165" s="3">
        <v>5.0185433294999999</v>
      </c>
      <c r="I165" s="3">
        <v>158.13100774200001</v>
      </c>
      <c r="J165" s="3">
        <v>20.124582005000001</v>
      </c>
      <c r="K165" s="3">
        <v>41.872537964999999</v>
      </c>
      <c r="L165" s="3">
        <v>65.2375340886</v>
      </c>
      <c r="M165" s="3">
        <f t="shared" si="10"/>
        <v>1.7282425286360037E-2</v>
      </c>
      <c r="N165" s="3">
        <f t="shared" si="11"/>
        <v>0.54455788210365308</v>
      </c>
      <c r="O165" s="3">
        <f t="shared" si="12"/>
        <v>6.9303294220095901E-2</v>
      </c>
      <c r="P165" s="3">
        <f t="shared" si="13"/>
        <v>0.14419702320324196</v>
      </c>
      <c r="Q165" s="3">
        <f t="shared" si="14"/>
        <v>0.22465937518664908</v>
      </c>
      <c r="R165"/>
    </row>
    <row r="166" spans="1:18" x14ac:dyDescent="0.25">
      <c r="A166" t="s">
        <v>995</v>
      </c>
      <c r="B166">
        <v>129322</v>
      </c>
      <c r="C166">
        <v>141774</v>
      </c>
      <c r="D166" t="s">
        <v>928</v>
      </c>
      <c r="E166">
        <v>0</v>
      </c>
      <c r="F166" t="s">
        <v>120</v>
      </c>
      <c r="G166" t="s">
        <v>1292</v>
      </c>
      <c r="H166" s="3">
        <v>302.41698603100002</v>
      </c>
      <c r="I166" s="3">
        <v>208.01774352199999</v>
      </c>
      <c r="J166" s="3">
        <v>1248.7523325500001</v>
      </c>
      <c r="K166" s="3">
        <v>34732.955065000002</v>
      </c>
      <c r="L166" s="3">
        <v>851.7792472000001</v>
      </c>
      <c r="M166" s="3">
        <f t="shared" si="10"/>
        <v>8.0981582785544948E-3</v>
      </c>
      <c r="N166" s="3">
        <f t="shared" si="11"/>
        <v>5.5703240545365053E-3</v>
      </c>
      <c r="O166" s="3">
        <f t="shared" si="12"/>
        <v>3.343923954941936E-2</v>
      </c>
      <c r="P166" s="3">
        <f t="shared" si="13"/>
        <v>0.93008323140109084</v>
      </c>
      <c r="Q166" s="3">
        <f t="shared" si="14"/>
        <v>2.2809046716398777E-2</v>
      </c>
      <c r="R166"/>
    </row>
    <row r="167" spans="1:18" x14ac:dyDescent="0.25">
      <c r="A167" t="s">
        <v>996</v>
      </c>
      <c r="B167">
        <v>26446</v>
      </c>
      <c r="C167">
        <v>29573</v>
      </c>
      <c r="D167" t="s">
        <v>928</v>
      </c>
      <c r="E167">
        <v>-0.2382</v>
      </c>
      <c r="F167" t="s">
        <v>148</v>
      </c>
      <c r="G167" t="s">
        <v>1292</v>
      </c>
      <c r="H167" s="3">
        <v>3.3565222948999995</v>
      </c>
      <c r="I167" s="3">
        <v>451.95705975999999</v>
      </c>
      <c r="J167" s="3">
        <v>24.565086153999999</v>
      </c>
      <c r="K167" s="3">
        <v>1.9866654365</v>
      </c>
      <c r="L167" s="3">
        <v>279.075601936</v>
      </c>
      <c r="M167" s="3">
        <f t="shared" si="10"/>
        <v>4.411015543979685E-3</v>
      </c>
      <c r="N167" s="3">
        <f t="shared" si="11"/>
        <v>0.5939449944491163</v>
      </c>
      <c r="O167" s="3">
        <f t="shared" si="12"/>
        <v>3.2282513668726399E-2</v>
      </c>
      <c r="P167" s="3">
        <f t="shared" si="13"/>
        <v>2.6108011063724415E-3</v>
      </c>
      <c r="Q167" s="3">
        <f t="shared" si="14"/>
        <v>0.36675067523180516</v>
      </c>
      <c r="R167"/>
    </row>
    <row r="168" spans="1:18" x14ac:dyDescent="0.25">
      <c r="A168" t="s">
        <v>873</v>
      </c>
      <c r="B168">
        <v>2854231</v>
      </c>
      <c r="C168">
        <v>2910267</v>
      </c>
      <c r="D168">
        <v>4</v>
      </c>
      <c r="E168">
        <v>-0.27150000000000002</v>
      </c>
      <c r="F168" t="s">
        <v>492</v>
      </c>
      <c r="G168" t="s">
        <v>1292</v>
      </c>
      <c r="H168" s="3">
        <v>1.0593909122</v>
      </c>
      <c r="I168" s="3">
        <v>12.5786108018</v>
      </c>
      <c r="J168" s="3">
        <v>90.961416834999994</v>
      </c>
      <c r="K168" s="3">
        <v>125.49329811000001</v>
      </c>
      <c r="L168" s="3">
        <v>45.509983232000003</v>
      </c>
      <c r="M168" s="3">
        <f t="shared" si="10"/>
        <v>3.8439061468519197E-3</v>
      </c>
      <c r="N168" s="3">
        <f t="shared" si="11"/>
        <v>4.5640375826415343E-2</v>
      </c>
      <c r="O168" s="3">
        <f t="shared" si="12"/>
        <v>0.33004544901401522</v>
      </c>
      <c r="P168" s="3">
        <f t="shared" si="13"/>
        <v>0.45534132343272471</v>
      </c>
      <c r="Q168" s="3">
        <f t="shared" si="14"/>
        <v>0.16512894557999269</v>
      </c>
      <c r="R168"/>
    </row>
    <row r="169" spans="1:18" x14ac:dyDescent="0.25">
      <c r="A169" t="s">
        <v>997</v>
      </c>
      <c r="B169">
        <v>9143</v>
      </c>
      <c r="C169">
        <v>18292</v>
      </c>
      <c r="D169" t="s">
        <v>928</v>
      </c>
      <c r="E169">
        <v>-0.25109999999999999</v>
      </c>
      <c r="F169" t="s">
        <v>192</v>
      </c>
      <c r="G169" t="s">
        <v>1292</v>
      </c>
      <c r="H169" s="3">
        <v>6.2607182479999999</v>
      </c>
      <c r="I169" s="3">
        <v>87.505373996000003</v>
      </c>
      <c r="J169" s="3">
        <v>285.3313436075</v>
      </c>
      <c r="K169" s="3">
        <v>6.3967695114999996</v>
      </c>
      <c r="L169" s="3">
        <v>148.29618138800001</v>
      </c>
      <c r="M169" s="3">
        <f t="shared" si="10"/>
        <v>1.1728795428682888E-2</v>
      </c>
      <c r="N169" s="3">
        <f t="shared" si="11"/>
        <v>0.16393209051331059</v>
      </c>
      <c r="O169" s="3">
        <f t="shared" si="12"/>
        <v>0.53453818331988812</v>
      </c>
      <c r="P169" s="3">
        <f t="shared" si="13"/>
        <v>1.1983673123892234E-2</v>
      </c>
      <c r="Q169" s="3">
        <f t="shared" si="14"/>
        <v>0.27781725761422621</v>
      </c>
      <c r="R169"/>
    </row>
    <row r="170" spans="1:18" x14ac:dyDescent="0.25">
      <c r="A170" t="s">
        <v>998</v>
      </c>
      <c r="B170">
        <v>53172</v>
      </c>
      <c r="C170">
        <v>55283</v>
      </c>
      <c r="D170" t="s">
        <v>999</v>
      </c>
      <c r="E170">
        <v>6.2808999999999999</v>
      </c>
      <c r="F170" t="s">
        <v>62</v>
      </c>
      <c r="G170" t="s">
        <v>868</v>
      </c>
      <c r="H170" s="3">
        <v>1.6742804412999999</v>
      </c>
      <c r="I170" s="3">
        <v>13.488192459999999</v>
      </c>
      <c r="J170" s="3">
        <v>65.097234925000009</v>
      </c>
      <c r="K170" s="3">
        <v>5.7345476990000002</v>
      </c>
      <c r="L170" s="3">
        <v>113.999263348</v>
      </c>
      <c r="M170" s="3">
        <f t="shared" si="10"/>
        <v>8.3716734958830894E-3</v>
      </c>
      <c r="N170" s="3">
        <f t="shared" si="11"/>
        <v>6.7443147837930914E-2</v>
      </c>
      <c r="O170" s="3">
        <f t="shared" si="12"/>
        <v>0.32549672255249656</v>
      </c>
      <c r="P170" s="3">
        <f t="shared" si="13"/>
        <v>2.8673667683366051E-2</v>
      </c>
      <c r="Q170" s="3">
        <f t="shared" si="14"/>
        <v>0.57001478843032349</v>
      </c>
      <c r="R170"/>
    </row>
    <row r="171" spans="1:18" x14ac:dyDescent="0.25">
      <c r="A171" t="s">
        <v>1000</v>
      </c>
      <c r="B171">
        <v>46629</v>
      </c>
      <c r="C171">
        <v>101178</v>
      </c>
      <c r="D171" t="s">
        <v>928</v>
      </c>
      <c r="E171">
        <v>0</v>
      </c>
      <c r="F171" t="s">
        <v>115</v>
      </c>
      <c r="G171" t="s">
        <v>1292</v>
      </c>
      <c r="H171" s="3">
        <v>2.6832946764000001</v>
      </c>
      <c r="I171" s="3">
        <v>55.856046416000005</v>
      </c>
      <c r="J171" s="3">
        <v>385.16576795000003</v>
      </c>
      <c r="K171" s="3">
        <v>43.706639600000003</v>
      </c>
      <c r="L171" s="3">
        <v>148.86413150999999</v>
      </c>
      <c r="M171" s="3">
        <f t="shared" si="10"/>
        <v>4.2171874812499581E-3</v>
      </c>
      <c r="N171" s="3">
        <f t="shared" si="11"/>
        <v>8.7785893129598794E-2</v>
      </c>
      <c r="O171" s="3">
        <f t="shared" si="12"/>
        <v>0.60534397101104254</v>
      </c>
      <c r="P171" s="3">
        <f t="shared" si="13"/>
        <v>6.8691334943470489E-2</v>
      </c>
      <c r="Q171" s="3">
        <f t="shared" si="14"/>
        <v>0.23396161343463817</v>
      </c>
      <c r="R171"/>
    </row>
    <row r="172" spans="1:18" x14ac:dyDescent="0.25">
      <c r="A172" t="s">
        <v>1000</v>
      </c>
      <c r="B172">
        <v>107448</v>
      </c>
      <c r="C172">
        <v>119848</v>
      </c>
      <c r="D172" t="s">
        <v>1001</v>
      </c>
      <c r="E172">
        <v>8.3196999999999992</v>
      </c>
      <c r="F172" t="s">
        <v>49</v>
      </c>
      <c r="G172" t="s">
        <v>868</v>
      </c>
      <c r="H172" s="3">
        <v>14.151039631</v>
      </c>
      <c r="I172" s="3">
        <v>46.545940778000002</v>
      </c>
      <c r="J172" s="3">
        <v>616.30473517499991</v>
      </c>
      <c r="K172" s="3">
        <v>9.04565676</v>
      </c>
      <c r="L172" s="3">
        <v>240.40165301399998</v>
      </c>
      <c r="M172" s="3">
        <f t="shared" si="10"/>
        <v>1.5274493516285724E-2</v>
      </c>
      <c r="N172" s="3">
        <f t="shared" si="11"/>
        <v>5.0241232387301223E-2</v>
      </c>
      <c r="O172" s="3">
        <f t="shared" si="12"/>
        <v>0.66523329217907745</v>
      </c>
      <c r="P172" s="3">
        <f t="shared" si="13"/>
        <v>9.763793271307681E-3</v>
      </c>
      <c r="Q172" s="3">
        <f t="shared" si="14"/>
        <v>0.25948718864602782</v>
      </c>
      <c r="R172"/>
    </row>
    <row r="173" spans="1:18" x14ac:dyDescent="0.25">
      <c r="A173" t="s">
        <v>1002</v>
      </c>
      <c r="B173">
        <v>80519</v>
      </c>
      <c r="C173">
        <v>82425</v>
      </c>
      <c r="D173" t="s">
        <v>1003</v>
      </c>
      <c r="E173">
        <v>9.8388000000000009</v>
      </c>
      <c r="F173" t="s">
        <v>50</v>
      </c>
      <c r="G173" t="s">
        <v>868</v>
      </c>
      <c r="H173" s="3">
        <v>5.4822606870000001</v>
      </c>
      <c r="I173" s="3">
        <v>64.239877485400001</v>
      </c>
      <c r="J173" s="3">
        <v>220.44170795000002</v>
      </c>
      <c r="K173" s="3">
        <v>36.769699314999997</v>
      </c>
      <c r="L173" s="3">
        <v>349.43250262000004</v>
      </c>
      <c r="M173" s="3">
        <f t="shared" si="10"/>
        <v>8.1054640497489096E-3</v>
      </c>
      <c r="N173" s="3">
        <f t="shared" si="11"/>
        <v>9.4977974825768099E-2</v>
      </c>
      <c r="O173" s="3">
        <f t="shared" si="12"/>
        <v>0.32592071790583454</v>
      </c>
      <c r="P173" s="3">
        <f t="shared" si="13"/>
        <v>5.436360890764215E-2</v>
      </c>
      <c r="Q173" s="3">
        <f t="shared" si="14"/>
        <v>0.51663223431100624</v>
      </c>
      <c r="R173"/>
    </row>
    <row r="174" spans="1:18" x14ac:dyDescent="0.25">
      <c r="A174" t="s">
        <v>1004</v>
      </c>
      <c r="B174">
        <v>55479</v>
      </c>
      <c r="C174">
        <v>56256</v>
      </c>
      <c r="D174" t="s">
        <v>1005</v>
      </c>
      <c r="E174">
        <v>5.5133000000000001</v>
      </c>
      <c r="F174" t="s">
        <v>81</v>
      </c>
      <c r="G174" t="s">
        <v>868</v>
      </c>
      <c r="H174" s="3">
        <v>10.257904550399999</v>
      </c>
      <c r="I174" s="3">
        <v>56.286184070000012</v>
      </c>
      <c r="J174" s="3">
        <v>229.95242412499999</v>
      </c>
      <c r="K174" s="3">
        <v>886.98122005000005</v>
      </c>
      <c r="L174" s="3">
        <v>177.40596115</v>
      </c>
      <c r="M174" s="3">
        <f t="shared" si="10"/>
        <v>7.5376790801724141E-3</v>
      </c>
      <c r="N174" s="3">
        <f t="shared" si="11"/>
        <v>4.1360025342664052E-2</v>
      </c>
      <c r="O174" s="3">
        <f t="shared" si="12"/>
        <v>0.16897287045767626</v>
      </c>
      <c r="P174" s="3">
        <f t="shared" si="13"/>
        <v>0.65176857066933647</v>
      </c>
      <c r="Q174" s="3">
        <f t="shared" si="14"/>
        <v>0.13036085445015091</v>
      </c>
      <c r="R174"/>
    </row>
    <row r="175" spans="1:18" x14ac:dyDescent="0.25">
      <c r="A175" t="s">
        <v>1006</v>
      </c>
      <c r="B175">
        <v>41553</v>
      </c>
      <c r="C175">
        <v>49471</v>
      </c>
      <c r="D175" t="s">
        <v>928</v>
      </c>
      <c r="E175">
        <v>-0.25059999999999999</v>
      </c>
      <c r="F175" t="s">
        <v>125</v>
      </c>
      <c r="G175" t="s">
        <v>1292</v>
      </c>
      <c r="H175" s="3">
        <v>88.015252146999998</v>
      </c>
      <c r="I175" s="3">
        <v>22.788540520400002</v>
      </c>
      <c r="J175" s="3">
        <v>75.598301597500011</v>
      </c>
      <c r="K175" s="3">
        <v>20460.455034999999</v>
      </c>
      <c r="L175" s="3">
        <v>71.921764468000006</v>
      </c>
      <c r="M175" s="3">
        <f t="shared" si="10"/>
        <v>4.248090710289071E-3</v>
      </c>
      <c r="N175" s="3">
        <f t="shared" si="11"/>
        <v>1.0998978577493857E-3</v>
      </c>
      <c r="O175" s="3">
        <f t="shared" si="12"/>
        <v>3.6487817156235637E-3</v>
      </c>
      <c r="P175" s="3">
        <f t="shared" si="13"/>
        <v>0.98753189750912207</v>
      </c>
      <c r="Q175" s="3">
        <f t="shared" si="14"/>
        <v>3.4713322072158991E-3</v>
      </c>
      <c r="R175"/>
    </row>
    <row r="176" spans="1:18" x14ac:dyDescent="0.25">
      <c r="A176" t="s">
        <v>873</v>
      </c>
      <c r="B176">
        <v>3725083</v>
      </c>
      <c r="C176">
        <v>3753019</v>
      </c>
      <c r="D176">
        <v>4</v>
      </c>
      <c r="E176">
        <v>-0.34549999999999997</v>
      </c>
      <c r="F176" t="s">
        <v>855</v>
      </c>
      <c r="G176" t="s">
        <v>1292</v>
      </c>
      <c r="H176" s="3">
        <v>4.1945931452000007</v>
      </c>
      <c r="I176" s="3">
        <v>206.45415463999998</v>
      </c>
      <c r="J176" s="3">
        <v>112.11892270499999</v>
      </c>
      <c r="K176" s="3">
        <v>344.05647319999997</v>
      </c>
      <c r="L176" s="3">
        <v>129.094683648</v>
      </c>
      <c r="M176" s="3">
        <f t="shared" si="10"/>
        <v>5.2701268032922712E-3</v>
      </c>
      <c r="N176" s="3">
        <f t="shared" si="11"/>
        <v>0.25939096745637602</v>
      </c>
      <c r="O176" s="3">
        <f t="shared" si="12"/>
        <v>0.14086728301171181</v>
      </c>
      <c r="P176" s="3">
        <f t="shared" si="13"/>
        <v>0.43227583188430385</v>
      </c>
      <c r="Q176" s="3">
        <f t="shared" si="14"/>
        <v>0.1621957908443161</v>
      </c>
      <c r="R176"/>
    </row>
    <row r="177" spans="1:18" x14ac:dyDescent="0.25">
      <c r="A177" t="s">
        <v>1007</v>
      </c>
      <c r="B177">
        <v>62378</v>
      </c>
      <c r="C177">
        <v>98948</v>
      </c>
      <c r="D177" t="s">
        <v>928</v>
      </c>
      <c r="E177">
        <v>-0.21790000000000001</v>
      </c>
      <c r="F177" t="s">
        <v>138</v>
      </c>
      <c r="G177" t="s">
        <v>1292</v>
      </c>
      <c r="H177" s="3">
        <v>24.513755216299998</v>
      </c>
      <c r="I177" s="3">
        <v>837.37774857999989</v>
      </c>
      <c r="J177" s="3">
        <v>124.4786291075</v>
      </c>
      <c r="K177" s="3">
        <v>14.223644945</v>
      </c>
      <c r="L177" s="3">
        <v>280.030339062</v>
      </c>
      <c r="M177" s="3">
        <f t="shared" si="10"/>
        <v>1.9142037770953108E-2</v>
      </c>
      <c r="N177" s="3">
        <f t="shared" si="11"/>
        <v>0.65388253861716583</v>
      </c>
      <c r="O177" s="3">
        <f t="shared" si="12"/>
        <v>9.7201534364177833E-2</v>
      </c>
      <c r="P177" s="3">
        <f t="shared" si="13"/>
        <v>1.1106807030396359E-2</v>
      </c>
      <c r="Q177" s="3">
        <f t="shared" si="14"/>
        <v>0.21866708221730696</v>
      </c>
      <c r="R177"/>
    </row>
    <row r="178" spans="1:18" x14ac:dyDescent="0.25">
      <c r="A178" t="s">
        <v>1008</v>
      </c>
      <c r="B178">
        <v>35937</v>
      </c>
      <c r="C178">
        <v>60334</v>
      </c>
      <c r="D178" t="s">
        <v>1009</v>
      </c>
      <c r="E178">
        <v>6.1409000000000002</v>
      </c>
      <c r="F178" t="s">
        <v>96</v>
      </c>
      <c r="G178" t="s">
        <v>868</v>
      </c>
      <c r="H178" s="3">
        <v>2.6353114249000003</v>
      </c>
      <c r="I178" s="3">
        <v>17.8922338534</v>
      </c>
      <c r="J178" s="3">
        <v>180.42285025999999</v>
      </c>
      <c r="K178" s="3">
        <v>565.34821477899993</v>
      </c>
      <c r="L178" s="3">
        <v>611.83146470399993</v>
      </c>
      <c r="M178" s="3">
        <f t="shared" si="10"/>
        <v>1.9122370759228004E-3</v>
      </c>
      <c r="N178" s="3">
        <f t="shared" si="11"/>
        <v>1.2982979021862986E-2</v>
      </c>
      <c r="O178" s="3">
        <f t="shared" si="12"/>
        <v>0.13091859290365709</v>
      </c>
      <c r="P178" s="3">
        <f t="shared" si="13"/>
        <v>0.41022848642952814</v>
      </c>
      <c r="Q178" s="3">
        <f t="shared" si="14"/>
        <v>0.44395770456902889</v>
      </c>
      <c r="R178"/>
    </row>
    <row r="179" spans="1:18" x14ac:dyDescent="0.25">
      <c r="A179" t="s">
        <v>1010</v>
      </c>
      <c r="B179">
        <v>75020</v>
      </c>
      <c r="C179">
        <v>77212</v>
      </c>
      <c r="D179" t="s">
        <v>928</v>
      </c>
      <c r="E179">
        <v>-0.21929999999999999</v>
      </c>
      <c r="F179" t="s">
        <v>120</v>
      </c>
      <c r="G179" t="s">
        <v>1292</v>
      </c>
      <c r="H179" s="3">
        <v>23.6142668472</v>
      </c>
      <c r="I179" s="3">
        <v>18.657517205599998</v>
      </c>
      <c r="J179" s="3">
        <v>75.010823615000007</v>
      </c>
      <c r="K179" s="3">
        <v>4011.7174569999997</v>
      </c>
      <c r="L179" s="3">
        <v>74.020573227999989</v>
      </c>
      <c r="M179" s="3">
        <f t="shared" si="10"/>
        <v>5.6184037342776987E-3</v>
      </c>
      <c r="N179" s="3">
        <f t="shared" si="11"/>
        <v>4.4390734219522405E-3</v>
      </c>
      <c r="O179" s="3">
        <f t="shared" si="12"/>
        <v>1.7846884437986824E-2</v>
      </c>
      <c r="P179" s="3">
        <f t="shared" si="13"/>
        <v>0.95448435842285695</v>
      </c>
      <c r="Q179" s="3">
        <f t="shared" si="14"/>
        <v>1.7611279982926196E-2</v>
      </c>
      <c r="R179"/>
    </row>
    <row r="180" spans="1:18" x14ac:dyDescent="0.25">
      <c r="A180" t="s">
        <v>1011</v>
      </c>
      <c r="B180">
        <v>13817</v>
      </c>
      <c r="C180">
        <v>22161</v>
      </c>
      <c r="D180" t="s">
        <v>1012</v>
      </c>
      <c r="E180">
        <v>7.6703000000000001</v>
      </c>
      <c r="F180" t="s">
        <v>38</v>
      </c>
      <c r="G180" t="s">
        <v>868</v>
      </c>
      <c r="H180" s="3">
        <v>7.1324190123999998</v>
      </c>
      <c r="I180" s="3">
        <v>186.68409229800002</v>
      </c>
      <c r="J180" s="3">
        <v>3170.6234947500002</v>
      </c>
      <c r="K180" s="3">
        <v>23.208276185000003</v>
      </c>
      <c r="L180" s="3">
        <v>896.57800418000011</v>
      </c>
      <c r="M180" s="3">
        <f t="shared" si="10"/>
        <v>1.6648091243450693E-3</v>
      </c>
      <c r="N180" s="3">
        <f t="shared" si="11"/>
        <v>4.3574750682406717E-2</v>
      </c>
      <c r="O180" s="3">
        <f t="shared" si="12"/>
        <v>0.74006910064394626</v>
      </c>
      <c r="P180" s="3">
        <f t="shared" si="13"/>
        <v>5.4171452751073344E-3</v>
      </c>
      <c r="Q180" s="3">
        <f t="shared" si="14"/>
        <v>0.2092741942741945</v>
      </c>
      <c r="R180"/>
    </row>
    <row r="181" spans="1:18" x14ac:dyDescent="0.25">
      <c r="A181" t="s">
        <v>1013</v>
      </c>
      <c r="B181">
        <v>8850</v>
      </c>
      <c r="C181">
        <v>14554</v>
      </c>
      <c r="D181" t="s">
        <v>1014</v>
      </c>
      <c r="E181">
        <v>9.4742999999999995</v>
      </c>
      <c r="F181" t="s">
        <v>63</v>
      </c>
      <c r="G181" t="s">
        <v>868</v>
      </c>
      <c r="H181" s="3">
        <v>2.9039063853999996</v>
      </c>
      <c r="I181" s="3">
        <v>69.414997849999992</v>
      </c>
      <c r="J181" s="3">
        <v>295.47581016499998</v>
      </c>
      <c r="K181" s="3">
        <v>26.850496150000001</v>
      </c>
      <c r="L181" s="3">
        <v>179.50029679799999</v>
      </c>
      <c r="M181" s="3">
        <f t="shared" si="10"/>
        <v>5.0577882230782066E-3</v>
      </c>
      <c r="N181" s="3">
        <f t="shared" si="11"/>
        <v>0.12090140384548537</v>
      </c>
      <c r="O181" s="3">
        <f t="shared" si="12"/>
        <v>0.51463576111499709</v>
      </c>
      <c r="P181" s="3">
        <f t="shared" si="13"/>
        <v>4.676601280745845E-2</v>
      </c>
      <c r="Q181" s="3">
        <f t="shared" si="14"/>
        <v>0.31263903400898085</v>
      </c>
      <c r="R181"/>
    </row>
    <row r="182" spans="1:18" x14ac:dyDescent="0.25">
      <c r="A182" t="s">
        <v>1013</v>
      </c>
      <c r="B182">
        <v>70854</v>
      </c>
      <c r="C182">
        <v>78666</v>
      </c>
      <c r="D182" t="s">
        <v>1014</v>
      </c>
      <c r="E182">
        <v>10.508800000000001</v>
      </c>
      <c r="F182" t="s">
        <v>16</v>
      </c>
      <c r="G182" t="s">
        <v>868</v>
      </c>
      <c r="H182" s="3">
        <v>33.749369612899997</v>
      </c>
      <c r="I182" s="3">
        <v>257.81097071800002</v>
      </c>
      <c r="J182" s="3">
        <v>1936.7459671250001</v>
      </c>
      <c r="K182" s="3">
        <v>1035.9364910500001</v>
      </c>
      <c r="L182" s="3">
        <v>1237.5573770799999</v>
      </c>
      <c r="M182" s="3">
        <f t="shared" si="10"/>
        <v>7.4968608771062532E-3</v>
      </c>
      <c r="N182" s="3">
        <f t="shared" si="11"/>
        <v>5.726841722477085E-2</v>
      </c>
      <c r="O182" s="3">
        <f t="shared" si="12"/>
        <v>0.43021588955199158</v>
      </c>
      <c r="P182" s="3">
        <f t="shared" si="13"/>
        <v>0.23011605372181473</v>
      </c>
      <c r="Q182" s="3">
        <f t="shared" si="14"/>
        <v>0.2749027786243165</v>
      </c>
      <c r="R182"/>
    </row>
    <row r="183" spans="1:18" x14ac:dyDescent="0.25">
      <c r="A183" t="s">
        <v>1015</v>
      </c>
      <c r="B183">
        <v>64958</v>
      </c>
      <c r="C183">
        <v>66191</v>
      </c>
      <c r="D183" t="s">
        <v>1016</v>
      </c>
      <c r="E183">
        <v>8.8613999999999997</v>
      </c>
      <c r="F183" t="s">
        <v>13</v>
      </c>
      <c r="G183" t="s">
        <v>868</v>
      </c>
      <c r="H183" s="3">
        <v>3.4482967687999997</v>
      </c>
      <c r="I183" s="3">
        <v>34.578216168400004</v>
      </c>
      <c r="J183" s="3">
        <v>342.16532534999999</v>
      </c>
      <c r="K183" s="3">
        <v>73.149526930000007</v>
      </c>
      <c r="L183" s="3">
        <v>308.37016714000004</v>
      </c>
      <c r="M183" s="3">
        <f t="shared" si="10"/>
        <v>4.5270376281804038E-3</v>
      </c>
      <c r="N183" s="3">
        <f t="shared" si="11"/>
        <v>4.5395421625551498E-2</v>
      </c>
      <c r="O183" s="3">
        <f t="shared" si="12"/>
        <v>0.44920591433233498</v>
      </c>
      <c r="P183" s="3">
        <f t="shared" si="13"/>
        <v>9.6033109415621903E-2</v>
      </c>
      <c r="Q183" s="3">
        <f t="shared" si="14"/>
        <v>0.40483851699831125</v>
      </c>
      <c r="R183"/>
    </row>
    <row r="184" spans="1:18" x14ac:dyDescent="0.25">
      <c r="A184" t="s">
        <v>1017</v>
      </c>
      <c r="B184">
        <v>10253</v>
      </c>
      <c r="C184">
        <v>12594</v>
      </c>
      <c r="D184" t="s">
        <v>1018</v>
      </c>
      <c r="E184">
        <v>8.9461999999999993</v>
      </c>
      <c r="F184" t="s">
        <v>50</v>
      </c>
      <c r="G184" t="s">
        <v>868</v>
      </c>
      <c r="H184" s="3">
        <v>23.880201002599996</v>
      </c>
      <c r="I184" s="3">
        <v>190.59005659200002</v>
      </c>
      <c r="J184" s="3">
        <v>756.70150609999996</v>
      </c>
      <c r="K184" s="3">
        <v>61.605282015</v>
      </c>
      <c r="L184" s="3">
        <v>1445.1168149399998</v>
      </c>
      <c r="M184" s="3">
        <f t="shared" si="10"/>
        <v>9.637297780115411E-3</v>
      </c>
      <c r="N184" s="3">
        <f t="shared" si="11"/>
        <v>7.6916150291455709E-2</v>
      </c>
      <c r="O184" s="3">
        <f t="shared" si="12"/>
        <v>0.30538091970639314</v>
      </c>
      <c r="P184" s="3">
        <f t="shared" si="13"/>
        <v>2.486195352970029E-2</v>
      </c>
      <c r="Q184" s="3">
        <f t="shared" si="14"/>
        <v>0.58320367869233547</v>
      </c>
      <c r="R184"/>
    </row>
    <row r="185" spans="1:18" x14ac:dyDescent="0.25">
      <c r="A185" t="s">
        <v>1019</v>
      </c>
      <c r="B185">
        <v>43781</v>
      </c>
      <c r="C185">
        <v>67975</v>
      </c>
      <c r="D185" t="s">
        <v>928</v>
      </c>
      <c r="E185">
        <v>-6.9099999999999995E-2</v>
      </c>
      <c r="F185" t="s">
        <v>128</v>
      </c>
      <c r="G185" t="s">
        <v>1292</v>
      </c>
      <c r="H185" s="3">
        <v>209.35843715599998</v>
      </c>
      <c r="I185" s="3">
        <v>118.87506651139999</v>
      </c>
      <c r="J185" s="3">
        <v>942.73336987499999</v>
      </c>
      <c r="K185" s="3">
        <v>25752.100340000001</v>
      </c>
      <c r="L185" s="3">
        <v>489.82484738000005</v>
      </c>
      <c r="M185" s="3">
        <f t="shared" si="10"/>
        <v>7.6094667435329224E-3</v>
      </c>
      <c r="N185" s="3">
        <f t="shared" si="11"/>
        <v>4.3207041356529271E-3</v>
      </c>
      <c r="O185" s="3">
        <f t="shared" si="12"/>
        <v>3.4265149871830443E-2</v>
      </c>
      <c r="P185" s="3">
        <f t="shared" si="13"/>
        <v>0.93600121292143912</v>
      </c>
      <c r="Q185" s="3">
        <f t="shared" si="14"/>
        <v>1.7803466327544561E-2</v>
      </c>
      <c r="R185"/>
    </row>
    <row r="186" spans="1:18" x14ac:dyDescent="0.25">
      <c r="A186" t="s">
        <v>873</v>
      </c>
      <c r="B186">
        <v>4684587</v>
      </c>
      <c r="C186">
        <v>4787488</v>
      </c>
      <c r="D186">
        <v>4</v>
      </c>
      <c r="E186">
        <v>-0.30919999999999997</v>
      </c>
      <c r="F186" t="s">
        <v>832</v>
      </c>
      <c r="G186" t="s">
        <v>1292</v>
      </c>
      <c r="H186" s="3">
        <v>4.8840712120000003</v>
      </c>
      <c r="I186" s="3">
        <v>190.20359877000004</v>
      </c>
      <c r="J186" s="3">
        <v>104.84320096</v>
      </c>
      <c r="K186" s="3">
        <v>79.410121360000005</v>
      </c>
      <c r="L186" s="3">
        <v>86.712235343999993</v>
      </c>
      <c r="M186" s="3">
        <f t="shared" si="10"/>
        <v>1.0479642500641134E-2</v>
      </c>
      <c r="N186" s="3">
        <f t="shared" si="11"/>
        <v>0.4081156131687021</v>
      </c>
      <c r="O186" s="3">
        <f t="shared" si="12"/>
        <v>0.22495971434326323</v>
      </c>
      <c r="P186" s="3">
        <f t="shared" si="13"/>
        <v>0.17038852356220033</v>
      </c>
      <c r="Q186" s="3">
        <f t="shared" si="14"/>
        <v>0.18605650642519309</v>
      </c>
      <c r="R186"/>
    </row>
    <row r="187" spans="1:18" x14ac:dyDescent="0.25">
      <c r="A187" t="s">
        <v>1020</v>
      </c>
      <c r="B187">
        <v>15</v>
      </c>
      <c r="C187">
        <v>10656</v>
      </c>
      <c r="D187" t="s">
        <v>1021</v>
      </c>
      <c r="E187">
        <v>7.6012000000000004</v>
      </c>
      <c r="F187" t="s">
        <v>94</v>
      </c>
      <c r="G187" t="s">
        <v>868</v>
      </c>
      <c r="H187" s="3">
        <v>24.4158029369</v>
      </c>
      <c r="I187" s="3">
        <v>174.93434361600001</v>
      </c>
      <c r="J187" s="3">
        <v>795.41149849999999</v>
      </c>
      <c r="K187" s="3">
        <v>24.051309824999997</v>
      </c>
      <c r="L187" s="3">
        <v>536.33538212000008</v>
      </c>
      <c r="M187" s="3">
        <f t="shared" si="10"/>
        <v>1.5699983310937991E-2</v>
      </c>
      <c r="N187" s="3">
        <f t="shared" si="11"/>
        <v>0.11248723961194464</v>
      </c>
      <c r="O187" s="3">
        <f t="shared" si="12"/>
        <v>0.51146985761852382</v>
      </c>
      <c r="P187" s="3">
        <f t="shared" si="13"/>
        <v>1.5465604954077429E-2</v>
      </c>
      <c r="Q187" s="3">
        <f t="shared" si="14"/>
        <v>0.34487731450451614</v>
      </c>
      <c r="R187"/>
    </row>
    <row r="188" spans="1:18" x14ac:dyDescent="0.25">
      <c r="A188" t="s">
        <v>1022</v>
      </c>
      <c r="B188">
        <v>39</v>
      </c>
      <c r="C188">
        <v>814</v>
      </c>
      <c r="D188" t="s">
        <v>1023</v>
      </c>
      <c r="E188">
        <v>8.8216000000000001</v>
      </c>
      <c r="F188" t="s">
        <v>13</v>
      </c>
      <c r="G188" t="s">
        <v>868</v>
      </c>
      <c r="H188" s="3">
        <v>5.7971923048000003</v>
      </c>
      <c r="I188" s="3">
        <v>36.118269527999999</v>
      </c>
      <c r="J188" s="3">
        <v>285.58716527500002</v>
      </c>
      <c r="K188" s="3">
        <v>87.192360034999993</v>
      </c>
      <c r="L188" s="3">
        <v>203.51102516</v>
      </c>
      <c r="M188" s="3">
        <f t="shared" si="10"/>
        <v>9.3774440711205994E-3</v>
      </c>
      <c r="N188" s="3">
        <f t="shared" si="11"/>
        <v>5.8424325886868134E-2</v>
      </c>
      <c r="O188" s="3">
        <f t="shared" si="12"/>
        <v>0.46196115791756193</v>
      </c>
      <c r="P188" s="3">
        <f t="shared" si="13"/>
        <v>0.14104094476566301</v>
      </c>
      <c r="Q188" s="3">
        <f t="shared" si="14"/>
        <v>0.32919612735878639</v>
      </c>
      <c r="R188"/>
    </row>
    <row r="189" spans="1:18" x14ac:dyDescent="0.25">
      <c r="A189" t="s">
        <v>1024</v>
      </c>
      <c r="B189">
        <v>2475</v>
      </c>
      <c r="C189">
        <v>7169</v>
      </c>
      <c r="D189" t="s">
        <v>1025</v>
      </c>
      <c r="E189">
        <v>7.5388999999999999</v>
      </c>
      <c r="F189" t="s">
        <v>96</v>
      </c>
      <c r="G189" t="s">
        <v>868</v>
      </c>
      <c r="H189" s="3">
        <v>1.6175135435000001</v>
      </c>
      <c r="I189" s="3">
        <v>12.951005112999999</v>
      </c>
      <c r="J189" s="3">
        <v>91.821127352499985</v>
      </c>
      <c r="K189" s="3">
        <v>303.51290833050001</v>
      </c>
      <c r="L189" s="3">
        <v>277.48648501399998</v>
      </c>
      <c r="M189" s="3">
        <f t="shared" si="10"/>
        <v>2.35312676067878E-3</v>
      </c>
      <c r="N189" s="3">
        <f t="shared" si="11"/>
        <v>1.8840866483964623E-2</v>
      </c>
      <c r="O189" s="3">
        <f t="shared" si="12"/>
        <v>0.13357956280312408</v>
      </c>
      <c r="P189" s="3">
        <f t="shared" si="13"/>
        <v>0.44154458531366542</v>
      </c>
      <c r="Q189" s="3">
        <f t="shared" si="14"/>
        <v>0.40368185863856704</v>
      </c>
      <c r="R189"/>
    </row>
    <row r="190" spans="1:18" x14ac:dyDescent="0.25">
      <c r="A190" t="s">
        <v>1026</v>
      </c>
      <c r="B190">
        <v>45621</v>
      </c>
      <c r="C190">
        <v>50880</v>
      </c>
      <c r="D190" t="s">
        <v>1027</v>
      </c>
      <c r="E190">
        <v>4.63</v>
      </c>
      <c r="F190" t="s">
        <v>113</v>
      </c>
      <c r="G190" t="s">
        <v>868</v>
      </c>
      <c r="H190" s="3">
        <v>28.923018415799998</v>
      </c>
      <c r="I190" s="3">
        <v>239.063660416</v>
      </c>
      <c r="J190" s="3">
        <v>1038.265282975</v>
      </c>
      <c r="K190" s="3">
        <v>22.034131632499999</v>
      </c>
      <c r="L190" s="3">
        <v>966.21299509999994</v>
      </c>
      <c r="M190" s="3">
        <f t="shared" si="10"/>
        <v>1.2605373678406065E-2</v>
      </c>
      <c r="N190" s="3">
        <f t="shared" si="11"/>
        <v>0.10418991300109438</v>
      </c>
      <c r="O190" s="3">
        <f t="shared" si="12"/>
        <v>0.45250193742110817</v>
      </c>
      <c r="P190" s="3">
        <f t="shared" si="13"/>
        <v>9.603024792015559E-3</v>
      </c>
      <c r="Q190" s="3">
        <f t="shared" si="14"/>
        <v>0.42109975110737585</v>
      </c>
      <c r="R190"/>
    </row>
    <row r="191" spans="1:18" x14ac:dyDescent="0.25">
      <c r="A191" t="s">
        <v>1028</v>
      </c>
      <c r="B191">
        <v>8726</v>
      </c>
      <c r="C191">
        <v>32912</v>
      </c>
      <c r="D191" t="s">
        <v>1029</v>
      </c>
      <c r="E191">
        <v>11.1241</v>
      </c>
      <c r="F191" t="s">
        <v>19</v>
      </c>
      <c r="G191" t="s">
        <v>868</v>
      </c>
      <c r="H191" s="3">
        <v>22.533475625200005</v>
      </c>
      <c r="I191" s="3">
        <v>250.16605102939997</v>
      </c>
      <c r="J191" s="3">
        <v>335.58835808499998</v>
      </c>
      <c r="K191" s="3">
        <v>11.950505379999999</v>
      </c>
      <c r="L191" s="3">
        <v>1744.4797308200002</v>
      </c>
      <c r="M191" s="3">
        <f t="shared" si="10"/>
        <v>9.5290324143355084E-3</v>
      </c>
      <c r="N191" s="3">
        <f t="shared" si="11"/>
        <v>0.10579106609543748</v>
      </c>
      <c r="O191" s="3">
        <f t="shared" si="12"/>
        <v>0.14191474032924348</v>
      </c>
      <c r="P191" s="3">
        <f t="shared" si="13"/>
        <v>5.0536701495954911E-3</v>
      </c>
      <c r="Q191" s="3">
        <f t="shared" si="14"/>
        <v>0.737711491011388</v>
      </c>
      <c r="R191"/>
    </row>
    <row r="192" spans="1:18" x14ac:dyDescent="0.25">
      <c r="A192" t="s">
        <v>1030</v>
      </c>
      <c r="B192">
        <v>41416</v>
      </c>
      <c r="C192">
        <v>46999</v>
      </c>
      <c r="D192" t="s">
        <v>928</v>
      </c>
      <c r="E192">
        <v>-6.1800000000000001E-2</v>
      </c>
      <c r="F192" t="s">
        <v>125</v>
      </c>
      <c r="G192" t="s">
        <v>1292</v>
      </c>
      <c r="H192" s="3">
        <v>35.418326188999998</v>
      </c>
      <c r="I192" s="3">
        <v>11.9017530566</v>
      </c>
      <c r="J192" s="3">
        <v>45.876991060000002</v>
      </c>
      <c r="K192" s="3">
        <v>11434.044420999999</v>
      </c>
      <c r="L192" s="3">
        <v>34.706184059999998</v>
      </c>
      <c r="M192" s="3">
        <f t="shared" si="10"/>
        <v>3.0633529214514495E-3</v>
      </c>
      <c r="N192" s="3">
        <f t="shared" si="11"/>
        <v>1.0293899774307409E-3</v>
      </c>
      <c r="O192" s="3">
        <f t="shared" si="12"/>
        <v>3.967929309846953E-3</v>
      </c>
      <c r="P192" s="3">
        <f t="shared" si="13"/>
        <v>0.98893756848267733</v>
      </c>
      <c r="Q192" s="3">
        <f t="shared" si="14"/>
        <v>3.0017593085935289E-3</v>
      </c>
      <c r="R192"/>
    </row>
    <row r="193" spans="1:18" x14ac:dyDescent="0.25">
      <c r="A193" t="s">
        <v>1031</v>
      </c>
      <c r="B193">
        <v>3443</v>
      </c>
      <c r="C193">
        <v>18370</v>
      </c>
      <c r="D193" t="s">
        <v>928</v>
      </c>
      <c r="E193">
        <v>-0.23619999999999999</v>
      </c>
      <c r="F193" t="s">
        <v>126</v>
      </c>
      <c r="G193" t="s">
        <v>1292</v>
      </c>
      <c r="H193" s="3">
        <v>11.2708801297</v>
      </c>
      <c r="I193" s="3">
        <v>38.656270603999999</v>
      </c>
      <c r="J193" s="3">
        <v>220.82561062500002</v>
      </c>
      <c r="K193" s="3">
        <v>1693.5300805000002</v>
      </c>
      <c r="L193" s="3">
        <v>266.65892560200001</v>
      </c>
      <c r="M193" s="3">
        <f t="shared" si="10"/>
        <v>5.0520727587294789E-3</v>
      </c>
      <c r="N193" s="3">
        <f t="shared" si="11"/>
        <v>1.7327332863555329E-2</v>
      </c>
      <c r="O193" s="3">
        <f t="shared" si="12"/>
        <v>9.8983135214841519E-2</v>
      </c>
      <c r="P193" s="3">
        <f t="shared" si="13"/>
        <v>0.75910994415045085</v>
      </c>
      <c r="Q193" s="3">
        <f t="shared" si="14"/>
        <v>0.11952751501242284</v>
      </c>
      <c r="R193"/>
    </row>
    <row r="194" spans="1:18" x14ac:dyDescent="0.25">
      <c r="A194" t="s">
        <v>1032</v>
      </c>
      <c r="B194">
        <v>11455</v>
      </c>
      <c r="C194">
        <v>46254</v>
      </c>
      <c r="D194" t="s">
        <v>928</v>
      </c>
      <c r="E194">
        <v>-0.26229999999999998</v>
      </c>
      <c r="F194" t="s">
        <v>347</v>
      </c>
      <c r="G194" t="s">
        <v>1292</v>
      </c>
      <c r="H194" s="3">
        <v>3.6505808099999997</v>
      </c>
      <c r="I194" s="3">
        <v>113.578407592</v>
      </c>
      <c r="J194" s="3">
        <v>31.995027115000003</v>
      </c>
      <c r="K194" s="3">
        <v>3.1608099875</v>
      </c>
      <c r="L194" s="3">
        <v>31.527782628600001</v>
      </c>
      <c r="M194" s="3">
        <f t="shared" si="10"/>
        <v>1.9849540752301366E-2</v>
      </c>
      <c r="N194" s="3">
        <f t="shared" si="11"/>
        <v>0.61756727146081147</v>
      </c>
      <c r="O194" s="3">
        <f t="shared" si="12"/>
        <v>0.17396864434571435</v>
      </c>
      <c r="P194" s="3">
        <f t="shared" si="13"/>
        <v>1.7186477966820414E-2</v>
      </c>
      <c r="Q194" s="3">
        <f t="shared" si="14"/>
        <v>0.17142806547435252</v>
      </c>
      <c r="R194"/>
    </row>
    <row r="195" spans="1:18" x14ac:dyDescent="0.25">
      <c r="A195" t="s">
        <v>873</v>
      </c>
      <c r="B195">
        <v>7187169</v>
      </c>
      <c r="C195">
        <v>7235784</v>
      </c>
      <c r="D195">
        <v>4</v>
      </c>
      <c r="E195">
        <v>-0.32219999999999999</v>
      </c>
      <c r="F195" t="s">
        <v>313</v>
      </c>
      <c r="G195" t="s">
        <v>1292</v>
      </c>
      <c r="H195" s="3">
        <v>1554.88909098</v>
      </c>
      <c r="I195" s="3">
        <v>150139.99685199998</v>
      </c>
      <c r="J195" s="3">
        <v>13579.94299</v>
      </c>
      <c r="K195" s="3">
        <v>53832.867585</v>
      </c>
      <c r="L195" s="3">
        <v>22254.881609</v>
      </c>
      <c r="M195" s="3">
        <f t="shared" ref="M195:M258" si="15">H195/SUM(H195:L195)</f>
        <v>6.442129940135038E-3</v>
      </c>
      <c r="N195" s="3">
        <f t="shared" ref="N195:N258" si="16">I195/SUM(H195:L195)</f>
        <v>0.62205167850424548</v>
      </c>
      <c r="O195" s="3">
        <f t="shared" ref="O195:O258" si="17">J195/SUM(H195:L195)</f>
        <v>5.6263663967227096E-2</v>
      </c>
      <c r="P195" s="3">
        <f t="shared" ref="P195:P258" si="18">K195/SUM(H195:L195)</f>
        <v>0.22303734076240567</v>
      </c>
      <c r="Q195" s="3">
        <f t="shared" ref="Q195:Q258" si="19">L195/SUM(H195:L195)</f>
        <v>9.220518682598669E-2</v>
      </c>
      <c r="R195"/>
    </row>
    <row r="196" spans="1:18" x14ac:dyDescent="0.25">
      <c r="A196" t="s">
        <v>873</v>
      </c>
      <c r="B196">
        <v>7455256</v>
      </c>
      <c r="C196">
        <v>7465883</v>
      </c>
      <c r="D196">
        <v>4</v>
      </c>
      <c r="E196">
        <v>-0.32219999999999999</v>
      </c>
      <c r="F196" t="s">
        <v>578</v>
      </c>
      <c r="G196" t="s">
        <v>1292</v>
      </c>
      <c r="H196" s="3">
        <v>18.3874022424</v>
      </c>
      <c r="I196" s="3">
        <v>1176.19963026</v>
      </c>
      <c r="J196" s="3">
        <v>310.09883439999999</v>
      </c>
      <c r="K196" s="3">
        <v>5.8096972359999999</v>
      </c>
      <c r="L196" s="3">
        <v>40.711421205999997</v>
      </c>
      <c r="M196" s="3">
        <f t="shared" si="15"/>
        <v>1.1853609747842657E-2</v>
      </c>
      <c r="N196" s="3">
        <f t="shared" si="16"/>
        <v>0.7582480232313159</v>
      </c>
      <c r="O196" s="3">
        <f t="shared" si="17"/>
        <v>0.19990809565053089</v>
      </c>
      <c r="P196" s="3">
        <f t="shared" si="18"/>
        <v>3.7452753184386463E-3</v>
      </c>
      <c r="Q196" s="3">
        <f t="shared" si="19"/>
        <v>2.6244996051871968E-2</v>
      </c>
      <c r="R196"/>
    </row>
    <row r="197" spans="1:18" x14ac:dyDescent="0.25">
      <c r="A197" t="s">
        <v>876</v>
      </c>
      <c r="B197">
        <v>20887913</v>
      </c>
      <c r="C197">
        <v>20894274</v>
      </c>
      <c r="D197">
        <v>1</v>
      </c>
      <c r="E197">
        <v>-0.28539999999999999</v>
      </c>
      <c r="F197" t="s">
        <v>762</v>
      </c>
      <c r="G197" t="s">
        <v>1292</v>
      </c>
      <c r="H197" s="3">
        <v>3.2578251207000002</v>
      </c>
      <c r="I197" s="3">
        <v>176.37109249999997</v>
      </c>
      <c r="J197" s="3">
        <v>147.65098289725</v>
      </c>
      <c r="K197" s="3">
        <v>12.356765821</v>
      </c>
      <c r="L197" s="3">
        <v>145.64589815400001</v>
      </c>
      <c r="M197" s="3">
        <f t="shared" si="15"/>
        <v>6.7132540071864234E-3</v>
      </c>
      <c r="N197" s="3">
        <f t="shared" si="16"/>
        <v>0.36343999435521085</v>
      </c>
      <c r="O197" s="3">
        <f t="shared" si="17"/>
        <v>0.30425775352453455</v>
      </c>
      <c r="P197" s="3">
        <f t="shared" si="18"/>
        <v>2.546303272591512E-2</v>
      </c>
      <c r="Q197" s="3">
        <f t="shared" si="19"/>
        <v>0.30012596538715314</v>
      </c>
      <c r="R197"/>
    </row>
    <row r="198" spans="1:18" x14ac:dyDescent="0.25">
      <c r="A198" t="s">
        <v>873</v>
      </c>
      <c r="B198">
        <v>9612571</v>
      </c>
      <c r="C198">
        <v>9859666</v>
      </c>
      <c r="D198">
        <v>4</v>
      </c>
      <c r="E198">
        <v>-0.26350000000000001</v>
      </c>
      <c r="F198" t="s">
        <v>373</v>
      </c>
      <c r="G198" t="s">
        <v>1292</v>
      </c>
      <c r="H198" s="3">
        <v>2.6158269054000001</v>
      </c>
      <c r="I198" s="3">
        <v>10.737991036</v>
      </c>
      <c r="J198" s="3">
        <v>98.669349014999995</v>
      </c>
      <c r="K198" s="3">
        <v>340.72218125000001</v>
      </c>
      <c r="L198" s="3">
        <v>32.964654846800002</v>
      </c>
      <c r="M198" s="3">
        <f t="shared" si="15"/>
        <v>5.3855734676180591E-3</v>
      </c>
      <c r="N198" s="3">
        <f t="shared" si="16"/>
        <v>2.2107823533590816E-2</v>
      </c>
      <c r="O198" s="3">
        <f t="shared" si="17"/>
        <v>0.20314456855893229</v>
      </c>
      <c r="P198" s="3">
        <f t="shared" si="18"/>
        <v>0.70149302898478827</v>
      </c>
      <c r="Q198" s="3">
        <f t="shared" si="19"/>
        <v>6.786900545507063E-2</v>
      </c>
      <c r="R198"/>
    </row>
    <row r="199" spans="1:18" x14ac:dyDescent="0.25">
      <c r="A199" t="s">
        <v>873</v>
      </c>
      <c r="B199">
        <v>11788495</v>
      </c>
      <c r="C199">
        <v>11796948</v>
      </c>
      <c r="D199">
        <v>4</v>
      </c>
      <c r="E199">
        <v>-0.3105</v>
      </c>
      <c r="F199" t="s">
        <v>836</v>
      </c>
      <c r="G199" t="s">
        <v>1292</v>
      </c>
      <c r="H199" s="3">
        <v>16.829241711800002</v>
      </c>
      <c r="I199" s="3">
        <v>604.33181051999998</v>
      </c>
      <c r="J199" s="3">
        <v>151.506120525</v>
      </c>
      <c r="K199" s="3">
        <v>172.893588615</v>
      </c>
      <c r="L199" s="3">
        <v>264.58315665800001</v>
      </c>
      <c r="M199" s="3">
        <f t="shared" si="15"/>
        <v>1.3906810141391446E-2</v>
      </c>
      <c r="N199" s="3">
        <f t="shared" si="16"/>
        <v>0.4993883797754361</v>
      </c>
      <c r="O199" s="3">
        <f t="shared" si="17"/>
        <v>0.12519677888532688</v>
      </c>
      <c r="P199" s="3">
        <f t="shared" si="18"/>
        <v>0.14287027025387444</v>
      </c>
      <c r="Q199" s="3">
        <f t="shared" si="19"/>
        <v>0.21863776094397114</v>
      </c>
      <c r="R199"/>
    </row>
    <row r="200" spans="1:18" x14ac:dyDescent="0.25">
      <c r="A200" t="s">
        <v>873</v>
      </c>
      <c r="B200">
        <v>14299620</v>
      </c>
      <c r="C200">
        <v>14308922</v>
      </c>
      <c r="D200">
        <v>4</v>
      </c>
      <c r="E200">
        <v>-0.32140000000000002</v>
      </c>
      <c r="F200" t="s">
        <v>843</v>
      </c>
      <c r="G200" t="s">
        <v>1292</v>
      </c>
      <c r="H200" s="3">
        <v>23.446573635200004</v>
      </c>
      <c r="I200" s="3">
        <v>3938.9419137999998</v>
      </c>
      <c r="J200" s="3">
        <v>344.11386260249998</v>
      </c>
      <c r="K200" s="3">
        <v>400.61541265</v>
      </c>
      <c r="L200" s="3">
        <v>806.08915334800008</v>
      </c>
      <c r="M200" s="3">
        <f t="shared" si="15"/>
        <v>4.2528013173246514E-3</v>
      </c>
      <c r="N200" s="3">
        <f t="shared" si="16"/>
        <v>0.71445566505824465</v>
      </c>
      <c r="O200" s="3">
        <f t="shared" si="17"/>
        <v>6.2416279280505742E-2</v>
      </c>
      <c r="P200" s="3">
        <f t="shared" si="18"/>
        <v>7.2664679332961557E-2</v>
      </c>
      <c r="Q200" s="3">
        <f t="shared" si="19"/>
        <v>0.14621057501096343</v>
      </c>
      <c r="R200"/>
    </row>
    <row r="201" spans="1:18" x14ac:dyDescent="0.25">
      <c r="A201" t="s">
        <v>873</v>
      </c>
      <c r="B201">
        <v>14505654</v>
      </c>
      <c r="C201">
        <v>14616797</v>
      </c>
      <c r="D201">
        <v>4</v>
      </c>
      <c r="E201">
        <v>-0.32140000000000002</v>
      </c>
      <c r="F201" t="s">
        <v>494</v>
      </c>
      <c r="G201" t="s">
        <v>1292</v>
      </c>
      <c r="H201" s="3">
        <v>1.6295957242000001</v>
      </c>
      <c r="I201" s="3">
        <v>13.196283858000001</v>
      </c>
      <c r="J201" s="3">
        <v>88.557195849999999</v>
      </c>
      <c r="K201" s="3">
        <v>1163.3508995</v>
      </c>
      <c r="L201" s="3">
        <v>21.349042453800003</v>
      </c>
      <c r="M201" s="3">
        <f t="shared" si="15"/>
        <v>1.2651325281091406E-3</v>
      </c>
      <c r="N201" s="3">
        <f t="shared" si="16"/>
        <v>1.0244901671617544E-2</v>
      </c>
      <c r="O201" s="3">
        <f t="shared" si="17"/>
        <v>6.8751155519242477E-2</v>
      </c>
      <c r="P201" s="3">
        <f t="shared" si="18"/>
        <v>0.90316453504749417</v>
      </c>
      <c r="Q201" s="3">
        <f t="shared" si="19"/>
        <v>1.65742752335367E-2</v>
      </c>
      <c r="R201"/>
    </row>
    <row r="202" spans="1:18" x14ac:dyDescent="0.25">
      <c r="A202" t="s">
        <v>873</v>
      </c>
      <c r="B202">
        <v>16860995</v>
      </c>
      <c r="C202">
        <v>16875266</v>
      </c>
      <c r="D202">
        <v>4</v>
      </c>
      <c r="E202">
        <v>-0.31359999999999999</v>
      </c>
      <c r="F202" t="s">
        <v>837</v>
      </c>
      <c r="G202" t="s">
        <v>1292</v>
      </c>
      <c r="H202" s="3">
        <v>3.5702969099000001</v>
      </c>
      <c r="I202" s="3">
        <v>95.084569427999995</v>
      </c>
      <c r="J202" s="3">
        <v>27.819991736999999</v>
      </c>
      <c r="K202" s="3">
        <v>81.032898434999993</v>
      </c>
      <c r="L202" s="3">
        <v>93.969969784</v>
      </c>
      <c r="M202" s="3">
        <f t="shared" si="15"/>
        <v>1.1842655687337391E-2</v>
      </c>
      <c r="N202" s="3">
        <f t="shared" si="16"/>
        <v>0.31539500644669649</v>
      </c>
      <c r="O202" s="3">
        <f t="shared" si="17"/>
        <v>9.2278763273805742E-2</v>
      </c>
      <c r="P202" s="3">
        <f t="shared" si="18"/>
        <v>0.26878568918223789</v>
      </c>
      <c r="Q202" s="3">
        <f t="shared" si="19"/>
        <v>0.31169788540992244</v>
      </c>
      <c r="R202"/>
    </row>
    <row r="203" spans="1:18" x14ac:dyDescent="0.25">
      <c r="A203" t="s">
        <v>873</v>
      </c>
      <c r="B203">
        <v>18861947</v>
      </c>
      <c r="C203">
        <v>18865472</v>
      </c>
      <c r="D203">
        <v>4</v>
      </c>
      <c r="E203">
        <v>-0.2777</v>
      </c>
      <c r="F203" t="s">
        <v>674</v>
      </c>
      <c r="G203" t="s">
        <v>1292</v>
      </c>
      <c r="H203" s="3">
        <v>10.418726360600001</v>
      </c>
      <c r="I203" s="3">
        <v>1811.9517793400003</v>
      </c>
      <c r="J203" s="3">
        <v>236.03500780500002</v>
      </c>
      <c r="K203" s="3">
        <v>14.223644945</v>
      </c>
      <c r="L203" s="3">
        <v>598.25213974600001</v>
      </c>
      <c r="M203" s="3">
        <f t="shared" si="15"/>
        <v>3.9008571319267562E-3</v>
      </c>
      <c r="N203" s="3">
        <f t="shared" si="16"/>
        <v>0.67840969966109843</v>
      </c>
      <c r="O203" s="3">
        <f t="shared" si="17"/>
        <v>8.837345484592396E-2</v>
      </c>
      <c r="P203" s="3">
        <f t="shared" si="18"/>
        <v>5.3254500507394003E-3</v>
      </c>
      <c r="Q203" s="3">
        <f t="shared" si="19"/>
        <v>0.22399053831031146</v>
      </c>
      <c r="R203"/>
    </row>
    <row r="204" spans="1:18" x14ac:dyDescent="0.25">
      <c r="A204" t="s">
        <v>873</v>
      </c>
      <c r="B204">
        <v>21002611</v>
      </c>
      <c r="C204">
        <v>21037264</v>
      </c>
      <c r="D204">
        <v>4</v>
      </c>
      <c r="E204">
        <v>-0.26819999999999999</v>
      </c>
      <c r="F204" t="s">
        <v>329</v>
      </c>
      <c r="G204" t="s">
        <v>1292</v>
      </c>
      <c r="H204" s="3">
        <v>50.229961428900005</v>
      </c>
      <c r="I204" s="3">
        <v>2377.6302467</v>
      </c>
      <c r="J204" s="3">
        <v>291.979653875</v>
      </c>
      <c r="K204" s="3">
        <v>149.36606085</v>
      </c>
      <c r="L204" s="3">
        <v>1001.0188178600001</v>
      </c>
      <c r="M204" s="3">
        <f t="shared" si="15"/>
        <v>1.2978564500529394E-2</v>
      </c>
      <c r="N204" s="3">
        <f t="shared" si="16"/>
        <v>0.61433906452197995</v>
      </c>
      <c r="O204" s="3">
        <f t="shared" si="17"/>
        <v>7.5442557845139896E-2</v>
      </c>
      <c r="P204" s="3">
        <f t="shared" si="18"/>
        <v>3.8593640126037741E-2</v>
      </c>
      <c r="Q204" s="3">
        <f t="shared" si="19"/>
        <v>0.25864617300631293</v>
      </c>
      <c r="R204"/>
    </row>
    <row r="205" spans="1:18" x14ac:dyDescent="0.25">
      <c r="A205" t="s">
        <v>876</v>
      </c>
      <c r="B205">
        <v>23078996</v>
      </c>
      <c r="C205">
        <v>23115544</v>
      </c>
      <c r="D205">
        <v>1</v>
      </c>
      <c r="E205">
        <v>-0.28260000000000002</v>
      </c>
      <c r="F205" t="s">
        <v>740</v>
      </c>
      <c r="G205" t="s">
        <v>1292</v>
      </c>
      <c r="H205" s="3">
        <v>2.8251643545999996</v>
      </c>
      <c r="I205" s="3">
        <v>178.56011263399998</v>
      </c>
      <c r="J205" s="3">
        <v>500.50363033250005</v>
      </c>
      <c r="K205" s="3">
        <v>937.51234350000004</v>
      </c>
      <c r="L205" s="3">
        <v>183.49211905800001</v>
      </c>
      <c r="M205" s="3">
        <f t="shared" si="15"/>
        <v>1.5670168861896983E-3</v>
      </c>
      <c r="N205" s="3">
        <f t="shared" si="16"/>
        <v>9.9040861549107587E-2</v>
      </c>
      <c r="O205" s="3">
        <f t="shared" si="17"/>
        <v>0.27761133225869217</v>
      </c>
      <c r="P205" s="3">
        <f t="shared" si="18"/>
        <v>0.52000432147735309</v>
      </c>
      <c r="Q205" s="3">
        <f t="shared" si="19"/>
        <v>0.10177646782865743</v>
      </c>
      <c r="R205"/>
    </row>
    <row r="206" spans="1:18" x14ac:dyDescent="0.25">
      <c r="A206" t="s">
        <v>873</v>
      </c>
      <c r="B206">
        <v>23242571</v>
      </c>
      <c r="C206">
        <v>23376813</v>
      </c>
      <c r="D206">
        <v>4</v>
      </c>
      <c r="E206">
        <v>-0.26819999999999999</v>
      </c>
      <c r="F206" t="s">
        <v>512</v>
      </c>
      <c r="G206" t="s">
        <v>1292</v>
      </c>
      <c r="H206" s="3">
        <v>5.0792015590000004</v>
      </c>
      <c r="I206" s="3">
        <v>409.34400130999995</v>
      </c>
      <c r="J206" s="3">
        <v>34.647405739999996</v>
      </c>
      <c r="K206" s="3">
        <v>47.982833345000003</v>
      </c>
      <c r="L206" s="3">
        <v>100.32440506600001</v>
      </c>
      <c r="M206" s="3">
        <f t="shared" si="15"/>
        <v>8.5024939982917547E-3</v>
      </c>
      <c r="N206" s="3">
        <f t="shared" si="16"/>
        <v>0.68523465232599301</v>
      </c>
      <c r="O206" s="3">
        <f t="shared" si="17"/>
        <v>5.7999147294861129E-2</v>
      </c>
      <c r="P206" s="3">
        <f t="shared" si="18"/>
        <v>8.0322418356088721E-2</v>
      </c>
      <c r="Q206" s="3">
        <f t="shared" si="19"/>
        <v>0.16794128802476532</v>
      </c>
      <c r="R206"/>
    </row>
    <row r="207" spans="1:18" x14ac:dyDescent="0.25">
      <c r="A207" t="s">
        <v>873</v>
      </c>
      <c r="B207">
        <v>6547644</v>
      </c>
      <c r="C207">
        <v>6605901</v>
      </c>
      <c r="D207">
        <v>4</v>
      </c>
      <c r="E207">
        <v>-0.2742</v>
      </c>
      <c r="F207" t="s">
        <v>653</v>
      </c>
      <c r="G207" t="s">
        <v>1292</v>
      </c>
      <c r="H207" s="3">
        <v>3.0778046592000003</v>
      </c>
      <c r="I207" s="3">
        <v>7.5330556358000011</v>
      </c>
      <c r="J207" s="3">
        <v>106.86064119</v>
      </c>
      <c r="K207" s="3">
        <v>35.731729819999998</v>
      </c>
      <c r="L207" s="3">
        <v>28.163016352</v>
      </c>
      <c r="M207" s="3">
        <f t="shared" si="15"/>
        <v>1.6970107166912045E-2</v>
      </c>
      <c r="N207" s="3">
        <f t="shared" si="16"/>
        <v>4.1535047083548438E-2</v>
      </c>
      <c r="O207" s="3">
        <f t="shared" si="17"/>
        <v>0.58919805956450577</v>
      </c>
      <c r="P207" s="3">
        <f t="shared" si="18"/>
        <v>0.19701422001945959</v>
      </c>
      <c r="Q207" s="3">
        <f t="shared" si="19"/>
        <v>0.15528256616557409</v>
      </c>
      <c r="R207"/>
    </row>
    <row r="208" spans="1:18" x14ac:dyDescent="0.25">
      <c r="A208" t="s">
        <v>922</v>
      </c>
      <c r="B208">
        <v>686198</v>
      </c>
      <c r="C208">
        <v>696276</v>
      </c>
      <c r="D208">
        <v>5</v>
      </c>
      <c r="E208">
        <v>-0.26240000000000002</v>
      </c>
      <c r="F208" t="s">
        <v>354</v>
      </c>
      <c r="G208" t="s">
        <v>1292</v>
      </c>
      <c r="H208" s="3">
        <v>4.3148106974999996</v>
      </c>
      <c r="I208" s="3">
        <v>46.109457215999996</v>
      </c>
      <c r="J208" s="3">
        <v>61.571454164999999</v>
      </c>
      <c r="K208" s="3">
        <v>76.9279219485</v>
      </c>
      <c r="L208" s="3">
        <v>47.676613504000002</v>
      </c>
      <c r="M208" s="3">
        <f t="shared" si="15"/>
        <v>1.8236711753936537E-2</v>
      </c>
      <c r="N208" s="3">
        <f t="shared" si="16"/>
        <v>0.1948833771237912</v>
      </c>
      <c r="O208" s="3">
        <f t="shared" si="17"/>
        <v>0.26023409613969983</v>
      </c>
      <c r="P208" s="3">
        <f t="shared" si="18"/>
        <v>0.32513879211826596</v>
      </c>
      <c r="Q208" s="3">
        <f t="shared" si="19"/>
        <v>0.20150702286430641</v>
      </c>
      <c r="R208"/>
    </row>
    <row r="209" spans="1:18" x14ac:dyDescent="0.25">
      <c r="A209" t="s">
        <v>922</v>
      </c>
      <c r="B209">
        <v>1563397</v>
      </c>
      <c r="C209">
        <v>1730550</v>
      </c>
      <c r="D209">
        <v>5</v>
      </c>
      <c r="E209">
        <v>-0.2712</v>
      </c>
      <c r="F209" t="s">
        <v>599</v>
      </c>
      <c r="G209" t="s">
        <v>1292</v>
      </c>
      <c r="H209" s="3">
        <v>11.619212296200001</v>
      </c>
      <c r="I209" s="3">
        <v>492.10373278400004</v>
      </c>
      <c r="J209" s="3">
        <v>77.967087050000004</v>
      </c>
      <c r="K209" s="3">
        <v>141.27136475499998</v>
      </c>
      <c r="L209" s="3">
        <v>40.126545659999998</v>
      </c>
      <c r="M209" s="3">
        <f t="shared" si="15"/>
        <v>1.5226570423122312E-2</v>
      </c>
      <c r="N209" s="3">
        <f t="shared" si="16"/>
        <v>0.64488469198273468</v>
      </c>
      <c r="O209" s="3">
        <f t="shared" si="17"/>
        <v>0.10217313457993969</v>
      </c>
      <c r="P209" s="3">
        <f t="shared" si="18"/>
        <v>0.1851311714922452</v>
      </c>
      <c r="Q209" s="3">
        <f t="shared" si="19"/>
        <v>5.2584431521958137E-2</v>
      </c>
      <c r="R209"/>
    </row>
    <row r="210" spans="1:18" x14ac:dyDescent="0.25">
      <c r="A210" t="s">
        <v>922</v>
      </c>
      <c r="B210">
        <v>6356202</v>
      </c>
      <c r="C210">
        <v>6365520</v>
      </c>
      <c r="D210">
        <v>5</v>
      </c>
      <c r="E210">
        <v>-0.27</v>
      </c>
      <c r="F210" t="s">
        <v>558</v>
      </c>
      <c r="G210" t="s">
        <v>1292</v>
      </c>
      <c r="H210" s="3">
        <v>45.391682021199998</v>
      </c>
      <c r="I210" s="3">
        <v>4093.8546796199998</v>
      </c>
      <c r="J210" s="3">
        <v>179.686748325</v>
      </c>
      <c r="K210" s="3">
        <v>120.87186947000001</v>
      </c>
      <c r="L210" s="3">
        <v>489.37484408</v>
      </c>
      <c r="M210" s="3">
        <f t="shared" si="15"/>
        <v>9.2087697439327994E-3</v>
      </c>
      <c r="N210" s="3">
        <f t="shared" si="16"/>
        <v>0.83053465813703553</v>
      </c>
      <c r="O210" s="3">
        <f t="shared" si="17"/>
        <v>3.6453680887791509E-2</v>
      </c>
      <c r="P210" s="3">
        <f t="shared" si="18"/>
        <v>2.4521700120036769E-2</v>
      </c>
      <c r="Q210" s="3">
        <f t="shared" si="19"/>
        <v>9.9281191111203468E-2</v>
      </c>
      <c r="R210"/>
    </row>
    <row r="211" spans="1:18" x14ac:dyDescent="0.25">
      <c r="A211" t="s">
        <v>922</v>
      </c>
      <c r="B211">
        <v>6620207</v>
      </c>
      <c r="C211">
        <v>6629516</v>
      </c>
      <c r="D211">
        <v>5</v>
      </c>
      <c r="E211">
        <v>-0.27</v>
      </c>
      <c r="F211" t="s">
        <v>559</v>
      </c>
      <c r="G211" t="s">
        <v>1292</v>
      </c>
      <c r="H211" s="3">
        <v>28.239606841400001</v>
      </c>
      <c r="I211" s="3">
        <v>384.64593891999999</v>
      </c>
      <c r="J211" s="3">
        <v>794.23731942500001</v>
      </c>
      <c r="K211" s="3">
        <v>227.36699451999999</v>
      </c>
      <c r="L211" s="3">
        <v>296.79235598800005</v>
      </c>
      <c r="M211" s="3">
        <f t="shared" si="15"/>
        <v>1.6311382734370303E-2</v>
      </c>
      <c r="N211" s="3">
        <f t="shared" si="16"/>
        <v>0.22217402537443748</v>
      </c>
      <c r="O211" s="3">
        <f t="shared" si="17"/>
        <v>0.45875670195482215</v>
      </c>
      <c r="P211" s="3">
        <f t="shared" si="18"/>
        <v>0.13132867215920968</v>
      </c>
      <c r="Q211" s="3">
        <f t="shared" si="19"/>
        <v>0.17142921777716039</v>
      </c>
      <c r="R211"/>
    </row>
    <row r="212" spans="1:18" x14ac:dyDescent="0.25">
      <c r="A212" t="s">
        <v>922</v>
      </c>
      <c r="B212">
        <v>11196227</v>
      </c>
      <c r="C212">
        <v>11278862</v>
      </c>
      <c r="D212">
        <v>5</v>
      </c>
      <c r="E212">
        <v>-0.3367</v>
      </c>
      <c r="F212" t="s">
        <v>850</v>
      </c>
      <c r="G212" t="s">
        <v>1292</v>
      </c>
      <c r="H212" s="3">
        <v>5.9378101383999997</v>
      </c>
      <c r="I212" s="3">
        <v>1.3213639650000002</v>
      </c>
      <c r="J212" s="3">
        <v>7.1351268467499995</v>
      </c>
      <c r="K212" s="3">
        <v>2183.1839359999999</v>
      </c>
      <c r="L212" s="3">
        <v>3.3321424198000003</v>
      </c>
      <c r="M212" s="3">
        <f t="shared" si="15"/>
        <v>2.6978881984734897E-3</v>
      </c>
      <c r="N212" s="3">
        <f t="shared" si="16"/>
        <v>6.0037154505957857E-4</v>
      </c>
      <c r="O212" s="3">
        <f t="shared" si="17"/>
        <v>3.2418979498804296E-3</v>
      </c>
      <c r="P212" s="3">
        <f t="shared" si="18"/>
        <v>0.99194585861554951</v>
      </c>
      <c r="Q212" s="3">
        <f t="shared" si="19"/>
        <v>1.5139836910369269E-3</v>
      </c>
      <c r="R212"/>
    </row>
    <row r="213" spans="1:18" x14ac:dyDescent="0.25">
      <c r="A213" t="s">
        <v>922</v>
      </c>
      <c r="B213">
        <v>11803094</v>
      </c>
      <c r="C213">
        <v>11857957</v>
      </c>
      <c r="D213">
        <v>5</v>
      </c>
      <c r="E213">
        <v>-0.27900000000000003</v>
      </c>
      <c r="F213" t="s">
        <v>699</v>
      </c>
      <c r="G213" t="s">
        <v>1292</v>
      </c>
      <c r="H213" s="3">
        <v>10.0625962833</v>
      </c>
      <c r="I213" s="3">
        <v>341.223923512</v>
      </c>
      <c r="J213" s="3">
        <v>219.01527898250001</v>
      </c>
      <c r="K213" s="3">
        <v>63.425259615000002</v>
      </c>
      <c r="L213" s="3">
        <v>635.55779078800003</v>
      </c>
      <c r="M213" s="3">
        <f t="shared" si="15"/>
        <v>7.9277683727135232E-3</v>
      </c>
      <c r="N213" s="3">
        <f t="shared" si="16"/>
        <v>0.26883163675374122</v>
      </c>
      <c r="O213" s="3">
        <f t="shared" si="17"/>
        <v>0.17255014043841546</v>
      </c>
      <c r="P213" s="3">
        <f t="shared" si="18"/>
        <v>4.9969287552699339E-2</v>
      </c>
      <c r="Q213" s="3">
        <f t="shared" si="19"/>
        <v>0.50072116688243051</v>
      </c>
      <c r="R213"/>
    </row>
    <row r="214" spans="1:18" x14ac:dyDescent="0.25">
      <c r="A214" t="s">
        <v>922</v>
      </c>
      <c r="B214">
        <v>13208525</v>
      </c>
      <c r="C214">
        <v>13215286</v>
      </c>
      <c r="D214">
        <v>5</v>
      </c>
      <c r="E214">
        <v>-0.29599999999999999</v>
      </c>
      <c r="F214" t="s">
        <v>159</v>
      </c>
      <c r="G214" t="s">
        <v>1292</v>
      </c>
      <c r="H214" s="3">
        <v>17.0462603844</v>
      </c>
      <c r="I214" s="3">
        <v>788.1827631000001</v>
      </c>
      <c r="J214" s="3">
        <v>71.479777319999997</v>
      </c>
      <c r="K214" s="3">
        <v>55.267273275000001</v>
      </c>
      <c r="L214" s="3">
        <v>143.19804509199997</v>
      </c>
      <c r="M214" s="3">
        <f t="shared" si="15"/>
        <v>1.5854418442974583E-2</v>
      </c>
      <c r="N214" s="3">
        <f t="shared" si="16"/>
        <v>0.73307453094892716</v>
      </c>
      <c r="O214" s="3">
        <f t="shared" si="17"/>
        <v>6.6482047926420526E-2</v>
      </c>
      <c r="P214" s="3">
        <f t="shared" si="18"/>
        <v>5.14030911733558E-2</v>
      </c>
      <c r="Q214" s="3">
        <f t="shared" si="19"/>
        <v>0.13318591150832182</v>
      </c>
      <c r="R214"/>
    </row>
    <row r="215" spans="1:18" x14ac:dyDescent="0.25">
      <c r="A215" t="s">
        <v>922</v>
      </c>
      <c r="B215">
        <v>14444464</v>
      </c>
      <c r="C215">
        <v>14553630</v>
      </c>
      <c r="D215">
        <v>5</v>
      </c>
      <c r="E215">
        <v>-0.26740000000000003</v>
      </c>
      <c r="F215" t="s">
        <v>486</v>
      </c>
      <c r="G215" t="s">
        <v>1292</v>
      </c>
      <c r="H215" s="3">
        <v>24.7962703456</v>
      </c>
      <c r="I215" s="3">
        <v>1377.2105730200001</v>
      </c>
      <c r="J215" s="3">
        <v>221.68802195000001</v>
      </c>
      <c r="K215" s="3">
        <v>803.7163607</v>
      </c>
      <c r="L215" s="3">
        <v>245.07105633800001</v>
      </c>
      <c r="M215" s="3">
        <f t="shared" si="15"/>
        <v>9.2783665992211706E-3</v>
      </c>
      <c r="N215" s="3">
        <f t="shared" si="16"/>
        <v>0.51533010419328928</v>
      </c>
      <c r="O215" s="3">
        <f t="shared" si="17"/>
        <v>8.2952101652387367E-2</v>
      </c>
      <c r="P215" s="3">
        <f t="shared" si="18"/>
        <v>0.30073776952870335</v>
      </c>
      <c r="Q215" s="3">
        <f t="shared" si="19"/>
        <v>9.1701658026398972E-2</v>
      </c>
      <c r="R215"/>
    </row>
    <row r="216" spans="1:18" x14ac:dyDescent="0.25">
      <c r="A216" t="s">
        <v>922</v>
      </c>
      <c r="B216">
        <v>15072952</v>
      </c>
      <c r="C216">
        <v>15081390</v>
      </c>
      <c r="D216">
        <v>5</v>
      </c>
      <c r="E216">
        <v>-0.26740000000000003</v>
      </c>
      <c r="F216" t="s">
        <v>484</v>
      </c>
      <c r="G216" t="s">
        <v>1292</v>
      </c>
      <c r="H216" s="3">
        <v>142.20419294599998</v>
      </c>
      <c r="I216" s="3">
        <v>2420.7296084599998</v>
      </c>
      <c r="J216" s="3">
        <v>2275.2094972499999</v>
      </c>
      <c r="K216" s="3">
        <v>9547.2425915000003</v>
      </c>
      <c r="L216" s="3">
        <v>1550.3386016999998</v>
      </c>
      <c r="M216" s="3">
        <f t="shared" si="15"/>
        <v>8.9236101577103606E-3</v>
      </c>
      <c r="N216" s="3">
        <f t="shared" si="16"/>
        <v>0.15190583959311804</v>
      </c>
      <c r="O216" s="3">
        <f t="shared" si="17"/>
        <v>0.14277414863771978</v>
      </c>
      <c r="P216" s="3">
        <f t="shared" si="18"/>
        <v>0.59910941585236044</v>
      </c>
      <c r="Q216" s="3">
        <f t="shared" si="19"/>
        <v>9.7286985759091477E-2</v>
      </c>
      <c r="R216"/>
    </row>
    <row r="217" spans="1:18" x14ac:dyDescent="0.25">
      <c r="A217" t="s">
        <v>922</v>
      </c>
      <c r="B217">
        <v>16107342</v>
      </c>
      <c r="C217">
        <v>16131477</v>
      </c>
      <c r="D217">
        <v>5</v>
      </c>
      <c r="E217">
        <v>-0.26740000000000003</v>
      </c>
      <c r="F217" t="s">
        <v>485</v>
      </c>
      <c r="G217" t="s">
        <v>1292</v>
      </c>
      <c r="H217" s="3">
        <v>77.882262128999997</v>
      </c>
      <c r="I217" s="3">
        <v>4497.0305667000002</v>
      </c>
      <c r="J217" s="3">
        <v>170.51765564999999</v>
      </c>
      <c r="K217" s="3">
        <v>4.7412149809999997</v>
      </c>
      <c r="L217" s="3">
        <v>1012.231241188</v>
      </c>
      <c r="M217" s="3">
        <f t="shared" si="15"/>
        <v>1.3515587669098664E-2</v>
      </c>
      <c r="N217" s="3">
        <f t="shared" si="16"/>
        <v>0.78040890458699774</v>
      </c>
      <c r="O217" s="3">
        <f t="shared" si="17"/>
        <v>2.9591414798012156E-2</v>
      </c>
      <c r="P217" s="3">
        <f t="shared" si="18"/>
        <v>8.2278435399847887E-4</v>
      </c>
      <c r="Q217" s="3">
        <f t="shared" si="19"/>
        <v>0.175661308591893</v>
      </c>
      <c r="R217"/>
    </row>
    <row r="218" spans="1:18" x14ac:dyDescent="0.25">
      <c r="A218" t="s">
        <v>922</v>
      </c>
      <c r="B218">
        <v>17292548</v>
      </c>
      <c r="C218">
        <v>17299104</v>
      </c>
      <c r="D218">
        <v>5</v>
      </c>
      <c r="E218">
        <v>-0.2666</v>
      </c>
      <c r="F218" t="s">
        <v>156</v>
      </c>
      <c r="G218" t="s">
        <v>1292</v>
      </c>
      <c r="H218" s="3">
        <v>9.1742875431000002</v>
      </c>
      <c r="I218" s="3">
        <v>407.40635880000002</v>
      </c>
      <c r="J218" s="3">
        <v>86.713918572500006</v>
      </c>
      <c r="K218" s="3">
        <v>62.025666450000003</v>
      </c>
      <c r="L218" s="3">
        <v>160.770738618</v>
      </c>
      <c r="M218" s="3">
        <f t="shared" si="15"/>
        <v>1.2635176475624284E-2</v>
      </c>
      <c r="N218" s="3">
        <f t="shared" si="16"/>
        <v>0.56109547652025205</v>
      </c>
      <c r="O218" s="3">
        <f t="shared" si="17"/>
        <v>0.11942569479201565</v>
      </c>
      <c r="P218" s="3">
        <f t="shared" si="18"/>
        <v>8.5424098376269519E-2</v>
      </c>
      <c r="Q218" s="3">
        <f t="shared" si="19"/>
        <v>0.22141955383583861</v>
      </c>
      <c r="R218"/>
    </row>
    <row r="219" spans="1:18" x14ac:dyDescent="0.25">
      <c r="A219" t="s">
        <v>922</v>
      </c>
      <c r="B219">
        <v>17570737</v>
      </c>
      <c r="C219">
        <v>17580033</v>
      </c>
      <c r="D219">
        <v>5</v>
      </c>
      <c r="E219">
        <v>-0.2666</v>
      </c>
      <c r="F219" t="s">
        <v>459</v>
      </c>
      <c r="G219" t="s">
        <v>1292</v>
      </c>
      <c r="H219" s="3">
        <v>1.5588159446999998</v>
      </c>
      <c r="I219" s="3">
        <v>74.768307919799994</v>
      </c>
      <c r="J219" s="3">
        <v>397.70454747999997</v>
      </c>
      <c r="K219" s="3">
        <v>360.32608006500004</v>
      </c>
      <c r="L219" s="3">
        <v>101.564804932</v>
      </c>
      <c r="M219" s="3">
        <f t="shared" si="15"/>
        <v>1.6655394553085417E-3</v>
      </c>
      <c r="N219" s="3">
        <f t="shared" si="16"/>
        <v>7.9887280644316994E-2</v>
      </c>
      <c r="O219" s="3">
        <f t="shared" si="17"/>
        <v>0.42493317933763453</v>
      </c>
      <c r="P219" s="3">
        <f t="shared" si="18"/>
        <v>0.38499561488667022</v>
      </c>
      <c r="Q219" s="3">
        <f t="shared" si="19"/>
        <v>0.10851838567606974</v>
      </c>
      <c r="R219"/>
    </row>
    <row r="220" spans="1:18" x14ac:dyDescent="0.25">
      <c r="A220" t="s">
        <v>880</v>
      </c>
      <c r="B220">
        <v>418043</v>
      </c>
      <c r="C220">
        <v>428440</v>
      </c>
      <c r="D220">
        <v>6</v>
      </c>
      <c r="E220">
        <v>-0.27389999999999998</v>
      </c>
      <c r="F220" t="s">
        <v>649</v>
      </c>
      <c r="G220" t="s">
        <v>1292</v>
      </c>
      <c r="H220" s="3">
        <v>41.476771538600005</v>
      </c>
      <c r="I220" s="3">
        <v>11.256127383200001</v>
      </c>
      <c r="J220" s="3">
        <v>22.103388065000001</v>
      </c>
      <c r="K220" s="3">
        <v>16575.710759049998</v>
      </c>
      <c r="L220" s="3">
        <v>26.814452436</v>
      </c>
      <c r="M220" s="3">
        <f t="shared" si="15"/>
        <v>2.487010402838493E-3</v>
      </c>
      <c r="N220" s="3">
        <f t="shared" si="16"/>
        <v>6.7493454430610992E-4</v>
      </c>
      <c r="O220" s="3">
        <f t="shared" si="17"/>
        <v>1.3253528183714241E-3</v>
      </c>
      <c r="P220" s="3">
        <f t="shared" si="18"/>
        <v>0.99390486682008372</v>
      </c>
      <c r="Q220" s="3">
        <f t="shared" si="19"/>
        <v>1.607835414400263E-3</v>
      </c>
      <c r="R220"/>
    </row>
    <row r="221" spans="1:18" x14ac:dyDescent="0.25">
      <c r="A221" t="s">
        <v>880</v>
      </c>
      <c r="B221">
        <v>838456</v>
      </c>
      <c r="C221">
        <v>868025</v>
      </c>
      <c r="D221">
        <v>6</v>
      </c>
      <c r="E221">
        <v>-0.27389999999999998</v>
      </c>
      <c r="F221" t="s">
        <v>650</v>
      </c>
      <c r="G221" t="s">
        <v>1292</v>
      </c>
      <c r="H221" s="3">
        <v>5.3448001327999997</v>
      </c>
      <c r="I221" s="3">
        <v>20.1437569</v>
      </c>
      <c r="J221" s="3">
        <v>218.70619952824998</v>
      </c>
      <c r="K221" s="3">
        <v>31.441412060000001</v>
      </c>
      <c r="L221" s="3">
        <v>71.649200497999999</v>
      </c>
      <c r="M221" s="3">
        <f t="shared" si="15"/>
        <v>1.5390225468922054E-2</v>
      </c>
      <c r="N221" s="3">
        <f t="shared" si="16"/>
        <v>5.8003471183073911E-2</v>
      </c>
      <c r="O221" s="3">
        <f t="shared" si="17"/>
        <v>0.62975932468170626</v>
      </c>
      <c r="P221" s="3">
        <f t="shared" si="18"/>
        <v>9.0534801796449529E-2</v>
      </c>
      <c r="Q221" s="3">
        <f t="shared" si="19"/>
        <v>0.20631217686984832</v>
      </c>
      <c r="R221"/>
    </row>
    <row r="222" spans="1:18" x14ac:dyDescent="0.25">
      <c r="A222" t="s">
        <v>880</v>
      </c>
      <c r="B222">
        <v>1284203</v>
      </c>
      <c r="C222">
        <v>1292171</v>
      </c>
      <c r="D222">
        <v>6</v>
      </c>
      <c r="E222">
        <v>-0.26450000000000001</v>
      </c>
      <c r="F222" t="s">
        <v>388</v>
      </c>
      <c r="G222" t="s">
        <v>1292</v>
      </c>
      <c r="H222" s="3">
        <v>140.80442661889998</v>
      </c>
      <c r="I222" s="3">
        <v>5609.9291820400003</v>
      </c>
      <c r="J222" s="3">
        <v>979.14200722500004</v>
      </c>
      <c r="K222" s="3">
        <v>73.20602297500001</v>
      </c>
      <c r="L222" s="3">
        <v>3958.0737436000004</v>
      </c>
      <c r="M222" s="3">
        <f t="shared" si="15"/>
        <v>1.3084508272077982E-2</v>
      </c>
      <c r="N222" s="3">
        <f t="shared" si="16"/>
        <v>0.52131290578560008</v>
      </c>
      <c r="O222" s="3">
        <f t="shared" si="17"/>
        <v>9.0988557680436372E-2</v>
      </c>
      <c r="P222" s="3">
        <f t="shared" si="18"/>
        <v>6.8028032653750783E-3</v>
      </c>
      <c r="Q222" s="3">
        <f t="shared" si="19"/>
        <v>0.36781122499651048</v>
      </c>
      <c r="R222"/>
    </row>
    <row r="223" spans="1:18" x14ac:dyDescent="0.25">
      <c r="A223" t="s">
        <v>880</v>
      </c>
      <c r="B223">
        <v>1310911</v>
      </c>
      <c r="C223">
        <v>1360324</v>
      </c>
      <c r="D223">
        <v>6</v>
      </c>
      <c r="E223">
        <v>-0.26450000000000001</v>
      </c>
      <c r="F223" t="s">
        <v>177</v>
      </c>
      <c r="G223" t="s">
        <v>1292</v>
      </c>
      <c r="H223" s="3">
        <v>38.909750434599999</v>
      </c>
      <c r="I223" s="3">
        <v>1288.1920594000001</v>
      </c>
      <c r="J223" s="3">
        <v>133.200391225</v>
      </c>
      <c r="K223" s="3">
        <v>238.65807845500001</v>
      </c>
      <c r="L223" s="3">
        <v>387.98087601999998</v>
      </c>
      <c r="M223" s="3">
        <f t="shared" si="15"/>
        <v>1.8644392694739255E-2</v>
      </c>
      <c r="N223" s="3">
        <f t="shared" si="16"/>
        <v>0.61726324002173938</v>
      </c>
      <c r="O223" s="3">
        <f t="shared" si="17"/>
        <v>6.3825657408571643E-2</v>
      </c>
      <c r="P223" s="3">
        <f t="shared" si="18"/>
        <v>0.11435783794002774</v>
      </c>
      <c r="Q223" s="3">
        <f t="shared" si="19"/>
        <v>0.18590887193492195</v>
      </c>
      <c r="R223"/>
    </row>
    <row r="224" spans="1:18" x14ac:dyDescent="0.25">
      <c r="A224" t="s">
        <v>880</v>
      </c>
      <c r="B224">
        <v>1726039</v>
      </c>
      <c r="C224">
        <v>1773890</v>
      </c>
      <c r="D224">
        <v>6</v>
      </c>
      <c r="E224">
        <v>-0.26840000000000003</v>
      </c>
      <c r="F224" t="s">
        <v>522</v>
      </c>
      <c r="G224" t="s">
        <v>1292</v>
      </c>
      <c r="H224" s="3">
        <v>33.801292735899999</v>
      </c>
      <c r="I224" s="3">
        <v>2629.5267018200002</v>
      </c>
      <c r="J224" s="3">
        <v>175.84694859999999</v>
      </c>
      <c r="K224" s="3">
        <v>1821.6282865000001</v>
      </c>
      <c r="L224" s="3">
        <v>343.12845369600001</v>
      </c>
      <c r="M224" s="3">
        <f t="shared" si="15"/>
        <v>6.7549468847380601E-3</v>
      </c>
      <c r="N224" s="3">
        <f t="shared" si="16"/>
        <v>0.52549212663483102</v>
      </c>
      <c r="O224" s="3">
        <f t="shared" si="17"/>
        <v>3.514175646822746E-2</v>
      </c>
      <c r="P224" s="3">
        <f t="shared" si="18"/>
        <v>0.36403939977049732</v>
      </c>
      <c r="Q224" s="3">
        <f t="shared" si="19"/>
        <v>6.8571770241706062E-2</v>
      </c>
      <c r="R224"/>
    </row>
    <row r="225" spans="1:18" x14ac:dyDescent="0.25">
      <c r="A225" t="s">
        <v>880</v>
      </c>
      <c r="B225">
        <v>2767480</v>
      </c>
      <c r="C225">
        <v>2778336</v>
      </c>
      <c r="D225">
        <v>6</v>
      </c>
      <c r="E225">
        <v>-0.26840000000000003</v>
      </c>
      <c r="F225" t="s">
        <v>528</v>
      </c>
      <c r="G225" t="s">
        <v>1292</v>
      </c>
      <c r="H225" s="3">
        <v>3.9401556380999998</v>
      </c>
      <c r="I225" s="3">
        <v>117.756005402</v>
      </c>
      <c r="J225" s="3">
        <v>72.282024289999995</v>
      </c>
      <c r="K225" s="3">
        <v>317.3867889</v>
      </c>
      <c r="L225" s="3">
        <v>79.089972966000005</v>
      </c>
      <c r="M225" s="3">
        <f t="shared" si="15"/>
        <v>6.6730843001835466E-3</v>
      </c>
      <c r="N225" s="3">
        <f t="shared" si="16"/>
        <v>0.1994326679134272</v>
      </c>
      <c r="O225" s="3">
        <f t="shared" si="17"/>
        <v>0.12241750980874401</v>
      </c>
      <c r="P225" s="3">
        <f t="shared" si="18"/>
        <v>0.53752922285972571</v>
      </c>
      <c r="Q225" s="3">
        <f t="shared" si="19"/>
        <v>0.13394751511791958</v>
      </c>
      <c r="R225"/>
    </row>
    <row r="226" spans="1:18" x14ac:dyDescent="0.25">
      <c r="A226" t="s">
        <v>880</v>
      </c>
      <c r="B226">
        <v>3280389</v>
      </c>
      <c r="C226">
        <v>3302032</v>
      </c>
      <c r="D226">
        <v>6</v>
      </c>
      <c r="E226">
        <v>-0.27800000000000002</v>
      </c>
      <c r="F226" t="s">
        <v>678</v>
      </c>
      <c r="G226" t="s">
        <v>1292</v>
      </c>
      <c r="H226" s="3">
        <v>5.3799743120999999</v>
      </c>
      <c r="I226" s="3">
        <v>301.97976918000001</v>
      </c>
      <c r="J226" s="3">
        <v>336.80519800000002</v>
      </c>
      <c r="K226" s="3">
        <v>66.600193614999995</v>
      </c>
      <c r="L226" s="3">
        <v>120.353393228</v>
      </c>
      <c r="M226" s="3">
        <f t="shared" si="15"/>
        <v>6.4731733545601326E-3</v>
      </c>
      <c r="N226" s="3">
        <f t="shared" si="16"/>
        <v>0.36334139943303528</v>
      </c>
      <c r="O226" s="3">
        <f t="shared" si="17"/>
        <v>0.40524327940888233</v>
      </c>
      <c r="P226" s="3">
        <f t="shared" si="18"/>
        <v>8.0133207652600139E-2</v>
      </c>
      <c r="Q226" s="3">
        <f t="shared" si="19"/>
        <v>0.14480894015092216</v>
      </c>
      <c r="R226"/>
    </row>
    <row r="227" spans="1:18" x14ac:dyDescent="0.25">
      <c r="A227" t="s">
        <v>880</v>
      </c>
      <c r="B227">
        <v>5836613</v>
      </c>
      <c r="C227">
        <v>5843359</v>
      </c>
      <c r="D227">
        <v>6</v>
      </c>
      <c r="E227">
        <v>-0.27229999999999999</v>
      </c>
      <c r="F227" t="s">
        <v>635</v>
      </c>
      <c r="G227" t="s">
        <v>1292</v>
      </c>
      <c r="H227" s="3">
        <v>5.3866993785999995</v>
      </c>
      <c r="I227" s="3">
        <v>210.75987917000003</v>
      </c>
      <c r="J227" s="3">
        <v>65.066441912500011</v>
      </c>
      <c r="K227" s="3">
        <v>52.634774771499998</v>
      </c>
      <c r="L227" s="3">
        <v>637.25261485200008</v>
      </c>
      <c r="M227" s="3">
        <f t="shared" si="15"/>
        <v>5.5470055646776239E-3</v>
      </c>
      <c r="N227" s="3">
        <f t="shared" si="16"/>
        <v>0.21703201541397671</v>
      </c>
      <c r="O227" s="3">
        <f t="shared" si="17"/>
        <v>6.7002795217470421E-2</v>
      </c>
      <c r="P227" s="3">
        <f t="shared" si="18"/>
        <v>5.4201166249033483E-2</v>
      </c>
      <c r="Q227" s="3">
        <f t="shared" si="19"/>
        <v>0.65621701755484185</v>
      </c>
      <c r="R227"/>
    </row>
    <row r="228" spans="1:18" x14ac:dyDescent="0.25">
      <c r="A228" t="s">
        <v>880</v>
      </c>
      <c r="B228">
        <v>5856689</v>
      </c>
      <c r="C228">
        <v>5860108</v>
      </c>
      <c r="D228">
        <v>6</v>
      </c>
      <c r="E228">
        <v>-0.27229999999999999</v>
      </c>
      <c r="F228" t="s">
        <v>635</v>
      </c>
      <c r="G228" t="s">
        <v>1292</v>
      </c>
      <c r="H228" s="3">
        <v>1.5891982536</v>
      </c>
      <c r="I228" s="3">
        <v>79.390405122000004</v>
      </c>
      <c r="J228" s="3">
        <v>74.688796162500012</v>
      </c>
      <c r="K228" s="3">
        <v>7.4652517664999998</v>
      </c>
      <c r="L228" s="3">
        <v>159.47233592800004</v>
      </c>
      <c r="M228" s="3">
        <f t="shared" si="15"/>
        <v>4.9261275875025308E-3</v>
      </c>
      <c r="N228" s="3">
        <f t="shared" si="16"/>
        <v>0.24609092287168016</v>
      </c>
      <c r="O228" s="3">
        <f t="shared" si="17"/>
        <v>0.23151708002446073</v>
      </c>
      <c r="P228" s="3">
        <f t="shared" si="18"/>
        <v>2.3140462551668416E-2</v>
      </c>
      <c r="Q228" s="3">
        <f t="shared" si="19"/>
        <v>0.4943254069646883</v>
      </c>
      <c r="R228"/>
    </row>
    <row r="229" spans="1:18" x14ac:dyDescent="0.25">
      <c r="A229" t="s">
        <v>880</v>
      </c>
      <c r="B229">
        <v>6719670</v>
      </c>
      <c r="C229">
        <v>6728830</v>
      </c>
      <c r="D229">
        <v>6</v>
      </c>
      <c r="E229">
        <v>-0.3216</v>
      </c>
      <c r="F229" t="s">
        <v>844</v>
      </c>
      <c r="G229" t="s">
        <v>1292</v>
      </c>
      <c r="H229" s="3">
        <v>7.2242023677000002</v>
      </c>
      <c r="I229" s="3">
        <v>6.716855206</v>
      </c>
      <c r="J229" s="3">
        <v>29.249352487500001</v>
      </c>
      <c r="K229" s="3">
        <v>1025.58158585</v>
      </c>
      <c r="L229" s="3">
        <v>16.380065600999998</v>
      </c>
      <c r="M229" s="3">
        <f t="shared" si="15"/>
        <v>6.6573180146133649E-3</v>
      </c>
      <c r="N229" s="3">
        <f t="shared" si="16"/>
        <v>6.1897824684955301E-3</v>
      </c>
      <c r="O229" s="3">
        <f t="shared" si="17"/>
        <v>2.6954150966399981E-2</v>
      </c>
      <c r="P229" s="3">
        <f t="shared" si="18"/>
        <v>0.94510402940285954</v>
      </c>
      <c r="Q229" s="3">
        <f t="shared" si="19"/>
        <v>1.5094719147631497E-2</v>
      </c>
      <c r="R229"/>
    </row>
    <row r="230" spans="1:18" x14ac:dyDescent="0.25">
      <c r="A230" t="s">
        <v>880</v>
      </c>
      <c r="B230">
        <v>8850181</v>
      </c>
      <c r="C230">
        <v>8876209</v>
      </c>
      <c r="D230">
        <v>6</v>
      </c>
      <c r="E230">
        <v>-0.29299999999999998</v>
      </c>
      <c r="F230" t="s">
        <v>791</v>
      </c>
      <c r="G230" t="s">
        <v>1292</v>
      </c>
      <c r="H230" s="3">
        <v>1.5598956267000001</v>
      </c>
      <c r="I230" s="3">
        <v>126.947352</v>
      </c>
      <c r="J230" s="3">
        <v>88.079433534749995</v>
      </c>
      <c r="K230" s="3">
        <v>3379.8714966000002</v>
      </c>
      <c r="L230" s="3">
        <v>27.983791992000004</v>
      </c>
      <c r="M230" s="3">
        <f t="shared" si="15"/>
        <v>4.3038228773355442E-4</v>
      </c>
      <c r="N230" s="3">
        <f t="shared" si="16"/>
        <v>3.5025350953166313E-2</v>
      </c>
      <c r="O230" s="3">
        <f t="shared" si="17"/>
        <v>2.4301515728431301E-2</v>
      </c>
      <c r="P230" s="3">
        <f t="shared" si="18"/>
        <v>0.93252189573058974</v>
      </c>
      <c r="Q230" s="3">
        <f t="shared" si="19"/>
        <v>7.7208553000790844E-3</v>
      </c>
      <c r="R230"/>
    </row>
    <row r="231" spans="1:18" x14ac:dyDescent="0.25">
      <c r="A231" t="s">
        <v>880</v>
      </c>
      <c r="B231">
        <v>11556074</v>
      </c>
      <c r="C231">
        <v>11566238</v>
      </c>
      <c r="D231">
        <v>6</v>
      </c>
      <c r="E231">
        <v>-0.2606</v>
      </c>
      <c r="F231" t="s">
        <v>314</v>
      </c>
      <c r="G231" t="s">
        <v>1292</v>
      </c>
      <c r="H231" s="3">
        <v>1.4673916752</v>
      </c>
      <c r="I231" s="3">
        <v>210.2948445248</v>
      </c>
      <c r="J231" s="3">
        <v>23.618626192250002</v>
      </c>
      <c r="K231" s="3">
        <v>110.34187544</v>
      </c>
      <c r="L231" s="3">
        <v>17.940109937999999</v>
      </c>
      <c r="M231" s="3">
        <f t="shared" si="15"/>
        <v>4.0350332298091911E-3</v>
      </c>
      <c r="N231" s="3">
        <f t="shared" si="16"/>
        <v>0.57826870634213712</v>
      </c>
      <c r="O231" s="3">
        <f t="shared" si="17"/>
        <v>6.4946491886824415E-2</v>
      </c>
      <c r="P231" s="3">
        <f t="shared" si="18"/>
        <v>0.30341805910762237</v>
      </c>
      <c r="Q231" s="3">
        <f t="shared" si="19"/>
        <v>4.9331709433606923E-2</v>
      </c>
      <c r="R231"/>
    </row>
    <row r="232" spans="1:18" x14ac:dyDescent="0.25">
      <c r="A232" t="s">
        <v>880</v>
      </c>
      <c r="B232">
        <v>14764837</v>
      </c>
      <c r="C232">
        <v>14788019</v>
      </c>
      <c r="D232">
        <v>6</v>
      </c>
      <c r="E232">
        <v>-0.26879999999999998</v>
      </c>
      <c r="F232" t="s">
        <v>538</v>
      </c>
      <c r="G232" t="s">
        <v>1292</v>
      </c>
      <c r="H232" s="3">
        <v>2.9812040065000001</v>
      </c>
      <c r="I232" s="3">
        <v>155.557018336</v>
      </c>
      <c r="J232" s="3">
        <v>107.1001479</v>
      </c>
      <c r="K232" s="3">
        <v>46.825077532999998</v>
      </c>
      <c r="L232" s="3">
        <v>84.026516955400012</v>
      </c>
      <c r="M232" s="3">
        <f t="shared" si="15"/>
        <v>7.5189898148452757E-3</v>
      </c>
      <c r="N232" s="3">
        <f t="shared" si="16"/>
        <v>0.39233532289165857</v>
      </c>
      <c r="O232" s="3">
        <f t="shared" si="17"/>
        <v>0.27012070273377403</v>
      </c>
      <c r="P232" s="3">
        <f t="shared" si="18"/>
        <v>0.11809902317396719</v>
      </c>
      <c r="Q232" s="3">
        <f t="shared" si="19"/>
        <v>0.21192596138575481</v>
      </c>
      <c r="R232"/>
    </row>
    <row r="233" spans="1:18" x14ac:dyDescent="0.25">
      <c r="A233" t="s">
        <v>880</v>
      </c>
      <c r="B233">
        <v>14901004</v>
      </c>
      <c r="C233">
        <v>14902353</v>
      </c>
      <c r="D233">
        <v>6</v>
      </c>
      <c r="E233">
        <v>-0.26879999999999998</v>
      </c>
      <c r="F233" t="s">
        <v>537</v>
      </c>
      <c r="G233" t="s">
        <v>1292</v>
      </c>
      <c r="H233" s="3">
        <v>2.3293381813999998</v>
      </c>
      <c r="I233" s="3">
        <v>328.93804302399997</v>
      </c>
      <c r="J233" s="3">
        <v>35.732635322500002</v>
      </c>
      <c r="K233" s="3">
        <v>16.510908530000002</v>
      </c>
      <c r="L233" s="3">
        <v>32.611002075999998</v>
      </c>
      <c r="M233" s="3">
        <f t="shared" si="15"/>
        <v>5.5977299668961309E-3</v>
      </c>
      <c r="N233" s="3">
        <f t="shared" si="16"/>
        <v>0.79048476317892791</v>
      </c>
      <c r="O233" s="3">
        <f t="shared" si="17"/>
        <v>8.587058982595247E-2</v>
      </c>
      <c r="P233" s="3">
        <f t="shared" si="18"/>
        <v>3.9678054563769993E-2</v>
      </c>
      <c r="Q233" s="3">
        <f t="shared" si="19"/>
        <v>7.8368862464453626E-2</v>
      </c>
      <c r="R233"/>
    </row>
    <row r="234" spans="1:18" x14ac:dyDescent="0.25">
      <c r="A234" t="s">
        <v>880</v>
      </c>
      <c r="B234">
        <v>17684870</v>
      </c>
      <c r="C234">
        <v>17745568</v>
      </c>
      <c r="D234">
        <v>6</v>
      </c>
      <c r="E234">
        <v>-0.26879999999999998</v>
      </c>
      <c r="F234" t="s">
        <v>535</v>
      </c>
      <c r="G234" t="s">
        <v>1292</v>
      </c>
      <c r="H234" s="3">
        <v>39.632171864299998</v>
      </c>
      <c r="I234" s="3">
        <v>450.01473684000001</v>
      </c>
      <c r="J234" s="3">
        <v>570.75854125000001</v>
      </c>
      <c r="K234" s="3">
        <v>1846.0903860000001</v>
      </c>
      <c r="L234" s="3">
        <v>348.54227301999998</v>
      </c>
      <c r="M234" s="3">
        <f t="shared" si="15"/>
        <v>1.2175639896513702E-2</v>
      </c>
      <c r="N234" s="3">
        <f t="shared" si="16"/>
        <v>0.13825175674573129</v>
      </c>
      <c r="O234" s="3">
        <f t="shared" si="17"/>
        <v>0.17534619323699799</v>
      </c>
      <c r="P234" s="3">
        <f t="shared" si="18"/>
        <v>0.56714862443860137</v>
      </c>
      <c r="Q234" s="3">
        <f t="shared" si="19"/>
        <v>0.10707778568215587</v>
      </c>
      <c r="R234"/>
    </row>
    <row r="235" spans="1:18" x14ac:dyDescent="0.25">
      <c r="A235" t="s">
        <v>905</v>
      </c>
      <c r="B235">
        <v>1726688</v>
      </c>
      <c r="C235">
        <v>1757015</v>
      </c>
      <c r="D235">
        <v>7</v>
      </c>
      <c r="E235">
        <v>-0.28100000000000003</v>
      </c>
      <c r="F235" t="s">
        <v>658</v>
      </c>
      <c r="G235" t="s">
        <v>1292</v>
      </c>
      <c r="H235" s="3">
        <v>3.4907691381000006</v>
      </c>
      <c r="I235" s="3">
        <v>13.402130232600001</v>
      </c>
      <c r="J235" s="3">
        <v>76.113671199999999</v>
      </c>
      <c r="K235" s="3">
        <v>165.81367910500001</v>
      </c>
      <c r="L235" s="3">
        <v>21.363733395200001</v>
      </c>
      <c r="M235" s="3">
        <f t="shared" si="15"/>
        <v>1.2458846147592484E-2</v>
      </c>
      <c r="N235" s="3">
        <f t="shared" si="16"/>
        <v>4.7833320397935163E-2</v>
      </c>
      <c r="O235" s="3">
        <f t="shared" si="17"/>
        <v>0.27165603959859325</v>
      </c>
      <c r="P235" s="3">
        <f t="shared" si="18"/>
        <v>0.59180284785601456</v>
      </c>
      <c r="Q235" s="3">
        <f t="shared" si="19"/>
        <v>7.6248945999864481E-2</v>
      </c>
      <c r="R235"/>
    </row>
    <row r="236" spans="1:18" x14ac:dyDescent="0.25">
      <c r="A236" t="s">
        <v>905</v>
      </c>
      <c r="B236">
        <v>1768980</v>
      </c>
      <c r="C236">
        <v>1837859</v>
      </c>
      <c r="D236">
        <v>7</v>
      </c>
      <c r="E236">
        <v>-0.28100000000000003</v>
      </c>
      <c r="F236" t="s">
        <v>455</v>
      </c>
      <c r="G236" t="s">
        <v>1292</v>
      </c>
      <c r="H236" s="3">
        <v>6.1860405862999999</v>
      </c>
      <c r="I236" s="3">
        <v>71.188145837999997</v>
      </c>
      <c r="J236" s="3">
        <v>153.03672771000001</v>
      </c>
      <c r="K236" s="3">
        <v>130.04410668</v>
      </c>
      <c r="L236" s="3">
        <v>177.46537734340001</v>
      </c>
      <c r="M236" s="3">
        <f t="shared" si="15"/>
        <v>1.1499918217428264E-2</v>
      </c>
      <c r="N236" s="3">
        <f t="shared" si="16"/>
        <v>0.13233955448019663</v>
      </c>
      <c r="O236" s="3">
        <f t="shared" si="17"/>
        <v>0.28449697805498508</v>
      </c>
      <c r="P236" s="3">
        <f t="shared" si="18"/>
        <v>0.24175343996134441</v>
      </c>
      <c r="Q236" s="3">
        <f t="shared" si="19"/>
        <v>0.32991010928604569</v>
      </c>
      <c r="R236"/>
    </row>
    <row r="237" spans="1:18" x14ac:dyDescent="0.25">
      <c r="A237" t="s">
        <v>905</v>
      </c>
      <c r="B237">
        <v>2186052</v>
      </c>
      <c r="C237">
        <v>2275552</v>
      </c>
      <c r="D237">
        <v>7</v>
      </c>
      <c r="E237">
        <v>-0.28100000000000003</v>
      </c>
      <c r="F237" t="s">
        <v>722</v>
      </c>
      <c r="G237" t="s">
        <v>1292</v>
      </c>
      <c r="H237" s="3">
        <v>2.3435226622000003</v>
      </c>
      <c r="I237" s="3">
        <v>2.2749886205999998</v>
      </c>
      <c r="J237" s="3">
        <v>10.257053280999999</v>
      </c>
      <c r="K237" s="3">
        <v>1495.9569309999999</v>
      </c>
      <c r="L237" s="3">
        <v>2.0144944413999997</v>
      </c>
      <c r="M237" s="3">
        <f t="shared" si="15"/>
        <v>1.5490810886247953E-3</v>
      </c>
      <c r="N237" s="3">
        <f t="shared" si="16"/>
        <v>1.5037797183918647E-3</v>
      </c>
      <c r="O237" s="3">
        <f t="shared" si="17"/>
        <v>6.7799674050081846E-3</v>
      </c>
      <c r="P237" s="3">
        <f t="shared" si="18"/>
        <v>0.98883558012357742</v>
      </c>
      <c r="Q237" s="3">
        <f t="shared" si="19"/>
        <v>1.3315916643976502E-3</v>
      </c>
      <c r="R237"/>
    </row>
    <row r="238" spans="1:18" x14ac:dyDescent="0.25">
      <c r="A238" t="s">
        <v>905</v>
      </c>
      <c r="B238">
        <v>7180823</v>
      </c>
      <c r="C238">
        <v>7196330</v>
      </c>
      <c r="D238">
        <v>7</v>
      </c>
      <c r="E238">
        <v>-0.28210000000000002</v>
      </c>
      <c r="F238" t="s">
        <v>736</v>
      </c>
      <c r="G238" t="s">
        <v>1292</v>
      </c>
      <c r="H238" s="3">
        <v>17.164788073899995</v>
      </c>
      <c r="I238" s="3">
        <v>338.98668986000001</v>
      </c>
      <c r="J238" s="3">
        <v>219.28696617500003</v>
      </c>
      <c r="K238" s="3">
        <v>430.09894294499998</v>
      </c>
      <c r="L238" s="3">
        <v>144.05888094800002</v>
      </c>
      <c r="M238" s="3">
        <f t="shared" si="15"/>
        <v>1.4931144569331208E-2</v>
      </c>
      <c r="N238" s="3">
        <f t="shared" si="16"/>
        <v>0.29487455665560641</v>
      </c>
      <c r="O238" s="3">
        <f t="shared" si="17"/>
        <v>0.19075128571541045</v>
      </c>
      <c r="P238" s="3">
        <f t="shared" si="18"/>
        <v>0.37413042727822171</v>
      </c>
      <c r="Q238" s="3">
        <f t="shared" si="19"/>
        <v>0.12531258578143009</v>
      </c>
      <c r="R238"/>
    </row>
    <row r="239" spans="1:18" x14ac:dyDescent="0.25">
      <c r="A239" t="s">
        <v>905</v>
      </c>
      <c r="B239">
        <v>7329712</v>
      </c>
      <c r="C239">
        <v>7342470</v>
      </c>
      <c r="D239">
        <v>7</v>
      </c>
      <c r="E239">
        <v>-0.28210000000000002</v>
      </c>
      <c r="F239" t="s">
        <v>737</v>
      </c>
      <c r="G239" t="s">
        <v>1292</v>
      </c>
      <c r="H239" s="3">
        <v>3.8254184475999997</v>
      </c>
      <c r="I239" s="3">
        <v>15.6925810176</v>
      </c>
      <c r="J239" s="3">
        <v>20.325635697500001</v>
      </c>
      <c r="K239" s="3">
        <v>2014.7332287500001</v>
      </c>
      <c r="L239" s="3">
        <v>15.181780236</v>
      </c>
      <c r="M239" s="3">
        <f t="shared" si="15"/>
        <v>1.8482437352850913E-3</v>
      </c>
      <c r="N239" s="3">
        <f t="shared" si="16"/>
        <v>7.5818410334768382E-3</v>
      </c>
      <c r="O239" s="3">
        <f t="shared" si="17"/>
        <v>9.8202926969100865E-3</v>
      </c>
      <c r="P239" s="3">
        <f t="shared" si="18"/>
        <v>0.97341457393872499</v>
      </c>
      <c r="Q239" s="3">
        <f t="shared" si="19"/>
        <v>7.3350485956029552E-3</v>
      </c>
      <c r="R239"/>
    </row>
    <row r="240" spans="1:18" x14ac:dyDescent="0.25">
      <c r="A240" t="s">
        <v>905</v>
      </c>
      <c r="B240">
        <v>7573913</v>
      </c>
      <c r="C240">
        <v>7593006</v>
      </c>
      <c r="D240">
        <v>7</v>
      </c>
      <c r="E240">
        <v>-0.28210000000000002</v>
      </c>
      <c r="F240" t="s">
        <v>733</v>
      </c>
      <c r="G240" t="s">
        <v>1292</v>
      </c>
      <c r="H240" s="3">
        <v>187.70125399</v>
      </c>
      <c r="I240" s="3">
        <v>7052.1993682000002</v>
      </c>
      <c r="J240" s="3">
        <v>1829.1237214999999</v>
      </c>
      <c r="K240" s="3">
        <v>2321.4746445000001</v>
      </c>
      <c r="L240" s="3">
        <v>2606.1771749999998</v>
      </c>
      <c r="M240" s="3">
        <f t="shared" si="15"/>
        <v>1.3410416287520991E-2</v>
      </c>
      <c r="N240" s="3">
        <f t="shared" si="16"/>
        <v>0.50384814837301517</v>
      </c>
      <c r="O240" s="3">
        <f t="shared" si="17"/>
        <v>0.13068272068124506</v>
      </c>
      <c r="P240" s="3">
        <f t="shared" si="18"/>
        <v>0.16585899519524996</v>
      </c>
      <c r="Q240" s="3">
        <f t="shared" si="19"/>
        <v>0.18619971946296873</v>
      </c>
      <c r="R240"/>
    </row>
    <row r="241" spans="1:18" x14ac:dyDescent="0.25">
      <c r="A241" t="s">
        <v>905</v>
      </c>
      <c r="B241">
        <v>7598010</v>
      </c>
      <c r="C241">
        <v>7624871</v>
      </c>
      <c r="D241">
        <v>7</v>
      </c>
      <c r="E241">
        <v>-0.28210000000000002</v>
      </c>
      <c r="F241" t="s">
        <v>732</v>
      </c>
      <c r="G241" t="s">
        <v>1292</v>
      </c>
      <c r="H241" s="3">
        <v>213.18914249700001</v>
      </c>
      <c r="I241" s="3">
        <v>6898.4583362000003</v>
      </c>
      <c r="J241" s="3">
        <v>2079.316883</v>
      </c>
      <c r="K241" s="3">
        <v>1840.3309265</v>
      </c>
      <c r="L241" s="3">
        <v>2637.9263401999997</v>
      </c>
      <c r="M241" s="3">
        <f t="shared" si="15"/>
        <v>1.5596289846827279E-2</v>
      </c>
      <c r="N241" s="3">
        <f t="shared" si="16"/>
        <v>0.50467089668579668</v>
      </c>
      <c r="O241" s="3">
        <f t="shared" si="17"/>
        <v>0.15211669980391143</v>
      </c>
      <c r="P241" s="3">
        <f t="shared" si="18"/>
        <v>0.13463319101336546</v>
      </c>
      <c r="Q241" s="3">
        <f t="shared" si="19"/>
        <v>0.19298292265009906</v>
      </c>
      <c r="R241"/>
    </row>
    <row r="242" spans="1:18" x14ac:dyDescent="0.25">
      <c r="A242" t="s">
        <v>905</v>
      </c>
      <c r="B242">
        <v>7708611</v>
      </c>
      <c r="C242">
        <v>7719249</v>
      </c>
      <c r="D242">
        <v>7</v>
      </c>
      <c r="E242">
        <v>-0.28210000000000002</v>
      </c>
      <c r="F242" t="s">
        <v>735</v>
      </c>
      <c r="G242" t="s">
        <v>1292</v>
      </c>
      <c r="H242" s="3">
        <v>20.4070195318</v>
      </c>
      <c r="I242" s="3">
        <v>73.154224028000002</v>
      </c>
      <c r="J242" s="3">
        <v>408.15169205000001</v>
      </c>
      <c r="K242" s="3">
        <v>3078.3861885000001</v>
      </c>
      <c r="L242" s="3">
        <v>109.78607024800002</v>
      </c>
      <c r="M242" s="3">
        <f t="shared" si="15"/>
        <v>5.530529666073176E-3</v>
      </c>
      <c r="N242" s="3">
        <f t="shared" si="16"/>
        <v>1.9825609788580972E-2</v>
      </c>
      <c r="O242" s="3">
        <f t="shared" si="17"/>
        <v>0.11061365613057673</v>
      </c>
      <c r="P242" s="3">
        <f t="shared" si="18"/>
        <v>0.83427695615222863</v>
      </c>
      <c r="Q242" s="3">
        <f t="shared" si="19"/>
        <v>2.9753248262540468E-2</v>
      </c>
      <c r="R242"/>
    </row>
    <row r="243" spans="1:18" x14ac:dyDescent="0.25">
      <c r="A243" t="s">
        <v>905</v>
      </c>
      <c r="B243">
        <v>7732101</v>
      </c>
      <c r="C243">
        <v>7739628</v>
      </c>
      <c r="D243">
        <v>7</v>
      </c>
      <c r="E243">
        <v>-0.28210000000000002</v>
      </c>
      <c r="F243" t="s">
        <v>734</v>
      </c>
      <c r="G243" t="s">
        <v>1292</v>
      </c>
      <c r="H243" s="3">
        <v>58.953567507000002</v>
      </c>
      <c r="I243" s="3">
        <v>2026.9971312399998</v>
      </c>
      <c r="J243" s="3">
        <v>705.29760087499994</v>
      </c>
      <c r="K243" s="3">
        <v>223.58407004999998</v>
      </c>
      <c r="L243" s="3">
        <v>724.59523081999998</v>
      </c>
      <c r="M243" s="3">
        <f t="shared" si="15"/>
        <v>1.5765398827147618E-2</v>
      </c>
      <c r="N243" s="3">
        <f t="shared" si="16"/>
        <v>0.54206080389771583</v>
      </c>
      <c r="O243" s="3">
        <f t="shared" si="17"/>
        <v>0.18861111277624507</v>
      </c>
      <c r="P243" s="3">
        <f t="shared" si="18"/>
        <v>5.9790987802674091E-2</v>
      </c>
      <c r="Q243" s="3">
        <f t="shared" si="19"/>
        <v>0.19377169669621747</v>
      </c>
      <c r="R243"/>
    </row>
    <row r="244" spans="1:18" x14ac:dyDescent="0.25">
      <c r="A244" t="s">
        <v>905</v>
      </c>
      <c r="B244">
        <v>8317782</v>
      </c>
      <c r="C244">
        <v>8367874</v>
      </c>
      <c r="D244">
        <v>7</v>
      </c>
      <c r="E244">
        <v>-0.27579999999999999</v>
      </c>
      <c r="F244" t="s">
        <v>664</v>
      </c>
      <c r="G244" t="s">
        <v>1292</v>
      </c>
      <c r="H244" s="3">
        <v>2.2860340538000004</v>
      </c>
      <c r="I244" s="3">
        <v>23.460508625599999</v>
      </c>
      <c r="J244" s="3">
        <v>66.752878342499997</v>
      </c>
      <c r="K244" s="3">
        <v>196.0385746</v>
      </c>
      <c r="L244" s="3">
        <v>43.639887223999999</v>
      </c>
      <c r="M244" s="3">
        <f t="shared" si="15"/>
        <v>6.8819574446517557E-3</v>
      </c>
      <c r="N244" s="3">
        <f t="shared" si="16"/>
        <v>7.0626341599279566E-2</v>
      </c>
      <c r="O244" s="3">
        <f t="shared" si="17"/>
        <v>0.20095521643584921</v>
      </c>
      <c r="P244" s="3">
        <f t="shared" si="18"/>
        <v>0.59016143073843319</v>
      </c>
      <c r="Q244" s="3">
        <f t="shared" si="19"/>
        <v>0.13137505378178624</v>
      </c>
      <c r="R244"/>
    </row>
    <row r="245" spans="1:18" x14ac:dyDescent="0.25">
      <c r="A245" t="s">
        <v>876</v>
      </c>
      <c r="B245">
        <v>27717786</v>
      </c>
      <c r="C245">
        <v>27753737</v>
      </c>
      <c r="D245">
        <v>1</v>
      </c>
      <c r="E245">
        <v>-0.25690000000000002</v>
      </c>
      <c r="F245" t="s">
        <v>241</v>
      </c>
      <c r="G245" t="s">
        <v>1292</v>
      </c>
      <c r="H245" s="3">
        <v>4.980584673600001</v>
      </c>
      <c r="I245" s="3">
        <v>272.04670401420003</v>
      </c>
      <c r="J245" s="3">
        <v>2214.2864479165</v>
      </c>
      <c r="K245" s="3">
        <v>76.686084585000003</v>
      </c>
      <c r="L245" s="3">
        <v>159.39873441980001</v>
      </c>
      <c r="M245" s="3">
        <f t="shared" si="15"/>
        <v>1.8261301280507955E-3</v>
      </c>
      <c r="N245" s="3">
        <f t="shared" si="16"/>
        <v>9.9745856158321836E-2</v>
      </c>
      <c r="O245" s="3">
        <f t="shared" si="17"/>
        <v>0.81186757372245921</v>
      </c>
      <c r="P245" s="3">
        <f t="shared" si="18"/>
        <v>2.8116933781932717E-2</v>
      </c>
      <c r="Q245" s="3">
        <f t="shared" si="19"/>
        <v>5.8443506209235364E-2</v>
      </c>
      <c r="R245"/>
    </row>
    <row r="246" spans="1:18" x14ac:dyDescent="0.25">
      <c r="A246" t="s">
        <v>905</v>
      </c>
      <c r="B246">
        <v>11477912</v>
      </c>
      <c r="C246">
        <v>11506467</v>
      </c>
      <c r="D246">
        <v>7</v>
      </c>
      <c r="E246">
        <v>-0.26779999999999998</v>
      </c>
      <c r="F246" t="s">
        <v>501</v>
      </c>
      <c r="G246" t="s">
        <v>1292</v>
      </c>
      <c r="H246" s="3">
        <v>23.250133121899999</v>
      </c>
      <c r="I246" s="3">
        <v>695.07225201999995</v>
      </c>
      <c r="J246" s="3">
        <v>737.603172675</v>
      </c>
      <c r="K246" s="3">
        <v>261.53297902000003</v>
      </c>
      <c r="L246" s="3">
        <v>677.25458020000008</v>
      </c>
      <c r="M246" s="3">
        <f t="shared" si="15"/>
        <v>9.7089429863183637E-3</v>
      </c>
      <c r="N246" s="3">
        <f t="shared" si="16"/>
        <v>0.29025282697747445</v>
      </c>
      <c r="O246" s="3">
        <f t="shared" si="17"/>
        <v>0.30801316760133413</v>
      </c>
      <c r="P246" s="3">
        <f t="shared" si="18"/>
        <v>0.1092126556452023</v>
      </c>
      <c r="Q246" s="3">
        <f t="shared" si="19"/>
        <v>0.28281240678967068</v>
      </c>
      <c r="R246"/>
    </row>
    <row r="247" spans="1:18" x14ac:dyDescent="0.25">
      <c r="A247" t="s">
        <v>905</v>
      </c>
      <c r="B247">
        <v>11725409</v>
      </c>
      <c r="C247">
        <v>11737551</v>
      </c>
      <c r="D247">
        <v>7</v>
      </c>
      <c r="E247">
        <v>-0.26779999999999998</v>
      </c>
      <c r="F247" t="s">
        <v>505</v>
      </c>
      <c r="G247" t="s">
        <v>1292</v>
      </c>
      <c r="H247" s="3">
        <v>1.2065539409999999</v>
      </c>
      <c r="I247" s="3">
        <v>125.85019893159999</v>
      </c>
      <c r="J247" s="3">
        <v>4.3978447665000004</v>
      </c>
      <c r="K247" s="3">
        <v>1113.4429621499999</v>
      </c>
      <c r="L247" s="3">
        <v>23.6908360786</v>
      </c>
      <c r="M247" s="3">
        <f t="shared" si="15"/>
        <v>9.5109961980594242E-4</v>
      </c>
      <c r="N247" s="3">
        <f t="shared" si="16"/>
        <v>9.9204911018849332E-2</v>
      </c>
      <c r="O247" s="3">
        <f t="shared" si="17"/>
        <v>3.4667231553004432E-3</v>
      </c>
      <c r="P247" s="3">
        <f t="shared" si="18"/>
        <v>0.87770230736535904</v>
      </c>
      <c r="Q247" s="3">
        <f t="shared" si="19"/>
        <v>1.8674958840685072E-2</v>
      </c>
      <c r="R247"/>
    </row>
    <row r="248" spans="1:18" x14ac:dyDescent="0.25">
      <c r="A248" t="s">
        <v>905</v>
      </c>
      <c r="B248">
        <v>12065557</v>
      </c>
      <c r="C248">
        <v>12081083</v>
      </c>
      <c r="D248">
        <v>7</v>
      </c>
      <c r="E248">
        <v>-0.26779999999999998</v>
      </c>
      <c r="F248" t="s">
        <v>506</v>
      </c>
      <c r="G248" t="s">
        <v>1292</v>
      </c>
      <c r="H248" s="3">
        <v>5.3226092654999997</v>
      </c>
      <c r="I248" s="3">
        <v>191.38693794</v>
      </c>
      <c r="J248" s="3">
        <v>28.428361793249998</v>
      </c>
      <c r="K248" s="3">
        <v>3.1608099875</v>
      </c>
      <c r="L248" s="3">
        <v>131.3347393306</v>
      </c>
      <c r="M248" s="3">
        <f t="shared" si="15"/>
        <v>1.4800094769854782E-2</v>
      </c>
      <c r="N248" s="3">
        <f t="shared" si="16"/>
        <v>0.5321722256759025</v>
      </c>
      <c r="O248" s="3">
        <f t="shared" si="17"/>
        <v>7.9048156215219517E-2</v>
      </c>
      <c r="P248" s="3">
        <f t="shared" si="18"/>
        <v>8.7889764269797523E-3</v>
      </c>
      <c r="Q248" s="3">
        <f t="shared" si="19"/>
        <v>0.36519054691204333</v>
      </c>
      <c r="R248"/>
    </row>
    <row r="249" spans="1:18" x14ac:dyDescent="0.25">
      <c r="A249" t="s">
        <v>905</v>
      </c>
      <c r="B249">
        <v>13370300</v>
      </c>
      <c r="C249">
        <v>13397672</v>
      </c>
      <c r="D249">
        <v>7</v>
      </c>
      <c r="E249">
        <v>-0.26779999999999998</v>
      </c>
      <c r="F249" t="s">
        <v>500</v>
      </c>
      <c r="G249" t="s">
        <v>1292</v>
      </c>
      <c r="H249" s="3">
        <v>23.537869821299999</v>
      </c>
      <c r="I249" s="3">
        <v>2742.9406894600002</v>
      </c>
      <c r="J249" s="3">
        <v>178.415735635</v>
      </c>
      <c r="K249" s="3">
        <v>448.31230750499998</v>
      </c>
      <c r="L249" s="3">
        <v>639.60121936600001</v>
      </c>
      <c r="M249" s="3">
        <f t="shared" si="15"/>
        <v>5.8365959553381974E-3</v>
      </c>
      <c r="N249" s="3">
        <f t="shared" si="16"/>
        <v>0.68015655857470447</v>
      </c>
      <c r="O249" s="3">
        <f t="shared" si="17"/>
        <v>4.4241070618616277E-2</v>
      </c>
      <c r="P249" s="3">
        <f t="shared" si="18"/>
        <v>0.11116629587033296</v>
      </c>
      <c r="Q249" s="3">
        <f t="shared" si="19"/>
        <v>0.15859947898100812</v>
      </c>
      <c r="R249"/>
    </row>
    <row r="250" spans="1:18" x14ac:dyDescent="0.25">
      <c r="A250" t="s">
        <v>905</v>
      </c>
      <c r="B250">
        <v>13468940</v>
      </c>
      <c r="C250">
        <v>13606004</v>
      </c>
      <c r="D250">
        <v>7</v>
      </c>
      <c r="E250">
        <v>-0.26779999999999998</v>
      </c>
      <c r="F250" t="s">
        <v>502</v>
      </c>
      <c r="G250" t="s">
        <v>1292</v>
      </c>
      <c r="H250" s="3">
        <v>35.051234707399999</v>
      </c>
      <c r="I250" s="3">
        <v>551.59365935999995</v>
      </c>
      <c r="J250" s="3">
        <v>618.36188552499993</v>
      </c>
      <c r="K250" s="3">
        <v>154.93392075</v>
      </c>
      <c r="L250" s="3">
        <v>296.029721032</v>
      </c>
      <c r="M250" s="3">
        <f t="shared" si="15"/>
        <v>2.1166582600134036E-2</v>
      </c>
      <c r="N250" s="3">
        <f t="shared" si="16"/>
        <v>0.33309390810386319</v>
      </c>
      <c r="O250" s="3">
        <f t="shared" si="17"/>
        <v>0.37341360542646668</v>
      </c>
      <c r="P250" s="3">
        <f t="shared" si="18"/>
        <v>9.3560802022906939E-2</v>
      </c>
      <c r="Q250" s="3">
        <f t="shared" si="19"/>
        <v>0.17876510184662917</v>
      </c>
      <c r="R250"/>
    </row>
    <row r="251" spans="1:18" x14ac:dyDescent="0.25">
      <c r="A251" t="s">
        <v>905</v>
      </c>
      <c r="B251">
        <v>15750982</v>
      </c>
      <c r="C251">
        <v>15845799</v>
      </c>
      <c r="D251">
        <v>7</v>
      </c>
      <c r="E251">
        <v>-0.2661</v>
      </c>
      <c r="F251" t="s">
        <v>446</v>
      </c>
      <c r="G251" t="s">
        <v>1292</v>
      </c>
      <c r="H251" s="3">
        <v>4.2331095725000001</v>
      </c>
      <c r="I251" s="3">
        <v>267.23366251599998</v>
      </c>
      <c r="J251" s="3">
        <v>123.326710025</v>
      </c>
      <c r="K251" s="3">
        <v>411.14260625000003</v>
      </c>
      <c r="L251" s="3">
        <v>117.81064821859999</v>
      </c>
      <c r="M251" s="3">
        <f t="shared" si="15"/>
        <v>4.5825434665811926E-3</v>
      </c>
      <c r="N251" s="3">
        <f t="shared" si="16"/>
        <v>0.28929321418203358</v>
      </c>
      <c r="O251" s="3">
        <f t="shared" si="17"/>
        <v>0.13350705896002812</v>
      </c>
      <c r="P251" s="3">
        <f t="shared" si="18"/>
        <v>0.44508152501977349</v>
      </c>
      <c r="Q251" s="3">
        <f t="shared" si="19"/>
        <v>0.12753565837158368</v>
      </c>
      <c r="R251"/>
    </row>
    <row r="252" spans="1:18" x14ac:dyDescent="0.25">
      <c r="A252" t="s">
        <v>876</v>
      </c>
      <c r="B252">
        <v>28268042</v>
      </c>
      <c r="C252">
        <v>28354389</v>
      </c>
      <c r="D252">
        <v>1</v>
      </c>
      <c r="E252">
        <v>-0.28349999999999997</v>
      </c>
      <c r="F252" t="s">
        <v>750</v>
      </c>
      <c r="G252" t="s">
        <v>1292</v>
      </c>
      <c r="H252" s="3">
        <v>14.908006980200003</v>
      </c>
      <c r="I252" s="3">
        <v>487.29107335999998</v>
      </c>
      <c r="J252" s="3">
        <v>112.63032862</v>
      </c>
      <c r="K252" s="3">
        <v>935.01429095000003</v>
      </c>
      <c r="L252" s="3">
        <v>284.84394817999998</v>
      </c>
      <c r="M252" s="3">
        <f t="shared" si="15"/>
        <v>8.1256376232315859E-3</v>
      </c>
      <c r="N252" s="3">
        <f t="shared" si="16"/>
        <v>0.26559892844280103</v>
      </c>
      <c r="O252" s="3">
        <f t="shared" si="17"/>
        <v>6.1389375318050145E-2</v>
      </c>
      <c r="P252" s="3">
        <f t="shared" si="18"/>
        <v>0.50963132167118141</v>
      </c>
      <c r="Q252" s="3">
        <f t="shared" si="19"/>
        <v>0.15525473694473577</v>
      </c>
      <c r="R252"/>
    </row>
    <row r="253" spans="1:18" x14ac:dyDescent="0.25">
      <c r="A253" t="s">
        <v>905</v>
      </c>
      <c r="B253">
        <v>7847430</v>
      </c>
      <c r="C253">
        <v>7929139</v>
      </c>
      <c r="D253">
        <v>7</v>
      </c>
      <c r="E253">
        <v>-0.28210000000000002</v>
      </c>
      <c r="F253" t="s">
        <v>738</v>
      </c>
      <c r="G253" t="s">
        <v>1292</v>
      </c>
      <c r="H253" s="3">
        <v>1.5400509613</v>
      </c>
      <c r="I253" s="3">
        <v>1.5632085974000001</v>
      </c>
      <c r="J253" s="3">
        <v>16.735390559500001</v>
      </c>
      <c r="K253" s="3">
        <v>1343.8567030499999</v>
      </c>
      <c r="L253" s="3">
        <v>11.928126277400001</v>
      </c>
      <c r="M253" s="3">
        <f t="shared" si="15"/>
        <v>1.119529423793106E-3</v>
      </c>
      <c r="N253" s="3">
        <f t="shared" si="16"/>
        <v>1.136363707625869E-3</v>
      </c>
      <c r="O253" s="3">
        <f t="shared" si="17"/>
        <v>1.2165676734628471E-2</v>
      </c>
      <c r="P253" s="3">
        <f t="shared" si="18"/>
        <v>0.97690736101102138</v>
      </c>
      <c r="Q253" s="3">
        <f t="shared" si="19"/>
        <v>8.6710691229312572E-3</v>
      </c>
      <c r="R253"/>
    </row>
    <row r="254" spans="1:18" x14ac:dyDescent="0.25">
      <c r="A254" t="s">
        <v>900</v>
      </c>
      <c r="B254">
        <v>159327</v>
      </c>
      <c r="C254">
        <v>213349</v>
      </c>
      <c r="D254">
        <v>8</v>
      </c>
      <c r="E254">
        <v>-0.2457</v>
      </c>
      <c r="F254" t="s">
        <v>167</v>
      </c>
      <c r="G254" t="s">
        <v>1292</v>
      </c>
      <c r="H254" s="3">
        <v>5.9618249012</v>
      </c>
      <c r="I254" s="3">
        <v>23.710453149999999</v>
      </c>
      <c r="J254" s="3">
        <v>174.4686366025</v>
      </c>
      <c r="K254" s="3">
        <v>620.41375774999995</v>
      </c>
      <c r="L254" s="3">
        <v>46.164342224000002</v>
      </c>
      <c r="M254" s="3">
        <f t="shared" si="15"/>
        <v>6.8470135612567779E-3</v>
      </c>
      <c r="N254" s="3">
        <f t="shared" si="16"/>
        <v>2.7230889358880097E-2</v>
      </c>
      <c r="O254" s="3">
        <f t="shared" si="17"/>
        <v>0.20037306372262803</v>
      </c>
      <c r="P254" s="3">
        <f t="shared" si="18"/>
        <v>0.7125303884804618</v>
      </c>
      <c r="Q254" s="3">
        <f t="shared" si="19"/>
        <v>5.3018644876773303E-2</v>
      </c>
      <c r="R254"/>
    </row>
    <row r="255" spans="1:18" x14ac:dyDescent="0.25">
      <c r="A255" t="s">
        <v>900</v>
      </c>
      <c r="B255">
        <v>3671576</v>
      </c>
      <c r="C255">
        <v>3725628</v>
      </c>
      <c r="D255">
        <v>8</v>
      </c>
      <c r="E255">
        <v>-0.26840000000000003</v>
      </c>
      <c r="F255" t="s">
        <v>527</v>
      </c>
      <c r="G255" t="s">
        <v>1292</v>
      </c>
      <c r="H255" s="3">
        <v>4.9576393567999997</v>
      </c>
      <c r="I255" s="3">
        <v>51.640111367400003</v>
      </c>
      <c r="J255" s="3">
        <v>343.81869549200002</v>
      </c>
      <c r="K255" s="3">
        <v>42.414973458999995</v>
      </c>
      <c r="L255" s="3">
        <v>67.895670210199995</v>
      </c>
      <c r="M255" s="3">
        <f t="shared" si="15"/>
        <v>9.7070225076810093E-3</v>
      </c>
      <c r="N255" s="3">
        <f t="shared" si="16"/>
        <v>0.10111096981166071</v>
      </c>
      <c r="O255" s="3">
        <f t="shared" si="17"/>
        <v>0.67319455400172357</v>
      </c>
      <c r="P255" s="3">
        <f t="shared" si="18"/>
        <v>8.3048215571485201E-2</v>
      </c>
      <c r="Q255" s="3">
        <f t="shared" si="19"/>
        <v>0.13293923810744959</v>
      </c>
      <c r="R255"/>
    </row>
    <row r="256" spans="1:18" x14ac:dyDescent="0.25">
      <c r="A256" t="s">
        <v>876</v>
      </c>
      <c r="B256">
        <v>29404834</v>
      </c>
      <c r="C256">
        <v>29443763</v>
      </c>
      <c r="D256">
        <v>1</v>
      </c>
      <c r="E256">
        <v>-0.28349999999999997</v>
      </c>
      <c r="F256" t="s">
        <v>749</v>
      </c>
      <c r="G256" t="s">
        <v>1292</v>
      </c>
      <c r="H256" s="3">
        <v>25.784246868299999</v>
      </c>
      <c r="I256" s="3">
        <v>3285.05501086</v>
      </c>
      <c r="J256" s="3">
        <v>111.19374675</v>
      </c>
      <c r="K256" s="3">
        <v>146.26627635</v>
      </c>
      <c r="L256" s="3">
        <v>837.28287128000011</v>
      </c>
      <c r="M256" s="3">
        <f t="shared" si="15"/>
        <v>5.852631043541179E-3</v>
      </c>
      <c r="N256" s="3">
        <f t="shared" si="16"/>
        <v>0.74565741766679572</v>
      </c>
      <c r="O256" s="3">
        <f t="shared" si="17"/>
        <v>2.5239285731350623E-2</v>
      </c>
      <c r="P256" s="3">
        <f t="shared" si="18"/>
        <v>3.3200215385838158E-2</v>
      </c>
      <c r="Q256" s="3">
        <f t="shared" si="19"/>
        <v>0.19005045017247416</v>
      </c>
      <c r="R256"/>
    </row>
    <row r="257" spans="1:18" x14ac:dyDescent="0.25">
      <c r="A257" t="s">
        <v>876</v>
      </c>
      <c r="B257">
        <v>30193274</v>
      </c>
      <c r="C257">
        <v>30267230</v>
      </c>
      <c r="D257">
        <v>1</v>
      </c>
      <c r="E257">
        <v>-0.26019999999999999</v>
      </c>
      <c r="F257" t="s">
        <v>297</v>
      </c>
      <c r="G257" t="s">
        <v>1292</v>
      </c>
      <c r="H257" s="3">
        <v>1.3270503871000003</v>
      </c>
      <c r="I257" s="3">
        <v>848.97691049799994</v>
      </c>
      <c r="J257" s="3">
        <v>163.22148303500001</v>
      </c>
      <c r="K257" s="3">
        <v>88.272701605000009</v>
      </c>
      <c r="L257" s="3">
        <v>252.38442236600002</v>
      </c>
      <c r="M257" s="3">
        <f t="shared" si="15"/>
        <v>9.7996416330085141E-4</v>
      </c>
      <c r="N257" s="3">
        <f t="shared" si="16"/>
        <v>0.62692943376175003</v>
      </c>
      <c r="O257" s="3">
        <f t="shared" si="17"/>
        <v>0.12053137213927412</v>
      </c>
      <c r="P257" s="3">
        <f t="shared" si="18"/>
        <v>6.5185229597563898E-2</v>
      </c>
      <c r="Q257" s="3">
        <f t="shared" si="19"/>
        <v>0.18637400033811111</v>
      </c>
      <c r="R257"/>
    </row>
    <row r="258" spans="1:18" x14ac:dyDescent="0.25">
      <c r="A258" t="s">
        <v>900</v>
      </c>
      <c r="B258">
        <v>14033032</v>
      </c>
      <c r="C258">
        <v>14055601</v>
      </c>
      <c r="D258">
        <v>8</v>
      </c>
      <c r="E258">
        <v>-0.27179999999999999</v>
      </c>
      <c r="F258" t="s">
        <v>619</v>
      </c>
      <c r="G258" t="s">
        <v>1292</v>
      </c>
      <c r="H258" s="3">
        <v>13.0382107792</v>
      </c>
      <c r="I258" s="3">
        <v>61.632326163799995</v>
      </c>
      <c r="J258" s="3">
        <v>182.09953329125</v>
      </c>
      <c r="K258" s="3">
        <v>4431.0894490999999</v>
      </c>
      <c r="L258" s="3">
        <v>75.126299255600003</v>
      </c>
      <c r="M258" s="3">
        <f t="shared" si="15"/>
        <v>2.7374028132336847E-3</v>
      </c>
      <c r="N258" s="3">
        <f t="shared" si="16"/>
        <v>1.2939850864818893E-2</v>
      </c>
      <c r="O258" s="3">
        <f t="shared" si="17"/>
        <v>3.8232222439235221E-2</v>
      </c>
      <c r="P258" s="3">
        <f t="shared" si="18"/>
        <v>0.93031758184236779</v>
      </c>
      <c r="Q258" s="3">
        <f t="shared" si="19"/>
        <v>1.5772942040344393E-2</v>
      </c>
      <c r="R258"/>
    </row>
    <row r="259" spans="1:18" x14ac:dyDescent="0.25">
      <c r="A259" t="s">
        <v>900</v>
      </c>
      <c r="B259">
        <v>14435835</v>
      </c>
      <c r="C259">
        <v>14443303</v>
      </c>
      <c r="D259">
        <v>8</v>
      </c>
      <c r="E259">
        <v>-0.27179999999999999</v>
      </c>
      <c r="F259" t="s">
        <v>617</v>
      </c>
      <c r="G259" t="s">
        <v>1292</v>
      </c>
      <c r="H259" s="3">
        <v>345.64342264799996</v>
      </c>
      <c r="I259" s="3">
        <v>11243.386277</v>
      </c>
      <c r="J259" s="3">
        <v>2227.2453262499998</v>
      </c>
      <c r="K259" s="3">
        <v>2922.0325359999997</v>
      </c>
      <c r="L259" s="3">
        <v>10580.597261800001</v>
      </c>
      <c r="M259" s="3">
        <f t="shared" ref="M259:M322" si="20">H259/SUM(H259:L259)</f>
        <v>1.2652169802508658E-2</v>
      </c>
      <c r="N259" s="3">
        <f t="shared" ref="N259:N322" si="21">I259/SUM(H259:L259)</f>
        <v>0.41156065184746476</v>
      </c>
      <c r="O259" s="3">
        <f t="shared" ref="O259:O322" si="22">J259/SUM(H259:L259)</f>
        <v>8.1527621279970125E-2</v>
      </c>
      <c r="P259" s="3">
        <f t="shared" ref="P259:P322" si="23">K259/SUM(H259:L259)</f>
        <v>0.10696009063530465</v>
      </c>
      <c r="Q259" s="3">
        <f t="shared" ref="Q259:Q322" si="24">L259/SUM(H259:L259)</f>
        <v>0.38729946643475172</v>
      </c>
      <c r="R259"/>
    </row>
    <row r="260" spans="1:18" x14ac:dyDescent="0.25">
      <c r="A260" t="s">
        <v>900</v>
      </c>
      <c r="B260">
        <v>14453445</v>
      </c>
      <c r="C260">
        <v>14476437</v>
      </c>
      <c r="D260">
        <v>8</v>
      </c>
      <c r="E260">
        <v>-0.27179999999999999</v>
      </c>
      <c r="F260" t="s">
        <v>621</v>
      </c>
      <c r="G260" t="s">
        <v>1292</v>
      </c>
      <c r="H260" s="3">
        <v>10.058959469000001</v>
      </c>
      <c r="I260" s="3">
        <v>95.084599197599999</v>
      </c>
      <c r="J260" s="3">
        <v>456.96146692549996</v>
      </c>
      <c r="K260" s="3">
        <v>9.3016181294999996</v>
      </c>
      <c r="L260" s="3">
        <v>662.01130359860008</v>
      </c>
      <c r="M260" s="3">
        <f t="shared" si="20"/>
        <v>8.1553535773131215E-3</v>
      </c>
      <c r="N260" s="3">
        <f t="shared" si="21"/>
        <v>7.709033211668978E-2</v>
      </c>
      <c r="O260" s="3">
        <f t="shared" si="22"/>
        <v>0.37048388011405431</v>
      </c>
      <c r="P260" s="3">
        <f t="shared" si="23"/>
        <v>7.5413351570805904E-3</v>
      </c>
      <c r="Q260" s="3">
        <f t="shared" si="24"/>
        <v>0.53672909903486221</v>
      </c>
      <c r="R260"/>
    </row>
    <row r="261" spans="1:18" x14ac:dyDescent="0.25">
      <c r="A261" t="s">
        <v>876</v>
      </c>
      <c r="B261">
        <v>30395448</v>
      </c>
      <c r="C261">
        <v>30410971</v>
      </c>
      <c r="D261">
        <v>1</v>
      </c>
      <c r="E261">
        <v>-0.26019999999999999</v>
      </c>
      <c r="F261" t="s">
        <v>238</v>
      </c>
      <c r="G261" t="s">
        <v>1292</v>
      </c>
      <c r="H261" s="3">
        <v>138.15725544670002</v>
      </c>
      <c r="I261" s="3">
        <v>2730.1340166</v>
      </c>
      <c r="J261" s="3">
        <v>713.48073576249999</v>
      </c>
      <c r="K261" s="3">
        <v>345.293908015</v>
      </c>
      <c r="L261" s="3">
        <v>2457.7151593200001</v>
      </c>
      <c r="M261" s="3">
        <f t="shared" si="20"/>
        <v>2.1638526649651765E-2</v>
      </c>
      <c r="N261" s="3">
        <f t="shared" si="21"/>
        <v>0.42760025511733618</v>
      </c>
      <c r="O261" s="3">
        <f t="shared" si="22"/>
        <v>0.11174709475005547</v>
      </c>
      <c r="P261" s="3">
        <f t="shared" si="23"/>
        <v>5.4080774885018522E-2</v>
      </c>
      <c r="Q261" s="3">
        <f t="shared" si="24"/>
        <v>0.38493334859793804</v>
      </c>
      <c r="R261"/>
    </row>
    <row r="262" spans="1:18" x14ac:dyDescent="0.25">
      <c r="A262" t="s">
        <v>919</v>
      </c>
      <c r="B262">
        <v>724739</v>
      </c>
      <c r="C262">
        <v>768426</v>
      </c>
      <c r="D262">
        <v>9</v>
      </c>
      <c r="E262">
        <v>-0.25509999999999999</v>
      </c>
      <c r="F262" t="s">
        <v>220</v>
      </c>
      <c r="G262" t="s">
        <v>1292</v>
      </c>
      <c r="H262" s="3">
        <v>3.5115441001000001</v>
      </c>
      <c r="I262" s="3">
        <v>73.259456630000003</v>
      </c>
      <c r="J262" s="3">
        <v>108.484719015</v>
      </c>
      <c r="K262" s="3">
        <v>1446.5739685999999</v>
      </c>
      <c r="L262" s="3">
        <v>35.435241599999998</v>
      </c>
      <c r="M262" s="3">
        <f t="shared" si="20"/>
        <v>2.1061704334029443E-3</v>
      </c>
      <c r="N262" s="3">
        <f t="shared" si="21"/>
        <v>4.393990140032053E-2</v>
      </c>
      <c r="O262" s="3">
        <f t="shared" si="22"/>
        <v>6.5067474920480817E-2</v>
      </c>
      <c r="P262" s="3">
        <f t="shared" si="23"/>
        <v>0.86763293740463499</v>
      </c>
      <c r="Q262" s="3">
        <f t="shared" si="24"/>
        <v>2.1253515841160781E-2</v>
      </c>
      <c r="R262"/>
    </row>
    <row r="263" spans="1:18" x14ac:dyDescent="0.25">
      <c r="A263" t="s">
        <v>919</v>
      </c>
      <c r="B263">
        <v>1166730</v>
      </c>
      <c r="C263">
        <v>1271116</v>
      </c>
      <c r="D263">
        <v>9</v>
      </c>
      <c r="E263">
        <v>-0.26150000000000001</v>
      </c>
      <c r="F263" t="s">
        <v>328</v>
      </c>
      <c r="G263" t="s">
        <v>1292</v>
      </c>
      <c r="H263" s="3">
        <v>4.2748625461999996</v>
      </c>
      <c r="I263" s="3">
        <v>29.079475420599998</v>
      </c>
      <c r="J263" s="3">
        <v>135.26733523500002</v>
      </c>
      <c r="K263" s="3">
        <v>153.109413655</v>
      </c>
      <c r="L263" s="3">
        <v>67.258230205999993</v>
      </c>
      <c r="M263" s="3">
        <f t="shared" si="20"/>
        <v>1.0989665676370872E-2</v>
      </c>
      <c r="N263" s="3">
        <f t="shared" si="21"/>
        <v>7.4756488533347792E-2</v>
      </c>
      <c r="O263" s="3">
        <f t="shared" si="22"/>
        <v>0.34774048875270758</v>
      </c>
      <c r="P263" s="3">
        <f t="shared" si="23"/>
        <v>0.39360827390095493</v>
      </c>
      <c r="Q263" s="3">
        <f t="shared" si="24"/>
        <v>0.17290508313661876</v>
      </c>
      <c r="R263"/>
    </row>
    <row r="264" spans="1:18" x14ac:dyDescent="0.25">
      <c r="A264" t="s">
        <v>919</v>
      </c>
      <c r="B264">
        <v>5726596</v>
      </c>
      <c r="C264">
        <v>5737357</v>
      </c>
      <c r="D264">
        <v>9</v>
      </c>
      <c r="E264">
        <v>-0.28770000000000001</v>
      </c>
      <c r="F264" t="s">
        <v>767</v>
      </c>
      <c r="G264" t="s">
        <v>1292</v>
      </c>
      <c r="H264" s="3">
        <v>285.23321713500002</v>
      </c>
      <c r="I264" s="3">
        <v>20630.404194199997</v>
      </c>
      <c r="J264" s="3">
        <v>2188.3779723499997</v>
      </c>
      <c r="K264" s="3">
        <v>783.8022694</v>
      </c>
      <c r="L264" s="3">
        <v>6179.6741615999999</v>
      </c>
      <c r="M264" s="3">
        <f t="shared" si="20"/>
        <v>9.4864320207677516E-3</v>
      </c>
      <c r="N264" s="3">
        <f t="shared" si="21"/>
        <v>0.68613651984513335</v>
      </c>
      <c r="O264" s="3">
        <f t="shared" si="22"/>
        <v>7.2782192337080595E-2</v>
      </c>
      <c r="P264" s="3">
        <f t="shared" si="23"/>
        <v>2.6068096209381525E-2</v>
      </c>
      <c r="Q264" s="3">
        <f t="shared" si="24"/>
        <v>0.20552675958763678</v>
      </c>
      <c r="R264"/>
    </row>
    <row r="265" spans="1:18" x14ac:dyDescent="0.25">
      <c r="A265" t="s">
        <v>919</v>
      </c>
      <c r="B265">
        <v>5741494</v>
      </c>
      <c r="C265">
        <v>5788430</v>
      </c>
      <c r="D265">
        <v>9</v>
      </c>
      <c r="E265">
        <v>-0.28770000000000001</v>
      </c>
      <c r="F265" t="s">
        <v>769</v>
      </c>
      <c r="G265" t="s">
        <v>1292</v>
      </c>
      <c r="H265" s="3">
        <v>4.8736717555000002</v>
      </c>
      <c r="I265" s="3">
        <v>106.89553470999999</v>
      </c>
      <c r="J265" s="3">
        <v>102.32084888</v>
      </c>
      <c r="K265" s="3">
        <v>143.94850000000002</v>
      </c>
      <c r="L265" s="3">
        <v>66.801182825999987</v>
      </c>
      <c r="M265" s="3">
        <f t="shared" si="20"/>
        <v>1.1471788812591227E-2</v>
      </c>
      <c r="N265" s="3">
        <f t="shared" si="21"/>
        <v>0.25161378540076262</v>
      </c>
      <c r="O265" s="3">
        <f t="shared" si="22"/>
        <v>0.24084575826260149</v>
      </c>
      <c r="P265" s="3">
        <f t="shared" si="23"/>
        <v>0.33883012125831469</v>
      </c>
      <c r="Q265" s="3">
        <f t="shared" si="24"/>
        <v>0.15723854626572992</v>
      </c>
      <c r="R265"/>
    </row>
    <row r="266" spans="1:18" x14ac:dyDescent="0.25">
      <c r="A266" t="s">
        <v>919</v>
      </c>
      <c r="B266">
        <v>5999479</v>
      </c>
      <c r="C266">
        <v>6014410</v>
      </c>
      <c r="D266">
        <v>9</v>
      </c>
      <c r="E266">
        <v>-0.28770000000000001</v>
      </c>
      <c r="F266" t="s">
        <v>768</v>
      </c>
      <c r="G266" t="s">
        <v>1292</v>
      </c>
      <c r="H266" s="3">
        <v>5.2460716897000008</v>
      </c>
      <c r="I266" s="3">
        <v>293.16716733999999</v>
      </c>
      <c r="J266" s="3">
        <v>28.591321235000002</v>
      </c>
      <c r="K266" s="3">
        <v>153.56257560500001</v>
      </c>
      <c r="L266" s="3">
        <v>413.38013668999992</v>
      </c>
      <c r="M266" s="3">
        <f t="shared" si="20"/>
        <v>5.8684352542164673E-3</v>
      </c>
      <c r="N266" s="3">
        <f t="shared" si="21"/>
        <v>0.32794682230032934</v>
      </c>
      <c r="O266" s="3">
        <f t="shared" si="22"/>
        <v>3.1983230009900394E-2</v>
      </c>
      <c r="P266" s="3">
        <f t="shared" si="23"/>
        <v>0.17178035027199517</v>
      </c>
      <c r="Q266" s="3">
        <f t="shared" si="24"/>
        <v>0.46242116216355855</v>
      </c>
      <c r="R266"/>
    </row>
    <row r="267" spans="1:18" x14ac:dyDescent="0.25">
      <c r="A267" t="s">
        <v>919</v>
      </c>
      <c r="B267">
        <v>6022844</v>
      </c>
      <c r="C267">
        <v>6027173</v>
      </c>
      <c r="D267">
        <v>9</v>
      </c>
      <c r="E267">
        <v>-0.28770000000000001</v>
      </c>
      <c r="F267" t="s">
        <v>768</v>
      </c>
      <c r="G267" t="s">
        <v>1292</v>
      </c>
      <c r="H267" s="3">
        <v>226.76404176300002</v>
      </c>
      <c r="I267" s="3">
        <v>21349.6220732</v>
      </c>
      <c r="J267" s="3">
        <v>5161.9078637000002</v>
      </c>
      <c r="K267" s="3">
        <v>977.64178260000006</v>
      </c>
      <c r="L267" s="3">
        <v>6875.1104049999994</v>
      </c>
      <c r="M267" s="3">
        <f t="shared" si="20"/>
        <v>6.5555704985923594E-3</v>
      </c>
      <c r="N267" s="3">
        <f t="shared" si="21"/>
        <v>0.61720082042567725</v>
      </c>
      <c r="O267" s="3">
        <f t="shared" si="22"/>
        <v>0.14922670563038543</v>
      </c>
      <c r="P267" s="3">
        <f t="shared" si="23"/>
        <v>2.8262856749140596E-2</v>
      </c>
      <c r="Q267" s="3">
        <f t="shared" si="24"/>
        <v>0.19875404669620444</v>
      </c>
      <c r="R267"/>
    </row>
    <row r="268" spans="1:18" x14ac:dyDescent="0.25">
      <c r="A268" t="s">
        <v>919</v>
      </c>
      <c r="B268">
        <v>6047482</v>
      </c>
      <c r="C268">
        <v>6053502</v>
      </c>
      <c r="D268">
        <v>9</v>
      </c>
      <c r="E268">
        <v>-0.28770000000000001</v>
      </c>
      <c r="F268" t="s">
        <v>766</v>
      </c>
      <c r="G268" t="s">
        <v>1292</v>
      </c>
      <c r="H268" s="3">
        <v>255.67027781299998</v>
      </c>
      <c r="I268" s="3">
        <v>26924.541613799996</v>
      </c>
      <c r="J268" s="3">
        <v>16551.592479225001</v>
      </c>
      <c r="K268" s="3">
        <v>4012.0362946999999</v>
      </c>
      <c r="L268" s="3">
        <v>10051.414167200001</v>
      </c>
      <c r="M268" s="3">
        <f t="shared" si="20"/>
        <v>4.4237243793270042E-3</v>
      </c>
      <c r="N268" s="3">
        <f t="shared" si="21"/>
        <v>0.46586076472403826</v>
      </c>
      <c r="O268" s="3">
        <f t="shared" si="22"/>
        <v>0.28638324248463015</v>
      </c>
      <c r="P268" s="3">
        <f t="shared" si="23"/>
        <v>6.9418091611690408E-2</v>
      </c>
      <c r="Q268" s="3">
        <f t="shared" si="24"/>
        <v>0.17391417680031401</v>
      </c>
      <c r="R268"/>
    </row>
    <row r="269" spans="1:18" x14ac:dyDescent="0.25">
      <c r="A269" t="s">
        <v>919</v>
      </c>
      <c r="B269">
        <v>7007671</v>
      </c>
      <c r="C269">
        <v>7028489</v>
      </c>
      <c r="D269">
        <v>9</v>
      </c>
      <c r="E269">
        <v>-0.2626</v>
      </c>
      <c r="F269" t="s">
        <v>363</v>
      </c>
      <c r="G269" t="s">
        <v>1292</v>
      </c>
      <c r="H269" s="3">
        <v>1.3113139969000003</v>
      </c>
      <c r="I269" s="3">
        <v>293.67717958000003</v>
      </c>
      <c r="J269" s="3">
        <v>322.85391992499996</v>
      </c>
      <c r="K269" s="3">
        <v>8.8953576880000007</v>
      </c>
      <c r="L269" s="3">
        <v>224.261380804</v>
      </c>
      <c r="M269" s="3">
        <f t="shared" si="20"/>
        <v>1.5409110500610699E-3</v>
      </c>
      <c r="N269" s="3">
        <f t="shared" si="21"/>
        <v>0.34509691213194671</v>
      </c>
      <c r="O269" s="3">
        <f t="shared" si="22"/>
        <v>0.37938218759507558</v>
      </c>
      <c r="P269" s="3">
        <f t="shared" si="23"/>
        <v>1.0452839661658987E-2</v>
      </c>
      <c r="Q269" s="3">
        <f t="shared" si="24"/>
        <v>0.26352714956125778</v>
      </c>
      <c r="R269"/>
    </row>
    <row r="270" spans="1:18" x14ac:dyDescent="0.25">
      <c r="A270" t="s">
        <v>919</v>
      </c>
      <c r="B270">
        <v>11040966</v>
      </c>
      <c r="C270">
        <v>11066920</v>
      </c>
      <c r="D270">
        <v>9</v>
      </c>
      <c r="E270">
        <v>-0.31580000000000003</v>
      </c>
      <c r="F270" t="s">
        <v>838</v>
      </c>
      <c r="G270" t="s">
        <v>1292</v>
      </c>
      <c r="H270" s="3">
        <v>22.131505341</v>
      </c>
      <c r="I270" s="3">
        <v>182.723816562</v>
      </c>
      <c r="J270" s="3">
        <v>1488.6930583499998</v>
      </c>
      <c r="K270" s="3">
        <v>95.860004400000008</v>
      </c>
      <c r="L270" s="3">
        <v>645.18152078000003</v>
      </c>
      <c r="M270" s="3">
        <f t="shared" si="20"/>
        <v>9.0904448801055228E-3</v>
      </c>
      <c r="N270" s="3">
        <f t="shared" si="21"/>
        <v>7.5053221963270217E-2</v>
      </c>
      <c r="O270" s="3">
        <f t="shared" si="22"/>
        <v>0.61147590196930146</v>
      </c>
      <c r="P270" s="3">
        <f t="shared" si="23"/>
        <v>3.9374189544645707E-2</v>
      </c>
      <c r="Q270" s="3">
        <f t="shared" si="24"/>
        <v>0.26500624164267716</v>
      </c>
      <c r="R270"/>
    </row>
    <row r="271" spans="1:18" x14ac:dyDescent="0.25">
      <c r="A271" t="s">
        <v>919</v>
      </c>
      <c r="B271">
        <v>12569842</v>
      </c>
      <c r="C271">
        <v>12597725</v>
      </c>
      <c r="D271">
        <v>9</v>
      </c>
      <c r="E271">
        <v>-0.26440000000000002</v>
      </c>
      <c r="F271" t="s">
        <v>387</v>
      </c>
      <c r="G271" t="s">
        <v>1292</v>
      </c>
      <c r="H271" s="3">
        <v>2.0770642275000002</v>
      </c>
      <c r="I271" s="3">
        <v>105.01323501000002</v>
      </c>
      <c r="J271" s="3">
        <v>8.2644831992499999</v>
      </c>
      <c r="K271" s="3">
        <v>6.9838417870000002</v>
      </c>
      <c r="L271" s="3">
        <v>22.702369132000001</v>
      </c>
      <c r="M271" s="3">
        <f t="shared" si="20"/>
        <v>1.4320532281556227E-2</v>
      </c>
      <c r="N271" s="3">
        <f t="shared" si="21"/>
        <v>0.72402451596858752</v>
      </c>
      <c r="O271" s="3">
        <f t="shared" si="22"/>
        <v>5.6980326789263284E-2</v>
      </c>
      <c r="P271" s="3">
        <f t="shared" si="23"/>
        <v>4.815081326608367E-2</v>
      </c>
      <c r="Q271" s="3">
        <f t="shared" si="24"/>
        <v>0.15652381169450938</v>
      </c>
      <c r="R271"/>
    </row>
    <row r="272" spans="1:18" x14ac:dyDescent="0.25">
      <c r="A272" t="s">
        <v>919</v>
      </c>
      <c r="B272">
        <v>14141273</v>
      </c>
      <c r="C272">
        <v>14154796</v>
      </c>
      <c r="D272">
        <v>9</v>
      </c>
      <c r="E272">
        <v>-0.26929999999999998</v>
      </c>
      <c r="F272" t="s">
        <v>544</v>
      </c>
      <c r="G272" t="s">
        <v>1292</v>
      </c>
      <c r="H272" s="3">
        <v>7.8117296932000002</v>
      </c>
      <c r="I272" s="3">
        <v>527.74122506600008</v>
      </c>
      <c r="J272" s="3">
        <v>49.900585559999996</v>
      </c>
      <c r="K272" s="3">
        <v>90.423790125000011</v>
      </c>
      <c r="L272" s="3">
        <v>51.023771296</v>
      </c>
      <c r="M272" s="3">
        <f t="shared" si="20"/>
        <v>1.0746619690764991E-2</v>
      </c>
      <c r="N272" s="3">
        <f t="shared" si="21"/>
        <v>0.72601516740391292</v>
      </c>
      <c r="O272" s="3">
        <f t="shared" si="22"/>
        <v>6.8648383446576269E-2</v>
      </c>
      <c r="P272" s="3">
        <f t="shared" si="23"/>
        <v>0.12439627606633916</v>
      </c>
      <c r="Q272" s="3">
        <f t="shared" si="24"/>
        <v>7.0193553392406724E-2</v>
      </c>
      <c r="R272"/>
    </row>
    <row r="273" spans="1:18" x14ac:dyDescent="0.25">
      <c r="A273" t="s">
        <v>888</v>
      </c>
      <c r="B273">
        <v>1295465</v>
      </c>
      <c r="C273">
        <v>1412178</v>
      </c>
      <c r="D273">
        <v>10</v>
      </c>
      <c r="E273">
        <v>-0.28839999999999999</v>
      </c>
      <c r="F273" t="s">
        <v>775</v>
      </c>
      <c r="G273" t="s">
        <v>1292</v>
      </c>
      <c r="H273" s="3">
        <v>8.1855532738000001</v>
      </c>
      <c r="I273" s="3">
        <v>7.1802013649999994</v>
      </c>
      <c r="J273" s="3">
        <v>122.546353205</v>
      </c>
      <c r="K273" s="3">
        <v>1529.9862050000002</v>
      </c>
      <c r="L273" s="3">
        <v>33.643254228000004</v>
      </c>
      <c r="M273" s="3">
        <f t="shared" si="20"/>
        <v>4.8106690028657962E-3</v>
      </c>
      <c r="N273" s="3">
        <f t="shared" si="21"/>
        <v>4.2198213102466135E-3</v>
      </c>
      <c r="O273" s="3">
        <f t="shared" si="22"/>
        <v>7.2020781376438109E-2</v>
      </c>
      <c r="P273" s="3">
        <f t="shared" si="23"/>
        <v>0.89917650829592644</v>
      </c>
      <c r="Q273" s="3">
        <f t="shared" si="24"/>
        <v>1.9772220014523077E-2</v>
      </c>
      <c r="R273"/>
    </row>
    <row r="274" spans="1:18" x14ac:dyDescent="0.25">
      <c r="A274" t="s">
        <v>888</v>
      </c>
      <c r="B274">
        <v>1741677</v>
      </c>
      <c r="C274">
        <v>1748419</v>
      </c>
      <c r="D274">
        <v>10</v>
      </c>
      <c r="E274">
        <v>-0.28839999999999999</v>
      </c>
      <c r="F274" t="s">
        <v>773</v>
      </c>
      <c r="G274" t="s">
        <v>1292</v>
      </c>
      <c r="H274" s="3">
        <v>51.2552047852</v>
      </c>
      <c r="I274" s="3">
        <v>2440.74869992</v>
      </c>
      <c r="J274" s="3">
        <v>165.59935138</v>
      </c>
      <c r="K274" s="3">
        <v>966.2783495000001</v>
      </c>
      <c r="L274" s="3">
        <v>428.15192895999996</v>
      </c>
      <c r="M274" s="3">
        <f t="shared" si="20"/>
        <v>1.2649254836671255E-2</v>
      </c>
      <c r="N274" s="3">
        <f t="shared" si="21"/>
        <v>0.60235155487032499</v>
      </c>
      <c r="O274" s="3">
        <f t="shared" si="22"/>
        <v>4.0868208510171387E-2</v>
      </c>
      <c r="P274" s="3">
        <f t="shared" si="23"/>
        <v>0.23846751051344767</v>
      </c>
      <c r="Q274" s="3">
        <f t="shared" si="24"/>
        <v>0.10566347126938466</v>
      </c>
      <c r="R274"/>
    </row>
    <row r="275" spans="1:18" x14ac:dyDescent="0.25">
      <c r="A275" t="s">
        <v>888</v>
      </c>
      <c r="B275">
        <v>2198773</v>
      </c>
      <c r="C275">
        <v>2242572</v>
      </c>
      <c r="D275">
        <v>10</v>
      </c>
      <c r="E275">
        <v>-0.28839999999999999</v>
      </c>
      <c r="F275" t="s">
        <v>774</v>
      </c>
      <c r="G275" t="s">
        <v>1292</v>
      </c>
      <c r="H275" s="3">
        <v>12.959130900000002</v>
      </c>
      <c r="I275" s="3">
        <v>127.93487660199999</v>
      </c>
      <c r="J275" s="3">
        <v>460.33341082499999</v>
      </c>
      <c r="K275" s="3">
        <v>483.2733528</v>
      </c>
      <c r="L275" s="3">
        <v>204.53102162600004</v>
      </c>
      <c r="M275" s="3">
        <f t="shared" si="20"/>
        <v>1.0053383456371573E-2</v>
      </c>
      <c r="N275" s="3">
        <f t="shared" si="21"/>
        <v>9.9248813971273747E-2</v>
      </c>
      <c r="O275" s="3">
        <f t="shared" si="22"/>
        <v>0.35711563780894856</v>
      </c>
      <c r="P275" s="3">
        <f t="shared" si="23"/>
        <v>0.37491189551490234</v>
      </c>
      <c r="Q275" s="3">
        <f t="shared" si="24"/>
        <v>0.15867026924850378</v>
      </c>
      <c r="R275"/>
    </row>
    <row r="276" spans="1:18" x14ac:dyDescent="0.25">
      <c r="A276" t="s">
        <v>888</v>
      </c>
      <c r="B276">
        <v>4138320</v>
      </c>
      <c r="C276">
        <v>4185691</v>
      </c>
      <c r="D276">
        <v>10</v>
      </c>
      <c r="E276">
        <v>-0.30640000000000001</v>
      </c>
      <c r="F276" t="s">
        <v>823</v>
      </c>
      <c r="G276" t="s">
        <v>1292</v>
      </c>
      <c r="H276" s="3">
        <v>13.578768378799998</v>
      </c>
      <c r="I276" s="3">
        <v>581.31647962</v>
      </c>
      <c r="J276" s="3">
        <v>84.223903024999998</v>
      </c>
      <c r="K276" s="3">
        <v>53.642231504999998</v>
      </c>
      <c r="L276" s="3">
        <v>316.52095478400003</v>
      </c>
      <c r="M276" s="3">
        <f t="shared" si="20"/>
        <v>1.2941005386190972E-2</v>
      </c>
      <c r="N276" s="3">
        <f t="shared" si="21"/>
        <v>0.5540134041603566</v>
      </c>
      <c r="O276" s="3">
        <f t="shared" si="22"/>
        <v>8.0268103283522754E-2</v>
      </c>
      <c r="P276" s="3">
        <f t="shared" si="23"/>
        <v>5.1122781350134157E-2</v>
      </c>
      <c r="Q276" s="3">
        <f t="shared" si="24"/>
        <v>0.30165470581979537</v>
      </c>
      <c r="R276"/>
    </row>
    <row r="277" spans="1:18" x14ac:dyDescent="0.25">
      <c r="A277" t="s">
        <v>888</v>
      </c>
      <c r="B277">
        <v>5511404</v>
      </c>
      <c r="C277">
        <v>5523610</v>
      </c>
      <c r="D277">
        <v>10</v>
      </c>
      <c r="E277">
        <v>-0.27039999999999997</v>
      </c>
      <c r="F277" t="s">
        <v>578</v>
      </c>
      <c r="G277" t="s">
        <v>1292</v>
      </c>
      <c r="H277" s="3">
        <v>1.0988996325</v>
      </c>
      <c r="I277" s="3">
        <v>169.9440197088</v>
      </c>
      <c r="J277" s="3">
        <v>414.4708499775</v>
      </c>
      <c r="K277" s="3">
        <v>2.9799981545000001</v>
      </c>
      <c r="L277" s="3">
        <v>400.57903552799996</v>
      </c>
      <c r="M277" s="3">
        <f t="shared" si="20"/>
        <v>1.1110401875023103E-3</v>
      </c>
      <c r="N277" s="3">
        <f t="shared" si="21"/>
        <v>0.17182154760813562</v>
      </c>
      <c r="O277" s="3">
        <f t="shared" si="22"/>
        <v>0.41904989068530202</v>
      </c>
      <c r="P277" s="3">
        <f t="shared" si="23"/>
        <v>3.0129209350993383E-3</v>
      </c>
      <c r="Q277" s="3">
        <f t="shared" si="24"/>
        <v>0.40500460058396076</v>
      </c>
      <c r="R277"/>
    </row>
    <row r="278" spans="1:18" x14ac:dyDescent="0.25">
      <c r="A278" t="s">
        <v>888</v>
      </c>
      <c r="B278">
        <v>5503446</v>
      </c>
      <c r="C278">
        <v>5511035</v>
      </c>
      <c r="D278">
        <v>10</v>
      </c>
      <c r="E278">
        <v>-0.27039999999999997</v>
      </c>
      <c r="F278" t="s">
        <v>576</v>
      </c>
      <c r="G278" t="s">
        <v>1292</v>
      </c>
      <c r="H278" s="3">
        <v>0.98398131659999988</v>
      </c>
      <c r="I278" s="3">
        <v>224.76123553859998</v>
      </c>
      <c r="J278" s="3">
        <v>618.07069771450006</v>
      </c>
      <c r="K278" s="3">
        <v>6.4719190480000002</v>
      </c>
      <c r="L278" s="3">
        <v>438.22877437800008</v>
      </c>
      <c r="M278" s="3">
        <f t="shared" si="20"/>
        <v>7.6365435299323946E-4</v>
      </c>
      <c r="N278" s="3">
        <f t="shared" si="21"/>
        <v>0.17443410053380548</v>
      </c>
      <c r="O278" s="3">
        <f t="shared" si="22"/>
        <v>0.4796761592975623</v>
      </c>
      <c r="P278" s="3">
        <f t="shared" si="23"/>
        <v>5.022767271946252E-3</v>
      </c>
      <c r="Q278" s="3">
        <f t="shared" si="24"/>
        <v>0.3401033185436928</v>
      </c>
      <c r="R278"/>
    </row>
    <row r="279" spans="1:18" x14ac:dyDescent="0.25">
      <c r="A279" t="s">
        <v>888</v>
      </c>
      <c r="B279">
        <v>5666660</v>
      </c>
      <c r="C279">
        <v>5737876</v>
      </c>
      <c r="D279">
        <v>10</v>
      </c>
      <c r="E279">
        <v>-0.27039999999999997</v>
      </c>
      <c r="F279" t="s">
        <v>580</v>
      </c>
      <c r="G279" t="s">
        <v>1292</v>
      </c>
      <c r="H279" s="3">
        <v>5.8217849276000004</v>
      </c>
      <c r="I279" s="3">
        <v>113.53167342000002</v>
      </c>
      <c r="J279" s="3">
        <v>124.4419974125</v>
      </c>
      <c r="K279" s="3">
        <v>484.24976113999998</v>
      </c>
      <c r="L279" s="3">
        <v>48.036763251399996</v>
      </c>
      <c r="M279" s="3">
        <f t="shared" si="20"/>
        <v>7.5015076712173136E-3</v>
      </c>
      <c r="N279" s="3">
        <f t="shared" si="21"/>
        <v>0.14628824830830028</v>
      </c>
      <c r="O279" s="3">
        <f t="shared" si="22"/>
        <v>0.16034645900193109</v>
      </c>
      <c r="P279" s="3">
        <f t="shared" si="23"/>
        <v>0.6239672786185152</v>
      </c>
      <c r="Q279" s="3">
        <f t="shared" si="24"/>
        <v>6.1896506400036078E-2</v>
      </c>
      <c r="R279"/>
    </row>
    <row r="280" spans="1:18" x14ac:dyDescent="0.25">
      <c r="A280" t="s">
        <v>888</v>
      </c>
      <c r="B280">
        <v>8160652</v>
      </c>
      <c r="C280">
        <v>8171137</v>
      </c>
      <c r="D280">
        <v>10</v>
      </c>
      <c r="E280">
        <v>-0.27960000000000002</v>
      </c>
      <c r="F280" t="s">
        <v>707</v>
      </c>
      <c r="G280" t="s">
        <v>1292</v>
      </c>
      <c r="H280" s="3">
        <v>1.8947466583000001</v>
      </c>
      <c r="I280" s="3">
        <v>238.65024194599999</v>
      </c>
      <c r="J280" s="3">
        <v>140.23707063500001</v>
      </c>
      <c r="K280" s="3">
        <v>19.866654364999999</v>
      </c>
      <c r="L280" s="3">
        <v>77.386842164000001</v>
      </c>
      <c r="M280" s="3">
        <f t="shared" si="20"/>
        <v>3.9636103119040133E-3</v>
      </c>
      <c r="N280" s="3">
        <f t="shared" si="21"/>
        <v>0.49923115355392483</v>
      </c>
      <c r="O280" s="3">
        <f t="shared" si="22"/>
        <v>0.29336117145012491</v>
      </c>
      <c r="P280" s="3">
        <f t="shared" si="23"/>
        <v>4.1558947080976558E-2</v>
      </c>
      <c r="Q280" s="3">
        <f t="shared" si="24"/>
        <v>0.16188511760306964</v>
      </c>
      <c r="R280"/>
    </row>
    <row r="281" spans="1:18" x14ac:dyDescent="0.25">
      <c r="A281" t="s">
        <v>888</v>
      </c>
      <c r="B281">
        <v>8196078</v>
      </c>
      <c r="C281">
        <v>8204679</v>
      </c>
      <c r="D281">
        <v>10</v>
      </c>
      <c r="E281">
        <v>-0.27960000000000002</v>
      </c>
      <c r="F281" t="s">
        <v>705</v>
      </c>
      <c r="G281" t="s">
        <v>1292</v>
      </c>
      <c r="H281" s="3">
        <v>5.2522571662999997</v>
      </c>
      <c r="I281" s="3">
        <v>726.63701734599999</v>
      </c>
      <c r="J281" s="3">
        <v>250.24018133249999</v>
      </c>
      <c r="K281" s="3">
        <v>51.338579185</v>
      </c>
      <c r="L281" s="3">
        <v>445.42940310200004</v>
      </c>
      <c r="M281" s="3">
        <f t="shared" si="20"/>
        <v>3.5514681619401903E-3</v>
      </c>
      <c r="N281" s="3">
        <f t="shared" si="21"/>
        <v>0.49133699106539519</v>
      </c>
      <c r="O281" s="3">
        <f t="shared" si="22"/>
        <v>0.16920725865115638</v>
      </c>
      <c r="P281" s="3">
        <f t="shared" si="23"/>
        <v>3.4714090281914932E-2</v>
      </c>
      <c r="Q281" s="3">
        <f t="shared" si="24"/>
        <v>0.30119019183959345</v>
      </c>
      <c r="R281"/>
    </row>
    <row r="282" spans="1:18" x14ac:dyDescent="0.25">
      <c r="A282" t="s">
        <v>888</v>
      </c>
      <c r="B282">
        <v>8665638</v>
      </c>
      <c r="C282">
        <v>8691304</v>
      </c>
      <c r="D282">
        <v>10</v>
      </c>
      <c r="E282">
        <v>-0.27960000000000002</v>
      </c>
      <c r="F282" t="s">
        <v>706</v>
      </c>
      <c r="G282" t="s">
        <v>1292</v>
      </c>
      <c r="H282" s="3">
        <v>2.2717420859000002</v>
      </c>
      <c r="I282" s="3">
        <v>245.30503965399998</v>
      </c>
      <c r="J282" s="3">
        <v>25.497472250999998</v>
      </c>
      <c r="K282" s="3">
        <v>4804.0486387500005</v>
      </c>
      <c r="L282" s="3">
        <v>34.206465880400003</v>
      </c>
      <c r="M282" s="3">
        <f t="shared" si="20"/>
        <v>4.4445229929631583E-4</v>
      </c>
      <c r="N282" s="3">
        <f t="shared" si="21"/>
        <v>4.7992414975224197E-2</v>
      </c>
      <c r="O282" s="3">
        <f t="shared" si="22"/>
        <v>4.9884228665470964E-3</v>
      </c>
      <c r="P282" s="3">
        <f t="shared" si="23"/>
        <v>0.93988242621207574</v>
      </c>
      <c r="Q282" s="3">
        <f t="shared" si="24"/>
        <v>6.6922836468567256E-3</v>
      </c>
      <c r="R282"/>
    </row>
    <row r="283" spans="1:18" x14ac:dyDescent="0.25">
      <c r="A283" t="s">
        <v>876</v>
      </c>
      <c r="B283">
        <v>33147387</v>
      </c>
      <c r="C283">
        <v>33234159</v>
      </c>
      <c r="D283">
        <v>1</v>
      </c>
      <c r="E283">
        <v>-0.31009999999999999</v>
      </c>
      <c r="F283" t="s">
        <v>834</v>
      </c>
      <c r="G283" t="s">
        <v>1292</v>
      </c>
      <c r="H283" s="3">
        <v>3.8690695246999995</v>
      </c>
      <c r="I283" s="3">
        <v>133.92097425</v>
      </c>
      <c r="J283" s="3">
        <v>39.533211190000003</v>
      </c>
      <c r="K283" s="3">
        <v>303.81350644999998</v>
      </c>
      <c r="L283" s="3">
        <v>71.213359925399999</v>
      </c>
      <c r="M283" s="3">
        <f t="shared" si="20"/>
        <v>7.0047409699357825E-3</v>
      </c>
      <c r="N283" s="3">
        <f t="shared" si="21"/>
        <v>0.24245667571337506</v>
      </c>
      <c r="O283" s="3">
        <f t="shared" si="22"/>
        <v>7.1572739214912043E-2</v>
      </c>
      <c r="P283" s="3">
        <f t="shared" si="23"/>
        <v>0.55003791021697279</v>
      </c>
      <c r="Q283" s="3">
        <f t="shared" si="24"/>
        <v>0.1289279338848042</v>
      </c>
      <c r="R283"/>
    </row>
    <row r="284" spans="1:18" x14ac:dyDescent="0.25">
      <c r="A284" t="s">
        <v>888</v>
      </c>
      <c r="B284">
        <v>12311345</v>
      </c>
      <c r="C284">
        <v>12393689</v>
      </c>
      <c r="D284">
        <v>10</v>
      </c>
      <c r="E284">
        <v>-0.28310000000000002</v>
      </c>
      <c r="F284" t="s">
        <v>746</v>
      </c>
      <c r="G284" t="s">
        <v>1292</v>
      </c>
      <c r="H284" s="3">
        <v>5.9487620405000001</v>
      </c>
      <c r="I284" s="3">
        <v>106.79813251200001</v>
      </c>
      <c r="J284" s="3">
        <v>152.7165291</v>
      </c>
      <c r="K284" s="3">
        <v>426.98503444999994</v>
      </c>
      <c r="L284" s="3">
        <v>54.684299125999999</v>
      </c>
      <c r="M284" s="3">
        <f t="shared" si="20"/>
        <v>7.9621218357056392E-3</v>
      </c>
      <c r="N284" s="3">
        <f t="shared" si="21"/>
        <v>0.14294398348717738</v>
      </c>
      <c r="O284" s="3">
        <f t="shared" si="22"/>
        <v>0.2044034713007421</v>
      </c>
      <c r="P284" s="3">
        <f t="shared" si="23"/>
        <v>0.57149821142082868</v>
      </c>
      <c r="Q284" s="3">
        <f t="shared" si="24"/>
        <v>7.3192211955546191E-2</v>
      </c>
      <c r="R284"/>
    </row>
    <row r="285" spans="1:18" x14ac:dyDescent="0.25">
      <c r="A285" t="s">
        <v>888</v>
      </c>
      <c r="B285">
        <v>13512321</v>
      </c>
      <c r="C285">
        <v>13558613</v>
      </c>
      <c r="D285">
        <v>10</v>
      </c>
      <c r="E285">
        <v>-0.27200000000000002</v>
      </c>
      <c r="F285" t="s">
        <v>626</v>
      </c>
      <c r="G285" t="s">
        <v>1292</v>
      </c>
      <c r="H285" s="3">
        <v>65.536396290799999</v>
      </c>
      <c r="I285" s="3">
        <v>2040.7248918800001</v>
      </c>
      <c r="J285" s="3">
        <v>1513.8241666999998</v>
      </c>
      <c r="K285" s="3">
        <v>899.64138439999999</v>
      </c>
      <c r="L285" s="3">
        <v>782.33776400000011</v>
      </c>
      <c r="M285" s="3">
        <f t="shared" si="20"/>
        <v>1.2360542768636039E-2</v>
      </c>
      <c r="N285" s="3">
        <f t="shared" si="21"/>
        <v>0.38489249840922224</v>
      </c>
      <c r="O285" s="3">
        <f t="shared" si="22"/>
        <v>0.28551597914633747</v>
      </c>
      <c r="P285" s="3">
        <f t="shared" si="23"/>
        <v>0.16967755991600303</v>
      </c>
      <c r="Q285" s="3">
        <f t="shared" si="24"/>
        <v>0.14755341975980119</v>
      </c>
      <c r="R285"/>
    </row>
    <row r="286" spans="1:18" x14ac:dyDescent="0.25">
      <c r="A286" t="s">
        <v>876</v>
      </c>
      <c r="B286">
        <v>33505076</v>
      </c>
      <c r="C286">
        <v>33510025</v>
      </c>
      <c r="D286">
        <v>1</v>
      </c>
      <c r="E286">
        <v>-0.25840000000000002</v>
      </c>
      <c r="F286" t="s">
        <v>264</v>
      </c>
      <c r="G286" t="s">
        <v>1292</v>
      </c>
      <c r="H286" s="3">
        <v>14.515194973799998</v>
      </c>
      <c r="I286" s="3">
        <v>134.73376830199999</v>
      </c>
      <c r="J286" s="3">
        <v>1177.8379105674999</v>
      </c>
      <c r="K286" s="3">
        <v>452.94505979999997</v>
      </c>
      <c r="L286" s="3">
        <v>318.59921638000003</v>
      </c>
      <c r="M286" s="3">
        <f t="shared" si="20"/>
        <v>6.9165060156658985E-3</v>
      </c>
      <c r="N286" s="3">
        <f t="shared" si="21"/>
        <v>6.4200785497968094E-2</v>
      </c>
      <c r="O286" s="3">
        <f t="shared" si="22"/>
        <v>0.56124103111422075</v>
      </c>
      <c r="P286" s="3">
        <f t="shared" si="23"/>
        <v>0.21582880812331939</v>
      </c>
      <c r="Q286" s="3">
        <f t="shared" si="24"/>
        <v>0.15181286924882573</v>
      </c>
      <c r="R286"/>
    </row>
    <row r="287" spans="1:18" x14ac:dyDescent="0.25">
      <c r="A287" t="s">
        <v>888</v>
      </c>
      <c r="B287">
        <v>15851709</v>
      </c>
      <c r="C287">
        <v>15949837</v>
      </c>
      <c r="D287">
        <v>10</v>
      </c>
      <c r="E287">
        <v>-0.2631</v>
      </c>
      <c r="F287" t="s">
        <v>371</v>
      </c>
      <c r="G287" t="s">
        <v>1292</v>
      </c>
      <c r="H287" s="3">
        <v>11.568984473999999</v>
      </c>
      <c r="I287" s="3">
        <v>42.958225351999999</v>
      </c>
      <c r="J287" s="3">
        <v>437.43839987499996</v>
      </c>
      <c r="K287" s="3">
        <v>164.51974827999999</v>
      </c>
      <c r="L287" s="3">
        <v>80.68727529200001</v>
      </c>
      <c r="M287" s="3">
        <f t="shared" si="20"/>
        <v>1.5693724850628869E-2</v>
      </c>
      <c r="N287" s="3">
        <f t="shared" si="21"/>
        <v>5.8274308368269447E-2</v>
      </c>
      <c r="O287" s="3">
        <f t="shared" si="22"/>
        <v>0.59340021608344462</v>
      </c>
      <c r="P287" s="3">
        <f t="shared" si="23"/>
        <v>0.22317669003736981</v>
      </c>
      <c r="Q287" s="3">
        <f t="shared" si="24"/>
        <v>0.10945506066028741</v>
      </c>
      <c r="R287"/>
    </row>
    <row r="288" spans="1:18" x14ac:dyDescent="0.25">
      <c r="A288" t="s">
        <v>888</v>
      </c>
      <c r="B288">
        <v>16095071</v>
      </c>
      <c r="C288">
        <v>16109270</v>
      </c>
      <c r="D288">
        <v>10</v>
      </c>
      <c r="E288">
        <v>-0.2631</v>
      </c>
      <c r="F288" t="s">
        <v>370</v>
      </c>
      <c r="G288" t="s">
        <v>1292</v>
      </c>
      <c r="H288" s="3">
        <v>38.363320105299998</v>
      </c>
      <c r="I288" s="3">
        <v>752.25544217999993</v>
      </c>
      <c r="J288" s="3">
        <v>1320.26245075</v>
      </c>
      <c r="K288" s="3">
        <v>405.30239625000002</v>
      </c>
      <c r="L288" s="3">
        <v>1497.6429849460001</v>
      </c>
      <c r="M288" s="3">
        <f t="shared" si="20"/>
        <v>9.5577920980532728E-3</v>
      </c>
      <c r="N288" s="3">
        <f t="shared" si="21"/>
        <v>0.18741602919795958</v>
      </c>
      <c r="O288" s="3">
        <f t="shared" si="22"/>
        <v>0.32892862204049633</v>
      </c>
      <c r="P288" s="3">
        <f t="shared" si="23"/>
        <v>0.10097655858688651</v>
      </c>
      <c r="Q288" s="3">
        <f t="shared" si="24"/>
        <v>0.37312099807660432</v>
      </c>
      <c r="R288"/>
    </row>
    <row r="289" spans="1:18" x14ac:dyDescent="0.25">
      <c r="A289" t="s">
        <v>888</v>
      </c>
      <c r="B289">
        <v>924858</v>
      </c>
      <c r="C289">
        <v>936087</v>
      </c>
      <c r="D289">
        <v>10</v>
      </c>
      <c r="E289">
        <v>-0.25459999999999999</v>
      </c>
      <c r="F289" t="s">
        <v>217</v>
      </c>
      <c r="G289" t="s">
        <v>1292</v>
      </c>
      <c r="H289" s="3">
        <v>5.6018070794000012</v>
      </c>
      <c r="I289" s="3">
        <v>45.071345260000001</v>
      </c>
      <c r="J289" s="3">
        <v>195.585317438</v>
      </c>
      <c r="K289" s="3">
        <v>141.18209121000001</v>
      </c>
      <c r="L289" s="3">
        <v>88.042983884000009</v>
      </c>
      <c r="M289" s="3">
        <f t="shared" si="20"/>
        <v>1.178128484112962E-2</v>
      </c>
      <c r="N289" s="3">
        <f t="shared" si="21"/>
        <v>9.4790546899346559E-2</v>
      </c>
      <c r="O289" s="3">
        <f t="shared" si="22"/>
        <v>0.41133982352827431</v>
      </c>
      <c r="P289" s="3">
        <f t="shared" si="23"/>
        <v>0.29692319057683547</v>
      </c>
      <c r="Q289" s="3">
        <f t="shared" si="24"/>
        <v>0.18516515415441398</v>
      </c>
      <c r="R289"/>
    </row>
    <row r="290" spans="1:18" x14ac:dyDescent="0.25">
      <c r="A290" t="s">
        <v>888</v>
      </c>
      <c r="B290">
        <v>1563534</v>
      </c>
      <c r="C290">
        <v>1617547</v>
      </c>
      <c r="D290">
        <v>10</v>
      </c>
      <c r="E290">
        <v>-0.28839999999999999</v>
      </c>
      <c r="F290" t="s">
        <v>776</v>
      </c>
      <c r="G290" t="s">
        <v>1292</v>
      </c>
      <c r="H290" s="3">
        <v>0.99370210179999996</v>
      </c>
      <c r="I290" s="3">
        <v>8.8545629235999996</v>
      </c>
      <c r="J290" s="3">
        <v>41.137411004999997</v>
      </c>
      <c r="K290" s="3">
        <v>276.45388795000002</v>
      </c>
      <c r="L290" s="3">
        <v>14.303768548000003</v>
      </c>
      <c r="M290" s="3">
        <f t="shared" si="20"/>
        <v>2.907743932992226E-3</v>
      </c>
      <c r="N290" s="3">
        <f t="shared" si="21"/>
        <v>2.5909980037033074E-2</v>
      </c>
      <c r="O290" s="3">
        <f t="shared" si="22"/>
        <v>0.12037516782154438</v>
      </c>
      <c r="P290" s="3">
        <f t="shared" si="23"/>
        <v>0.80895181159686791</v>
      </c>
      <c r="Q290" s="3">
        <f t="shared" si="24"/>
        <v>4.1855296611562454E-2</v>
      </c>
      <c r="R290"/>
    </row>
    <row r="291" spans="1:18" x14ac:dyDescent="0.25">
      <c r="A291" t="s">
        <v>888</v>
      </c>
      <c r="B291">
        <v>5874633</v>
      </c>
      <c r="C291">
        <v>5888798</v>
      </c>
      <c r="D291">
        <v>10</v>
      </c>
      <c r="E291">
        <v>-0.27039999999999997</v>
      </c>
      <c r="F291" t="s">
        <v>579</v>
      </c>
      <c r="G291" t="s">
        <v>1292</v>
      </c>
      <c r="H291" s="3">
        <v>1.0733400049999999</v>
      </c>
      <c r="I291" s="3">
        <v>2.0194474332000003</v>
      </c>
      <c r="J291" s="3">
        <v>482.90784408250005</v>
      </c>
      <c r="K291" s="3">
        <v>43.483455712500003</v>
      </c>
      <c r="L291" s="3">
        <v>60.876981490999995</v>
      </c>
      <c r="M291" s="3">
        <f t="shared" si="20"/>
        <v>1.8181077002918597E-3</v>
      </c>
      <c r="N291" s="3">
        <f t="shared" si="21"/>
        <v>3.4206988573351011E-3</v>
      </c>
      <c r="O291" s="3">
        <f t="shared" si="22"/>
        <v>0.81798727874466404</v>
      </c>
      <c r="P291" s="3">
        <f t="shared" si="23"/>
        <v>7.3655696515473032E-2</v>
      </c>
      <c r="Q291" s="3">
        <f t="shared" si="24"/>
        <v>0.10311821818223585</v>
      </c>
      <c r="R291"/>
    </row>
    <row r="292" spans="1:18" x14ac:dyDescent="0.25">
      <c r="A292" t="s">
        <v>888</v>
      </c>
      <c r="B292">
        <v>9082459</v>
      </c>
      <c r="C292">
        <v>9086740</v>
      </c>
      <c r="D292">
        <v>10</v>
      </c>
      <c r="E292">
        <v>-0.27960000000000002</v>
      </c>
      <c r="F292" t="s">
        <v>704</v>
      </c>
      <c r="G292" t="s">
        <v>1292</v>
      </c>
      <c r="H292" s="3">
        <v>0.37320929889999999</v>
      </c>
      <c r="I292" s="3">
        <v>3.4646125460000001</v>
      </c>
      <c r="J292" s="3">
        <v>52.382565939250007</v>
      </c>
      <c r="K292" s="3">
        <v>3559.4095850000003</v>
      </c>
      <c r="L292" s="3">
        <v>8.0027906213999991</v>
      </c>
      <c r="M292" s="3">
        <f t="shared" si="20"/>
        <v>1.0299313514023195E-4</v>
      </c>
      <c r="N292" s="3">
        <f t="shared" si="21"/>
        <v>9.5611580207258641E-4</v>
      </c>
      <c r="O292" s="3">
        <f t="shared" si="22"/>
        <v>1.4455815299015014E-2</v>
      </c>
      <c r="P292" s="3">
        <f t="shared" si="23"/>
        <v>0.98227657640858956</v>
      </c>
      <c r="Q292" s="3">
        <f t="shared" si="24"/>
        <v>2.2084993551826824E-3</v>
      </c>
      <c r="R292"/>
    </row>
    <row r="293" spans="1:18" x14ac:dyDescent="0.25">
      <c r="A293" t="s">
        <v>898</v>
      </c>
      <c r="B293">
        <v>2470722</v>
      </c>
      <c r="C293">
        <v>2511327</v>
      </c>
      <c r="D293">
        <v>11</v>
      </c>
      <c r="E293">
        <v>-0.26179999999999998</v>
      </c>
      <c r="F293" t="s">
        <v>336</v>
      </c>
      <c r="G293" t="s">
        <v>1292</v>
      </c>
      <c r="H293" s="3">
        <v>3.7776049578999995</v>
      </c>
      <c r="I293" s="3">
        <v>157.0157395752</v>
      </c>
      <c r="J293" s="3">
        <v>903.13367099750008</v>
      </c>
      <c r="K293" s="3">
        <v>126.86464325</v>
      </c>
      <c r="L293" s="3">
        <v>485.62181563800004</v>
      </c>
      <c r="M293" s="3">
        <f t="shared" si="20"/>
        <v>2.253384988575159E-3</v>
      </c>
      <c r="N293" s="3">
        <f t="shared" si="21"/>
        <v>9.3661702182186835E-2</v>
      </c>
      <c r="O293" s="3">
        <f t="shared" si="22"/>
        <v>0.53872966590817783</v>
      </c>
      <c r="P293" s="3">
        <f t="shared" si="23"/>
        <v>7.5676224980235351E-2</v>
      </c>
      <c r="Q293" s="3">
        <f t="shared" si="24"/>
        <v>0.28967902194082484</v>
      </c>
      <c r="R293"/>
    </row>
    <row r="294" spans="1:18" x14ac:dyDescent="0.25">
      <c r="A294" t="s">
        <v>898</v>
      </c>
      <c r="B294">
        <v>6611882</v>
      </c>
      <c r="C294">
        <v>6625424</v>
      </c>
      <c r="D294">
        <v>11</v>
      </c>
      <c r="E294">
        <v>-0.309</v>
      </c>
      <c r="F294" t="s">
        <v>831</v>
      </c>
      <c r="G294" t="s">
        <v>1292</v>
      </c>
      <c r="H294" s="3">
        <v>14.590320161400001</v>
      </c>
      <c r="I294" s="3">
        <v>537.09713780000004</v>
      </c>
      <c r="J294" s="3">
        <v>149.60861714999999</v>
      </c>
      <c r="K294" s="3">
        <v>171.0363041</v>
      </c>
      <c r="L294" s="3">
        <v>515.11461445200007</v>
      </c>
      <c r="M294" s="3">
        <f t="shared" si="20"/>
        <v>1.0515947800554079E-2</v>
      </c>
      <c r="N294" s="3">
        <f t="shared" si="21"/>
        <v>0.38711182499437657</v>
      </c>
      <c r="O294" s="3">
        <f t="shared" si="22"/>
        <v>0.10783014978826327</v>
      </c>
      <c r="P294" s="3">
        <f t="shared" si="23"/>
        <v>0.12327411777252664</v>
      </c>
      <c r="Q294" s="3">
        <f t="shared" si="24"/>
        <v>0.37126795964427944</v>
      </c>
      <c r="R294"/>
    </row>
    <row r="295" spans="1:18" x14ac:dyDescent="0.25">
      <c r="A295" t="s">
        <v>898</v>
      </c>
      <c r="B295">
        <v>9572132</v>
      </c>
      <c r="C295">
        <v>9674849</v>
      </c>
      <c r="D295">
        <v>11</v>
      </c>
      <c r="E295">
        <v>-0.28299999999999997</v>
      </c>
      <c r="F295" t="s">
        <v>742</v>
      </c>
      <c r="G295" t="s">
        <v>1292</v>
      </c>
      <c r="H295" s="3">
        <v>14.324697534499998</v>
      </c>
      <c r="I295" s="3">
        <v>1614.44399144</v>
      </c>
      <c r="J295" s="3">
        <v>790.58621560000006</v>
      </c>
      <c r="K295" s="3">
        <v>416.79801064999998</v>
      </c>
      <c r="L295" s="3">
        <v>458.76810461599996</v>
      </c>
      <c r="M295" s="3">
        <f t="shared" si="20"/>
        <v>4.3475086195521083E-3</v>
      </c>
      <c r="N295" s="3">
        <f t="shared" si="21"/>
        <v>0.48997957211070009</v>
      </c>
      <c r="O295" s="3">
        <f t="shared" si="22"/>
        <v>0.23994086985376983</v>
      </c>
      <c r="P295" s="3">
        <f t="shared" si="23"/>
        <v>0.12649711727238191</v>
      </c>
      <c r="Q295" s="3">
        <f t="shared" si="24"/>
        <v>0.13923493214359592</v>
      </c>
      <c r="R295"/>
    </row>
    <row r="296" spans="1:18" x14ac:dyDescent="0.25">
      <c r="A296" t="s">
        <v>898</v>
      </c>
      <c r="B296">
        <v>10685636</v>
      </c>
      <c r="C296">
        <v>10907920</v>
      </c>
      <c r="D296">
        <v>11</v>
      </c>
      <c r="E296">
        <v>-0.31759999999999999</v>
      </c>
      <c r="F296" t="s">
        <v>842</v>
      </c>
      <c r="G296" t="s">
        <v>1292</v>
      </c>
      <c r="H296" s="3">
        <v>36.922984287699997</v>
      </c>
      <c r="I296" s="3">
        <v>1245.4814314199998</v>
      </c>
      <c r="J296" s="3">
        <v>187.96728901249998</v>
      </c>
      <c r="K296" s="3">
        <v>1146.6281309999999</v>
      </c>
      <c r="L296" s="3">
        <v>800.22617114000002</v>
      </c>
      <c r="M296" s="3">
        <f t="shared" si="20"/>
        <v>1.0804958236176309E-2</v>
      </c>
      <c r="N296" s="3">
        <f t="shared" si="21"/>
        <v>0.3644714832790259</v>
      </c>
      <c r="O296" s="3">
        <f t="shared" si="22"/>
        <v>5.5005811332100689E-2</v>
      </c>
      <c r="P296" s="3">
        <f t="shared" si="23"/>
        <v>0.33554354575849071</v>
      </c>
      <c r="Q296" s="3">
        <f t="shared" si="24"/>
        <v>0.23417420139420633</v>
      </c>
      <c r="R296"/>
    </row>
    <row r="297" spans="1:18" x14ac:dyDescent="0.25">
      <c r="A297" t="s">
        <v>898</v>
      </c>
      <c r="B297">
        <v>11013633</v>
      </c>
      <c r="C297">
        <v>11027115</v>
      </c>
      <c r="D297">
        <v>11</v>
      </c>
      <c r="E297">
        <v>-0.26669999999999999</v>
      </c>
      <c r="F297" t="s">
        <v>463</v>
      </c>
      <c r="G297" t="s">
        <v>1292</v>
      </c>
      <c r="H297" s="3">
        <v>15.461408530700002</v>
      </c>
      <c r="I297" s="3">
        <v>1158.97415656</v>
      </c>
      <c r="J297" s="3">
        <v>956.93490257500002</v>
      </c>
      <c r="K297" s="3">
        <v>188.69763856500001</v>
      </c>
      <c r="L297" s="3">
        <v>605.14168827600008</v>
      </c>
      <c r="M297" s="3">
        <f t="shared" si="20"/>
        <v>5.2855725287585314E-3</v>
      </c>
      <c r="N297" s="3">
        <f t="shared" si="21"/>
        <v>0.3962020634336918</v>
      </c>
      <c r="O297" s="3">
        <f t="shared" si="22"/>
        <v>0.32713376810512668</v>
      </c>
      <c r="P297" s="3">
        <f t="shared" si="23"/>
        <v>6.4507386416987403E-2</v>
      </c>
      <c r="Q297" s="3">
        <f t="shared" si="24"/>
        <v>0.20687120951543569</v>
      </c>
      <c r="R297"/>
    </row>
    <row r="298" spans="1:18" x14ac:dyDescent="0.25">
      <c r="A298" t="s">
        <v>898</v>
      </c>
      <c r="B298">
        <v>12149577</v>
      </c>
      <c r="C298">
        <v>12165330</v>
      </c>
      <c r="D298">
        <v>11</v>
      </c>
      <c r="E298">
        <v>-0.26669999999999999</v>
      </c>
      <c r="F298" t="s">
        <v>465</v>
      </c>
      <c r="G298" t="s">
        <v>1292</v>
      </c>
      <c r="H298" s="3">
        <v>13.971075925099996</v>
      </c>
      <c r="I298" s="3">
        <v>239.45153593999999</v>
      </c>
      <c r="J298" s="3">
        <v>115.35976060500001</v>
      </c>
      <c r="K298" s="3">
        <v>528.32362520000004</v>
      </c>
      <c r="L298" s="3">
        <v>331.76923312000002</v>
      </c>
      <c r="M298" s="3">
        <f t="shared" si="20"/>
        <v>1.1368994650593904E-2</v>
      </c>
      <c r="N298" s="3">
        <f t="shared" si="21"/>
        <v>0.19485422924998305</v>
      </c>
      <c r="O298" s="3">
        <f t="shared" si="22"/>
        <v>9.3874266251448443E-2</v>
      </c>
      <c r="P298" s="3">
        <f t="shared" si="23"/>
        <v>0.42992454560282467</v>
      </c>
      <c r="Q298" s="3">
        <f t="shared" si="24"/>
        <v>0.26997796424514997</v>
      </c>
      <c r="R298"/>
    </row>
    <row r="299" spans="1:18" x14ac:dyDescent="0.25">
      <c r="A299" t="s">
        <v>898</v>
      </c>
      <c r="B299">
        <v>12760894</v>
      </c>
      <c r="C299">
        <v>12772434</v>
      </c>
      <c r="D299">
        <v>11</v>
      </c>
      <c r="E299">
        <v>-0.26669999999999999</v>
      </c>
      <c r="F299" t="s">
        <v>467</v>
      </c>
      <c r="G299" t="s">
        <v>1292</v>
      </c>
      <c r="H299" s="3">
        <v>3.9607698474999999</v>
      </c>
      <c r="I299" s="3">
        <v>264.63345908000002</v>
      </c>
      <c r="J299" s="3">
        <v>15.40918212825</v>
      </c>
      <c r="K299" s="3">
        <v>17.504241244999999</v>
      </c>
      <c r="L299" s="3">
        <v>187.91997574199999</v>
      </c>
      <c r="M299" s="3">
        <f t="shared" si="20"/>
        <v>8.0926568517174901E-3</v>
      </c>
      <c r="N299" s="3">
        <f t="shared" si="21"/>
        <v>0.54069987862819446</v>
      </c>
      <c r="O299" s="3">
        <f t="shared" si="22"/>
        <v>3.1484087218108692E-2</v>
      </c>
      <c r="P299" s="3">
        <f t="shared" si="23"/>
        <v>3.5764718299619684E-2</v>
      </c>
      <c r="Q299" s="3">
        <f t="shared" si="24"/>
        <v>0.3839586590023597</v>
      </c>
      <c r="R299"/>
    </row>
    <row r="300" spans="1:18" x14ac:dyDescent="0.25">
      <c r="A300" t="s">
        <v>898</v>
      </c>
      <c r="B300">
        <v>13220230</v>
      </c>
      <c r="C300">
        <v>13226799</v>
      </c>
      <c r="D300">
        <v>11</v>
      </c>
      <c r="E300">
        <v>-0.26669999999999999</v>
      </c>
      <c r="F300" t="s">
        <v>466</v>
      </c>
      <c r="G300" t="s">
        <v>1292</v>
      </c>
      <c r="H300" s="3">
        <v>9.1929413732999983</v>
      </c>
      <c r="I300" s="3">
        <v>300.92214294000001</v>
      </c>
      <c r="J300" s="3">
        <v>62.427615597999996</v>
      </c>
      <c r="K300" s="3">
        <v>27.256756590999998</v>
      </c>
      <c r="L300" s="3">
        <v>199.09420376200001</v>
      </c>
      <c r="M300" s="3">
        <f t="shared" si="20"/>
        <v>1.5349872578786401E-2</v>
      </c>
      <c r="N300" s="3">
        <f t="shared" si="21"/>
        <v>0.50246339693627573</v>
      </c>
      <c r="O300" s="3">
        <f t="shared" si="22"/>
        <v>0.10423823082456714</v>
      </c>
      <c r="P300" s="3">
        <f t="shared" si="23"/>
        <v>4.5511846926165854E-2</v>
      </c>
      <c r="Q300" s="3">
        <f t="shared" si="24"/>
        <v>0.33243665273420492</v>
      </c>
      <c r="R300"/>
    </row>
    <row r="301" spans="1:18" x14ac:dyDescent="0.25">
      <c r="A301" t="s">
        <v>898</v>
      </c>
      <c r="B301">
        <v>13573723</v>
      </c>
      <c r="C301">
        <v>13580849</v>
      </c>
      <c r="D301">
        <v>11</v>
      </c>
      <c r="E301">
        <v>-0.26669999999999999</v>
      </c>
      <c r="F301" t="s">
        <v>462</v>
      </c>
      <c r="G301" t="s">
        <v>1292</v>
      </c>
      <c r="H301" s="3">
        <v>86.928915570000015</v>
      </c>
      <c r="I301" s="3">
        <v>12900.1133586</v>
      </c>
      <c r="J301" s="3">
        <v>787.6555710749999</v>
      </c>
      <c r="K301" s="3">
        <v>132.451156615</v>
      </c>
      <c r="L301" s="3">
        <v>2243.7030183199995</v>
      </c>
      <c r="M301" s="3">
        <f t="shared" si="20"/>
        <v>5.3823114385163689E-3</v>
      </c>
      <c r="N301" s="3">
        <f t="shared" si="21"/>
        <v>0.79872649086758396</v>
      </c>
      <c r="O301" s="3">
        <f t="shared" si="22"/>
        <v>4.8768669918518741E-2</v>
      </c>
      <c r="P301" s="3">
        <f t="shared" si="23"/>
        <v>8.2008773561609207E-3</v>
      </c>
      <c r="Q301" s="3">
        <f t="shared" si="24"/>
        <v>0.13892165041922003</v>
      </c>
      <c r="R301"/>
    </row>
    <row r="302" spans="1:18" x14ac:dyDescent="0.25">
      <c r="A302" t="s">
        <v>898</v>
      </c>
      <c r="B302">
        <v>13826792</v>
      </c>
      <c r="C302">
        <v>13838360</v>
      </c>
      <c r="D302">
        <v>11</v>
      </c>
      <c r="E302">
        <v>-0.26669999999999999</v>
      </c>
      <c r="F302" t="s">
        <v>464</v>
      </c>
      <c r="G302" t="s">
        <v>1292</v>
      </c>
      <c r="H302" s="3">
        <v>14.6551499497</v>
      </c>
      <c r="I302" s="3">
        <v>606.774713378</v>
      </c>
      <c r="J302" s="3">
        <v>45.310306938250001</v>
      </c>
      <c r="K302" s="3">
        <v>37.236985279999999</v>
      </c>
      <c r="L302" s="3">
        <v>1486.204380314</v>
      </c>
      <c r="M302" s="3">
        <f t="shared" si="20"/>
        <v>6.6912946300343185E-3</v>
      </c>
      <c r="N302" s="3">
        <f t="shared" si="21"/>
        <v>0.27704311420914102</v>
      </c>
      <c r="O302" s="3">
        <f t="shared" si="22"/>
        <v>2.068792298555262E-2</v>
      </c>
      <c r="P302" s="3">
        <f t="shared" si="23"/>
        <v>1.7001780295522087E-2</v>
      </c>
      <c r="Q302" s="3">
        <f t="shared" si="24"/>
        <v>0.67857588787974987</v>
      </c>
      <c r="R302"/>
    </row>
    <row r="303" spans="1:18" x14ac:dyDescent="0.25">
      <c r="A303" t="s">
        <v>876</v>
      </c>
      <c r="B303">
        <v>1535598</v>
      </c>
      <c r="C303">
        <v>1555130</v>
      </c>
      <c r="D303">
        <v>1</v>
      </c>
      <c r="E303">
        <v>-0.2555</v>
      </c>
      <c r="F303" t="s">
        <v>225</v>
      </c>
      <c r="G303" t="s">
        <v>1292</v>
      </c>
      <c r="H303" s="3">
        <v>6.2490730793999996</v>
      </c>
      <c r="I303" s="3">
        <v>3.4694636011999997</v>
      </c>
      <c r="J303" s="3">
        <v>162.88030259325001</v>
      </c>
      <c r="K303" s="3">
        <v>7405.6010299999998</v>
      </c>
      <c r="L303" s="3">
        <v>30.481548778200001</v>
      </c>
      <c r="M303" s="3">
        <f t="shared" si="20"/>
        <v>8.2130828405743228E-4</v>
      </c>
      <c r="N303" s="3">
        <f t="shared" si="21"/>
        <v>4.5598749777701176E-4</v>
      </c>
      <c r="O303" s="3">
        <f t="shared" si="22"/>
        <v>2.1407165531573815E-2</v>
      </c>
      <c r="P303" s="3">
        <f t="shared" si="23"/>
        <v>0.97330938478114892</v>
      </c>
      <c r="Q303" s="3">
        <f t="shared" si="24"/>
        <v>4.0061539054428944E-3</v>
      </c>
      <c r="R303"/>
    </row>
    <row r="304" spans="1:18" x14ac:dyDescent="0.25">
      <c r="A304" t="s">
        <v>1033</v>
      </c>
      <c r="B304">
        <v>1662045</v>
      </c>
      <c r="C304">
        <v>1668577</v>
      </c>
      <c r="D304">
        <v>12</v>
      </c>
      <c r="E304">
        <v>-0.26200000000000001</v>
      </c>
      <c r="F304" t="s">
        <v>337</v>
      </c>
      <c r="G304" t="s">
        <v>1292</v>
      </c>
      <c r="H304" s="3">
        <v>4.9377804960000002</v>
      </c>
      <c r="I304" s="3">
        <v>16.8763220664</v>
      </c>
      <c r="J304" s="3">
        <v>75.27133143750001</v>
      </c>
      <c r="K304" s="3">
        <v>373.02301569999997</v>
      </c>
      <c r="L304" s="3">
        <v>42.081101935999996</v>
      </c>
      <c r="M304" s="3">
        <f t="shared" si="20"/>
        <v>9.6405334318692207E-3</v>
      </c>
      <c r="N304" s="3">
        <f t="shared" si="21"/>
        <v>3.2949368085502972E-2</v>
      </c>
      <c r="O304" s="3">
        <f t="shared" si="22"/>
        <v>0.14695991200345321</v>
      </c>
      <c r="P304" s="3">
        <f t="shared" si="23"/>
        <v>0.72829095109142472</v>
      </c>
      <c r="Q304" s="3">
        <f t="shared" si="24"/>
        <v>8.2159235387749913E-2</v>
      </c>
      <c r="R304"/>
    </row>
    <row r="305" spans="1:18" x14ac:dyDescent="0.25">
      <c r="A305" t="s">
        <v>1033</v>
      </c>
      <c r="B305">
        <v>3068194</v>
      </c>
      <c r="C305">
        <v>3078311</v>
      </c>
      <c r="D305">
        <v>12</v>
      </c>
      <c r="E305">
        <v>-0.26050000000000001</v>
      </c>
      <c r="F305" t="s">
        <v>306</v>
      </c>
      <c r="G305" t="s">
        <v>1292</v>
      </c>
      <c r="H305" s="3">
        <v>3.7664026148000005</v>
      </c>
      <c r="I305" s="3">
        <v>8.0661347665999994</v>
      </c>
      <c r="J305" s="3">
        <v>15.710595054500001</v>
      </c>
      <c r="K305" s="3">
        <v>1308.4775378499999</v>
      </c>
      <c r="L305" s="3">
        <v>4.9988496195999996</v>
      </c>
      <c r="M305" s="3">
        <f t="shared" si="20"/>
        <v>2.8086113280926853E-3</v>
      </c>
      <c r="N305" s="3">
        <f t="shared" si="21"/>
        <v>6.0149271855255409E-3</v>
      </c>
      <c r="O305" s="3">
        <f t="shared" si="22"/>
        <v>1.1715411163893507E-2</v>
      </c>
      <c r="P305" s="3">
        <f t="shared" si="23"/>
        <v>0.97573340166010925</v>
      </c>
      <c r="Q305" s="3">
        <f t="shared" si="24"/>
        <v>3.7276486623791004E-3</v>
      </c>
      <c r="R305"/>
    </row>
    <row r="306" spans="1:18" x14ac:dyDescent="0.25">
      <c r="A306" t="s">
        <v>1033</v>
      </c>
      <c r="B306">
        <v>4229144</v>
      </c>
      <c r="C306">
        <v>4269682</v>
      </c>
      <c r="D306">
        <v>12</v>
      </c>
      <c r="E306">
        <v>-0.26050000000000001</v>
      </c>
      <c r="F306" t="s">
        <v>307</v>
      </c>
      <c r="G306" t="s">
        <v>1292</v>
      </c>
      <c r="H306" s="3">
        <v>3.1302273185000002</v>
      </c>
      <c r="I306" s="3">
        <v>135.87309010800001</v>
      </c>
      <c r="J306" s="3">
        <v>54.861483538500011</v>
      </c>
      <c r="K306" s="3">
        <v>274.89893059499997</v>
      </c>
      <c r="L306" s="3">
        <v>31.889847218</v>
      </c>
      <c r="M306" s="3">
        <f t="shared" si="20"/>
        <v>6.2522819194467533E-3</v>
      </c>
      <c r="N306" s="3">
        <f t="shared" si="21"/>
        <v>0.2713914288591332</v>
      </c>
      <c r="O306" s="3">
        <f t="shared" si="22"/>
        <v>0.10957972910611453</v>
      </c>
      <c r="P306" s="3">
        <f t="shared" si="23"/>
        <v>0.54908012695320363</v>
      </c>
      <c r="Q306" s="3">
        <f t="shared" si="24"/>
        <v>6.3696433162101912E-2</v>
      </c>
      <c r="R306"/>
    </row>
    <row r="307" spans="1:18" x14ac:dyDescent="0.25">
      <c r="A307" t="s">
        <v>1033</v>
      </c>
      <c r="B307">
        <v>7876529</v>
      </c>
      <c r="C307">
        <v>7915399</v>
      </c>
      <c r="D307">
        <v>12</v>
      </c>
      <c r="E307">
        <v>-0.28010000000000002</v>
      </c>
      <c r="F307" t="s">
        <v>712</v>
      </c>
      <c r="G307" t="s">
        <v>1292</v>
      </c>
      <c r="H307" s="3">
        <v>1.013959673</v>
      </c>
      <c r="I307" s="3">
        <v>29.047316035000001</v>
      </c>
      <c r="J307" s="3">
        <v>278.29360822500001</v>
      </c>
      <c r="K307" s="3">
        <v>238.46087790000001</v>
      </c>
      <c r="L307" s="3">
        <v>35.772169476599998</v>
      </c>
      <c r="M307" s="3">
        <f t="shared" si="20"/>
        <v>1.740440573014822E-3</v>
      </c>
      <c r="N307" s="3">
        <f t="shared" si="21"/>
        <v>4.9859110486042017E-2</v>
      </c>
      <c r="O307" s="3">
        <f t="shared" si="22"/>
        <v>0.47768515835785258</v>
      </c>
      <c r="P307" s="3">
        <f t="shared" si="23"/>
        <v>0.40931310980638336</v>
      </c>
      <c r="Q307" s="3">
        <f t="shared" si="24"/>
        <v>6.140218077670731E-2</v>
      </c>
      <c r="R307"/>
    </row>
    <row r="308" spans="1:18" x14ac:dyDescent="0.25">
      <c r="A308" t="s">
        <v>1033</v>
      </c>
      <c r="B308">
        <v>8745620</v>
      </c>
      <c r="C308">
        <v>8761912</v>
      </c>
      <c r="D308">
        <v>12</v>
      </c>
      <c r="E308">
        <v>-0.32879999999999998</v>
      </c>
      <c r="F308" t="s">
        <v>236</v>
      </c>
      <c r="G308" t="s">
        <v>1292</v>
      </c>
      <c r="H308" s="3">
        <v>5.7535451097999992</v>
      </c>
      <c r="I308" s="3">
        <v>178.07852076</v>
      </c>
      <c r="J308" s="3">
        <v>76.273800284999993</v>
      </c>
      <c r="K308" s="3">
        <v>887.3400431</v>
      </c>
      <c r="L308" s="3">
        <v>62.222415534000007</v>
      </c>
      <c r="M308" s="3">
        <f t="shared" si="20"/>
        <v>4.7562997161263443E-3</v>
      </c>
      <c r="N308" s="3">
        <f t="shared" si="21"/>
        <v>0.14721268393225997</v>
      </c>
      <c r="O308" s="3">
        <f t="shared" si="22"/>
        <v>6.3053482282688436E-2</v>
      </c>
      <c r="P308" s="3">
        <f t="shared" si="23"/>
        <v>0.73353995051075149</v>
      </c>
      <c r="Q308" s="3">
        <f t="shared" si="24"/>
        <v>5.1437583558173787E-2</v>
      </c>
      <c r="R308"/>
    </row>
    <row r="309" spans="1:18" x14ac:dyDescent="0.25">
      <c r="A309" t="s">
        <v>876</v>
      </c>
      <c r="B309">
        <v>11616038</v>
      </c>
      <c r="C309">
        <v>11622498</v>
      </c>
      <c r="D309">
        <v>1</v>
      </c>
      <c r="E309">
        <v>-0.2429</v>
      </c>
      <c r="F309" t="s">
        <v>164</v>
      </c>
      <c r="G309" t="s">
        <v>1292</v>
      </c>
      <c r="H309" s="3">
        <v>407.29878354300001</v>
      </c>
      <c r="I309" s="3">
        <v>29557.678893199998</v>
      </c>
      <c r="J309" s="3">
        <v>5963.4010107499998</v>
      </c>
      <c r="K309" s="3">
        <v>6306.0942895000007</v>
      </c>
      <c r="L309" s="3">
        <v>17714.368307600002</v>
      </c>
      <c r="M309" s="3">
        <f t="shared" si="20"/>
        <v>6.7941060213231649E-3</v>
      </c>
      <c r="N309" s="3">
        <f t="shared" si="21"/>
        <v>0.49304837691327313</v>
      </c>
      <c r="O309" s="3">
        <f t="shared" si="22"/>
        <v>9.9474833590863898E-2</v>
      </c>
      <c r="P309" s="3">
        <f t="shared" si="23"/>
        <v>0.10519126232254104</v>
      </c>
      <c r="Q309" s="3">
        <f t="shared" si="24"/>
        <v>0.29549142115199878</v>
      </c>
      <c r="R309"/>
    </row>
    <row r="310" spans="1:18" x14ac:dyDescent="0.25">
      <c r="A310" t="s">
        <v>1033</v>
      </c>
      <c r="B310">
        <v>9549867</v>
      </c>
      <c r="C310">
        <v>9614840</v>
      </c>
      <c r="D310">
        <v>12</v>
      </c>
      <c r="E310">
        <v>-0.31730000000000003</v>
      </c>
      <c r="F310" t="s">
        <v>841</v>
      </c>
      <c r="G310" t="s">
        <v>1292</v>
      </c>
      <c r="H310" s="3">
        <v>46.898636109400002</v>
      </c>
      <c r="I310" s="3">
        <v>1593.78885614</v>
      </c>
      <c r="J310" s="3">
        <v>300.48213450000003</v>
      </c>
      <c r="K310" s="3">
        <v>499.76334320000001</v>
      </c>
      <c r="L310" s="3">
        <v>816.52637901999992</v>
      </c>
      <c r="M310" s="3">
        <f t="shared" si="20"/>
        <v>1.4397305103511995E-2</v>
      </c>
      <c r="N310" s="3">
        <f t="shared" si="21"/>
        <v>0.4892735980402167</v>
      </c>
      <c r="O310" s="3">
        <f t="shared" si="22"/>
        <v>9.2244323661342706E-2</v>
      </c>
      <c r="P310" s="3">
        <f t="shared" si="23"/>
        <v>0.15342120642522092</v>
      </c>
      <c r="Q310" s="3">
        <f t="shared" si="24"/>
        <v>0.25066356676970775</v>
      </c>
      <c r="R310"/>
    </row>
    <row r="311" spans="1:18" x14ac:dyDescent="0.25">
      <c r="A311" t="s">
        <v>1033</v>
      </c>
      <c r="B311">
        <v>14234876</v>
      </c>
      <c r="C311">
        <v>14248369</v>
      </c>
      <c r="D311">
        <v>12</v>
      </c>
      <c r="E311">
        <v>-0.26450000000000001</v>
      </c>
      <c r="F311" t="s">
        <v>390</v>
      </c>
      <c r="G311" t="s">
        <v>1292</v>
      </c>
      <c r="H311" s="3">
        <v>6.0487651144000001</v>
      </c>
      <c r="I311" s="3">
        <v>118.24627602599999</v>
      </c>
      <c r="J311" s="3">
        <v>129.32769235249998</v>
      </c>
      <c r="K311" s="3">
        <v>338.76096343499995</v>
      </c>
      <c r="L311" s="3">
        <v>191.633976598</v>
      </c>
      <c r="M311" s="3">
        <f t="shared" si="20"/>
        <v>7.7150877061193954E-3</v>
      </c>
      <c r="N311" s="3">
        <f t="shared" si="21"/>
        <v>0.15082093174535274</v>
      </c>
      <c r="O311" s="3">
        <f t="shared" si="22"/>
        <v>0.16495507272289528</v>
      </c>
      <c r="P311" s="3">
        <f t="shared" si="23"/>
        <v>0.43208332525403081</v>
      </c>
      <c r="Q311" s="3">
        <f t="shared" si="24"/>
        <v>0.24442558257160182</v>
      </c>
      <c r="R311"/>
    </row>
    <row r="312" spans="1:18" x14ac:dyDescent="0.25">
      <c r="A312" t="s">
        <v>1033</v>
      </c>
      <c r="B312">
        <v>14530157</v>
      </c>
      <c r="C312">
        <v>14541605</v>
      </c>
      <c r="D312">
        <v>12</v>
      </c>
      <c r="E312">
        <v>-0.26450000000000001</v>
      </c>
      <c r="F312" t="s">
        <v>389</v>
      </c>
      <c r="G312" t="s">
        <v>1292</v>
      </c>
      <c r="H312" s="3">
        <v>19.921266060599997</v>
      </c>
      <c r="I312" s="3">
        <v>312.26912452340002</v>
      </c>
      <c r="J312" s="3">
        <v>2807.7868468275001</v>
      </c>
      <c r="K312" s="3">
        <v>29.0626101985</v>
      </c>
      <c r="L312" s="3">
        <v>1127.9793434360001</v>
      </c>
      <c r="M312" s="3">
        <f t="shared" si="20"/>
        <v>4.6360663462037439E-3</v>
      </c>
      <c r="N312" s="3">
        <f t="shared" si="21"/>
        <v>7.2671103069331666E-2</v>
      </c>
      <c r="O312" s="3">
        <f t="shared" si="22"/>
        <v>0.65342664810021844</v>
      </c>
      <c r="P312" s="3">
        <f t="shared" si="23"/>
        <v>6.7634350479652957E-3</v>
      </c>
      <c r="Q312" s="3">
        <f t="shared" si="24"/>
        <v>0.26250274743628088</v>
      </c>
      <c r="R312"/>
    </row>
    <row r="313" spans="1:18" x14ac:dyDescent="0.25">
      <c r="A313" t="s">
        <v>875</v>
      </c>
      <c r="B313">
        <v>4852040</v>
      </c>
      <c r="C313">
        <v>4883940</v>
      </c>
      <c r="D313">
        <v>13</v>
      </c>
      <c r="E313">
        <v>-0.29070000000000001</v>
      </c>
      <c r="F313" t="s">
        <v>787</v>
      </c>
      <c r="G313" t="s">
        <v>1292</v>
      </c>
      <c r="H313" s="3">
        <v>2.0189361471999998</v>
      </c>
      <c r="I313" s="3">
        <v>10.091154632000002</v>
      </c>
      <c r="J313" s="3">
        <v>112.110442015</v>
      </c>
      <c r="K313" s="3">
        <v>1375.4456135500002</v>
      </c>
      <c r="L313" s="3">
        <v>18.8103950062</v>
      </c>
      <c r="M313" s="3">
        <f t="shared" si="20"/>
        <v>1.3295800706967357E-3</v>
      </c>
      <c r="N313" s="3">
        <f t="shared" si="21"/>
        <v>6.6455782208039993E-3</v>
      </c>
      <c r="O313" s="3">
        <f t="shared" si="22"/>
        <v>7.3830868612101697E-2</v>
      </c>
      <c r="P313" s="3">
        <f t="shared" si="23"/>
        <v>0.90580629736090568</v>
      </c>
      <c r="Q313" s="3">
        <f t="shared" si="24"/>
        <v>1.238767573549189E-2</v>
      </c>
      <c r="R313"/>
    </row>
    <row r="314" spans="1:18" x14ac:dyDescent="0.25">
      <c r="A314" t="s">
        <v>875</v>
      </c>
      <c r="B314">
        <v>4992856</v>
      </c>
      <c r="C314">
        <v>5010371</v>
      </c>
      <c r="D314">
        <v>13</v>
      </c>
      <c r="E314">
        <v>-0.29070000000000001</v>
      </c>
      <c r="F314" t="s">
        <v>786</v>
      </c>
      <c r="G314" t="s">
        <v>1292</v>
      </c>
      <c r="H314" s="3">
        <v>10.4075111773</v>
      </c>
      <c r="I314" s="3">
        <v>21.518958995200002</v>
      </c>
      <c r="J314" s="3">
        <v>34.889481025000002</v>
      </c>
      <c r="K314" s="3">
        <v>17523.124189000002</v>
      </c>
      <c r="L314" s="3">
        <v>15.142609180599999</v>
      </c>
      <c r="M314" s="3">
        <f t="shared" si="20"/>
        <v>5.9116513824211626E-4</v>
      </c>
      <c r="N314" s="3">
        <f t="shared" si="21"/>
        <v>1.2223151291896176E-3</v>
      </c>
      <c r="O314" s="3">
        <f t="shared" si="22"/>
        <v>1.9817845517501173E-3</v>
      </c>
      <c r="P314" s="3">
        <f t="shared" si="23"/>
        <v>0.99534460805752289</v>
      </c>
      <c r="Q314" s="3">
        <f t="shared" si="24"/>
        <v>8.6012712329539671E-4</v>
      </c>
      <c r="R314"/>
    </row>
    <row r="315" spans="1:18" x14ac:dyDescent="0.25">
      <c r="A315" t="s">
        <v>875</v>
      </c>
      <c r="B315">
        <v>6788732</v>
      </c>
      <c r="C315">
        <v>6792487</v>
      </c>
      <c r="D315">
        <v>13</v>
      </c>
      <c r="E315">
        <v>-0.3221</v>
      </c>
      <c r="F315" t="s">
        <v>845</v>
      </c>
      <c r="G315" t="s">
        <v>1292</v>
      </c>
      <c r="H315" s="3">
        <v>2.0078228747</v>
      </c>
      <c r="I315" s="3">
        <v>360.39087152159999</v>
      </c>
      <c r="J315" s="3">
        <v>304.61769118249998</v>
      </c>
      <c r="K315" s="3">
        <v>153.68462664999998</v>
      </c>
      <c r="L315" s="3">
        <v>569.69338484460002</v>
      </c>
      <c r="M315" s="3">
        <f t="shared" si="20"/>
        <v>1.4440671502461511E-3</v>
      </c>
      <c r="N315" s="3">
        <f t="shared" si="21"/>
        <v>0.25920046303421251</v>
      </c>
      <c r="O315" s="3">
        <f t="shared" si="22"/>
        <v>0.21908725453992103</v>
      </c>
      <c r="P315" s="3">
        <f t="shared" si="23"/>
        <v>0.11053311705907778</v>
      </c>
      <c r="Q315" s="3">
        <f t="shared" si="24"/>
        <v>0.40973509821654258</v>
      </c>
      <c r="R315"/>
    </row>
    <row r="316" spans="1:18" x14ac:dyDescent="0.25">
      <c r="A316" t="s">
        <v>875</v>
      </c>
      <c r="B316">
        <v>7809292</v>
      </c>
      <c r="C316">
        <v>7855437</v>
      </c>
      <c r="D316">
        <v>13</v>
      </c>
      <c r="E316">
        <v>-0.2727</v>
      </c>
      <c r="F316" t="s">
        <v>640</v>
      </c>
      <c r="G316" t="s">
        <v>1292</v>
      </c>
      <c r="H316" s="3">
        <v>4.7269511442000001</v>
      </c>
      <c r="I316" s="3">
        <v>307.16711356000002</v>
      </c>
      <c r="J316" s="3">
        <v>50.698396575749996</v>
      </c>
      <c r="K316" s="3">
        <v>29.515772138500001</v>
      </c>
      <c r="L316" s="3">
        <v>137.37654530200001</v>
      </c>
      <c r="M316" s="3">
        <f t="shared" si="20"/>
        <v>8.9274542615240503E-3</v>
      </c>
      <c r="N316" s="3">
        <f t="shared" si="21"/>
        <v>0.58012453975031797</v>
      </c>
      <c r="O316" s="3">
        <f t="shared" si="22"/>
        <v>9.5750432520963991E-2</v>
      </c>
      <c r="P316" s="3">
        <f t="shared" si="23"/>
        <v>5.5744326040547673E-2</v>
      </c>
      <c r="Q316" s="3">
        <f t="shared" si="24"/>
        <v>0.25945324742664638</v>
      </c>
      <c r="R316"/>
    </row>
    <row r="317" spans="1:18" x14ac:dyDescent="0.25">
      <c r="A317" t="s">
        <v>875</v>
      </c>
      <c r="B317">
        <v>8842687</v>
      </c>
      <c r="C317">
        <v>8867923</v>
      </c>
      <c r="D317">
        <v>13</v>
      </c>
      <c r="E317">
        <v>-0.2727</v>
      </c>
      <c r="F317" t="s">
        <v>636</v>
      </c>
      <c r="G317" t="s">
        <v>1292</v>
      </c>
      <c r="H317" s="3">
        <v>42.746774522999999</v>
      </c>
      <c r="I317" s="3">
        <v>758.18286183999987</v>
      </c>
      <c r="J317" s="3">
        <v>246.26267230000002</v>
      </c>
      <c r="K317" s="3">
        <v>11578.071117</v>
      </c>
      <c r="L317" s="3">
        <v>278.25387776600002</v>
      </c>
      <c r="M317" s="3">
        <f t="shared" si="20"/>
        <v>3.3128001860113299E-3</v>
      </c>
      <c r="N317" s="3">
        <f t="shared" si="21"/>
        <v>5.8757844393212022E-2</v>
      </c>
      <c r="O317" s="3">
        <f t="shared" si="22"/>
        <v>1.9084925955387206E-2</v>
      </c>
      <c r="P317" s="3">
        <f t="shared" si="23"/>
        <v>0.89728024109544358</v>
      </c>
      <c r="Q317" s="3">
        <f t="shared" si="24"/>
        <v>2.1564188369945957E-2</v>
      </c>
      <c r="R317"/>
    </row>
    <row r="318" spans="1:18" x14ac:dyDescent="0.25">
      <c r="A318" t="s">
        <v>875</v>
      </c>
      <c r="B318">
        <v>12347229</v>
      </c>
      <c r="C318">
        <v>12402833</v>
      </c>
      <c r="D318">
        <v>13</v>
      </c>
      <c r="E318">
        <v>-0.26829999999999998</v>
      </c>
      <c r="F318" t="s">
        <v>518</v>
      </c>
      <c r="G318" t="s">
        <v>1292</v>
      </c>
      <c r="H318" s="3">
        <v>5.6671612212999998</v>
      </c>
      <c r="I318" s="3">
        <v>212.57049161800001</v>
      </c>
      <c r="J318" s="3">
        <v>79.478751895000002</v>
      </c>
      <c r="K318" s="3">
        <v>463.47731854999995</v>
      </c>
      <c r="L318" s="3">
        <v>131.32226918399999</v>
      </c>
      <c r="M318" s="3">
        <f t="shared" si="20"/>
        <v>6.3496466944274769E-3</v>
      </c>
      <c r="N318" s="3">
        <f t="shared" si="21"/>
        <v>0.23816995259673177</v>
      </c>
      <c r="O318" s="3">
        <f t="shared" si="22"/>
        <v>8.9050227184386169E-2</v>
      </c>
      <c r="P318" s="3">
        <f t="shared" si="23"/>
        <v>0.51929301263076422</v>
      </c>
      <c r="Q318" s="3">
        <f t="shared" si="24"/>
        <v>0.14713716089369036</v>
      </c>
      <c r="R318"/>
    </row>
    <row r="319" spans="1:18" x14ac:dyDescent="0.25">
      <c r="A319" t="s">
        <v>876</v>
      </c>
      <c r="B319">
        <v>1556940</v>
      </c>
      <c r="C319">
        <v>1581310</v>
      </c>
      <c r="D319">
        <v>1</v>
      </c>
      <c r="E319">
        <v>-0.2555</v>
      </c>
      <c r="F319" t="s">
        <v>226</v>
      </c>
      <c r="G319" t="s">
        <v>1292</v>
      </c>
      <c r="H319" s="3">
        <v>25.295121303199998</v>
      </c>
      <c r="I319" s="3">
        <v>689.82259657999998</v>
      </c>
      <c r="J319" s="3">
        <v>602.623027675</v>
      </c>
      <c r="K319" s="3">
        <v>22.456780815999998</v>
      </c>
      <c r="L319" s="3">
        <v>417.39652864800001</v>
      </c>
      <c r="M319" s="3">
        <f t="shared" si="20"/>
        <v>1.4391901947392795E-2</v>
      </c>
      <c r="N319" s="3">
        <f t="shared" si="21"/>
        <v>0.39248118449700092</v>
      </c>
      <c r="O319" s="3">
        <f t="shared" si="22"/>
        <v>0.34286815317396391</v>
      </c>
      <c r="P319" s="3">
        <f t="shared" si="23"/>
        <v>1.2777000896100749E-2</v>
      </c>
      <c r="Q319" s="3">
        <f t="shared" si="24"/>
        <v>0.2374817594855417</v>
      </c>
      <c r="R319"/>
    </row>
    <row r="320" spans="1:18" x14ac:dyDescent="0.25">
      <c r="A320" t="s">
        <v>875</v>
      </c>
      <c r="B320">
        <v>15433109</v>
      </c>
      <c r="C320">
        <v>15453997</v>
      </c>
      <c r="D320">
        <v>13</v>
      </c>
      <c r="E320">
        <v>-0.25879999999999997</v>
      </c>
      <c r="F320" t="s">
        <v>269</v>
      </c>
      <c r="G320" t="s">
        <v>1292</v>
      </c>
      <c r="H320" s="3">
        <v>3.8735177757999999</v>
      </c>
      <c r="I320" s="3">
        <v>79.344048974000003</v>
      </c>
      <c r="J320" s="3">
        <v>101.0521709975</v>
      </c>
      <c r="K320" s="3">
        <v>5.9599963100000002</v>
      </c>
      <c r="L320" s="3">
        <v>53.234712270599992</v>
      </c>
      <c r="M320" s="3">
        <f t="shared" si="20"/>
        <v>1.5909993570819424E-2</v>
      </c>
      <c r="N320" s="3">
        <f t="shared" si="21"/>
        <v>0.32589583477473649</v>
      </c>
      <c r="O320" s="3">
        <f t="shared" si="22"/>
        <v>0.41505925206591388</v>
      </c>
      <c r="P320" s="3">
        <f t="shared" si="23"/>
        <v>2.4479945223595506E-2</v>
      </c>
      <c r="Q320" s="3">
        <f t="shared" si="24"/>
        <v>0.2186549743649347</v>
      </c>
      <c r="R320"/>
    </row>
    <row r="321" spans="1:18" x14ac:dyDescent="0.25">
      <c r="A321" t="s">
        <v>876</v>
      </c>
      <c r="B321">
        <v>1499371</v>
      </c>
      <c r="C321">
        <v>1509932</v>
      </c>
      <c r="D321">
        <v>1</v>
      </c>
      <c r="E321">
        <v>-0.2555</v>
      </c>
      <c r="F321" t="s">
        <v>227</v>
      </c>
      <c r="G321" t="s">
        <v>1292</v>
      </c>
      <c r="H321" s="3">
        <v>14.5227447955</v>
      </c>
      <c r="I321" s="3">
        <v>367.53855702800001</v>
      </c>
      <c r="J321" s="3">
        <v>1356.801298525</v>
      </c>
      <c r="K321" s="3">
        <v>61.046457755000006</v>
      </c>
      <c r="L321" s="3">
        <v>954.02531927599989</v>
      </c>
      <c r="M321" s="3">
        <f t="shared" si="20"/>
        <v>5.273453468894595E-3</v>
      </c>
      <c r="N321" s="3">
        <f t="shared" si="21"/>
        <v>0.13345944625511758</v>
      </c>
      <c r="O321" s="3">
        <f t="shared" si="22"/>
        <v>0.4926774253118047</v>
      </c>
      <c r="P321" s="3">
        <f t="shared" si="23"/>
        <v>2.2166997970768144E-2</v>
      </c>
      <c r="Q321" s="3">
        <f t="shared" si="24"/>
        <v>0.346422676993415</v>
      </c>
      <c r="R321"/>
    </row>
    <row r="322" spans="1:18" x14ac:dyDescent="0.25">
      <c r="A322" t="s">
        <v>875</v>
      </c>
      <c r="B322">
        <v>15329176</v>
      </c>
      <c r="C322">
        <v>15363652</v>
      </c>
      <c r="D322">
        <v>13</v>
      </c>
      <c r="E322">
        <v>-0.25879999999999997</v>
      </c>
      <c r="F322" t="s">
        <v>268</v>
      </c>
      <c r="G322" t="s">
        <v>1292</v>
      </c>
      <c r="H322" s="3">
        <v>28.139244292000001</v>
      </c>
      <c r="I322" s="3">
        <v>618.64874622399998</v>
      </c>
      <c r="J322" s="3">
        <v>482.6481071</v>
      </c>
      <c r="K322" s="3">
        <v>3.8230317994999998</v>
      </c>
      <c r="L322" s="3">
        <v>216.17312454060001</v>
      </c>
      <c r="M322" s="3">
        <f t="shared" si="20"/>
        <v>2.0852654299246823E-2</v>
      </c>
      <c r="N322" s="3">
        <f t="shared" si="21"/>
        <v>0.45845113336391763</v>
      </c>
      <c r="O322" s="3">
        <f t="shared" si="22"/>
        <v>0.35766753439087545</v>
      </c>
      <c r="P322" s="3">
        <f t="shared" si="23"/>
        <v>2.8330668607424374E-3</v>
      </c>
      <c r="Q322" s="3">
        <f t="shared" si="24"/>
        <v>0.1601956110852176</v>
      </c>
      <c r="R322"/>
    </row>
    <row r="323" spans="1:18" x14ac:dyDescent="0.25">
      <c r="A323" t="s">
        <v>875</v>
      </c>
      <c r="B323">
        <v>169985</v>
      </c>
      <c r="C323">
        <v>176743</v>
      </c>
      <c r="D323">
        <v>13</v>
      </c>
      <c r="E323">
        <v>-0.26469999999999999</v>
      </c>
      <c r="F323" t="s">
        <v>399</v>
      </c>
      <c r="G323" t="s">
        <v>1292</v>
      </c>
      <c r="H323" s="3">
        <v>8.3346785248999993</v>
      </c>
      <c r="I323" s="3">
        <v>197.06053725999999</v>
      </c>
      <c r="J323" s="3">
        <v>45.128194394749997</v>
      </c>
      <c r="K323" s="3">
        <v>847.69827273999999</v>
      </c>
      <c r="L323" s="3">
        <v>145.04412471260002</v>
      </c>
      <c r="M323" s="3">
        <f t="shared" ref="M323:M386" si="25">H323/SUM(H323:L323)</f>
        <v>6.7038588801642193E-3</v>
      </c>
      <c r="N323" s="3">
        <f t="shared" ref="N323:N386" si="26">I323/SUM(H323:L323)</f>
        <v>0.15850233799584168</v>
      </c>
      <c r="O323" s="3">
        <f t="shared" ref="O323:O386" si="27">J323/SUM(H323:L323)</f>
        <v>3.6298106259911415E-2</v>
      </c>
      <c r="P323" s="3">
        <f t="shared" ref="P323:P386" si="28">K323/SUM(H323:L323)</f>
        <v>0.68183188786829696</v>
      </c>
      <c r="Q323" s="3">
        <f t="shared" ref="Q323:Q386" si="29">L323/SUM(H323:L323)</f>
        <v>0.11666380899578567</v>
      </c>
      <c r="R323"/>
    </row>
    <row r="324" spans="1:18" x14ac:dyDescent="0.25">
      <c r="A324" t="s">
        <v>875</v>
      </c>
      <c r="B324">
        <v>1589653</v>
      </c>
      <c r="C324">
        <v>1736800</v>
      </c>
      <c r="D324">
        <v>13</v>
      </c>
      <c r="E324">
        <v>-0.26469999999999999</v>
      </c>
      <c r="F324" t="s">
        <v>398</v>
      </c>
      <c r="G324" t="s">
        <v>1292</v>
      </c>
      <c r="H324" s="3">
        <v>7.180310544100001</v>
      </c>
      <c r="I324" s="3">
        <v>310.23084928399999</v>
      </c>
      <c r="J324" s="3">
        <v>277.95465462499999</v>
      </c>
      <c r="K324" s="3">
        <v>380.42950665000001</v>
      </c>
      <c r="L324" s="3">
        <v>162.25184949999999</v>
      </c>
      <c r="M324" s="3">
        <f t="shared" si="25"/>
        <v>6.3093259484972367E-3</v>
      </c>
      <c r="N324" s="3">
        <f t="shared" si="26"/>
        <v>0.27259928876198986</v>
      </c>
      <c r="O324" s="3">
        <f t="shared" si="27"/>
        <v>0.24423825462146695</v>
      </c>
      <c r="P324" s="3">
        <f t="shared" si="28"/>
        <v>0.3342827226119231</v>
      </c>
      <c r="Q324" s="3">
        <f t="shared" si="29"/>
        <v>0.14257040805612281</v>
      </c>
      <c r="R324"/>
    </row>
    <row r="325" spans="1:18" x14ac:dyDescent="0.25">
      <c r="A325" t="s">
        <v>875</v>
      </c>
      <c r="B325">
        <v>2528292</v>
      </c>
      <c r="C325">
        <v>2541301</v>
      </c>
      <c r="D325">
        <v>13</v>
      </c>
      <c r="E325">
        <v>-0.26469999999999999</v>
      </c>
      <c r="F325" t="s">
        <v>397</v>
      </c>
      <c r="G325" t="s">
        <v>1292</v>
      </c>
      <c r="H325" s="3">
        <v>6.2379061699000005</v>
      </c>
      <c r="I325" s="3">
        <v>25.658000581800003</v>
      </c>
      <c r="J325" s="3">
        <v>23.006107012250002</v>
      </c>
      <c r="K325" s="3">
        <v>4206.6067990000001</v>
      </c>
      <c r="L325" s="3">
        <v>8.8895873304000013</v>
      </c>
      <c r="M325" s="3">
        <f t="shared" si="25"/>
        <v>1.4607316661045444E-3</v>
      </c>
      <c r="N325" s="3">
        <f t="shared" si="26"/>
        <v>6.0083388428660697E-3</v>
      </c>
      <c r="O325" s="3">
        <f t="shared" si="27"/>
        <v>5.3873444247594573E-3</v>
      </c>
      <c r="P325" s="3">
        <f t="shared" si="28"/>
        <v>0.98506190872192612</v>
      </c>
      <c r="Q325" s="3">
        <f t="shared" si="29"/>
        <v>2.0816763443437959E-3</v>
      </c>
      <c r="R325"/>
    </row>
    <row r="326" spans="1:18" x14ac:dyDescent="0.25">
      <c r="A326" t="s">
        <v>878</v>
      </c>
      <c r="B326">
        <v>2627296</v>
      </c>
      <c r="C326">
        <v>2649064</v>
      </c>
      <c r="D326">
        <v>14</v>
      </c>
      <c r="E326">
        <v>-0.26090000000000002</v>
      </c>
      <c r="F326" t="s">
        <v>317</v>
      </c>
      <c r="G326" t="s">
        <v>1292</v>
      </c>
      <c r="H326" s="3">
        <v>12.106280312599999</v>
      </c>
      <c r="I326" s="3">
        <v>148.10307661399997</v>
      </c>
      <c r="J326" s="3">
        <v>592.6241093525</v>
      </c>
      <c r="K326" s="3">
        <v>54.079004705000003</v>
      </c>
      <c r="L326" s="3">
        <v>292.12526176</v>
      </c>
      <c r="M326" s="3">
        <f t="shared" si="25"/>
        <v>1.1015345471690759E-2</v>
      </c>
      <c r="N326" s="3">
        <f t="shared" si="26"/>
        <v>0.13475704445944106</v>
      </c>
      <c r="O326" s="3">
        <f t="shared" si="27"/>
        <v>0.53922089451180533</v>
      </c>
      <c r="P326" s="3">
        <f t="shared" si="28"/>
        <v>4.9205776192937832E-2</v>
      </c>
      <c r="Q326" s="3">
        <f t="shared" si="29"/>
        <v>0.26580093936412508</v>
      </c>
      <c r="R326"/>
    </row>
    <row r="327" spans="1:18" x14ac:dyDescent="0.25">
      <c r="A327" t="s">
        <v>878</v>
      </c>
      <c r="B327">
        <v>4167123</v>
      </c>
      <c r="C327">
        <v>4175044</v>
      </c>
      <c r="D327">
        <v>14</v>
      </c>
      <c r="E327">
        <v>-0.2848</v>
      </c>
      <c r="F327" t="s">
        <v>867</v>
      </c>
      <c r="G327" t="s">
        <v>1292</v>
      </c>
      <c r="H327" s="3">
        <v>0</v>
      </c>
      <c r="I327" s="3">
        <v>1.8051705552000001</v>
      </c>
      <c r="J327" s="3">
        <v>0.41501778025000002</v>
      </c>
      <c r="K327" s="3">
        <v>357.216701</v>
      </c>
      <c r="L327" s="3">
        <v>0.85193571979999994</v>
      </c>
      <c r="M327" s="3">
        <f t="shared" si="25"/>
        <v>0</v>
      </c>
      <c r="N327" s="3">
        <f t="shared" si="26"/>
        <v>5.010342896211612E-3</v>
      </c>
      <c r="O327" s="3">
        <f t="shared" si="27"/>
        <v>1.1519030050026041E-3</v>
      </c>
      <c r="P327" s="3">
        <f t="shared" si="28"/>
        <v>0.99147316308026234</v>
      </c>
      <c r="Q327" s="3">
        <f t="shared" si="29"/>
        <v>2.3645910185234199E-3</v>
      </c>
      <c r="R327"/>
    </row>
    <row r="328" spans="1:18" x14ac:dyDescent="0.25">
      <c r="A328" t="s">
        <v>878</v>
      </c>
      <c r="B328">
        <v>5423240</v>
      </c>
      <c r="C328">
        <v>5491788</v>
      </c>
      <c r="D328">
        <v>14</v>
      </c>
      <c r="E328">
        <v>-0.27979999999999999</v>
      </c>
      <c r="F328" t="s">
        <v>708</v>
      </c>
      <c r="G328" t="s">
        <v>1292</v>
      </c>
      <c r="H328" s="3">
        <v>3.2246871810000002</v>
      </c>
      <c r="I328" s="3">
        <v>136.77013218799999</v>
      </c>
      <c r="J328" s="3">
        <v>413.62747730299998</v>
      </c>
      <c r="K328" s="3">
        <v>197.84669289999999</v>
      </c>
      <c r="L328" s="3">
        <v>260.23374717600001</v>
      </c>
      <c r="M328" s="3">
        <f t="shared" si="25"/>
        <v>3.1873860412450594E-3</v>
      </c>
      <c r="N328" s="3">
        <f t="shared" si="26"/>
        <v>0.13518806188824947</v>
      </c>
      <c r="O328" s="3">
        <f t="shared" si="27"/>
        <v>0.40884289651380906</v>
      </c>
      <c r="P328" s="3">
        <f t="shared" si="28"/>
        <v>0.19555812761360616</v>
      </c>
      <c r="Q328" s="3">
        <f t="shared" si="29"/>
        <v>0.25722352794309022</v>
      </c>
      <c r="R328"/>
    </row>
    <row r="329" spans="1:18" x14ac:dyDescent="0.25">
      <c r="A329" t="s">
        <v>878</v>
      </c>
      <c r="B329">
        <v>5878266</v>
      </c>
      <c r="C329">
        <v>5911821</v>
      </c>
      <c r="D329">
        <v>14</v>
      </c>
      <c r="E329">
        <v>-0.2727</v>
      </c>
      <c r="F329" t="s">
        <v>641</v>
      </c>
      <c r="G329" t="s">
        <v>1292</v>
      </c>
      <c r="H329" s="3">
        <v>3.4358591421</v>
      </c>
      <c r="I329" s="3">
        <v>163.17406171600001</v>
      </c>
      <c r="J329" s="3">
        <v>68.717304434999988</v>
      </c>
      <c r="K329" s="3">
        <v>270.97983110000001</v>
      </c>
      <c r="L329" s="3">
        <v>75.608698330599992</v>
      </c>
      <c r="M329" s="3">
        <f t="shared" si="25"/>
        <v>5.904392713566217E-3</v>
      </c>
      <c r="N329" s="3">
        <f t="shared" si="26"/>
        <v>0.28040839312466609</v>
      </c>
      <c r="O329" s="3">
        <f t="shared" si="27"/>
        <v>0.11808806322425096</v>
      </c>
      <c r="P329" s="3">
        <f t="shared" si="28"/>
        <v>0.46566849049939241</v>
      </c>
      <c r="Q329" s="3">
        <f t="shared" si="29"/>
        <v>0.12993066043812448</v>
      </c>
      <c r="R329"/>
    </row>
    <row r="330" spans="1:18" x14ac:dyDescent="0.25">
      <c r="A330" t="s">
        <v>878</v>
      </c>
      <c r="B330">
        <v>5746325</v>
      </c>
      <c r="C330">
        <v>5795045</v>
      </c>
      <c r="D330">
        <v>14</v>
      </c>
      <c r="E330">
        <v>-0.2727</v>
      </c>
      <c r="F330" t="s">
        <v>638</v>
      </c>
      <c r="G330" t="s">
        <v>1292</v>
      </c>
      <c r="H330" s="3">
        <v>9.2676662362000002</v>
      </c>
      <c r="I330" s="3">
        <v>599.37044962000004</v>
      </c>
      <c r="J330" s="3">
        <v>54.652454217499994</v>
      </c>
      <c r="K330" s="3">
        <v>1975.4959895</v>
      </c>
      <c r="L330" s="3">
        <v>68.590737636</v>
      </c>
      <c r="M330" s="3">
        <f t="shared" si="25"/>
        <v>3.4231158862680568E-3</v>
      </c>
      <c r="N330" s="3">
        <f t="shared" si="26"/>
        <v>0.2213841603228808</v>
      </c>
      <c r="O330" s="3">
        <f t="shared" si="27"/>
        <v>2.0186493501968255E-2</v>
      </c>
      <c r="P330" s="3">
        <f t="shared" si="28"/>
        <v>0.72967147635314888</v>
      </c>
      <c r="Q330" s="3">
        <f t="shared" si="29"/>
        <v>2.5334753935733877E-2</v>
      </c>
      <c r="R330"/>
    </row>
    <row r="331" spans="1:18" x14ac:dyDescent="0.25">
      <c r="A331" t="s">
        <v>878</v>
      </c>
      <c r="B331">
        <v>5918359</v>
      </c>
      <c r="C331">
        <v>6023682</v>
      </c>
      <c r="D331">
        <v>14</v>
      </c>
      <c r="E331">
        <v>-0.2727</v>
      </c>
      <c r="F331" t="s">
        <v>637</v>
      </c>
      <c r="G331" t="s">
        <v>1292</v>
      </c>
      <c r="H331" s="3">
        <v>29.827188469799999</v>
      </c>
      <c r="I331" s="3">
        <v>2085.0441200600003</v>
      </c>
      <c r="J331" s="3">
        <v>199.53312629999999</v>
      </c>
      <c r="K331" s="3">
        <v>122.24547928499999</v>
      </c>
      <c r="L331" s="3">
        <v>452.77256964199995</v>
      </c>
      <c r="M331" s="3">
        <f t="shared" si="25"/>
        <v>1.0322889310053049E-2</v>
      </c>
      <c r="N331" s="3">
        <f t="shared" si="26"/>
        <v>0.72161275541437797</v>
      </c>
      <c r="O331" s="3">
        <f t="shared" si="27"/>
        <v>6.9056403977506564E-2</v>
      </c>
      <c r="P331" s="3">
        <f t="shared" si="28"/>
        <v>4.2307928304779287E-2</v>
      </c>
      <c r="Q331" s="3">
        <f t="shared" si="29"/>
        <v>0.15670002299328317</v>
      </c>
      <c r="R331"/>
    </row>
    <row r="332" spans="1:18" x14ac:dyDescent="0.25">
      <c r="A332" t="s">
        <v>878</v>
      </c>
      <c r="B332">
        <v>7407384</v>
      </c>
      <c r="C332">
        <v>7468743</v>
      </c>
      <c r="D332">
        <v>14</v>
      </c>
      <c r="E332">
        <v>-0.29959999999999998</v>
      </c>
      <c r="F332" t="s">
        <v>802</v>
      </c>
      <c r="G332" t="s">
        <v>1292</v>
      </c>
      <c r="H332" s="3">
        <v>3.9947565513999996</v>
      </c>
      <c r="I332" s="3">
        <v>216.208215599</v>
      </c>
      <c r="J332" s="3">
        <v>64.670494705999999</v>
      </c>
      <c r="K332" s="3">
        <v>240.73121704000002</v>
      </c>
      <c r="L332" s="3">
        <v>79.671421795399993</v>
      </c>
      <c r="M332" s="3">
        <f t="shared" si="25"/>
        <v>6.5998913782234882E-3</v>
      </c>
      <c r="N332" s="3">
        <f t="shared" si="26"/>
        <v>0.3572059322445662</v>
      </c>
      <c r="O332" s="3">
        <f t="shared" si="27"/>
        <v>0.10684461867544712</v>
      </c>
      <c r="P332" s="3">
        <f t="shared" si="28"/>
        <v>0.39772132878904315</v>
      </c>
      <c r="Q332" s="3">
        <f t="shared" si="29"/>
        <v>0.13162822891272005</v>
      </c>
      <c r="R332"/>
    </row>
    <row r="333" spans="1:18" x14ac:dyDescent="0.25">
      <c r="A333" t="s">
        <v>878</v>
      </c>
      <c r="B333">
        <v>8847727</v>
      </c>
      <c r="C333">
        <v>8855821</v>
      </c>
      <c r="D333">
        <v>14</v>
      </c>
      <c r="E333">
        <v>-0.29959999999999998</v>
      </c>
      <c r="F333" t="s">
        <v>803</v>
      </c>
      <c r="G333" t="s">
        <v>1292</v>
      </c>
      <c r="H333" s="3">
        <v>0.50098159939999998</v>
      </c>
      <c r="I333" s="3">
        <v>50.9692929462</v>
      </c>
      <c r="J333" s="3">
        <v>236.37653761850001</v>
      </c>
      <c r="K333" s="3">
        <v>9.557579500500001</v>
      </c>
      <c r="L333" s="3">
        <v>74.071245726000001</v>
      </c>
      <c r="M333" s="3">
        <f t="shared" si="25"/>
        <v>1.3486257212427279E-3</v>
      </c>
      <c r="N333" s="3">
        <f t="shared" si="26"/>
        <v>0.13720763306102546</v>
      </c>
      <c r="O333" s="3">
        <f t="shared" si="27"/>
        <v>0.6363177388399075</v>
      </c>
      <c r="P333" s="3">
        <f t="shared" si="28"/>
        <v>2.5728684571716277E-2</v>
      </c>
      <c r="Q333" s="3">
        <f t="shared" si="29"/>
        <v>0.19939731780610798</v>
      </c>
      <c r="R333"/>
    </row>
    <row r="334" spans="1:18" x14ac:dyDescent="0.25">
      <c r="A334" t="s">
        <v>878</v>
      </c>
      <c r="B334">
        <v>8957580</v>
      </c>
      <c r="C334">
        <v>8982883</v>
      </c>
      <c r="D334">
        <v>14</v>
      </c>
      <c r="E334">
        <v>-0.29959999999999998</v>
      </c>
      <c r="F334" t="s">
        <v>801</v>
      </c>
      <c r="G334" t="s">
        <v>1292</v>
      </c>
      <c r="H334" s="3">
        <v>1.6118536831000001</v>
      </c>
      <c r="I334" s="3">
        <v>123.8201593862</v>
      </c>
      <c r="J334" s="3">
        <v>206.28917279375</v>
      </c>
      <c r="K334" s="3">
        <v>52.331911900000001</v>
      </c>
      <c r="L334" s="3">
        <v>133.98936187999999</v>
      </c>
      <c r="M334" s="3">
        <f t="shared" si="25"/>
        <v>3.1114316077694199E-3</v>
      </c>
      <c r="N334" s="3">
        <f t="shared" si="26"/>
        <v>0.2390154650094059</v>
      </c>
      <c r="O334" s="3">
        <f t="shared" si="27"/>
        <v>0.39820900575580365</v>
      </c>
      <c r="P334" s="3">
        <f t="shared" si="28"/>
        <v>0.10101857661640047</v>
      </c>
      <c r="Q334" s="3">
        <f t="shared" si="29"/>
        <v>0.25864552101062044</v>
      </c>
      <c r="R334"/>
    </row>
    <row r="335" spans="1:18" x14ac:dyDescent="0.25">
      <c r="A335" t="s">
        <v>878</v>
      </c>
      <c r="B335">
        <v>8984180</v>
      </c>
      <c r="C335">
        <v>9014702</v>
      </c>
      <c r="D335">
        <v>14</v>
      </c>
      <c r="E335">
        <v>-0.29959999999999998</v>
      </c>
      <c r="F335" t="s">
        <v>800</v>
      </c>
      <c r="G335" t="s">
        <v>1292</v>
      </c>
      <c r="H335" s="3">
        <v>6.7135214130000005</v>
      </c>
      <c r="I335" s="3">
        <v>396.41859872759994</v>
      </c>
      <c r="J335" s="3">
        <v>1295.3578715745</v>
      </c>
      <c r="K335" s="3">
        <v>60.518146293499996</v>
      </c>
      <c r="L335" s="3">
        <v>908.95929694200004</v>
      </c>
      <c r="M335" s="3">
        <f t="shared" si="25"/>
        <v>2.5163430876450365E-3</v>
      </c>
      <c r="N335" s="3">
        <f t="shared" si="26"/>
        <v>0.14858449677251778</v>
      </c>
      <c r="O335" s="3">
        <f t="shared" si="27"/>
        <v>0.48552236980302005</v>
      </c>
      <c r="P335" s="3">
        <f t="shared" si="28"/>
        <v>2.268324024525455E-2</v>
      </c>
      <c r="Q335" s="3">
        <f t="shared" si="29"/>
        <v>0.3406935500915626</v>
      </c>
      <c r="R335"/>
    </row>
    <row r="336" spans="1:18" x14ac:dyDescent="0.25">
      <c r="A336" t="s">
        <v>878</v>
      </c>
      <c r="B336">
        <v>9798304</v>
      </c>
      <c r="C336">
        <v>9921765</v>
      </c>
      <c r="D336">
        <v>14</v>
      </c>
      <c r="E336">
        <v>-0.2666</v>
      </c>
      <c r="F336" t="s">
        <v>457</v>
      </c>
      <c r="G336" t="s">
        <v>1292</v>
      </c>
      <c r="H336" s="3">
        <v>30.8657719182</v>
      </c>
      <c r="I336" s="3">
        <v>1178.6594831800001</v>
      </c>
      <c r="J336" s="3">
        <v>699.18775200000005</v>
      </c>
      <c r="K336" s="3">
        <v>500.50297925000001</v>
      </c>
      <c r="L336" s="3">
        <v>828.51699981999991</v>
      </c>
      <c r="M336" s="3">
        <f t="shared" si="25"/>
        <v>9.533143112807797E-3</v>
      </c>
      <c r="N336" s="3">
        <f t="shared" si="26"/>
        <v>0.36403850725656123</v>
      </c>
      <c r="O336" s="3">
        <f t="shared" si="27"/>
        <v>0.21594978801123327</v>
      </c>
      <c r="P336" s="3">
        <f t="shared" si="28"/>
        <v>0.1545843901854107</v>
      </c>
      <c r="Q336" s="3">
        <f t="shared" si="29"/>
        <v>0.25589417143398696</v>
      </c>
      <c r="R336"/>
    </row>
    <row r="337" spans="1:18" x14ac:dyDescent="0.25">
      <c r="A337" t="s">
        <v>878</v>
      </c>
      <c r="B337">
        <v>10681636</v>
      </c>
      <c r="C337">
        <v>10707963</v>
      </c>
      <c r="D337">
        <v>14</v>
      </c>
      <c r="E337">
        <v>-0.2666</v>
      </c>
      <c r="F337" t="s">
        <v>460</v>
      </c>
      <c r="G337" t="s">
        <v>1292</v>
      </c>
      <c r="H337" s="3">
        <v>1.1639942937000001</v>
      </c>
      <c r="I337" s="3">
        <v>31.2445371566</v>
      </c>
      <c r="J337" s="3">
        <v>81.694667225000003</v>
      </c>
      <c r="K337" s="3">
        <v>249.59606196999999</v>
      </c>
      <c r="L337" s="3">
        <v>21.024222430000002</v>
      </c>
      <c r="M337" s="3">
        <f t="shared" si="25"/>
        <v>3.0255348189187018E-3</v>
      </c>
      <c r="N337" s="3">
        <f t="shared" si="26"/>
        <v>8.1212971214665003E-2</v>
      </c>
      <c r="O337" s="3">
        <f t="shared" si="27"/>
        <v>0.21234645354104967</v>
      </c>
      <c r="P337" s="3">
        <f t="shared" si="28"/>
        <v>0.64876742114841945</v>
      </c>
      <c r="Q337" s="3">
        <f t="shared" si="29"/>
        <v>5.4647619276947113E-2</v>
      </c>
      <c r="R337"/>
    </row>
    <row r="338" spans="1:18" x14ac:dyDescent="0.25">
      <c r="A338" t="s">
        <v>878</v>
      </c>
      <c r="B338">
        <v>13025379</v>
      </c>
      <c r="C338">
        <v>13101221</v>
      </c>
      <c r="D338">
        <v>14</v>
      </c>
      <c r="E338">
        <v>-0.2646</v>
      </c>
      <c r="F338" t="s">
        <v>392</v>
      </c>
      <c r="G338" t="s">
        <v>1292</v>
      </c>
      <c r="H338" s="3">
        <v>6.3620049249999999</v>
      </c>
      <c r="I338" s="3">
        <v>63.906522264000003</v>
      </c>
      <c r="J338" s="3">
        <v>440.13586892500001</v>
      </c>
      <c r="K338" s="3">
        <v>7.0589913234999999</v>
      </c>
      <c r="L338" s="3">
        <v>44.552955217399997</v>
      </c>
      <c r="M338" s="3">
        <f t="shared" si="25"/>
        <v>1.1319964282438168E-2</v>
      </c>
      <c r="N338" s="3">
        <f t="shared" si="26"/>
        <v>0.1137093664609698</v>
      </c>
      <c r="O338" s="3">
        <f t="shared" si="27"/>
        <v>0.78313713591645606</v>
      </c>
      <c r="P338" s="3">
        <f t="shared" si="28"/>
        <v>1.2560117540629055E-2</v>
      </c>
      <c r="Q338" s="3">
        <f t="shared" si="29"/>
        <v>7.9273415799506822E-2</v>
      </c>
      <c r="R338"/>
    </row>
    <row r="339" spans="1:18" x14ac:dyDescent="0.25">
      <c r="A339" t="s">
        <v>878</v>
      </c>
      <c r="B339">
        <v>14301095</v>
      </c>
      <c r="C339">
        <v>14307394</v>
      </c>
      <c r="D339">
        <v>14</v>
      </c>
      <c r="E339">
        <v>-0.2646</v>
      </c>
      <c r="F339" t="s">
        <v>395</v>
      </c>
      <c r="G339" t="s">
        <v>1292</v>
      </c>
      <c r="H339" s="3">
        <v>2.6911717218</v>
      </c>
      <c r="I339" s="3">
        <v>38.739192542800005</v>
      </c>
      <c r="J339" s="3">
        <v>126.87808230749999</v>
      </c>
      <c r="K339" s="3">
        <v>49.110076391</v>
      </c>
      <c r="L339" s="3">
        <v>50.587524598000002</v>
      </c>
      <c r="M339" s="3">
        <f t="shared" si="25"/>
        <v>1.0041458938296782E-2</v>
      </c>
      <c r="N339" s="3">
        <f t="shared" si="26"/>
        <v>0.14454596415018675</v>
      </c>
      <c r="O339" s="3">
        <f t="shared" si="27"/>
        <v>0.47341499739320003</v>
      </c>
      <c r="P339" s="3">
        <f t="shared" si="28"/>
        <v>0.18324241873610667</v>
      </c>
      <c r="Q339" s="3">
        <f t="shared" si="29"/>
        <v>0.18875516078220983</v>
      </c>
      <c r="R339"/>
    </row>
    <row r="340" spans="1:18" x14ac:dyDescent="0.25">
      <c r="A340" t="s">
        <v>878</v>
      </c>
      <c r="B340">
        <v>14907889</v>
      </c>
      <c r="C340">
        <v>15070663</v>
      </c>
      <c r="D340">
        <v>14</v>
      </c>
      <c r="E340">
        <v>-0.2646</v>
      </c>
      <c r="F340" t="s">
        <v>393</v>
      </c>
      <c r="G340" t="s">
        <v>1292</v>
      </c>
      <c r="H340" s="3">
        <v>10.340065858100001</v>
      </c>
      <c r="I340" s="3">
        <v>148.41077122799999</v>
      </c>
      <c r="J340" s="3">
        <v>290.971085625</v>
      </c>
      <c r="K340" s="3">
        <v>21.371909822499997</v>
      </c>
      <c r="L340" s="3">
        <v>86.931635194599991</v>
      </c>
      <c r="M340" s="3">
        <f t="shared" si="25"/>
        <v>1.8529738257638779E-2</v>
      </c>
      <c r="N340" s="3">
        <f t="shared" si="26"/>
        <v>0.26595698549781444</v>
      </c>
      <c r="O340" s="3">
        <f t="shared" si="27"/>
        <v>0.52142975984516293</v>
      </c>
      <c r="P340" s="3">
        <f t="shared" si="28"/>
        <v>3.8299165644729523E-2</v>
      </c>
      <c r="Q340" s="3">
        <f t="shared" si="29"/>
        <v>0.15578435075465441</v>
      </c>
      <c r="R340"/>
    </row>
    <row r="341" spans="1:18" x14ac:dyDescent="0.25">
      <c r="A341" t="s">
        <v>1034</v>
      </c>
      <c r="B341">
        <v>1066345</v>
      </c>
      <c r="C341">
        <v>1102427</v>
      </c>
      <c r="D341">
        <v>15</v>
      </c>
      <c r="E341">
        <v>-0.26790000000000003</v>
      </c>
      <c r="F341" t="s">
        <v>507</v>
      </c>
      <c r="G341" t="s">
        <v>1292</v>
      </c>
      <c r="H341" s="3">
        <v>6.6218164680999987</v>
      </c>
      <c r="I341" s="3">
        <v>10.269440657200002</v>
      </c>
      <c r="J341" s="3">
        <v>10.830236865250001</v>
      </c>
      <c r="K341" s="3">
        <v>4446.2673908500001</v>
      </c>
      <c r="L341" s="3">
        <v>13.170259871800003</v>
      </c>
      <c r="M341" s="3">
        <f t="shared" si="25"/>
        <v>1.4757257887550344E-3</v>
      </c>
      <c r="N341" s="3">
        <f t="shared" si="26"/>
        <v>2.2886285790200841E-3</v>
      </c>
      <c r="O341" s="3">
        <f t="shared" si="27"/>
        <v>2.4136065862545362E-3</v>
      </c>
      <c r="P341" s="3">
        <f t="shared" si="28"/>
        <v>0.99088693925408533</v>
      </c>
      <c r="Q341" s="3">
        <f t="shared" si="29"/>
        <v>2.9350997918849799E-3</v>
      </c>
      <c r="R341"/>
    </row>
    <row r="342" spans="1:18" x14ac:dyDescent="0.25">
      <c r="A342" t="s">
        <v>1034</v>
      </c>
      <c r="B342">
        <v>5787862</v>
      </c>
      <c r="C342">
        <v>5806404</v>
      </c>
      <c r="D342">
        <v>15</v>
      </c>
      <c r="E342">
        <v>-0.2702</v>
      </c>
      <c r="F342" t="s">
        <v>281</v>
      </c>
      <c r="G342" t="s">
        <v>1292</v>
      </c>
      <c r="H342" s="3">
        <v>16.342113807200004</v>
      </c>
      <c r="I342" s="3">
        <v>579.01837316000001</v>
      </c>
      <c r="J342" s="3">
        <v>405.65376520000001</v>
      </c>
      <c r="K342" s="3">
        <v>148.46200164999999</v>
      </c>
      <c r="L342" s="3">
        <v>207.77187973400001</v>
      </c>
      <c r="M342" s="3">
        <f t="shared" si="25"/>
        <v>1.2040623525811259E-2</v>
      </c>
      <c r="N342" s="3">
        <f t="shared" si="26"/>
        <v>0.42661202387879898</v>
      </c>
      <c r="O342" s="3">
        <f t="shared" si="27"/>
        <v>0.29887958964336075</v>
      </c>
      <c r="P342" s="3">
        <f t="shared" si="28"/>
        <v>0.10938456865772472</v>
      </c>
      <c r="Q342" s="3">
        <f t="shared" si="29"/>
        <v>0.15308319429430411</v>
      </c>
      <c r="R342"/>
    </row>
    <row r="343" spans="1:18" x14ac:dyDescent="0.25">
      <c r="A343" t="s">
        <v>1034</v>
      </c>
      <c r="B343">
        <v>1660704</v>
      </c>
      <c r="C343">
        <v>1712503</v>
      </c>
      <c r="D343">
        <v>15</v>
      </c>
      <c r="E343">
        <v>-0.26600000000000001</v>
      </c>
      <c r="F343" t="s">
        <v>445</v>
      </c>
      <c r="G343" t="s">
        <v>1292</v>
      </c>
      <c r="H343" s="3">
        <v>3.7902359646999999</v>
      </c>
      <c r="I343" s="3">
        <v>88.166558652000006</v>
      </c>
      <c r="J343" s="3">
        <v>26.236802781999998</v>
      </c>
      <c r="K343" s="3">
        <v>117.92691349500001</v>
      </c>
      <c r="L343" s="3">
        <v>62.942191718399997</v>
      </c>
      <c r="M343" s="3">
        <f t="shared" si="25"/>
        <v>1.2673716687487221E-2</v>
      </c>
      <c r="N343" s="3">
        <f t="shared" si="26"/>
        <v>0.294809609763865</v>
      </c>
      <c r="O343" s="3">
        <f t="shared" si="27"/>
        <v>8.773010660587291E-2</v>
      </c>
      <c r="P343" s="3">
        <f t="shared" si="28"/>
        <v>0.39432170065003858</v>
      </c>
      <c r="Q343" s="3">
        <f t="shared" si="29"/>
        <v>0.21046486629273634</v>
      </c>
      <c r="R343"/>
    </row>
    <row r="344" spans="1:18" x14ac:dyDescent="0.25">
      <c r="A344" t="s">
        <v>1034</v>
      </c>
      <c r="B344">
        <v>2580150</v>
      </c>
      <c r="C344">
        <v>2626637</v>
      </c>
      <c r="D344">
        <v>15</v>
      </c>
      <c r="E344">
        <v>-0.2974</v>
      </c>
      <c r="F344" t="s">
        <v>378</v>
      </c>
      <c r="G344" t="s">
        <v>1292</v>
      </c>
      <c r="H344" s="3">
        <v>2.6432031250999999</v>
      </c>
      <c r="I344" s="3">
        <v>9.2227930212000011</v>
      </c>
      <c r="J344" s="3">
        <v>13.195060504000001</v>
      </c>
      <c r="K344" s="3">
        <v>1847.27758365</v>
      </c>
      <c r="L344" s="3">
        <v>9.6246529573999986</v>
      </c>
      <c r="M344" s="3">
        <f t="shared" si="25"/>
        <v>1.4044923907759034E-3</v>
      </c>
      <c r="N344" s="3">
        <f t="shared" si="26"/>
        <v>4.9006232237586529E-3</v>
      </c>
      <c r="O344" s="3">
        <f t="shared" si="27"/>
        <v>7.0113272406919259E-3</v>
      </c>
      <c r="P344" s="3">
        <f t="shared" si="28"/>
        <v>0.98156940162862649</v>
      </c>
      <c r="Q344" s="3">
        <f t="shared" si="29"/>
        <v>5.1141555161469772E-3</v>
      </c>
      <c r="R344"/>
    </row>
    <row r="345" spans="1:18" x14ac:dyDescent="0.25">
      <c r="A345" t="s">
        <v>1034</v>
      </c>
      <c r="B345">
        <v>4452977</v>
      </c>
      <c r="C345">
        <v>4521506</v>
      </c>
      <c r="D345">
        <v>15</v>
      </c>
      <c r="E345">
        <v>-0.2838</v>
      </c>
      <c r="F345" t="s">
        <v>752</v>
      </c>
      <c r="G345" t="s">
        <v>1292</v>
      </c>
      <c r="H345" s="3">
        <v>5.3892692562999995</v>
      </c>
      <c r="I345" s="3">
        <v>171.45481189200001</v>
      </c>
      <c r="J345" s="3">
        <v>74.179293799999996</v>
      </c>
      <c r="K345" s="3">
        <v>39.71918471</v>
      </c>
      <c r="L345" s="3">
        <v>68.244791695799989</v>
      </c>
      <c r="M345" s="3">
        <f t="shared" si="25"/>
        <v>1.5012421011413582E-2</v>
      </c>
      <c r="N345" s="3">
        <f t="shared" si="26"/>
        <v>0.47760683279027139</v>
      </c>
      <c r="O345" s="3">
        <f t="shared" si="27"/>
        <v>0.20663483969615024</v>
      </c>
      <c r="P345" s="3">
        <f t="shared" si="28"/>
        <v>0.1106422957805596</v>
      </c>
      <c r="Q345" s="3">
        <f t="shared" si="29"/>
        <v>0.19010361072160539</v>
      </c>
      <c r="R345"/>
    </row>
    <row r="346" spans="1:18" x14ac:dyDescent="0.25">
      <c r="A346" t="s">
        <v>1034</v>
      </c>
      <c r="B346">
        <v>5922741</v>
      </c>
      <c r="C346">
        <v>5930586</v>
      </c>
      <c r="D346">
        <v>15</v>
      </c>
      <c r="E346">
        <v>-0.28089999999999998</v>
      </c>
      <c r="F346" t="s">
        <v>721</v>
      </c>
      <c r="G346" t="s">
        <v>1292</v>
      </c>
      <c r="H346" s="3">
        <v>5.7511157998</v>
      </c>
      <c r="I346" s="3">
        <v>1602.1610945320001</v>
      </c>
      <c r="J346" s="3">
        <v>56.848270962500003</v>
      </c>
      <c r="K346" s="3">
        <v>43.633754790000005</v>
      </c>
      <c r="L346" s="3">
        <v>309.01282771259997</v>
      </c>
      <c r="M346" s="3">
        <f t="shared" si="25"/>
        <v>2.8507463382109908E-3</v>
      </c>
      <c r="N346" s="3">
        <f t="shared" si="26"/>
        <v>0.79416847659719292</v>
      </c>
      <c r="O346" s="3">
        <f t="shared" si="27"/>
        <v>2.8178879702893282E-2</v>
      </c>
      <c r="P346" s="3">
        <f t="shared" si="28"/>
        <v>2.1628631907275198E-2</v>
      </c>
      <c r="Q346" s="3">
        <f t="shared" si="29"/>
        <v>0.15317326545442761</v>
      </c>
      <c r="R346"/>
    </row>
    <row r="347" spans="1:18" x14ac:dyDescent="0.25">
      <c r="A347" t="s">
        <v>1034</v>
      </c>
      <c r="B347">
        <v>6645245</v>
      </c>
      <c r="C347">
        <v>6682793</v>
      </c>
      <c r="D347">
        <v>15</v>
      </c>
      <c r="E347">
        <v>-0.2999</v>
      </c>
      <c r="F347" t="s">
        <v>804</v>
      </c>
      <c r="G347" t="s">
        <v>1292</v>
      </c>
      <c r="H347" s="3">
        <v>4.5150644576000003</v>
      </c>
      <c r="I347" s="3">
        <v>28.702956812000004</v>
      </c>
      <c r="J347" s="3">
        <v>50.536248637499995</v>
      </c>
      <c r="K347" s="3">
        <v>1455.6829158</v>
      </c>
      <c r="L347" s="3">
        <v>36.495697713999995</v>
      </c>
      <c r="M347" s="3">
        <f t="shared" si="25"/>
        <v>2.8650106264668531E-3</v>
      </c>
      <c r="N347" s="3">
        <f t="shared" si="26"/>
        <v>1.8213311692367534E-2</v>
      </c>
      <c r="O347" s="3">
        <f t="shared" si="27"/>
        <v>3.2067513260966941E-2</v>
      </c>
      <c r="P347" s="3">
        <f t="shared" si="28"/>
        <v>0.9236960095914386</v>
      </c>
      <c r="Q347" s="3">
        <f t="shared" si="29"/>
        <v>2.3158154828759984E-2</v>
      </c>
      <c r="R347"/>
    </row>
    <row r="348" spans="1:18" x14ac:dyDescent="0.25">
      <c r="A348" t="s">
        <v>1034</v>
      </c>
      <c r="B348">
        <v>7841210</v>
      </c>
      <c r="C348">
        <v>7856117</v>
      </c>
      <c r="D348">
        <v>15</v>
      </c>
      <c r="E348">
        <v>-0.27039999999999997</v>
      </c>
      <c r="F348" t="s">
        <v>577</v>
      </c>
      <c r="G348" t="s">
        <v>1292</v>
      </c>
      <c r="H348" s="3">
        <v>14.132787822000001</v>
      </c>
      <c r="I348" s="3">
        <v>329.69602146</v>
      </c>
      <c r="J348" s="3">
        <v>128.98359933749998</v>
      </c>
      <c r="K348" s="3">
        <v>344.55707235</v>
      </c>
      <c r="L348" s="3">
        <v>172.21207823600002</v>
      </c>
      <c r="M348" s="3">
        <f t="shared" si="25"/>
        <v>1.4281579613656822E-2</v>
      </c>
      <c r="N348" s="3">
        <f t="shared" si="26"/>
        <v>0.33316710319935755</v>
      </c>
      <c r="O348" s="3">
        <f t="shared" si="27"/>
        <v>0.13034155511250264</v>
      </c>
      <c r="P348" s="3">
        <f t="shared" si="28"/>
        <v>0.34818461312742394</v>
      </c>
      <c r="Q348" s="3">
        <f t="shared" si="29"/>
        <v>0.17402514894705898</v>
      </c>
      <c r="R348"/>
    </row>
    <row r="349" spans="1:18" x14ac:dyDescent="0.25">
      <c r="A349" t="s">
        <v>1034</v>
      </c>
      <c r="B349">
        <v>10186613</v>
      </c>
      <c r="C349">
        <v>10366138</v>
      </c>
      <c r="D349">
        <v>15</v>
      </c>
      <c r="E349">
        <v>-0.30570000000000003</v>
      </c>
      <c r="F349" t="s">
        <v>486</v>
      </c>
      <c r="G349" t="s">
        <v>1292</v>
      </c>
      <c r="H349" s="3">
        <v>113.049888743</v>
      </c>
      <c r="I349" s="3">
        <v>5574.5034572000004</v>
      </c>
      <c r="J349" s="3">
        <v>816.18733392499996</v>
      </c>
      <c r="K349" s="3">
        <v>1135.413268</v>
      </c>
      <c r="L349" s="3">
        <v>1253.4532932400002</v>
      </c>
      <c r="M349" s="3">
        <f t="shared" si="25"/>
        <v>1.2712794535713039E-2</v>
      </c>
      <c r="N349" s="3">
        <f t="shared" si="26"/>
        <v>0.62686941029292875</v>
      </c>
      <c r="O349" s="3">
        <f t="shared" si="27"/>
        <v>9.1782681028798566E-2</v>
      </c>
      <c r="P349" s="3">
        <f t="shared" si="28"/>
        <v>0.12768058199526755</v>
      </c>
      <c r="Q349" s="3">
        <f t="shared" si="29"/>
        <v>0.14095453214729212</v>
      </c>
      <c r="R349"/>
    </row>
    <row r="350" spans="1:18" x14ac:dyDescent="0.25">
      <c r="A350" t="s">
        <v>1034</v>
      </c>
      <c r="B350">
        <v>13227452</v>
      </c>
      <c r="C350">
        <v>13235865</v>
      </c>
      <c r="D350">
        <v>15</v>
      </c>
      <c r="E350">
        <v>-0.27229999999999999</v>
      </c>
      <c r="F350" t="s">
        <v>633</v>
      </c>
      <c r="G350" t="s">
        <v>1292</v>
      </c>
      <c r="H350" s="3">
        <v>6.1871922459999995</v>
      </c>
      <c r="I350" s="3">
        <v>677.05459187199995</v>
      </c>
      <c r="J350" s="3">
        <v>14.844157047749999</v>
      </c>
      <c r="K350" s="3">
        <v>250.71424610999998</v>
      </c>
      <c r="L350" s="3">
        <v>42.219026918600001</v>
      </c>
      <c r="M350" s="3">
        <f t="shared" si="25"/>
        <v>6.2432616415312231E-3</v>
      </c>
      <c r="N350" s="3">
        <f t="shared" si="26"/>
        <v>0.68319017651177649</v>
      </c>
      <c r="O350" s="3">
        <f t="shared" si="27"/>
        <v>1.4978677340597853E-2</v>
      </c>
      <c r="P350" s="3">
        <f t="shared" si="28"/>
        <v>0.25298626153663267</v>
      </c>
      <c r="Q350" s="3">
        <f t="shared" si="29"/>
        <v>4.2601622969461801E-2</v>
      </c>
      <c r="R350"/>
    </row>
    <row r="351" spans="1:18" x14ac:dyDescent="0.25">
      <c r="A351" t="s">
        <v>1034</v>
      </c>
      <c r="B351">
        <v>13447428</v>
      </c>
      <c r="C351">
        <v>13452581</v>
      </c>
      <c r="D351">
        <v>15</v>
      </c>
      <c r="E351">
        <v>-0.27229999999999999</v>
      </c>
      <c r="F351" t="s">
        <v>634</v>
      </c>
      <c r="G351" t="s">
        <v>1292</v>
      </c>
      <c r="H351" s="3">
        <v>0.89131641080000001</v>
      </c>
      <c r="I351" s="3">
        <v>10.3971098812</v>
      </c>
      <c r="J351" s="3">
        <v>85.071127612500007</v>
      </c>
      <c r="K351" s="3">
        <v>3284.1611339999999</v>
      </c>
      <c r="L351" s="3">
        <v>14.236946085400001</v>
      </c>
      <c r="M351" s="3">
        <f t="shared" si="25"/>
        <v>2.6255671446931102E-4</v>
      </c>
      <c r="N351" s="3">
        <f t="shared" si="26"/>
        <v>3.0626957804289995E-3</v>
      </c>
      <c r="O351" s="3">
        <f t="shared" si="27"/>
        <v>2.5059558526572889E-2</v>
      </c>
      <c r="P351" s="3">
        <f t="shared" si="28"/>
        <v>0.96742138558506907</v>
      </c>
      <c r="Q351" s="3">
        <f t="shared" si="29"/>
        <v>4.1938033934596809E-3</v>
      </c>
      <c r="R351"/>
    </row>
    <row r="352" spans="1:18" x14ac:dyDescent="0.25">
      <c r="A352" t="s">
        <v>909</v>
      </c>
      <c r="B352">
        <v>455111</v>
      </c>
      <c r="C352">
        <v>519458</v>
      </c>
      <c r="D352">
        <v>16</v>
      </c>
      <c r="E352">
        <v>-0.25009999999999999</v>
      </c>
      <c r="F352" t="s">
        <v>184</v>
      </c>
      <c r="G352" t="s">
        <v>1292</v>
      </c>
      <c r="H352" s="3">
        <v>267.60338767699994</v>
      </c>
      <c r="I352" s="3">
        <v>13133.388854399998</v>
      </c>
      <c r="J352" s="3">
        <v>2059.5105807499999</v>
      </c>
      <c r="K352" s="3">
        <v>1225.557378</v>
      </c>
      <c r="L352" s="3">
        <v>3184.764897</v>
      </c>
      <c r="M352" s="3">
        <f t="shared" si="25"/>
        <v>1.3467150274814913E-2</v>
      </c>
      <c r="N352" s="3">
        <f t="shared" si="26"/>
        <v>0.66093827456798548</v>
      </c>
      <c r="O352" s="3">
        <f t="shared" si="27"/>
        <v>0.10364494532112913</v>
      </c>
      <c r="P352" s="3">
        <f t="shared" si="28"/>
        <v>6.1676219883492527E-2</v>
      </c>
      <c r="Q352" s="3">
        <f t="shared" si="29"/>
        <v>0.16027340995257786</v>
      </c>
      <c r="R352"/>
    </row>
    <row r="353" spans="1:18" x14ac:dyDescent="0.25">
      <c r="A353" t="s">
        <v>909</v>
      </c>
      <c r="B353">
        <v>1444088</v>
      </c>
      <c r="C353">
        <v>1455654</v>
      </c>
      <c r="D353">
        <v>16</v>
      </c>
      <c r="E353">
        <v>-0.28039999999999998</v>
      </c>
      <c r="F353" t="s">
        <v>713</v>
      </c>
      <c r="G353" t="s">
        <v>1292</v>
      </c>
      <c r="H353" s="3">
        <v>1.5671266824000001</v>
      </c>
      <c r="I353" s="3">
        <v>28.174204626399995</v>
      </c>
      <c r="J353" s="3">
        <v>17.701022319500002</v>
      </c>
      <c r="K353" s="3">
        <v>470.58601176499997</v>
      </c>
      <c r="L353" s="3">
        <v>13.6060827408</v>
      </c>
      <c r="M353" s="3">
        <f t="shared" si="25"/>
        <v>2.947752328503563E-3</v>
      </c>
      <c r="N353" s="3">
        <f t="shared" si="26"/>
        <v>5.2995445884449731E-2</v>
      </c>
      <c r="O353" s="3">
        <f t="shared" si="27"/>
        <v>3.3295476584758628E-2</v>
      </c>
      <c r="P353" s="3">
        <f t="shared" si="28"/>
        <v>0.88516839609742304</v>
      </c>
      <c r="Q353" s="3">
        <f t="shared" si="29"/>
        <v>2.5592929104864905E-2</v>
      </c>
      <c r="R353"/>
    </row>
    <row r="354" spans="1:18" x14ac:dyDescent="0.25">
      <c r="A354" t="s">
        <v>909</v>
      </c>
      <c r="B354">
        <v>1492168</v>
      </c>
      <c r="C354">
        <v>1507688</v>
      </c>
      <c r="D354">
        <v>16</v>
      </c>
      <c r="E354">
        <v>-0.28970000000000001</v>
      </c>
      <c r="F354" t="s">
        <v>713</v>
      </c>
      <c r="G354" t="s">
        <v>1292</v>
      </c>
      <c r="H354" s="3">
        <v>297.63587563099998</v>
      </c>
      <c r="I354" s="3">
        <v>7322.8207048000013</v>
      </c>
      <c r="J354" s="3">
        <v>5097.1587737500004</v>
      </c>
      <c r="K354" s="3">
        <v>4855.4704025000001</v>
      </c>
      <c r="L354" s="3">
        <v>1902.0069992199999</v>
      </c>
      <c r="M354" s="3">
        <f t="shared" si="25"/>
        <v>1.5282899001382962E-2</v>
      </c>
      <c r="N354" s="3">
        <f t="shared" si="26"/>
        <v>0.3760095418585962</v>
      </c>
      <c r="O354" s="3">
        <f t="shared" si="27"/>
        <v>0.26172706018078135</v>
      </c>
      <c r="P354" s="3">
        <f t="shared" si="28"/>
        <v>0.24931693334445251</v>
      </c>
      <c r="Q354" s="3">
        <f t="shared" si="29"/>
        <v>9.7663565614786965E-2</v>
      </c>
      <c r="R354"/>
    </row>
    <row r="355" spans="1:18" x14ac:dyDescent="0.25">
      <c r="A355" t="s">
        <v>909</v>
      </c>
      <c r="B355">
        <v>1581559</v>
      </c>
      <c r="C355">
        <v>1600592</v>
      </c>
      <c r="D355">
        <v>16</v>
      </c>
      <c r="E355">
        <v>-0.28970000000000001</v>
      </c>
      <c r="F355" t="s">
        <v>780</v>
      </c>
      <c r="G355" t="s">
        <v>1292</v>
      </c>
      <c r="H355" s="3">
        <v>2.9402389143000001</v>
      </c>
      <c r="I355" s="3">
        <v>53.722946980000003</v>
      </c>
      <c r="J355" s="3">
        <v>349.46766496875</v>
      </c>
      <c r="K355" s="3">
        <v>14.885866757000001</v>
      </c>
      <c r="L355" s="3">
        <v>284.547734564</v>
      </c>
      <c r="M355" s="3">
        <f t="shared" si="25"/>
        <v>4.1672152064897742E-3</v>
      </c>
      <c r="N355" s="3">
        <f t="shared" si="26"/>
        <v>7.6141799397209581E-2</v>
      </c>
      <c r="O355" s="3">
        <f t="shared" si="27"/>
        <v>0.49530225606886108</v>
      </c>
      <c r="P355" s="3">
        <f t="shared" si="28"/>
        <v>2.1097812837539254E-2</v>
      </c>
      <c r="Q355" s="3">
        <f t="shared" si="29"/>
        <v>0.40329091648990034</v>
      </c>
      <c r="R355"/>
    </row>
    <row r="356" spans="1:18" x14ac:dyDescent="0.25">
      <c r="A356" t="s">
        <v>909</v>
      </c>
      <c r="B356">
        <v>1953096</v>
      </c>
      <c r="C356">
        <v>2172013</v>
      </c>
      <c r="D356">
        <v>16</v>
      </c>
      <c r="E356">
        <v>-0.28970000000000001</v>
      </c>
      <c r="F356" t="s">
        <v>779</v>
      </c>
      <c r="G356" t="s">
        <v>1292</v>
      </c>
      <c r="H356" s="3">
        <v>10.8741476157</v>
      </c>
      <c r="I356" s="3">
        <v>67.790183882000008</v>
      </c>
      <c r="J356" s="3">
        <v>197.75796538499998</v>
      </c>
      <c r="K356" s="3">
        <v>383.40950480000004</v>
      </c>
      <c r="L356" s="3">
        <v>116.72960020400001</v>
      </c>
      <c r="M356" s="3">
        <f t="shared" si="25"/>
        <v>1.4002946308277288E-2</v>
      </c>
      <c r="N356" s="3">
        <f t="shared" si="26"/>
        <v>8.7295330050270223E-2</v>
      </c>
      <c r="O356" s="3">
        <f t="shared" si="27"/>
        <v>0.2546585046649702</v>
      </c>
      <c r="P356" s="3">
        <f t="shared" si="28"/>
        <v>0.49372722346035341</v>
      </c>
      <c r="Q356" s="3">
        <f t="shared" si="29"/>
        <v>0.15031599551612895</v>
      </c>
      <c r="R356"/>
    </row>
    <row r="357" spans="1:18" x14ac:dyDescent="0.25">
      <c r="A357" t="s">
        <v>909</v>
      </c>
      <c r="B357">
        <v>5476000</v>
      </c>
      <c r="C357">
        <v>5537030</v>
      </c>
      <c r="D357">
        <v>16</v>
      </c>
      <c r="E357">
        <v>-0.2472</v>
      </c>
      <c r="F357" t="s">
        <v>177</v>
      </c>
      <c r="G357" t="s">
        <v>1292</v>
      </c>
      <c r="H357" s="3">
        <v>105.07596276560002</v>
      </c>
      <c r="I357" s="3">
        <v>2548.7871829000001</v>
      </c>
      <c r="J357" s="3">
        <v>680.06680404999997</v>
      </c>
      <c r="K357" s="3">
        <v>138.09190130000002</v>
      </c>
      <c r="L357" s="3">
        <v>970.64107114000001</v>
      </c>
      <c r="M357" s="3">
        <f t="shared" si="25"/>
        <v>2.3651572177935273E-2</v>
      </c>
      <c r="N357" s="3">
        <f t="shared" si="26"/>
        <v>0.57370708234225365</v>
      </c>
      <c r="O357" s="3">
        <f t="shared" si="27"/>
        <v>0.15307639043657817</v>
      </c>
      <c r="P357" s="3">
        <f t="shared" si="28"/>
        <v>3.1083137235403218E-2</v>
      </c>
      <c r="Q357" s="3">
        <f t="shared" si="29"/>
        <v>0.21848181780782966</v>
      </c>
      <c r="R357"/>
    </row>
    <row r="358" spans="1:18" x14ac:dyDescent="0.25">
      <c r="A358" t="s">
        <v>876</v>
      </c>
      <c r="B358">
        <v>9019350</v>
      </c>
      <c r="C358">
        <v>9078838</v>
      </c>
      <c r="D358">
        <v>1</v>
      </c>
      <c r="E358">
        <v>-0.24590000000000001</v>
      </c>
      <c r="F358" t="s">
        <v>61</v>
      </c>
      <c r="G358" t="s">
        <v>1292</v>
      </c>
      <c r="H358" s="3">
        <v>29.832624333000002</v>
      </c>
      <c r="I358" s="3">
        <v>990.95596326000009</v>
      </c>
      <c r="J358" s="3">
        <v>306.25279147499998</v>
      </c>
      <c r="K358" s="3">
        <v>47.651722434999996</v>
      </c>
      <c r="L358" s="3">
        <v>263.36658345400002</v>
      </c>
      <c r="M358" s="3">
        <f t="shared" si="25"/>
        <v>1.8212171758432066E-2</v>
      </c>
      <c r="N358" s="3">
        <f t="shared" si="26"/>
        <v>0.60495717729968634</v>
      </c>
      <c r="O358" s="3">
        <f t="shared" si="27"/>
        <v>0.18696070374446661</v>
      </c>
      <c r="P358" s="3">
        <f t="shared" si="28"/>
        <v>2.9090345652607208E-2</v>
      </c>
      <c r="Q358" s="3">
        <f t="shared" si="29"/>
        <v>0.16077960154480792</v>
      </c>
      <c r="R358"/>
    </row>
    <row r="359" spans="1:18" x14ac:dyDescent="0.25">
      <c r="A359" t="s">
        <v>909</v>
      </c>
      <c r="B359">
        <v>13026767</v>
      </c>
      <c r="C359">
        <v>13049758</v>
      </c>
      <c r="D359">
        <v>16</v>
      </c>
      <c r="E359">
        <v>-0.26679999999999998</v>
      </c>
      <c r="F359" t="s">
        <v>421</v>
      </c>
      <c r="G359" t="s">
        <v>1292</v>
      </c>
      <c r="H359" s="3">
        <v>33.373437762100004</v>
      </c>
      <c r="I359" s="3">
        <v>1059.0266884600001</v>
      </c>
      <c r="J359" s="3">
        <v>814.3304732025</v>
      </c>
      <c r="K359" s="3">
        <v>1299.8901080999999</v>
      </c>
      <c r="L359" s="3">
        <v>1640.8646611200002</v>
      </c>
      <c r="M359" s="3">
        <f t="shared" si="25"/>
        <v>6.8846907672939529E-3</v>
      </c>
      <c r="N359" s="3">
        <f t="shared" si="26"/>
        <v>0.21846929034797957</v>
      </c>
      <c r="O359" s="3">
        <f t="shared" si="27"/>
        <v>0.16799029007284946</v>
      </c>
      <c r="P359" s="3">
        <f t="shared" si="28"/>
        <v>0.26815761353467699</v>
      </c>
      <c r="Q359" s="3">
        <f t="shared" si="29"/>
        <v>0.33849811527719997</v>
      </c>
      <c r="R359"/>
    </row>
    <row r="360" spans="1:18" x14ac:dyDescent="0.25">
      <c r="A360" t="s">
        <v>896</v>
      </c>
      <c r="B360">
        <v>12751363</v>
      </c>
      <c r="C360">
        <v>12764038</v>
      </c>
      <c r="D360">
        <v>17</v>
      </c>
      <c r="E360">
        <v>-0.2392</v>
      </c>
      <c r="F360" t="s">
        <v>13</v>
      </c>
      <c r="G360" t="s">
        <v>1292</v>
      </c>
      <c r="H360" s="3">
        <v>22.4217747372</v>
      </c>
      <c r="I360" s="3">
        <v>81.952487326000011</v>
      </c>
      <c r="J360" s="3">
        <v>828.58966380000004</v>
      </c>
      <c r="K360" s="3">
        <v>2044.5573426000001</v>
      </c>
      <c r="L360" s="3">
        <v>71.625915027999994</v>
      </c>
      <c r="M360" s="3">
        <f t="shared" si="25"/>
        <v>7.353457667965903E-3</v>
      </c>
      <c r="N360" s="3">
        <f t="shared" si="26"/>
        <v>2.6877183157871177E-2</v>
      </c>
      <c r="O360" s="3">
        <f t="shared" si="27"/>
        <v>0.27174472530751531</v>
      </c>
      <c r="P360" s="3">
        <f t="shared" si="28"/>
        <v>0.6705341590821573</v>
      </c>
      <c r="Q360" s="3">
        <f t="shared" si="29"/>
        <v>2.3490474784490414E-2</v>
      </c>
      <c r="R360"/>
    </row>
    <row r="361" spans="1:18" x14ac:dyDescent="0.25">
      <c r="A361" t="s">
        <v>896</v>
      </c>
      <c r="B361">
        <v>1580614</v>
      </c>
      <c r="C361">
        <v>1583989</v>
      </c>
      <c r="D361">
        <v>17</v>
      </c>
      <c r="E361">
        <v>-0.27850000000000003</v>
      </c>
      <c r="F361" t="s">
        <v>692</v>
      </c>
      <c r="G361" t="s">
        <v>1292</v>
      </c>
      <c r="H361" s="3">
        <v>3.1340137818999998</v>
      </c>
      <c r="I361" s="3">
        <v>146.12897694839998</v>
      </c>
      <c r="J361" s="3">
        <v>278.63317159500002</v>
      </c>
      <c r="K361" s="3">
        <v>16.029498545999999</v>
      </c>
      <c r="L361" s="3">
        <v>219.40548268539996</v>
      </c>
      <c r="M361" s="3">
        <f t="shared" si="25"/>
        <v>4.7246594892195225E-3</v>
      </c>
      <c r="N361" s="3">
        <f t="shared" si="26"/>
        <v>0.22029566735684139</v>
      </c>
      <c r="O361" s="3">
        <f t="shared" si="27"/>
        <v>0.42005139409104664</v>
      </c>
      <c r="P361" s="3">
        <f t="shared" si="28"/>
        <v>2.4165152958222042E-2</v>
      </c>
      <c r="Q361" s="3">
        <f t="shared" si="29"/>
        <v>0.33076312610467035</v>
      </c>
      <c r="R361"/>
    </row>
    <row r="362" spans="1:18" x14ac:dyDescent="0.25">
      <c r="A362" t="s">
        <v>876</v>
      </c>
      <c r="B362">
        <v>10511315</v>
      </c>
      <c r="C362">
        <v>10513061</v>
      </c>
      <c r="D362">
        <v>1</v>
      </c>
      <c r="E362">
        <v>-0.2429</v>
      </c>
      <c r="F362" t="s">
        <v>165</v>
      </c>
      <c r="G362" t="s">
        <v>1292</v>
      </c>
      <c r="H362" s="3">
        <v>10.0333215727</v>
      </c>
      <c r="I362" s="3">
        <v>24.323775585600004</v>
      </c>
      <c r="J362" s="3">
        <v>230.68407609749997</v>
      </c>
      <c r="K362" s="3">
        <v>650.29848345000005</v>
      </c>
      <c r="L362" s="3">
        <v>45.125133740000003</v>
      </c>
      <c r="M362" s="3">
        <f t="shared" si="25"/>
        <v>1.0446318982753163E-2</v>
      </c>
      <c r="N362" s="3">
        <f t="shared" si="26"/>
        <v>2.5325004963805194E-2</v>
      </c>
      <c r="O362" s="3">
        <f t="shared" si="27"/>
        <v>0.24017962802199952</v>
      </c>
      <c r="P362" s="3">
        <f t="shared" si="28"/>
        <v>0.67706644732719856</v>
      </c>
      <c r="Q362" s="3">
        <f t="shared" si="29"/>
        <v>4.6982600704243573E-2</v>
      </c>
      <c r="R362"/>
    </row>
    <row r="363" spans="1:18" x14ac:dyDescent="0.25">
      <c r="A363" t="s">
        <v>896</v>
      </c>
      <c r="B363">
        <v>3614273</v>
      </c>
      <c r="C363">
        <v>3626093</v>
      </c>
      <c r="D363">
        <v>17</v>
      </c>
      <c r="E363">
        <v>-0.30059999999999998</v>
      </c>
      <c r="F363" t="s">
        <v>806</v>
      </c>
      <c r="G363" t="s">
        <v>1292</v>
      </c>
      <c r="H363" s="3">
        <v>19.459990099300001</v>
      </c>
      <c r="I363" s="3">
        <v>803.1344525799999</v>
      </c>
      <c r="J363" s="3">
        <v>107.56904138499999</v>
      </c>
      <c r="K363" s="3">
        <v>2403.46768475</v>
      </c>
      <c r="L363" s="3">
        <v>388.58161904000002</v>
      </c>
      <c r="M363" s="3">
        <f t="shared" si="25"/>
        <v>5.2280702927029257E-3</v>
      </c>
      <c r="N363" s="3">
        <f t="shared" si="26"/>
        <v>0.21576801175920235</v>
      </c>
      <c r="O363" s="3">
        <f t="shared" si="27"/>
        <v>2.8899218694858404E-2</v>
      </c>
      <c r="P363" s="3">
        <f t="shared" si="28"/>
        <v>0.64570937282054175</v>
      </c>
      <c r="Q363" s="3">
        <f t="shared" si="29"/>
        <v>0.10439532643269465</v>
      </c>
      <c r="R363"/>
    </row>
    <row r="364" spans="1:18" x14ac:dyDescent="0.25">
      <c r="A364" t="s">
        <v>896</v>
      </c>
      <c r="B364">
        <v>8844937</v>
      </c>
      <c r="C364">
        <v>8849919</v>
      </c>
      <c r="D364">
        <v>17</v>
      </c>
      <c r="E364">
        <v>-0.25900000000000001</v>
      </c>
      <c r="F364" t="s">
        <v>159</v>
      </c>
      <c r="G364" t="s">
        <v>1292</v>
      </c>
      <c r="H364" s="3">
        <v>24.339230732400001</v>
      </c>
      <c r="I364" s="3">
        <v>562.46877069999994</v>
      </c>
      <c r="J364" s="3">
        <v>186.07392662500001</v>
      </c>
      <c r="K364" s="3">
        <v>47.440397845</v>
      </c>
      <c r="L364" s="3">
        <v>179.74227177400002</v>
      </c>
      <c r="M364" s="3">
        <f t="shared" si="25"/>
        <v>2.4337658576206962E-2</v>
      </c>
      <c r="N364" s="3">
        <f t="shared" si="26"/>
        <v>0.56243243887131689</v>
      </c>
      <c r="O364" s="3">
        <f t="shared" si="27"/>
        <v>0.18606190745811169</v>
      </c>
      <c r="P364" s="3">
        <f t="shared" si="28"/>
        <v>4.7437333503481068E-2</v>
      </c>
      <c r="Q364" s="3">
        <f t="shared" si="29"/>
        <v>0.17973066159088344</v>
      </c>
      <c r="R364"/>
    </row>
    <row r="365" spans="1:18" x14ac:dyDescent="0.25">
      <c r="A365" t="s">
        <v>876</v>
      </c>
      <c r="B365">
        <v>13023015</v>
      </c>
      <c r="C365">
        <v>13041474</v>
      </c>
      <c r="D365">
        <v>1</v>
      </c>
      <c r="E365">
        <v>-0.25290000000000001</v>
      </c>
      <c r="F365" t="s">
        <v>201</v>
      </c>
      <c r="G365" t="s">
        <v>1292</v>
      </c>
      <c r="H365" s="3">
        <v>7.4471062417000011</v>
      </c>
      <c r="I365" s="3">
        <v>15.021041950200001</v>
      </c>
      <c r="J365" s="3">
        <v>43.934198387500004</v>
      </c>
      <c r="K365" s="3">
        <v>686.43980989000011</v>
      </c>
      <c r="L365" s="3">
        <v>48.834238079999999</v>
      </c>
      <c r="M365" s="3">
        <f t="shared" si="25"/>
        <v>9.2894168923182661E-3</v>
      </c>
      <c r="N365" s="3">
        <f t="shared" si="26"/>
        <v>1.8737039099976129E-2</v>
      </c>
      <c r="O365" s="3">
        <f t="shared" si="27"/>
        <v>5.4802908862240089E-2</v>
      </c>
      <c r="P365" s="3">
        <f t="shared" si="28"/>
        <v>0.85625548482792579</v>
      </c>
      <c r="Q365" s="3">
        <f t="shared" si="29"/>
        <v>6.0915150317539732E-2</v>
      </c>
      <c r="R365"/>
    </row>
    <row r="366" spans="1:18" x14ac:dyDescent="0.25">
      <c r="A366" t="s">
        <v>910</v>
      </c>
      <c r="B366">
        <v>9410897</v>
      </c>
      <c r="C366">
        <v>9435848</v>
      </c>
      <c r="D366">
        <v>18</v>
      </c>
      <c r="E366">
        <v>-0.26550000000000001</v>
      </c>
      <c r="F366" t="s">
        <v>422</v>
      </c>
      <c r="G366" t="s">
        <v>1292</v>
      </c>
      <c r="H366" s="3">
        <v>5.9664981101999999</v>
      </c>
      <c r="I366" s="3">
        <v>258.78134107599999</v>
      </c>
      <c r="J366" s="3">
        <v>40.1839614075</v>
      </c>
      <c r="K366" s="3">
        <v>6.2911072150000003</v>
      </c>
      <c r="L366" s="3">
        <v>180.15608971399996</v>
      </c>
      <c r="M366" s="3">
        <f t="shared" si="25"/>
        <v>1.2142354761355808E-2</v>
      </c>
      <c r="N366" s="3">
        <f t="shared" si="26"/>
        <v>0.52664306447905351</v>
      </c>
      <c r="O366" s="3">
        <f t="shared" si="27"/>
        <v>8.1777938434667519E-2</v>
      </c>
      <c r="P366" s="3">
        <f t="shared" si="28"/>
        <v>1.2802963184663532E-2</v>
      </c>
      <c r="Q366" s="3">
        <f t="shared" si="29"/>
        <v>0.36663367914025952</v>
      </c>
      <c r="R366"/>
    </row>
    <row r="367" spans="1:18" x14ac:dyDescent="0.25">
      <c r="A367" t="s">
        <v>910</v>
      </c>
      <c r="B367">
        <v>2625667</v>
      </c>
      <c r="C367">
        <v>2636902</v>
      </c>
      <c r="D367">
        <v>18</v>
      </c>
      <c r="E367">
        <v>0</v>
      </c>
      <c r="F367" t="s">
        <v>122</v>
      </c>
      <c r="G367" t="s">
        <v>1292</v>
      </c>
      <c r="H367" s="3">
        <v>6.9698995481999999</v>
      </c>
      <c r="I367" s="3">
        <v>27.454434506000002</v>
      </c>
      <c r="J367" s="3">
        <v>115.12333689499999</v>
      </c>
      <c r="K367" s="3">
        <v>3619.167543</v>
      </c>
      <c r="L367" s="3">
        <v>39.866464062000006</v>
      </c>
      <c r="M367" s="3">
        <f t="shared" si="25"/>
        <v>1.830051220495186E-3</v>
      </c>
      <c r="N367" s="3">
        <f t="shared" si="26"/>
        <v>7.208571806273145E-3</v>
      </c>
      <c r="O367" s="3">
        <f t="shared" si="27"/>
        <v>3.0227351446776941E-2</v>
      </c>
      <c r="P367" s="3">
        <f t="shared" si="28"/>
        <v>0.95026648998896879</v>
      </c>
      <c r="Q367" s="3">
        <f t="shared" si="29"/>
        <v>1.0467535537485924E-2</v>
      </c>
      <c r="R367"/>
    </row>
    <row r="368" spans="1:18" x14ac:dyDescent="0.25">
      <c r="A368" t="s">
        <v>910</v>
      </c>
      <c r="B368">
        <v>2301727</v>
      </c>
      <c r="C368">
        <v>2304734</v>
      </c>
      <c r="D368">
        <v>18</v>
      </c>
      <c r="E368">
        <v>-0.26960000000000001</v>
      </c>
      <c r="F368" t="s">
        <v>555</v>
      </c>
      <c r="G368" t="s">
        <v>1292</v>
      </c>
      <c r="H368" s="3">
        <v>6.2898975661000005</v>
      </c>
      <c r="I368" s="3">
        <v>160.64685168</v>
      </c>
      <c r="J368" s="3">
        <v>44.199447862250011</v>
      </c>
      <c r="K368" s="3">
        <v>3.2359595240000001</v>
      </c>
      <c r="L368" s="3">
        <v>27.354574669999998</v>
      </c>
      <c r="M368" s="3">
        <f t="shared" si="25"/>
        <v>2.6020695072538926E-2</v>
      </c>
      <c r="N368" s="3">
        <f t="shared" si="26"/>
        <v>0.66458041613554142</v>
      </c>
      <c r="O368" s="3">
        <f t="shared" si="27"/>
        <v>0.18284882116312434</v>
      </c>
      <c r="P368" s="3">
        <f t="shared" si="28"/>
        <v>1.3386850128513447E-2</v>
      </c>
      <c r="Q368" s="3">
        <f t="shared" si="29"/>
        <v>0.11316321750028173</v>
      </c>
      <c r="R368"/>
    </row>
    <row r="369" spans="1:18" x14ac:dyDescent="0.25">
      <c r="A369" t="s">
        <v>910</v>
      </c>
      <c r="B369">
        <v>3264359</v>
      </c>
      <c r="C369">
        <v>3284859</v>
      </c>
      <c r="D369">
        <v>18</v>
      </c>
      <c r="E369">
        <v>-0.27029999999999998</v>
      </c>
      <c r="F369" t="s">
        <v>566</v>
      </c>
      <c r="G369" t="s">
        <v>1292</v>
      </c>
      <c r="H369" s="3">
        <v>33.470182788700001</v>
      </c>
      <c r="I369" s="3">
        <v>1630.6533789800001</v>
      </c>
      <c r="J369" s="3">
        <v>176.7481328625</v>
      </c>
      <c r="K369" s="3">
        <v>111.67817835</v>
      </c>
      <c r="L369" s="3">
        <v>523.98415495999996</v>
      </c>
      <c r="M369" s="3">
        <f t="shared" si="25"/>
        <v>1.3514929498677044E-2</v>
      </c>
      <c r="N369" s="3">
        <f t="shared" si="26"/>
        <v>0.65844174179815329</v>
      </c>
      <c r="O369" s="3">
        <f t="shared" si="27"/>
        <v>7.1369151753361865E-2</v>
      </c>
      <c r="P369" s="3">
        <f t="shared" si="28"/>
        <v>4.5094546285253612E-2</v>
      </c>
      <c r="Q369" s="3">
        <f t="shared" si="29"/>
        <v>0.21157963066455426</v>
      </c>
      <c r="R369"/>
    </row>
    <row r="370" spans="1:18" x14ac:dyDescent="0.25">
      <c r="A370" t="s">
        <v>910</v>
      </c>
      <c r="B370">
        <v>4161098</v>
      </c>
      <c r="C370">
        <v>4289837</v>
      </c>
      <c r="D370">
        <v>18</v>
      </c>
      <c r="E370">
        <v>-0.27029999999999998</v>
      </c>
      <c r="F370" t="s">
        <v>568</v>
      </c>
      <c r="G370" t="s">
        <v>1292</v>
      </c>
      <c r="H370" s="3">
        <v>44.465616672099998</v>
      </c>
      <c r="I370" s="3">
        <v>571.45373957999993</v>
      </c>
      <c r="J370" s="3">
        <v>769.69347130000006</v>
      </c>
      <c r="K370" s="3">
        <v>584.51760485</v>
      </c>
      <c r="L370" s="3">
        <v>252.68146299999998</v>
      </c>
      <c r="M370" s="3">
        <f t="shared" si="25"/>
        <v>2.000421932421605E-2</v>
      </c>
      <c r="N370" s="3">
        <f t="shared" si="26"/>
        <v>0.25708596429686897</v>
      </c>
      <c r="O370" s="3">
        <f t="shared" si="27"/>
        <v>0.34627017827829498</v>
      </c>
      <c r="P370" s="3">
        <f t="shared" si="28"/>
        <v>0.26296314414147154</v>
      </c>
      <c r="Q370" s="3">
        <f t="shared" si="29"/>
        <v>0.11367649395914838</v>
      </c>
      <c r="R370"/>
    </row>
    <row r="371" spans="1:18" x14ac:dyDescent="0.25">
      <c r="A371" t="s">
        <v>910</v>
      </c>
      <c r="B371">
        <v>4313872</v>
      </c>
      <c r="C371">
        <v>4383074</v>
      </c>
      <c r="D371">
        <v>18</v>
      </c>
      <c r="E371">
        <v>-0.27029999999999998</v>
      </c>
      <c r="F371" t="s">
        <v>567</v>
      </c>
      <c r="G371" t="s">
        <v>1292</v>
      </c>
      <c r="H371" s="3">
        <v>26.268432302199994</v>
      </c>
      <c r="I371" s="3">
        <v>1632.9867334400001</v>
      </c>
      <c r="J371" s="3">
        <v>111.73860848</v>
      </c>
      <c r="K371" s="3">
        <v>71.569121929999994</v>
      </c>
      <c r="L371" s="3">
        <v>895.08436956000003</v>
      </c>
      <c r="M371" s="3">
        <f t="shared" si="25"/>
        <v>9.595258173395925E-3</v>
      </c>
      <c r="N371" s="3">
        <f t="shared" si="26"/>
        <v>0.59649274539215624</v>
      </c>
      <c r="O371" s="3">
        <f t="shared" si="27"/>
        <v>4.0815560820955929E-2</v>
      </c>
      <c r="P371" s="3">
        <f t="shared" si="28"/>
        <v>2.6142565123845954E-2</v>
      </c>
      <c r="Q371" s="3">
        <f t="shared" si="29"/>
        <v>0.32695387048964597</v>
      </c>
      <c r="R371"/>
    </row>
    <row r="372" spans="1:18" x14ac:dyDescent="0.25">
      <c r="A372" t="s">
        <v>910</v>
      </c>
      <c r="B372">
        <v>4502009</v>
      </c>
      <c r="C372">
        <v>4555292</v>
      </c>
      <c r="D372">
        <v>18</v>
      </c>
      <c r="E372">
        <v>-0.27029999999999998</v>
      </c>
      <c r="F372" t="s">
        <v>335</v>
      </c>
      <c r="G372" t="s">
        <v>1292</v>
      </c>
      <c r="H372" s="3">
        <v>17.792589902899998</v>
      </c>
      <c r="I372" s="3">
        <v>507.29353542400003</v>
      </c>
      <c r="J372" s="3">
        <v>179.79963463499999</v>
      </c>
      <c r="K372" s="3">
        <v>160.81650278000001</v>
      </c>
      <c r="L372" s="3">
        <v>84.109055646000002</v>
      </c>
      <c r="M372" s="3">
        <f t="shared" si="25"/>
        <v>1.8732762558672265E-2</v>
      </c>
      <c r="N372" s="3">
        <f t="shared" si="26"/>
        <v>0.53409927382737599</v>
      </c>
      <c r="O372" s="3">
        <f t="shared" si="27"/>
        <v>0.18930037066748279</v>
      </c>
      <c r="P372" s="3">
        <f t="shared" si="28"/>
        <v>0.16931415710327746</v>
      </c>
      <c r="Q372" s="3">
        <f t="shared" si="29"/>
        <v>8.8553435843191447E-2</v>
      </c>
      <c r="R372"/>
    </row>
    <row r="373" spans="1:18" x14ac:dyDescent="0.25">
      <c r="A373" t="s">
        <v>910</v>
      </c>
      <c r="B373">
        <v>4573971</v>
      </c>
      <c r="C373">
        <v>4613433</v>
      </c>
      <c r="D373">
        <v>18</v>
      </c>
      <c r="E373">
        <v>-0.27029999999999998</v>
      </c>
      <c r="F373" t="s">
        <v>335</v>
      </c>
      <c r="G373" t="s">
        <v>1292</v>
      </c>
      <c r="H373" s="3">
        <v>41.675266711999996</v>
      </c>
      <c r="I373" s="3">
        <v>10524.352444</v>
      </c>
      <c r="J373" s="3">
        <v>488.83907907499997</v>
      </c>
      <c r="K373" s="3">
        <v>553.99264694999999</v>
      </c>
      <c r="L373" s="3">
        <v>803.9045100400001</v>
      </c>
      <c r="M373" s="3">
        <f t="shared" si="25"/>
        <v>3.3574526101272603E-3</v>
      </c>
      <c r="N373" s="3">
        <f t="shared" si="26"/>
        <v>0.84786534966152072</v>
      </c>
      <c r="O373" s="3">
        <f t="shared" si="27"/>
        <v>3.9381968526190178E-2</v>
      </c>
      <c r="P373" s="3">
        <f t="shared" si="28"/>
        <v>4.4630885540512137E-2</v>
      </c>
      <c r="Q373" s="3">
        <f t="shared" si="29"/>
        <v>6.4764343661649626E-2</v>
      </c>
      <c r="R373"/>
    </row>
    <row r="374" spans="1:18" x14ac:dyDescent="0.25">
      <c r="A374" t="s">
        <v>910</v>
      </c>
      <c r="B374">
        <v>5808569</v>
      </c>
      <c r="C374">
        <v>5889956</v>
      </c>
      <c r="D374">
        <v>18</v>
      </c>
      <c r="E374">
        <v>-0.27179999999999999</v>
      </c>
      <c r="F374" t="s">
        <v>618</v>
      </c>
      <c r="G374" t="s">
        <v>1292</v>
      </c>
      <c r="H374" s="3">
        <v>18.830465473400004</v>
      </c>
      <c r="I374" s="3">
        <v>53.857233708000003</v>
      </c>
      <c r="J374" s="3">
        <v>124.894104695</v>
      </c>
      <c r="K374" s="3">
        <v>3832.0729265</v>
      </c>
      <c r="L374" s="3">
        <v>40.059614690000004</v>
      </c>
      <c r="M374" s="3">
        <f t="shared" si="25"/>
        <v>4.6269747399415506E-3</v>
      </c>
      <c r="N374" s="3">
        <f t="shared" si="26"/>
        <v>1.3233664365974385E-2</v>
      </c>
      <c r="O374" s="3">
        <f t="shared" si="27"/>
        <v>3.0688666109061336E-2</v>
      </c>
      <c r="P374" s="3">
        <f t="shared" si="28"/>
        <v>0.94160734675285351</v>
      </c>
      <c r="Q374" s="3">
        <f t="shared" si="29"/>
        <v>9.8433480321691719E-3</v>
      </c>
      <c r="R374"/>
    </row>
    <row r="375" spans="1:18" x14ac:dyDescent="0.25">
      <c r="A375" t="s">
        <v>876</v>
      </c>
      <c r="B375">
        <v>22190715</v>
      </c>
      <c r="C375">
        <v>22232465</v>
      </c>
      <c r="D375">
        <v>1</v>
      </c>
      <c r="E375">
        <v>-0.2606</v>
      </c>
      <c r="F375" t="s">
        <v>309</v>
      </c>
      <c r="G375" t="s">
        <v>1292</v>
      </c>
      <c r="H375" s="3">
        <v>19.5387596554</v>
      </c>
      <c r="I375" s="3">
        <v>606.03763588000004</v>
      </c>
      <c r="J375" s="3">
        <v>470.13061977499996</v>
      </c>
      <c r="K375" s="3">
        <v>167.99754515000001</v>
      </c>
      <c r="L375" s="3">
        <v>305.97211481800002</v>
      </c>
      <c r="M375" s="3">
        <f t="shared" si="25"/>
        <v>1.2447633301255864E-2</v>
      </c>
      <c r="N375" s="3">
        <f t="shared" si="26"/>
        <v>0.38609074430727103</v>
      </c>
      <c r="O375" s="3">
        <f t="shared" si="27"/>
        <v>0.2995079350921851</v>
      </c>
      <c r="P375" s="3">
        <f t="shared" si="28"/>
        <v>0.10702684686335402</v>
      </c>
      <c r="Q375" s="3">
        <f t="shared" si="29"/>
        <v>0.19492684043593395</v>
      </c>
      <c r="R375"/>
    </row>
    <row r="376" spans="1:18" x14ac:dyDescent="0.25">
      <c r="A376" t="s">
        <v>910</v>
      </c>
      <c r="B376">
        <v>7127119</v>
      </c>
      <c r="C376">
        <v>7136367</v>
      </c>
      <c r="D376">
        <v>18</v>
      </c>
      <c r="E376">
        <v>-0.26569999999999999</v>
      </c>
      <c r="F376" t="s">
        <v>435</v>
      </c>
      <c r="G376" t="s">
        <v>1292</v>
      </c>
      <c r="H376" s="3">
        <v>7.6045040943999993</v>
      </c>
      <c r="I376" s="3">
        <v>468.88917461199992</v>
      </c>
      <c r="J376" s="3">
        <v>10.363672288250001</v>
      </c>
      <c r="K376" s="3">
        <v>25.105668064499998</v>
      </c>
      <c r="L376" s="3">
        <v>19.322636676000002</v>
      </c>
      <c r="M376" s="3">
        <f t="shared" si="25"/>
        <v>1.4313399980425792E-2</v>
      </c>
      <c r="N376" s="3">
        <f t="shared" si="26"/>
        <v>0.88255568271119456</v>
      </c>
      <c r="O376" s="3">
        <f t="shared" si="27"/>
        <v>1.9506779782920345E-2</v>
      </c>
      <c r="P376" s="3">
        <f t="shared" si="28"/>
        <v>4.7254556552558932E-2</v>
      </c>
      <c r="Q376" s="3">
        <f t="shared" si="29"/>
        <v>3.6369580972900363E-2</v>
      </c>
      <c r="R376"/>
    </row>
    <row r="377" spans="1:18" x14ac:dyDescent="0.25">
      <c r="A377" t="s">
        <v>910</v>
      </c>
      <c r="B377">
        <v>7136910</v>
      </c>
      <c r="C377">
        <v>7149399</v>
      </c>
      <c r="D377">
        <v>18</v>
      </c>
      <c r="E377">
        <v>-0.26569999999999999</v>
      </c>
      <c r="F377" t="s">
        <v>434</v>
      </c>
      <c r="G377" t="s">
        <v>1292</v>
      </c>
      <c r="H377" s="3">
        <v>5.4058799531999995</v>
      </c>
      <c r="I377" s="3">
        <v>572.43074454400016</v>
      </c>
      <c r="J377" s="3">
        <v>21.512349430250001</v>
      </c>
      <c r="K377" s="3">
        <v>12.507064893500001</v>
      </c>
      <c r="L377" s="3">
        <v>35.356692447400007</v>
      </c>
      <c r="M377" s="3">
        <f t="shared" si="25"/>
        <v>8.3525550287090848E-3</v>
      </c>
      <c r="N377" s="3">
        <f t="shared" si="26"/>
        <v>0.88445532185715992</v>
      </c>
      <c r="O377" s="3">
        <f t="shared" si="27"/>
        <v>3.323845219807714E-2</v>
      </c>
      <c r="P377" s="3">
        <f t="shared" si="28"/>
        <v>1.9324503813436679E-2</v>
      </c>
      <c r="Q377" s="3">
        <f t="shared" si="29"/>
        <v>5.462916710261724E-2</v>
      </c>
      <c r="R377"/>
    </row>
    <row r="378" spans="1:18" x14ac:dyDescent="0.25">
      <c r="A378" t="s">
        <v>910</v>
      </c>
      <c r="B378">
        <v>10303024</v>
      </c>
      <c r="C378">
        <v>10311296</v>
      </c>
      <c r="D378">
        <v>18</v>
      </c>
      <c r="E378">
        <v>-0.26550000000000001</v>
      </c>
      <c r="F378" t="s">
        <v>424</v>
      </c>
      <c r="G378" t="s">
        <v>1292</v>
      </c>
      <c r="H378" s="3">
        <v>3.9632403809999999</v>
      </c>
      <c r="I378" s="3">
        <v>21.265142428800001</v>
      </c>
      <c r="J378" s="3">
        <v>3.2594954265</v>
      </c>
      <c r="K378" s="3">
        <v>419.90965440000002</v>
      </c>
      <c r="L378" s="3">
        <v>5.0395938625999994</v>
      </c>
      <c r="M378" s="3">
        <f t="shared" si="25"/>
        <v>8.7404408448005944E-3</v>
      </c>
      <c r="N378" s="3">
        <f t="shared" si="26"/>
        <v>4.6897664937570104E-2</v>
      </c>
      <c r="O378" s="3">
        <f t="shared" si="27"/>
        <v>7.188417612971767E-3</v>
      </c>
      <c r="P378" s="3">
        <f t="shared" si="28"/>
        <v>0.92605927009600231</v>
      </c>
      <c r="Q378" s="3">
        <f t="shared" si="29"/>
        <v>1.1114206508655231E-2</v>
      </c>
      <c r="R378"/>
    </row>
    <row r="379" spans="1:18" x14ac:dyDescent="0.25">
      <c r="A379" t="s">
        <v>895</v>
      </c>
      <c r="B379">
        <v>7486478</v>
      </c>
      <c r="C379">
        <v>7511806</v>
      </c>
      <c r="D379">
        <v>19</v>
      </c>
      <c r="E379">
        <v>-0.26629999999999998</v>
      </c>
      <c r="F379" t="s">
        <v>450</v>
      </c>
      <c r="G379" t="s">
        <v>1292</v>
      </c>
      <c r="H379" s="3">
        <v>1.5135589149000002</v>
      </c>
      <c r="I379" s="3">
        <v>2.9547591292000002</v>
      </c>
      <c r="J379" s="3">
        <v>81.847706425000013</v>
      </c>
      <c r="K379" s="3">
        <v>2542.7037538</v>
      </c>
      <c r="L379" s="3">
        <v>55.403134667400003</v>
      </c>
      <c r="M379" s="3">
        <f t="shared" si="25"/>
        <v>5.638302771169214E-4</v>
      </c>
      <c r="N379" s="3">
        <f t="shared" si="26"/>
        <v>1.1007055240665408E-3</v>
      </c>
      <c r="O379" s="3">
        <f t="shared" si="27"/>
        <v>3.0489870292258275E-2</v>
      </c>
      <c r="P379" s="3">
        <f t="shared" si="28"/>
        <v>0.94720684343232908</v>
      </c>
      <c r="Q379" s="3">
        <f t="shared" si="29"/>
        <v>2.0638750474229233E-2</v>
      </c>
      <c r="R379"/>
    </row>
    <row r="380" spans="1:18" x14ac:dyDescent="0.25">
      <c r="A380" t="s">
        <v>895</v>
      </c>
      <c r="B380">
        <v>10314224</v>
      </c>
      <c r="C380">
        <v>10340577</v>
      </c>
      <c r="D380">
        <v>19</v>
      </c>
      <c r="E380">
        <v>-0.2656</v>
      </c>
      <c r="F380" t="s">
        <v>426</v>
      </c>
      <c r="G380" t="s">
        <v>1292</v>
      </c>
      <c r="H380" s="3">
        <v>17.704234937200006</v>
      </c>
      <c r="I380" s="3">
        <v>21.733729122</v>
      </c>
      <c r="J380" s="3">
        <v>633.53157878000013</v>
      </c>
      <c r="K380" s="3">
        <v>337.13419261000001</v>
      </c>
      <c r="L380" s="3">
        <v>59.326144385999996</v>
      </c>
      <c r="M380" s="3">
        <f t="shared" si="25"/>
        <v>1.655483474982786E-2</v>
      </c>
      <c r="N380" s="3">
        <f t="shared" si="26"/>
        <v>2.0322724782431908E-2</v>
      </c>
      <c r="O380" s="3">
        <f t="shared" si="27"/>
        <v>0.5924012324002278</v>
      </c>
      <c r="P380" s="3">
        <f t="shared" si="28"/>
        <v>0.3152466552196509</v>
      </c>
      <c r="Q380" s="3">
        <f t="shared" si="29"/>
        <v>5.5474552847861514E-2</v>
      </c>
      <c r="R380"/>
    </row>
    <row r="381" spans="1:18" x14ac:dyDescent="0.25">
      <c r="A381" t="s">
        <v>895</v>
      </c>
      <c r="B381">
        <v>1475126</v>
      </c>
      <c r="C381">
        <v>1484234</v>
      </c>
      <c r="D381">
        <v>19</v>
      </c>
      <c r="E381">
        <v>-0.26019999999999999</v>
      </c>
      <c r="F381" t="s">
        <v>298</v>
      </c>
      <c r="G381" t="s">
        <v>1292</v>
      </c>
      <c r="H381" s="3">
        <v>1.3879433616000001</v>
      </c>
      <c r="I381" s="3">
        <v>142.293978654</v>
      </c>
      <c r="J381" s="3">
        <v>22.721293022000001</v>
      </c>
      <c r="K381" s="3">
        <v>17.715565836</v>
      </c>
      <c r="L381" s="3">
        <v>32.252246143400001</v>
      </c>
      <c r="M381" s="3">
        <f t="shared" si="25"/>
        <v>6.414645161761658E-3</v>
      </c>
      <c r="N381" s="3">
        <f t="shared" si="26"/>
        <v>0.65763878193738079</v>
      </c>
      <c r="O381" s="3">
        <f t="shared" si="27"/>
        <v>0.10501079250418688</v>
      </c>
      <c r="P381" s="3">
        <f t="shared" si="28"/>
        <v>8.187586887318378E-2</v>
      </c>
      <c r="Q381" s="3">
        <f t="shared" si="29"/>
        <v>0.14905991152348683</v>
      </c>
      <c r="R381"/>
    </row>
    <row r="382" spans="1:18" x14ac:dyDescent="0.25">
      <c r="A382" t="s">
        <v>895</v>
      </c>
      <c r="B382">
        <v>4331280</v>
      </c>
      <c r="C382">
        <v>4349604</v>
      </c>
      <c r="D382">
        <v>19</v>
      </c>
      <c r="E382">
        <v>-0.26279999999999998</v>
      </c>
      <c r="F382" t="s">
        <v>366</v>
      </c>
      <c r="G382" t="s">
        <v>1292</v>
      </c>
      <c r="H382" s="3">
        <v>76.32032538979999</v>
      </c>
      <c r="I382" s="3">
        <v>3728.9195868000002</v>
      </c>
      <c r="J382" s="3">
        <v>1603.2665112499999</v>
      </c>
      <c r="K382" s="3">
        <v>631.62236235</v>
      </c>
      <c r="L382" s="3">
        <v>1014.5374827200001</v>
      </c>
      <c r="M382" s="3">
        <f t="shared" si="25"/>
        <v>1.0818417552999513E-2</v>
      </c>
      <c r="N382" s="3">
        <f t="shared" si="26"/>
        <v>0.5285749098359096</v>
      </c>
      <c r="O382" s="3">
        <f t="shared" si="27"/>
        <v>0.22726326805940711</v>
      </c>
      <c r="P382" s="3">
        <f t="shared" si="28"/>
        <v>8.9532564448781701E-2</v>
      </c>
      <c r="Q382" s="3">
        <f t="shared" si="29"/>
        <v>0.14381084010290213</v>
      </c>
      <c r="R382"/>
    </row>
    <row r="383" spans="1:18" x14ac:dyDescent="0.25">
      <c r="A383" t="s">
        <v>895</v>
      </c>
      <c r="B383">
        <v>8494948</v>
      </c>
      <c r="C383">
        <v>8516649</v>
      </c>
      <c r="D383">
        <v>19</v>
      </c>
      <c r="E383">
        <v>-0.2606</v>
      </c>
      <c r="F383" t="s">
        <v>308</v>
      </c>
      <c r="G383" t="s">
        <v>1292</v>
      </c>
      <c r="H383" s="3">
        <v>31.897643090199999</v>
      </c>
      <c r="I383" s="3">
        <v>487.30106581820002</v>
      </c>
      <c r="J383" s="3">
        <v>1634.8037283097499</v>
      </c>
      <c r="K383" s="3">
        <v>389.79894449999995</v>
      </c>
      <c r="L383" s="3">
        <v>1081.772532538</v>
      </c>
      <c r="M383" s="3">
        <f t="shared" si="25"/>
        <v>8.7979569151176336E-3</v>
      </c>
      <c r="N383" s="3">
        <f t="shared" si="26"/>
        <v>0.13440660081486117</v>
      </c>
      <c r="O383" s="3">
        <f t="shared" si="27"/>
        <v>0.45090895040962325</v>
      </c>
      <c r="P383" s="3">
        <f t="shared" si="28"/>
        <v>0.10751372161170629</v>
      </c>
      <c r="Q383" s="3">
        <f t="shared" si="29"/>
        <v>0.29837277024869169</v>
      </c>
      <c r="R383"/>
    </row>
    <row r="384" spans="1:18" x14ac:dyDescent="0.25">
      <c r="A384" t="s">
        <v>895</v>
      </c>
      <c r="B384">
        <v>8555074</v>
      </c>
      <c r="C384">
        <v>8625256</v>
      </c>
      <c r="D384">
        <v>19</v>
      </c>
      <c r="E384">
        <v>-0.2606</v>
      </c>
      <c r="F384" t="s">
        <v>313</v>
      </c>
      <c r="G384" t="s">
        <v>1292</v>
      </c>
      <c r="H384" s="3">
        <v>5.5068913021999997</v>
      </c>
      <c r="I384" s="3">
        <v>234.28399034800003</v>
      </c>
      <c r="J384" s="3">
        <v>48.006638735000003</v>
      </c>
      <c r="K384" s="3">
        <v>188.56879338000002</v>
      </c>
      <c r="L384" s="3">
        <v>39.824201036600002</v>
      </c>
      <c r="M384" s="3">
        <f t="shared" si="25"/>
        <v>1.0668331060508662E-2</v>
      </c>
      <c r="N384" s="3">
        <f t="shared" si="26"/>
        <v>0.45387116506384712</v>
      </c>
      <c r="O384" s="3">
        <f t="shared" si="27"/>
        <v>9.3001783950704617E-2</v>
      </c>
      <c r="P384" s="3">
        <f t="shared" si="28"/>
        <v>0.36530852073561276</v>
      </c>
      <c r="Q384" s="3">
        <f t="shared" si="29"/>
        <v>7.7150199189326765E-2</v>
      </c>
      <c r="R384"/>
    </row>
    <row r="385" spans="1:18" x14ac:dyDescent="0.25">
      <c r="A385" t="s">
        <v>895</v>
      </c>
      <c r="B385">
        <v>9137321</v>
      </c>
      <c r="C385">
        <v>9242415</v>
      </c>
      <c r="D385">
        <v>19</v>
      </c>
      <c r="E385">
        <v>-0.30370000000000003</v>
      </c>
      <c r="F385" t="s">
        <v>814</v>
      </c>
      <c r="G385" t="s">
        <v>1292</v>
      </c>
      <c r="H385" s="3">
        <v>4.4360194170999998</v>
      </c>
      <c r="I385" s="3">
        <v>17.359327093800001</v>
      </c>
      <c r="J385" s="3">
        <v>45.440278634999999</v>
      </c>
      <c r="K385" s="3">
        <v>667.17101565000007</v>
      </c>
      <c r="L385" s="3">
        <v>36.515332594</v>
      </c>
      <c r="M385" s="3">
        <f t="shared" si="25"/>
        <v>5.7541743136389325E-3</v>
      </c>
      <c r="N385" s="3">
        <f t="shared" si="26"/>
        <v>2.2517618764279764E-2</v>
      </c>
      <c r="O385" s="3">
        <f t="shared" si="27"/>
        <v>5.8942772684490864E-2</v>
      </c>
      <c r="P385" s="3">
        <f t="shared" si="28"/>
        <v>0.86541963866500515</v>
      </c>
      <c r="Q385" s="3">
        <f t="shared" si="29"/>
        <v>4.7365795572585231E-2</v>
      </c>
      <c r="R385"/>
    </row>
    <row r="386" spans="1:18" x14ac:dyDescent="0.25">
      <c r="A386" t="s">
        <v>895</v>
      </c>
      <c r="B386">
        <v>13346264</v>
      </c>
      <c r="C386">
        <v>13355901</v>
      </c>
      <c r="D386">
        <v>19</v>
      </c>
      <c r="E386">
        <v>-0.2656</v>
      </c>
      <c r="F386" t="s">
        <v>427</v>
      </c>
      <c r="G386" t="s">
        <v>1292</v>
      </c>
      <c r="H386" s="3">
        <v>21.930215251200003</v>
      </c>
      <c r="I386" s="3">
        <v>14.101332339399999</v>
      </c>
      <c r="J386" s="3">
        <v>227.70426467750002</v>
      </c>
      <c r="K386" s="3">
        <v>2332.492843</v>
      </c>
      <c r="L386" s="3">
        <v>31.316063908</v>
      </c>
      <c r="M386" s="3">
        <f t="shared" si="25"/>
        <v>8.3462766936566162E-3</v>
      </c>
      <c r="N386" s="3">
        <f t="shared" si="26"/>
        <v>5.3667335274969743E-3</v>
      </c>
      <c r="O386" s="3">
        <f t="shared" si="27"/>
        <v>8.6660471662267119E-2</v>
      </c>
      <c r="P386" s="3">
        <f t="shared" si="28"/>
        <v>0.88770814288229616</v>
      </c>
      <c r="Q386" s="3">
        <f t="shared" si="29"/>
        <v>1.1918375234283187E-2</v>
      </c>
      <c r="R386"/>
    </row>
    <row r="387" spans="1:18" x14ac:dyDescent="0.25">
      <c r="A387" t="s">
        <v>895</v>
      </c>
      <c r="B387">
        <v>13419914</v>
      </c>
      <c r="C387">
        <v>13431941</v>
      </c>
      <c r="D387">
        <v>19</v>
      </c>
      <c r="E387">
        <v>-0.2656</v>
      </c>
      <c r="F387" t="s">
        <v>431</v>
      </c>
      <c r="G387" t="s">
        <v>1292</v>
      </c>
      <c r="H387" s="3">
        <v>5.7040979129</v>
      </c>
      <c r="I387" s="3">
        <v>277.19145349999997</v>
      </c>
      <c r="J387" s="3">
        <v>30.791675531999999</v>
      </c>
      <c r="K387" s="3">
        <v>1.9115158994999999</v>
      </c>
      <c r="L387" s="3">
        <v>227.83210984199999</v>
      </c>
      <c r="M387" s="3">
        <f t="shared" ref="M387:M450" si="30">H387/SUM(H387:L387)</f>
        <v>1.0496455776668405E-2</v>
      </c>
      <c r="N387" s="3">
        <f t="shared" ref="N387:N450" si="31">I387/SUM(H387:L387)</f>
        <v>0.51007676897572118</v>
      </c>
      <c r="O387" s="3">
        <f t="shared" ref="O387:O450" si="32">J387/SUM(H387:L387)</f>
        <v>5.6661625632376617E-2</v>
      </c>
      <c r="P387" s="3">
        <f t="shared" ref="P387:P450" si="33">K387/SUM(H387:L387)</f>
        <v>3.5174960899820073E-3</v>
      </c>
      <c r="Q387" s="3">
        <f t="shared" ref="Q387:Q450" si="34">L387/SUM(H387:L387)</f>
        <v>0.4192476535252519</v>
      </c>
      <c r="R387"/>
    </row>
    <row r="388" spans="1:18" x14ac:dyDescent="0.25">
      <c r="A388" t="s">
        <v>920</v>
      </c>
      <c r="B388">
        <v>6112117</v>
      </c>
      <c r="C388">
        <v>6286679</v>
      </c>
      <c r="D388">
        <v>20</v>
      </c>
      <c r="E388">
        <v>-0.2898</v>
      </c>
      <c r="F388" t="s">
        <v>782</v>
      </c>
      <c r="G388" t="s">
        <v>1292</v>
      </c>
      <c r="H388" s="3">
        <v>12.668041975200001</v>
      </c>
      <c r="I388" s="3">
        <v>524.39466384000002</v>
      </c>
      <c r="J388" s="3">
        <v>341.37930907499998</v>
      </c>
      <c r="K388" s="3">
        <v>775.82455905000006</v>
      </c>
      <c r="L388" s="3">
        <v>284.033902286</v>
      </c>
      <c r="M388" s="3">
        <f t="shared" si="30"/>
        <v>6.5356440503302228E-3</v>
      </c>
      <c r="N388" s="3">
        <f t="shared" si="31"/>
        <v>0.27054353557245014</v>
      </c>
      <c r="O388" s="3">
        <f t="shared" si="32"/>
        <v>0.17612300737791334</v>
      </c>
      <c r="P388" s="3">
        <f t="shared" si="33"/>
        <v>0.40026021175029686</v>
      </c>
      <c r="Q388" s="3">
        <f t="shared" si="34"/>
        <v>0.14653760124900944</v>
      </c>
      <c r="R388"/>
    </row>
    <row r="389" spans="1:18" x14ac:dyDescent="0.25">
      <c r="A389" t="s">
        <v>920</v>
      </c>
      <c r="B389">
        <v>11879253</v>
      </c>
      <c r="C389">
        <v>11938830</v>
      </c>
      <c r="D389">
        <v>20</v>
      </c>
      <c r="E389">
        <v>-0.26960000000000001</v>
      </c>
      <c r="F389" t="s">
        <v>554</v>
      </c>
      <c r="G389" t="s">
        <v>1292</v>
      </c>
      <c r="H389" s="3">
        <v>2.7029204841999999</v>
      </c>
      <c r="I389" s="3">
        <v>161.67670702799998</v>
      </c>
      <c r="J389" s="3">
        <v>60.664800854999996</v>
      </c>
      <c r="K389" s="3">
        <v>10.475762677999999</v>
      </c>
      <c r="L389" s="3">
        <v>44.370351039999996</v>
      </c>
      <c r="M389" s="3">
        <f t="shared" si="30"/>
        <v>9.657062593337715E-3</v>
      </c>
      <c r="N389" s="3">
        <f t="shared" si="31"/>
        <v>0.5776426235181068</v>
      </c>
      <c r="O389" s="3">
        <f t="shared" si="32"/>
        <v>0.21674473314833678</v>
      </c>
      <c r="P389" s="3">
        <f t="shared" si="33"/>
        <v>3.7428069558746037E-2</v>
      </c>
      <c r="Q389" s="3">
        <f t="shared" si="34"/>
        <v>0.15852751118147271</v>
      </c>
      <c r="R389"/>
    </row>
    <row r="390" spans="1:18" x14ac:dyDescent="0.25">
      <c r="A390" t="s">
        <v>920</v>
      </c>
      <c r="B390">
        <v>3820582</v>
      </c>
      <c r="C390">
        <v>3836240</v>
      </c>
      <c r="D390">
        <v>20</v>
      </c>
      <c r="E390">
        <v>-0.26379999999999998</v>
      </c>
      <c r="F390" t="s">
        <v>375</v>
      </c>
      <c r="G390" t="s">
        <v>1292</v>
      </c>
      <c r="H390" s="3">
        <v>14.983206804400002</v>
      </c>
      <c r="I390" s="3">
        <v>51.836847716000001</v>
      </c>
      <c r="J390" s="3">
        <v>57.801901078</v>
      </c>
      <c r="K390" s="3">
        <v>4975.8641509499994</v>
      </c>
      <c r="L390" s="3">
        <v>95.855887054000007</v>
      </c>
      <c r="M390" s="3">
        <f t="shared" si="30"/>
        <v>2.8834142985290296E-3</v>
      </c>
      <c r="N390" s="3">
        <f t="shared" si="31"/>
        <v>9.9756420535484728E-3</v>
      </c>
      <c r="O390" s="3">
        <f t="shared" si="32"/>
        <v>1.1123575228336431E-2</v>
      </c>
      <c r="P390" s="3">
        <f t="shared" si="33"/>
        <v>0.9575705673483681</v>
      </c>
      <c r="Q390" s="3">
        <f t="shared" si="34"/>
        <v>1.8446801071218037E-2</v>
      </c>
      <c r="R390"/>
    </row>
    <row r="391" spans="1:18" x14ac:dyDescent="0.25">
      <c r="A391" t="s">
        <v>920</v>
      </c>
      <c r="B391">
        <v>3991957</v>
      </c>
      <c r="C391">
        <v>4045689</v>
      </c>
      <c r="D391">
        <v>20</v>
      </c>
      <c r="E391">
        <v>-0.26379999999999998</v>
      </c>
      <c r="F391" t="s">
        <v>374</v>
      </c>
      <c r="G391" t="s">
        <v>1292</v>
      </c>
      <c r="H391" s="3">
        <v>99.475221478000009</v>
      </c>
      <c r="I391" s="3">
        <v>2950.7129138199998</v>
      </c>
      <c r="J391" s="3">
        <v>286.50182304999998</v>
      </c>
      <c r="K391" s="3">
        <v>1187.37902665</v>
      </c>
      <c r="L391" s="3">
        <v>776.36687793999999</v>
      </c>
      <c r="M391" s="3">
        <f t="shared" si="30"/>
        <v>1.8767366316712959E-2</v>
      </c>
      <c r="N391" s="3">
        <f t="shared" si="31"/>
        <v>0.5566925041867099</v>
      </c>
      <c r="O391" s="3">
        <f t="shared" si="32"/>
        <v>5.4052502559892066E-2</v>
      </c>
      <c r="P391" s="3">
        <f t="shared" si="33"/>
        <v>0.22401535597335628</v>
      </c>
      <c r="Q391" s="3">
        <f t="shared" si="34"/>
        <v>0.14647227096332874</v>
      </c>
      <c r="R391"/>
    </row>
    <row r="392" spans="1:18" x14ac:dyDescent="0.25">
      <c r="A392" t="s">
        <v>920</v>
      </c>
      <c r="B392">
        <v>4208277</v>
      </c>
      <c r="C392">
        <v>4238483</v>
      </c>
      <c r="D392">
        <v>20</v>
      </c>
      <c r="E392">
        <v>-0.3014</v>
      </c>
      <c r="F392" t="s">
        <v>808</v>
      </c>
      <c r="G392" t="s">
        <v>1292</v>
      </c>
      <c r="H392" s="3">
        <v>8.4761846271000003</v>
      </c>
      <c r="I392" s="3">
        <v>234.68875503800001</v>
      </c>
      <c r="J392" s="3">
        <v>351.095650675</v>
      </c>
      <c r="K392" s="3">
        <v>146.26627635</v>
      </c>
      <c r="L392" s="3">
        <v>601.78131833800001</v>
      </c>
      <c r="M392" s="3">
        <f t="shared" si="30"/>
        <v>6.3146337939692732E-3</v>
      </c>
      <c r="N392" s="3">
        <f t="shared" si="31"/>
        <v>0.17483969602188412</v>
      </c>
      <c r="O392" s="3">
        <f t="shared" si="32"/>
        <v>0.26156113371807393</v>
      </c>
      <c r="P392" s="3">
        <f t="shared" si="33"/>
        <v>0.10896624037715902</v>
      </c>
      <c r="Q392" s="3">
        <f t="shared" si="34"/>
        <v>0.4483182960889136</v>
      </c>
      <c r="R392"/>
    </row>
    <row r="393" spans="1:18" x14ac:dyDescent="0.25">
      <c r="A393" t="s">
        <v>920</v>
      </c>
      <c r="B393">
        <v>5539887</v>
      </c>
      <c r="C393">
        <v>5677819</v>
      </c>
      <c r="D393">
        <v>20</v>
      </c>
      <c r="E393">
        <v>-0.2898</v>
      </c>
      <c r="F393" t="s">
        <v>784</v>
      </c>
      <c r="G393" t="s">
        <v>1292</v>
      </c>
      <c r="H393" s="3">
        <v>5.873829666899999</v>
      </c>
      <c r="I393" s="3">
        <v>69.581543196000013</v>
      </c>
      <c r="J393" s="3">
        <v>48.781503745000002</v>
      </c>
      <c r="K393" s="3">
        <v>1305.6912821000001</v>
      </c>
      <c r="L393" s="3">
        <v>47.55719217</v>
      </c>
      <c r="M393" s="3">
        <f t="shared" si="30"/>
        <v>3.9755586499790711E-3</v>
      </c>
      <c r="N393" s="3">
        <f t="shared" si="31"/>
        <v>4.7094574003495655E-2</v>
      </c>
      <c r="O393" s="3">
        <f t="shared" si="32"/>
        <v>3.3016573542346626E-2</v>
      </c>
      <c r="P393" s="3">
        <f t="shared" si="33"/>
        <v>0.88372536575349292</v>
      </c>
      <c r="Q393" s="3">
        <f t="shared" si="34"/>
        <v>3.2187928050685724E-2</v>
      </c>
      <c r="R393"/>
    </row>
    <row r="394" spans="1:18" x14ac:dyDescent="0.25">
      <c r="A394" t="s">
        <v>920</v>
      </c>
      <c r="B394">
        <v>6368991</v>
      </c>
      <c r="C394">
        <v>6469390</v>
      </c>
      <c r="D394">
        <v>20</v>
      </c>
      <c r="E394">
        <v>-0.2898</v>
      </c>
      <c r="F394" t="s">
        <v>781</v>
      </c>
      <c r="G394" t="s">
        <v>1292</v>
      </c>
      <c r="H394" s="3">
        <v>54.544998377700004</v>
      </c>
      <c r="I394" s="3">
        <v>758.94144269999993</v>
      </c>
      <c r="J394" s="3">
        <v>1016.906084525</v>
      </c>
      <c r="K394" s="3">
        <v>561.62458649999996</v>
      </c>
      <c r="L394" s="3">
        <v>306.20811489199997</v>
      </c>
      <c r="M394" s="3">
        <f t="shared" si="30"/>
        <v>2.0215139133678828E-2</v>
      </c>
      <c r="N394" s="3">
        <f t="shared" si="31"/>
        <v>0.28127431139071868</v>
      </c>
      <c r="O394" s="3">
        <f t="shared" si="32"/>
        <v>0.37687961492289368</v>
      </c>
      <c r="P394" s="3">
        <f t="shared" si="33"/>
        <v>0.20814592528494771</v>
      </c>
      <c r="Q394" s="3">
        <f t="shared" si="34"/>
        <v>0.11348500926776095</v>
      </c>
      <c r="R394"/>
    </row>
    <row r="395" spans="1:18" x14ac:dyDescent="0.25">
      <c r="A395" t="s">
        <v>920</v>
      </c>
      <c r="B395">
        <v>7440073</v>
      </c>
      <c r="C395">
        <v>7466159</v>
      </c>
      <c r="D395">
        <v>20</v>
      </c>
      <c r="E395">
        <v>-0.2898</v>
      </c>
      <c r="F395" t="s">
        <v>783</v>
      </c>
      <c r="G395" t="s">
        <v>1292</v>
      </c>
      <c r="H395" s="3">
        <v>19.220324847099999</v>
      </c>
      <c r="I395" s="3">
        <v>351.05607208000004</v>
      </c>
      <c r="J395" s="3">
        <v>500.816810175</v>
      </c>
      <c r="K395" s="3">
        <v>461.74607882499998</v>
      </c>
      <c r="L395" s="3">
        <v>454.59735577999999</v>
      </c>
      <c r="M395" s="3">
        <f t="shared" si="30"/>
        <v>1.0753010427683486E-2</v>
      </c>
      <c r="N395" s="3">
        <f t="shared" si="31"/>
        <v>0.19640196686620578</v>
      </c>
      <c r="O395" s="3">
        <f t="shared" si="32"/>
        <v>0.28018716775140767</v>
      </c>
      <c r="P395" s="3">
        <f t="shared" si="33"/>
        <v>0.25832864116739107</v>
      </c>
      <c r="Q395" s="3">
        <f t="shared" si="34"/>
        <v>0.25432921378731194</v>
      </c>
      <c r="R395"/>
    </row>
    <row r="396" spans="1:18" x14ac:dyDescent="0.25">
      <c r="A396" t="s">
        <v>920</v>
      </c>
      <c r="B396">
        <v>8305381</v>
      </c>
      <c r="C396">
        <v>8335141</v>
      </c>
      <c r="D396">
        <v>20</v>
      </c>
      <c r="E396">
        <v>-0.2883</v>
      </c>
      <c r="F396" t="s">
        <v>772</v>
      </c>
      <c r="G396" t="s">
        <v>1292</v>
      </c>
      <c r="H396" s="3">
        <v>3.7106572056000005</v>
      </c>
      <c r="I396" s="3">
        <v>60.140749879400005</v>
      </c>
      <c r="J396" s="3">
        <v>23.191322257500001</v>
      </c>
      <c r="K396" s="3">
        <v>442.85463935000001</v>
      </c>
      <c r="L396" s="3">
        <v>17.314725680000002</v>
      </c>
      <c r="M396" s="3">
        <f t="shared" si="30"/>
        <v>6.7810219177540142E-3</v>
      </c>
      <c r="N396" s="3">
        <f t="shared" si="31"/>
        <v>0.10990391202585664</v>
      </c>
      <c r="O396" s="3">
        <f t="shared" si="32"/>
        <v>4.2380865657024619E-2</v>
      </c>
      <c r="P396" s="3">
        <f t="shared" si="33"/>
        <v>0.80929249171261652</v>
      </c>
      <c r="Q396" s="3">
        <f t="shared" si="34"/>
        <v>3.1641708686748184E-2</v>
      </c>
      <c r="R396"/>
    </row>
    <row r="397" spans="1:18" x14ac:dyDescent="0.25">
      <c r="A397" t="s">
        <v>920</v>
      </c>
      <c r="B397">
        <v>8574860</v>
      </c>
      <c r="C397">
        <v>8600770</v>
      </c>
      <c r="D397">
        <v>20</v>
      </c>
      <c r="E397">
        <v>-0.2883</v>
      </c>
      <c r="F397" t="s">
        <v>771</v>
      </c>
      <c r="G397" t="s">
        <v>1292</v>
      </c>
      <c r="H397" s="3">
        <v>2.1329746534000003</v>
      </c>
      <c r="I397" s="3">
        <v>1.5111841556000001</v>
      </c>
      <c r="J397" s="3">
        <v>23.158312774749998</v>
      </c>
      <c r="K397" s="3">
        <v>900.00127929999996</v>
      </c>
      <c r="L397" s="3">
        <v>5.9215710052000006</v>
      </c>
      <c r="M397" s="3">
        <f t="shared" si="30"/>
        <v>2.2868197135254269E-3</v>
      </c>
      <c r="N397" s="3">
        <f t="shared" si="31"/>
        <v>1.6201813332777956E-3</v>
      </c>
      <c r="O397" s="3">
        <f t="shared" si="32"/>
        <v>2.4828652370935865E-2</v>
      </c>
      <c r="P397" s="3">
        <f t="shared" si="33"/>
        <v>0.96491567043266557</v>
      </c>
      <c r="Q397" s="3">
        <f t="shared" si="34"/>
        <v>6.3486761495953267E-3</v>
      </c>
      <c r="R397"/>
    </row>
    <row r="398" spans="1:18" x14ac:dyDescent="0.25">
      <c r="A398" t="s">
        <v>920</v>
      </c>
      <c r="B398">
        <v>9293399</v>
      </c>
      <c r="C398">
        <v>9669816</v>
      </c>
      <c r="D398">
        <v>20</v>
      </c>
      <c r="E398">
        <v>-0.29520000000000002</v>
      </c>
      <c r="F398" t="s">
        <v>792</v>
      </c>
      <c r="G398" t="s">
        <v>1292</v>
      </c>
      <c r="H398" s="3">
        <v>10.1391257305</v>
      </c>
      <c r="I398" s="3">
        <v>80.978700474000007</v>
      </c>
      <c r="J398" s="3">
        <v>81.75427504999999</v>
      </c>
      <c r="K398" s="3">
        <v>1267.07735125</v>
      </c>
      <c r="L398" s="3">
        <v>50.193276403999995</v>
      </c>
      <c r="M398" s="3">
        <f t="shared" si="30"/>
        <v>6.8041305935349619E-3</v>
      </c>
      <c r="N398" s="3">
        <f t="shared" si="31"/>
        <v>5.4342915549650268E-2</v>
      </c>
      <c r="O398" s="3">
        <f t="shared" si="32"/>
        <v>5.4863385542862311E-2</v>
      </c>
      <c r="P398" s="3">
        <f t="shared" si="33"/>
        <v>0.85030603221351087</v>
      </c>
      <c r="Q398" s="3">
        <f t="shared" si="34"/>
        <v>3.3683536100441586E-2</v>
      </c>
      <c r="R398"/>
    </row>
    <row r="399" spans="1:18" x14ac:dyDescent="0.25">
      <c r="A399" t="s">
        <v>920</v>
      </c>
      <c r="B399">
        <v>9982668</v>
      </c>
      <c r="C399">
        <v>10015992</v>
      </c>
      <c r="D399">
        <v>20</v>
      </c>
      <c r="E399">
        <v>-0.26960000000000001</v>
      </c>
      <c r="F399" t="s">
        <v>270</v>
      </c>
      <c r="G399" t="s">
        <v>1292</v>
      </c>
      <c r="H399" s="3">
        <v>10.094747066</v>
      </c>
      <c r="I399" s="3">
        <v>928.66622579399996</v>
      </c>
      <c r="J399" s="3">
        <v>455.12132539999999</v>
      </c>
      <c r="K399" s="3">
        <v>93.074942085000004</v>
      </c>
      <c r="L399" s="3">
        <v>1133.872358114</v>
      </c>
      <c r="M399" s="3">
        <f t="shared" si="30"/>
        <v>3.8517372788889163E-3</v>
      </c>
      <c r="N399" s="3">
        <f t="shared" si="31"/>
        <v>0.3543405593175683</v>
      </c>
      <c r="O399" s="3">
        <f t="shared" si="32"/>
        <v>0.1736554431724989</v>
      </c>
      <c r="P399" s="3">
        <f t="shared" si="33"/>
        <v>3.5513542024909354E-2</v>
      </c>
      <c r="Q399" s="3">
        <f t="shared" si="34"/>
        <v>0.43263871820613453</v>
      </c>
      <c r="R399"/>
    </row>
    <row r="400" spans="1:18" x14ac:dyDescent="0.25">
      <c r="A400" t="s">
        <v>920</v>
      </c>
      <c r="B400">
        <v>11107115</v>
      </c>
      <c r="C400">
        <v>11111954</v>
      </c>
      <c r="D400">
        <v>20</v>
      </c>
      <c r="E400">
        <v>-0.26960000000000001</v>
      </c>
      <c r="F400" t="s">
        <v>551</v>
      </c>
      <c r="G400" t="s">
        <v>1292</v>
      </c>
      <c r="H400" s="3">
        <v>32.108227363499999</v>
      </c>
      <c r="I400" s="3">
        <v>1106.6820879000002</v>
      </c>
      <c r="J400" s="3">
        <v>480.47601342499996</v>
      </c>
      <c r="K400" s="3">
        <v>915.83703534999995</v>
      </c>
      <c r="L400" s="3">
        <v>444.32592360000001</v>
      </c>
      <c r="M400" s="3">
        <f t="shared" si="30"/>
        <v>1.077663681991561E-2</v>
      </c>
      <c r="N400" s="3">
        <f t="shared" si="31"/>
        <v>0.37144096437917407</v>
      </c>
      <c r="O400" s="3">
        <f t="shared" si="32"/>
        <v>0.16126444598583708</v>
      </c>
      <c r="P400" s="3">
        <f t="shared" si="33"/>
        <v>0.30738673314039067</v>
      </c>
      <c r="Q400" s="3">
        <f t="shared" si="34"/>
        <v>0.14913121967468251</v>
      </c>
      <c r="R400"/>
    </row>
    <row r="401" spans="1:18" x14ac:dyDescent="0.25">
      <c r="A401" t="s">
        <v>920</v>
      </c>
      <c r="B401">
        <v>12797823</v>
      </c>
      <c r="C401">
        <v>12821536</v>
      </c>
      <c r="D401">
        <v>20</v>
      </c>
      <c r="E401">
        <v>-0.26769999999999999</v>
      </c>
      <c r="F401" t="s">
        <v>497</v>
      </c>
      <c r="G401" t="s">
        <v>1292</v>
      </c>
      <c r="H401" s="3">
        <v>9.7518508644000015</v>
      </c>
      <c r="I401" s="3">
        <v>114.28597386999999</v>
      </c>
      <c r="J401" s="3">
        <v>77.071361402500003</v>
      </c>
      <c r="K401" s="3">
        <v>128.75750567</v>
      </c>
      <c r="L401" s="3">
        <v>200.55269222800001</v>
      </c>
      <c r="M401" s="3">
        <f t="shared" si="30"/>
        <v>1.838517059881499E-2</v>
      </c>
      <c r="N401" s="3">
        <f t="shared" si="31"/>
        <v>0.21546341877747119</v>
      </c>
      <c r="O401" s="3">
        <f t="shared" si="32"/>
        <v>0.14530268636907306</v>
      </c>
      <c r="P401" s="3">
        <f t="shared" si="33"/>
        <v>0.2427466068274913</v>
      </c>
      <c r="Q401" s="3">
        <f t="shared" si="34"/>
        <v>0.37810211742714933</v>
      </c>
      <c r="R401"/>
    </row>
    <row r="402" spans="1:18" x14ac:dyDescent="0.25">
      <c r="A402" t="s">
        <v>920</v>
      </c>
      <c r="B402">
        <v>13283503</v>
      </c>
      <c r="C402">
        <v>13295547</v>
      </c>
      <c r="D402">
        <v>20</v>
      </c>
      <c r="E402">
        <v>-0.26769999999999999</v>
      </c>
      <c r="F402" t="s">
        <v>496</v>
      </c>
      <c r="G402" t="s">
        <v>1292</v>
      </c>
      <c r="H402" s="3">
        <v>1.8645744313000001</v>
      </c>
      <c r="I402" s="3">
        <v>9.7129300058000005</v>
      </c>
      <c r="J402" s="3">
        <v>17.02009024825</v>
      </c>
      <c r="K402" s="3">
        <v>2246.806932</v>
      </c>
      <c r="L402" s="3">
        <v>6.9321965921999986</v>
      </c>
      <c r="M402" s="3">
        <f t="shared" si="30"/>
        <v>8.1695851987272842E-4</v>
      </c>
      <c r="N402" s="3">
        <f t="shared" si="31"/>
        <v>4.2556954487643463E-3</v>
      </c>
      <c r="O402" s="3">
        <f t="shared" si="32"/>
        <v>7.4573090266051092E-3</v>
      </c>
      <c r="P402" s="3">
        <f t="shared" si="33"/>
        <v>0.98443271279159572</v>
      </c>
      <c r="Q402" s="3">
        <f t="shared" si="34"/>
        <v>3.0373242131621213E-3</v>
      </c>
      <c r="R402"/>
    </row>
    <row r="403" spans="1:18" x14ac:dyDescent="0.25">
      <c r="A403" t="s">
        <v>920</v>
      </c>
      <c r="B403">
        <v>13712633</v>
      </c>
      <c r="C403">
        <v>13719485</v>
      </c>
      <c r="D403">
        <v>20</v>
      </c>
      <c r="E403">
        <v>-0.26769999999999999</v>
      </c>
      <c r="F403" t="s">
        <v>332</v>
      </c>
      <c r="G403" t="s">
        <v>1292</v>
      </c>
      <c r="H403" s="3">
        <v>2.4819960060999997</v>
      </c>
      <c r="I403" s="3">
        <v>20.321270526599999</v>
      </c>
      <c r="J403" s="3">
        <v>103.94920738</v>
      </c>
      <c r="K403" s="3">
        <v>105.32378087500001</v>
      </c>
      <c r="L403" s="3">
        <v>41.572042763999995</v>
      </c>
      <c r="M403" s="3">
        <f t="shared" si="30"/>
        <v>9.0700217333933141E-3</v>
      </c>
      <c r="N403" s="3">
        <f t="shared" si="31"/>
        <v>7.4260540658984839E-2</v>
      </c>
      <c r="O403" s="3">
        <f t="shared" si="32"/>
        <v>0.37986425755256531</v>
      </c>
      <c r="P403" s="3">
        <f t="shared" si="33"/>
        <v>0.38488739676921002</v>
      </c>
      <c r="Q403" s="3">
        <f t="shared" si="34"/>
        <v>0.15191778328584649</v>
      </c>
      <c r="R403"/>
    </row>
    <row r="404" spans="1:18" x14ac:dyDescent="0.25">
      <c r="A404" t="s">
        <v>877</v>
      </c>
      <c r="B404">
        <v>19379004</v>
      </c>
      <c r="C404">
        <v>19382904</v>
      </c>
      <c r="D404">
        <v>2</v>
      </c>
      <c r="E404">
        <v>-0.25519999999999998</v>
      </c>
      <c r="F404" t="s">
        <v>222</v>
      </c>
      <c r="G404" t="s">
        <v>1292</v>
      </c>
      <c r="H404" s="3">
        <v>4.6572611521999994</v>
      </c>
      <c r="I404" s="3">
        <v>86.590104064999991</v>
      </c>
      <c r="J404" s="3">
        <v>147.11112131749999</v>
      </c>
      <c r="K404" s="3">
        <v>15.261614439999999</v>
      </c>
      <c r="L404" s="3">
        <v>247.49228973200002</v>
      </c>
      <c r="M404" s="3">
        <f t="shared" si="30"/>
        <v>9.2938455296067181E-3</v>
      </c>
      <c r="N404" s="3">
        <f t="shared" si="31"/>
        <v>0.17279577530079673</v>
      </c>
      <c r="O404" s="3">
        <f t="shared" si="32"/>
        <v>0.29356911552323561</v>
      </c>
      <c r="P404" s="3">
        <f t="shared" si="33"/>
        <v>3.0455472111709545E-2</v>
      </c>
      <c r="Q404" s="3">
        <f t="shared" si="34"/>
        <v>0.4938857915346514</v>
      </c>
      <c r="R404"/>
    </row>
    <row r="405" spans="1:18" x14ac:dyDescent="0.25">
      <c r="A405" t="s">
        <v>890</v>
      </c>
      <c r="B405">
        <v>7283516</v>
      </c>
      <c r="C405">
        <v>7338088</v>
      </c>
      <c r="D405">
        <v>21</v>
      </c>
      <c r="E405">
        <v>-0.26329999999999998</v>
      </c>
      <c r="F405" t="s">
        <v>372</v>
      </c>
      <c r="G405" t="s">
        <v>1292</v>
      </c>
      <c r="H405" s="3">
        <v>10.868088689399999</v>
      </c>
      <c r="I405" s="3">
        <v>108.591789268</v>
      </c>
      <c r="J405" s="3">
        <v>834.85063497500005</v>
      </c>
      <c r="K405" s="3">
        <v>1800.0263985000001</v>
      </c>
      <c r="L405" s="3">
        <v>419.88775468800003</v>
      </c>
      <c r="M405" s="3">
        <f t="shared" si="30"/>
        <v>3.4238561641206046E-3</v>
      </c>
      <c r="N405" s="3">
        <f t="shared" si="31"/>
        <v>3.4210492542332563E-2</v>
      </c>
      <c r="O405" s="3">
        <f t="shared" si="32"/>
        <v>0.26300930866225392</v>
      </c>
      <c r="P405" s="3">
        <f t="shared" si="33"/>
        <v>0.56707592808798502</v>
      </c>
      <c r="Q405" s="3">
        <f t="shared" si="34"/>
        <v>0.13228041454330802</v>
      </c>
      <c r="R405"/>
    </row>
    <row r="406" spans="1:18" x14ac:dyDescent="0.25">
      <c r="A406" t="s">
        <v>877</v>
      </c>
      <c r="B406">
        <v>24462066</v>
      </c>
      <c r="C406">
        <v>24502262</v>
      </c>
      <c r="D406">
        <v>2</v>
      </c>
      <c r="E406">
        <v>-0.26740000000000003</v>
      </c>
      <c r="F406" t="s">
        <v>488</v>
      </c>
      <c r="G406" t="s">
        <v>1292</v>
      </c>
      <c r="H406" s="3">
        <v>1.969781252</v>
      </c>
      <c r="I406" s="3">
        <v>83.641635034000004</v>
      </c>
      <c r="J406" s="3">
        <v>33.880438310000002</v>
      </c>
      <c r="K406" s="3">
        <v>281.54939680000001</v>
      </c>
      <c r="L406" s="3">
        <v>21.5216023666</v>
      </c>
      <c r="M406" s="3">
        <f t="shared" si="30"/>
        <v>4.6615106710412423E-3</v>
      </c>
      <c r="N406" s="3">
        <f t="shared" si="31"/>
        <v>0.19793892030318097</v>
      </c>
      <c r="O406" s="3">
        <f t="shared" si="32"/>
        <v>8.0178458679745587E-2</v>
      </c>
      <c r="P406" s="3">
        <f t="shared" si="33"/>
        <v>0.66628998335517975</v>
      </c>
      <c r="Q406" s="3">
        <f t="shared" si="34"/>
        <v>5.0931126990852463E-2</v>
      </c>
      <c r="R406"/>
    </row>
    <row r="407" spans="1:18" x14ac:dyDescent="0.25">
      <c r="A407" t="s">
        <v>877</v>
      </c>
      <c r="B407">
        <v>25617602</v>
      </c>
      <c r="C407">
        <v>25650843</v>
      </c>
      <c r="D407">
        <v>2</v>
      </c>
      <c r="E407">
        <v>-0.24709999999999999</v>
      </c>
      <c r="F407" t="s">
        <v>176</v>
      </c>
      <c r="G407" t="s">
        <v>1292</v>
      </c>
      <c r="H407" s="3">
        <v>0.92984067370000001</v>
      </c>
      <c r="I407" s="3">
        <v>23.273876794000003</v>
      </c>
      <c r="J407" s="3">
        <v>48.517561430000001</v>
      </c>
      <c r="K407" s="3">
        <v>762.07046485000001</v>
      </c>
      <c r="L407" s="3">
        <v>56.171181160799996</v>
      </c>
      <c r="M407" s="3">
        <f t="shared" si="30"/>
        <v>1.0436356527354859E-3</v>
      </c>
      <c r="N407" s="3">
        <f t="shared" si="31"/>
        <v>2.6122160803032497E-2</v>
      </c>
      <c r="O407" s="3">
        <f t="shared" si="32"/>
        <v>5.4455196814146505E-2</v>
      </c>
      <c r="P407" s="3">
        <f t="shared" si="33"/>
        <v>0.85533353133438528</v>
      </c>
      <c r="Q407" s="3">
        <f t="shared" si="34"/>
        <v>6.3045475395700282E-2</v>
      </c>
      <c r="R407"/>
    </row>
    <row r="408" spans="1:18" x14ac:dyDescent="0.25">
      <c r="A408" t="s">
        <v>890</v>
      </c>
      <c r="B408">
        <v>3559406</v>
      </c>
      <c r="C408">
        <v>3565223</v>
      </c>
      <c r="D408">
        <v>21</v>
      </c>
      <c r="E408">
        <v>-0.27150000000000002</v>
      </c>
      <c r="F408" t="s">
        <v>609</v>
      </c>
      <c r="G408" t="s">
        <v>1292</v>
      </c>
      <c r="H408" s="3">
        <v>302.82813557900005</v>
      </c>
      <c r="I408" s="3">
        <v>11858.415286400001</v>
      </c>
      <c r="J408" s="3">
        <v>6987.6873692000008</v>
      </c>
      <c r="K408" s="3">
        <v>1125.1946598</v>
      </c>
      <c r="L408" s="3">
        <v>5700.0619890799999</v>
      </c>
      <c r="M408" s="3">
        <f t="shared" si="30"/>
        <v>1.165881074346756E-2</v>
      </c>
      <c r="N408" s="3">
        <f t="shared" si="31"/>
        <v>0.45654615043361152</v>
      </c>
      <c r="O408" s="3">
        <f t="shared" si="32"/>
        <v>0.26902429134022326</v>
      </c>
      <c r="P408" s="3">
        <f t="shared" si="33"/>
        <v>4.3319725107729648E-2</v>
      </c>
      <c r="Q408" s="3">
        <f t="shared" si="34"/>
        <v>0.21945102237496797</v>
      </c>
      <c r="R408"/>
    </row>
    <row r="409" spans="1:18" x14ac:dyDescent="0.25">
      <c r="A409" t="s">
        <v>890</v>
      </c>
      <c r="B409">
        <v>6663328</v>
      </c>
      <c r="C409">
        <v>6692056</v>
      </c>
      <c r="D409">
        <v>21</v>
      </c>
      <c r="E409">
        <v>-0.2702</v>
      </c>
      <c r="F409" t="s">
        <v>563</v>
      </c>
      <c r="G409" t="s">
        <v>1292</v>
      </c>
      <c r="H409" s="3">
        <v>4.6319043370999999</v>
      </c>
      <c r="I409" s="3">
        <v>22.046423932000003</v>
      </c>
      <c r="J409" s="3">
        <v>103.1832824725</v>
      </c>
      <c r="K409" s="3">
        <v>336.80987589999995</v>
      </c>
      <c r="L409" s="3">
        <v>26.3327817234</v>
      </c>
      <c r="M409" s="3">
        <f t="shared" si="30"/>
        <v>9.3952621393345228E-3</v>
      </c>
      <c r="N409" s="3">
        <f t="shared" si="31"/>
        <v>4.4718525470610622E-2</v>
      </c>
      <c r="O409" s="3">
        <f t="shared" si="32"/>
        <v>0.20929490694816333</v>
      </c>
      <c r="P409" s="3">
        <f t="shared" si="33"/>
        <v>0.68317841753580899</v>
      </c>
      <c r="Q409" s="3">
        <f t="shared" si="34"/>
        <v>5.341288790608259E-2</v>
      </c>
      <c r="R409"/>
    </row>
    <row r="410" spans="1:18" x14ac:dyDescent="0.25">
      <c r="A410" t="s">
        <v>890</v>
      </c>
      <c r="B410">
        <v>5881480</v>
      </c>
      <c r="C410">
        <v>5899827</v>
      </c>
      <c r="D410">
        <v>21</v>
      </c>
      <c r="E410">
        <v>-0.27510000000000001</v>
      </c>
      <c r="F410" t="s">
        <v>659</v>
      </c>
      <c r="G410" t="s">
        <v>1292</v>
      </c>
      <c r="H410" s="3">
        <v>2.4627007099</v>
      </c>
      <c r="I410" s="3">
        <v>43.358507064600005</v>
      </c>
      <c r="J410" s="3">
        <v>56.016227181749997</v>
      </c>
      <c r="K410" s="3">
        <v>637.64058384249995</v>
      </c>
      <c r="L410" s="3">
        <v>17.9028368934</v>
      </c>
      <c r="M410" s="3">
        <f t="shared" si="30"/>
        <v>3.2516014781617422E-3</v>
      </c>
      <c r="N410" s="3">
        <f t="shared" si="31"/>
        <v>5.7247957535150301E-2</v>
      </c>
      <c r="O410" s="3">
        <f t="shared" si="32"/>
        <v>7.3960447720266539E-2</v>
      </c>
      <c r="P410" s="3">
        <f t="shared" si="33"/>
        <v>0.84190216725213807</v>
      </c>
      <c r="Q410" s="3">
        <f t="shared" si="34"/>
        <v>2.3637826014283235E-2</v>
      </c>
      <c r="R410"/>
    </row>
    <row r="411" spans="1:18" x14ac:dyDescent="0.25">
      <c r="A411" t="s">
        <v>890</v>
      </c>
      <c r="B411">
        <v>8289229</v>
      </c>
      <c r="C411">
        <v>8294318</v>
      </c>
      <c r="D411">
        <v>21</v>
      </c>
      <c r="E411">
        <v>-0.26800000000000002</v>
      </c>
      <c r="F411" t="s">
        <v>508</v>
      </c>
      <c r="G411" t="s">
        <v>1292</v>
      </c>
      <c r="H411" s="3">
        <v>68.410649157999998</v>
      </c>
      <c r="I411" s="3">
        <v>100.406949094</v>
      </c>
      <c r="J411" s="3">
        <v>12.716149790499999</v>
      </c>
      <c r="K411" s="3">
        <v>35223.848380800002</v>
      </c>
      <c r="L411" s="3">
        <v>40.567891832000001</v>
      </c>
      <c r="M411" s="3">
        <f t="shared" si="30"/>
        <v>1.9299990300188944E-3</v>
      </c>
      <c r="N411" s="3">
        <f t="shared" si="31"/>
        <v>2.8326776129694877E-3</v>
      </c>
      <c r="O411" s="3">
        <f t="shared" si="32"/>
        <v>3.5874760820581961E-4</v>
      </c>
      <c r="P411" s="3">
        <f t="shared" si="33"/>
        <v>0.99373407569144134</v>
      </c>
      <c r="Q411" s="3">
        <f t="shared" si="34"/>
        <v>1.1445000573644672E-3</v>
      </c>
      <c r="R411"/>
    </row>
    <row r="412" spans="1:18" x14ac:dyDescent="0.25">
      <c r="A412" t="s">
        <v>890</v>
      </c>
      <c r="B412">
        <v>349232</v>
      </c>
      <c r="C412">
        <v>376809</v>
      </c>
      <c r="D412">
        <v>21</v>
      </c>
      <c r="E412">
        <v>-0.25430000000000003</v>
      </c>
      <c r="F412" t="s">
        <v>212</v>
      </c>
      <c r="G412" t="s">
        <v>1292</v>
      </c>
      <c r="H412" s="3">
        <v>9.7528444749999998</v>
      </c>
      <c r="I412" s="3">
        <v>42.332754337999994</v>
      </c>
      <c r="J412" s="3">
        <v>92.676599617499988</v>
      </c>
      <c r="K412" s="3">
        <v>3089.8234083500001</v>
      </c>
      <c r="L412" s="3">
        <v>52.168280145999994</v>
      </c>
      <c r="M412" s="3">
        <f t="shared" si="30"/>
        <v>2.9673181535718974E-3</v>
      </c>
      <c r="N412" s="3">
        <f t="shared" si="31"/>
        <v>1.2879806579489915E-2</v>
      </c>
      <c r="O412" s="3">
        <f t="shared" si="32"/>
        <v>2.8197000081488746E-2</v>
      </c>
      <c r="P412" s="3">
        <f t="shared" si="33"/>
        <v>0.94008359452777479</v>
      </c>
      <c r="Q412" s="3">
        <f t="shared" si="34"/>
        <v>1.5872280657674508E-2</v>
      </c>
      <c r="R412"/>
    </row>
    <row r="413" spans="1:18" x14ac:dyDescent="0.25">
      <c r="A413" t="s">
        <v>877</v>
      </c>
      <c r="B413">
        <v>1141694</v>
      </c>
      <c r="C413">
        <v>1157319</v>
      </c>
      <c r="D413">
        <v>2</v>
      </c>
      <c r="E413">
        <v>-0.26529999999999998</v>
      </c>
      <c r="F413" t="s">
        <v>419</v>
      </c>
      <c r="G413" t="s">
        <v>1292</v>
      </c>
      <c r="H413" s="3">
        <v>1.561811214</v>
      </c>
      <c r="I413" s="3">
        <v>87.913640749600006</v>
      </c>
      <c r="J413" s="3">
        <v>35.417294022500002</v>
      </c>
      <c r="K413" s="3">
        <v>102.87209423</v>
      </c>
      <c r="L413" s="3">
        <v>26.015130016000001</v>
      </c>
      <c r="M413" s="3">
        <f t="shared" si="30"/>
        <v>6.154194172895565E-3</v>
      </c>
      <c r="N413" s="3">
        <f t="shared" si="31"/>
        <v>0.34641678249546903</v>
      </c>
      <c r="O413" s="3">
        <f t="shared" si="32"/>
        <v>0.13955905972448629</v>
      </c>
      <c r="P413" s="3">
        <f t="shared" si="33"/>
        <v>0.40535939119196868</v>
      </c>
      <c r="Q413" s="3">
        <f t="shared" si="34"/>
        <v>0.10251057241518034</v>
      </c>
      <c r="R413"/>
    </row>
    <row r="414" spans="1:18" x14ac:dyDescent="0.25">
      <c r="A414" t="s">
        <v>890</v>
      </c>
      <c r="B414">
        <v>2835298</v>
      </c>
      <c r="C414">
        <v>2845055</v>
      </c>
      <c r="D414">
        <v>21</v>
      </c>
      <c r="E414">
        <v>-0.25430000000000003</v>
      </c>
      <c r="F414" t="s">
        <v>210</v>
      </c>
      <c r="G414" t="s">
        <v>1292</v>
      </c>
      <c r="H414" s="3">
        <v>4.1376551989999992</v>
      </c>
      <c r="I414" s="3">
        <v>12.1455487124</v>
      </c>
      <c r="J414" s="3">
        <v>177.20090976</v>
      </c>
      <c r="K414" s="3">
        <v>30220.3681149</v>
      </c>
      <c r="L414" s="3">
        <v>65.258888062000011</v>
      </c>
      <c r="M414" s="3">
        <f t="shared" si="30"/>
        <v>1.3575380145328293E-4</v>
      </c>
      <c r="N414" s="3">
        <f t="shared" si="31"/>
        <v>3.9848762865567287E-4</v>
      </c>
      <c r="O414" s="3">
        <f t="shared" si="32"/>
        <v>5.8138476900429018E-3</v>
      </c>
      <c r="P414" s="3">
        <f t="shared" si="33"/>
        <v>0.9915108088046507</v>
      </c>
      <c r="Q414" s="3">
        <f t="shared" si="34"/>
        <v>2.1411020751975346E-3</v>
      </c>
      <c r="R414"/>
    </row>
    <row r="415" spans="1:18" x14ac:dyDescent="0.25">
      <c r="A415" t="s">
        <v>890</v>
      </c>
      <c r="B415">
        <v>2873257</v>
      </c>
      <c r="C415">
        <v>2909178</v>
      </c>
      <c r="D415">
        <v>21</v>
      </c>
      <c r="E415">
        <v>-0.25430000000000003</v>
      </c>
      <c r="F415" t="s">
        <v>211</v>
      </c>
      <c r="G415" t="s">
        <v>1292</v>
      </c>
      <c r="H415" s="3">
        <v>0.96179052069999993</v>
      </c>
      <c r="I415" s="3">
        <v>53.033791554399997</v>
      </c>
      <c r="J415" s="3">
        <v>448.17671518775001</v>
      </c>
      <c r="K415" s="3">
        <v>8.0523240415000004</v>
      </c>
      <c r="L415" s="3">
        <v>331.07856075259997</v>
      </c>
      <c r="M415" s="3">
        <f t="shared" si="30"/>
        <v>1.1432151229339982E-3</v>
      </c>
      <c r="N415" s="3">
        <f t="shared" si="31"/>
        <v>6.3037669041896005E-2</v>
      </c>
      <c r="O415" s="3">
        <f t="shared" si="32"/>
        <v>0.53271724717833269</v>
      </c>
      <c r="P415" s="3">
        <f t="shared" si="33"/>
        <v>9.5712511413690547E-3</v>
      </c>
      <c r="Q415" s="3">
        <f t="shared" si="34"/>
        <v>0.39353061751546831</v>
      </c>
      <c r="R415"/>
    </row>
    <row r="416" spans="1:18" x14ac:dyDescent="0.25">
      <c r="A416" t="s">
        <v>890</v>
      </c>
      <c r="B416">
        <v>4751246</v>
      </c>
      <c r="C416">
        <v>4814705</v>
      </c>
      <c r="D416">
        <v>21</v>
      </c>
      <c r="E416">
        <v>-0.26590000000000003</v>
      </c>
      <c r="F416" t="s">
        <v>444</v>
      </c>
      <c r="G416" t="s">
        <v>1292</v>
      </c>
      <c r="H416" s="3">
        <v>6.2472703104000002</v>
      </c>
      <c r="I416" s="3">
        <v>24.967951546000002</v>
      </c>
      <c r="J416" s="3">
        <v>192.74714547249999</v>
      </c>
      <c r="K416" s="3">
        <v>1579.2732213199999</v>
      </c>
      <c r="L416" s="3">
        <v>38.412541310000002</v>
      </c>
      <c r="M416" s="3">
        <f t="shared" si="30"/>
        <v>3.3922171172510681E-3</v>
      </c>
      <c r="N416" s="3">
        <f t="shared" si="31"/>
        <v>1.3557395215641551E-2</v>
      </c>
      <c r="O416" s="3">
        <f t="shared" si="32"/>
        <v>0.10466013693766872</v>
      </c>
      <c r="P416" s="3">
        <f t="shared" si="33"/>
        <v>0.85753255229881753</v>
      </c>
      <c r="Q416" s="3">
        <f t="shared" si="34"/>
        <v>2.0857698430621085E-2</v>
      </c>
      <c r="R416"/>
    </row>
    <row r="417" spans="1:18" x14ac:dyDescent="0.25">
      <c r="A417" t="s">
        <v>890</v>
      </c>
      <c r="B417">
        <v>5138606</v>
      </c>
      <c r="C417">
        <v>5172910</v>
      </c>
      <c r="D417">
        <v>21</v>
      </c>
      <c r="E417">
        <v>-0.26590000000000003</v>
      </c>
      <c r="F417" t="s">
        <v>443</v>
      </c>
      <c r="G417" t="s">
        <v>1292</v>
      </c>
      <c r="H417" s="3">
        <v>10.747205747700001</v>
      </c>
      <c r="I417" s="3">
        <v>329.06696520200001</v>
      </c>
      <c r="J417" s="3">
        <v>469.42476394750003</v>
      </c>
      <c r="K417" s="3">
        <v>44.490912449999996</v>
      </c>
      <c r="L417" s="3">
        <v>186.01803268800001</v>
      </c>
      <c r="M417" s="3">
        <f t="shared" si="30"/>
        <v>1.0336357451708543E-2</v>
      </c>
      <c r="N417" s="3">
        <f t="shared" si="31"/>
        <v>0.31648726726988818</v>
      </c>
      <c r="O417" s="3">
        <f t="shared" si="32"/>
        <v>0.45147941434764738</v>
      </c>
      <c r="P417" s="3">
        <f t="shared" si="33"/>
        <v>4.2790096815098849E-2</v>
      </c>
      <c r="Q417" s="3">
        <f t="shared" si="34"/>
        <v>0.17890686411565704</v>
      </c>
      <c r="R417"/>
    </row>
    <row r="418" spans="1:18" x14ac:dyDescent="0.25">
      <c r="A418" t="s">
        <v>890</v>
      </c>
      <c r="B418">
        <v>5356583</v>
      </c>
      <c r="C418">
        <v>5363303</v>
      </c>
      <c r="D418">
        <v>21</v>
      </c>
      <c r="E418">
        <v>-0.27510000000000001</v>
      </c>
      <c r="F418" t="s">
        <v>658</v>
      </c>
      <c r="G418" t="s">
        <v>1292</v>
      </c>
      <c r="H418" s="3">
        <v>2.6694266477999995</v>
      </c>
      <c r="I418" s="3">
        <v>40.4901913916</v>
      </c>
      <c r="J418" s="3">
        <v>417.30766784999997</v>
      </c>
      <c r="K418" s="3">
        <v>788.42423374999998</v>
      </c>
      <c r="L418" s="3">
        <v>113.00183539999998</v>
      </c>
      <c r="M418" s="3">
        <f t="shared" si="30"/>
        <v>1.9600849346406955E-3</v>
      </c>
      <c r="N418" s="3">
        <f t="shared" si="31"/>
        <v>2.9730809128170398E-2</v>
      </c>
      <c r="O418" s="3">
        <f t="shared" si="32"/>
        <v>0.30641728759879816</v>
      </c>
      <c r="P418" s="3">
        <f t="shared" si="33"/>
        <v>0.57891774773156934</v>
      </c>
      <c r="Q418" s="3">
        <f t="shared" si="34"/>
        <v>8.297407060682134E-2</v>
      </c>
      <c r="R418"/>
    </row>
    <row r="419" spans="1:18" x14ac:dyDescent="0.25">
      <c r="A419" t="s">
        <v>877</v>
      </c>
      <c r="B419">
        <v>1890555</v>
      </c>
      <c r="C419">
        <v>1909747</v>
      </c>
      <c r="D419">
        <v>2</v>
      </c>
      <c r="E419">
        <v>-0.25190000000000001</v>
      </c>
      <c r="F419" t="s">
        <v>197</v>
      </c>
      <c r="G419" t="s">
        <v>1292</v>
      </c>
      <c r="H419" s="3">
        <v>16.780726511499999</v>
      </c>
      <c r="I419" s="3">
        <v>651.51075962000004</v>
      </c>
      <c r="J419" s="3">
        <v>72.735972862499992</v>
      </c>
      <c r="K419" s="3">
        <v>34.301623900000003</v>
      </c>
      <c r="L419" s="3">
        <v>172.45239246800003</v>
      </c>
      <c r="M419" s="3">
        <f t="shared" si="30"/>
        <v>1.7705269566585156E-2</v>
      </c>
      <c r="N419" s="3">
        <f t="shared" si="31"/>
        <v>0.68740609154780008</v>
      </c>
      <c r="O419" s="3">
        <f t="shared" si="32"/>
        <v>7.6743399985443772E-2</v>
      </c>
      <c r="P419" s="3">
        <f t="shared" si="33"/>
        <v>3.6191490118435456E-2</v>
      </c>
      <c r="Q419" s="3">
        <f t="shared" si="34"/>
        <v>0.18195374878173554</v>
      </c>
      <c r="R419"/>
    </row>
    <row r="420" spans="1:18" x14ac:dyDescent="0.25">
      <c r="A420" t="s">
        <v>886</v>
      </c>
      <c r="B420">
        <v>1016753</v>
      </c>
      <c r="C420">
        <v>1050092</v>
      </c>
      <c r="D420">
        <v>22</v>
      </c>
      <c r="E420">
        <v>-0.26240000000000002</v>
      </c>
      <c r="F420" t="s">
        <v>348</v>
      </c>
      <c r="G420" t="s">
        <v>1292</v>
      </c>
      <c r="H420" s="3">
        <v>21.220223061299997</v>
      </c>
      <c r="I420" s="3">
        <v>40.528576596000001</v>
      </c>
      <c r="J420" s="3">
        <v>29.69841139</v>
      </c>
      <c r="K420" s="3">
        <v>20950.731735699999</v>
      </c>
      <c r="L420" s="3">
        <v>35.440977434000004</v>
      </c>
      <c r="M420" s="3">
        <f t="shared" si="30"/>
        <v>1.0067656185865227E-3</v>
      </c>
      <c r="N420" s="3">
        <f t="shared" si="31"/>
        <v>1.9228250979847869E-3</v>
      </c>
      <c r="O420" s="3">
        <f t="shared" si="32"/>
        <v>1.4090021310199498E-3</v>
      </c>
      <c r="P420" s="3">
        <f t="shared" si="33"/>
        <v>0.99397995651607107</v>
      </c>
      <c r="Q420" s="3">
        <f t="shared" si="34"/>
        <v>1.6814506363377558E-3</v>
      </c>
      <c r="R420"/>
    </row>
    <row r="421" spans="1:18" x14ac:dyDescent="0.25">
      <c r="A421" t="s">
        <v>886</v>
      </c>
      <c r="B421">
        <v>1284264</v>
      </c>
      <c r="C421">
        <v>1304489</v>
      </c>
      <c r="D421">
        <v>22</v>
      </c>
      <c r="E421">
        <v>-0.26240000000000002</v>
      </c>
      <c r="F421" t="s">
        <v>350</v>
      </c>
      <c r="G421" t="s">
        <v>1292</v>
      </c>
      <c r="H421" s="3">
        <v>1.0130046458000002</v>
      </c>
      <c r="I421" s="3">
        <v>198.44195074679999</v>
      </c>
      <c r="J421" s="3">
        <v>775.23044896625004</v>
      </c>
      <c r="K421" s="3">
        <v>0.33111090599999998</v>
      </c>
      <c r="L421" s="3">
        <v>1383.2526665931998</v>
      </c>
      <c r="M421" s="3">
        <f t="shared" si="30"/>
        <v>4.295542907454979E-4</v>
      </c>
      <c r="N421" s="3">
        <f t="shared" si="31"/>
        <v>8.4147285760843529E-2</v>
      </c>
      <c r="O421" s="3">
        <f t="shared" si="32"/>
        <v>0.3287285670906559</v>
      </c>
      <c r="P421" s="3">
        <f t="shared" si="33"/>
        <v>1.4040420345022784E-4</v>
      </c>
      <c r="Q421" s="3">
        <f t="shared" si="34"/>
        <v>0.58655418865430498</v>
      </c>
      <c r="R421"/>
    </row>
    <row r="422" spans="1:18" x14ac:dyDescent="0.25">
      <c r="A422" t="s">
        <v>886</v>
      </c>
      <c r="B422">
        <v>2833501</v>
      </c>
      <c r="C422">
        <v>2883441</v>
      </c>
      <c r="D422">
        <v>22</v>
      </c>
      <c r="E422">
        <v>-0.26240000000000002</v>
      </c>
      <c r="F422" t="s">
        <v>353</v>
      </c>
      <c r="G422" t="s">
        <v>1292</v>
      </c>
      <c r="H422" s="3">
        <v>2.656478195</v>
      </c>
      <c r="I422" s="3">
        <v>169.56877221600001</v>
      </c>
      <c r="J422" s="3">
        <v>22.708818864999998</v>
      </c>
      <c r="K422" s="3">
        <v>5.0723258869999999</v>
      </c>
      <c r="L422" s="3">
        <v>85.70443956059998</v>
      </c>
      <c r="M422" s="3">
        <f t="shared" si="30"/>
        <v>9.2977859855049184E-3</v>
      </c>
      <c r="N422" s="3">
        <f t="shared" si="31"/>
        <v>0.59349787130069054</v>
      </c>
      <c r="O422" s="3">
        <f t="shared" si="32"/>
        <v>7.9481826046144788E-2</v>
      </c>
      <c r="P422" s="3">
        <f t="shared" si="33"/>
        <v>1.7753355037820065E-2</v>
      </c>
      <c r="Q422" s="3">
        <f t="shared" si="34"/>
        <v>0.29996916162983972</v>
      </c>
      <c r="R422"/>
    </row>
    <row r="423" spans="1:18" x14ac:dyDescent="0.25">
      <c r="A423" t="s">
        <v>886</v>
      </c>
      <c r="B423">
        <v>3849630</v>
      </c>
      <c r="C423">
        <v>3861171</v>
      </c>
      <c r="D423">
        <v>22</v>
      </c>
      <c r="E423">
        <v>-0.26240000000000002</v>
      </c>
      <c r="F423" t="s">
        <v>352</v>
      </c>
      <c r="G423" t="s">
        <v>1292</v>
      </c>
      <c r="H423" s="3">
        <v>2.1336222083999998</v>
      </c>
      <c r="I423" s="3">
        <v>236.57798422800002</v>
      </c>
      <c r="J423" s="3">
        <v>226.917567709</v>
      </c>
      <c r="K423" s="3">
        <v>40.712517430000005</v>
      </c>
      <c r="L423" s="3">
        <v>569.25523766200001</v>
      </c>
      <c r="M423" s="3">
        <f t="shared" si="30"/>
        <v>1.9836633504641387E-3</v>
      </c>
      <c r="N423" s="3">
        <f t="shared" si="31"/>
        <v>0.21995040874255212</v>
      </c>
      <c r="O423" s="3">
        <f t="shared" si="32"/>
        <v>0.21096896201617546</v>
      </c>
      <c r="P423" s="3">
        <f t="shared" si="33"/>
        <v>3.7851091169314927E-2</v>
      </c>
      <c r="Q423" s="3">
        <f t="shared" si="34"/>
        <v>0.52924587472149343</v>
      </c>
      <c r="R423"/>
    </row>
    <row r="424" spans="1:18" x14ac:dyDescent="0.25">
      <c r="A424" t="s">
        <v>886</v>
      </c>
      <c r="B424">
        <v>3864571</v>
      </c>
      <c r="C424">
        <v>3898248</v>
      </c>
      <c r="D424">
        <v>22</v>
      </c>
      <c r="E424">
        <v>-0.26240000000000002</v>
      </c>
      <c r="F424" t="s">
        <v>194</v>
      </c>
      <c r="G424" t="s">
        <v>1292</v>
      </c>
      <c r="H424" s="3">
        <v>39.900598611500001</v>
      </c>
      <c r="I424" s="3">
        <v>1853.3615036000003</v>
      </c>
      <c r="J424" s="3">
        <v>251.18031981749999</v>
      </c>
      <c r="K424" s="3">
        <v>106.199592</v>
      </c>
      <c r="L424" s="3">
        <v>1741.2505544399999</v>
      </c>
      <c r="M424" s="3">
        <f t="shared" si="30"/>
        <v>9.9954089262484763E-3</v>
      </c>
      <c r="N424" s="3">
        <f t="shared" si="31"/>
        <v>0.46428140833229264</v>
      </c>
      <c r="O424" s="3">
        <f t="shared" si="32"/>
        <v>6.2922615152900901E-2</v>
      </c>
      <c r="P424" s="3">
        <f t="shared" si="33"/>
        <v>2.6603820162607841E-2</v>
      </c>
      <c r="Q424" s="3">
        <f t="shared" si="34"/>
        <v>0.43619674742595016</v>
      </c>
      <c r="R424"/>
    </row>
    <row r="425" spans="1:18" x14ac:dyDescent="0.25">
      <c r="A425" t="s">
        <v>886</v>
      </c>
      <c r="B425">
        <v>4919818</v>
      </c>
      <c r="C425">
        <v>4976784</v>
      </c>
      <c r="D425">
        <v>22</v>
      </c>
      <c r="E425">
        <v>-0.26240000000000002</v>
      </c>
      <c r="F425" t="s">
        <v>349</v>
      </c>
      <c r="G425" t="s">
        <v>1292</v>
      </c>
      <c r="H425" s="3">
        <v>30.368366197799997</v>
      </c>
      <c r="I425" s="3">
        <v>1218.37560418</v>
      </c>
      <c r="J425" s="3">
        <v>262.04029370000001</v>
      </c>
      <c r="K425" s="3">
        <v>633.04567410000004</v>
      </c>
      <c r="L425" s="3">
        <v>414.18918717999998</v>
      </c>
      <c r="M425" s="3">
        <f t="shared" si="30"/>
        <v>1.1871829220022841E-2</v>
      </c>
      <c r="N425" s="3">
        <f t="shared" si="31"/>
        <v>0.47629651870158762</v>
      </c>
      <c r="O425" s="3">
        <f t="shared" si="32"/>
        <v>0.10243875469982949</v>
      </c>
      <c r="P425" s="3">
        <f t="shared" si="33"/>
        <v>0.24747495740926237</v>
      </c>
      <c r="Q425" s="3">
        <f t="shared" si="34"/>
        <v>0.16191793996929785</v>
      </c>
      <c r="R425"/>
    </row>
    <row r="426" spans="1:18" x14ac:dyDescent="0.25">
      <c r="A426" t="s">
        <v>886</v>
      </c>
      <c r="B426">
        <v>5038530</v>
      </c>
      <c r="C426">
        <v>5049314</v>
      </c>
      <c r="D426">
        <v>22</v>
      </c>
      <c r="E426">
        <v>-0.26240000000000002</v>
      </c>
      <c r="F426" t="s">
        <v>351</v>
      </c>
      <c r="G426" t="s">
        <v>1292</v>
      </c>
      <c r="H426" s="3">
        <v>12.417770191200001</v>
      </c>
      <c r="I426" s="3">
        <v>432.29036499599999</v>
      </c>
      <c r="J426" s="3">
        <v>90.807100007499997</v>
      </c>
      <c r="K426" s="3">
        <v>401.07536871999997</v>
      </c>
      <c r="L426" s="3">
        <v>85.291836414000002</v>
      </c>
      <c r="M426" s="3">
        <f t="shared" si="30"/>
        <v>1.2151857886124048E-2</v>
      </c>
      <c r="N426" s="3">
        <f t="shared" si="31"/>
        <v>0.42303336268010328</v>
      </c>
      <c r="O426" s="3">
        <f t="shared" si="32"/>
        <v>8.8862570119407139E-2</v>
      </c>
      <c r="P426" s="3">
        <f t="shared" si="33"/>
        <v>0.39248679974478229</v>
      </c>
      <c r="Q426" s="3">
        <f t="shared" si="34"/>
        <v>8.3465409569583079E-2</v>
      </c>
      <c r="R426"/>
    </row>
    <row r="427" spans="1:18" x14ac:dyDescent="0.25">
      <c r="A427" t="s">
        <v>877</v>
      </c>
      <c r="B427">
        <v>3698209</v>
      </c>
      <c r="C427">
        <v>3756625</v>
      </c>
      <c r="D427">
        <v>2</v>
      </c>
      <c r="E427">
        <v>-0.30049999999999999</v>
      </c>
      <c r="F427" t="s">
        <v>313</v>
      </c>
      <c r="G427" t="s">
        <v>1292</v>
      </c>
      <c r="H427" s="3">
        <v>1.7981345536</v>
      </c>
      <c r="I427" s="3">
        <v>17.286740483799999</v>
      </c>
      <c r="J427" s="3">
        <v>102.96459338</v>
      </c>
      <c r="K427" s="3">
        <v>6.0656586049999994</v>
      </c>
      <c r="L427" s="3">
        <v>31.234626196000001</v>
      </c>
      <c r="M427" s="3">
        <f t="shared" si="30"/>
        <v>1.1284200428823575E-2</v>
      </c>
      <c r="N427" s="3">
        <f t="shared" si="31"/>
        <v>0.10848300756454458</v>
      </c>
      <c r="O427" s="3">
        <f t="shared" si="32"/>
        <v>0.64615470874862169</v>
      </c>
      <c r="P427" s="3">
        <f t="shared" si="33"/>
        <v>3.8065064316018048E-2</v>
      </c>
      <c r="Q427" s="3">
        <f t="shared" si="34"/>
        <v>0.19601301894199208</v>
      </c>
      <c r="R427"/>
    </row>
    <row r="428" spans="1:18" x14ac:dyDescent="0.25">
      <c r="A428" t="s">
        <v>886</v>
      </c>
      <c r="B428">
        <v>8083346</v>
      </c>
      <c r="C428">
        <v>8097670</v>
      </c>
      <c r="D428">
        <v>22</v>
      </c>
      <c r="E428">
        <v>-0.28489999999999999</v>
      </c>
      <c r="F428" t="s">
        <v>755</v>
      </c>
      <c r="G428" t="s">
        <v>1292</v>
      </c>
      <c r="H428" s="3">
        <v>3.0783371421999997</v>
      </c>
      <c r="I428" s="3">
        <v>517.94143143999997</v>
      </c>
      <c r="J428" s="3">
        <v>40.370604125</v>
      </c>
      <c r="K428" s="3">
        <v>14.674542160999998</v>
      </c>
      <c r="L428" s="3">
        <v>115.883865564</v>
      </c>
      <c r="M428" s="3">
        <f t="shared" si="30"/>
        <v>4.44879336340073E-3</v>
      </c>
      <c r="N428" s="3">
        <f t="shared" si="31"/>
        <v>0.74852568006043341</v>
      </c>
      <c r="O428" s="3">
        <f t="shared" si="32"/>
        <v>5.8343341684602743E-2</v>
      </c>
      <c r="P428" s="3">
        <f t="shared" si="33"/>
        <v>2.1207555495414119E-2</v>
      </c>
      <c r="Q428" s="3">
        <f t="shared" si="34"/>
        <v>0.16747462939614907</v>
      </c>
      <c r="R428"/>
    </row>
    <row r="429" spans="1:18" x14ac:dyDescent="0.25">
      <c r="A429" t="s">
        <v>886</v>
      </c>
      <c r="B429">
        <v>8109931</v>
      </c>
      <c r="C429">
        <v>8117970</v>
      </c>
      <c r="D429">
        <v>22</v>
      </c>
      <c r="E429">
        <v>-0.28489999999999999</v>
      </c>
      <c r="F429" t="s">
        <v>756</v>
      </c>
      <c r="G429" t="s">
        <v>1292</v>
      </c>
      <c r="H429" s="3">
        <v>8.5128132098999991</v>
      </c>
      <c r="I429" s="3">
        <v>183.21470334599999</v>
      </c>
      <c r="J429" s="3">
        <v>98.129410757499997</v>
      </c>
      <c r="K429" s="3">
        <v>192.49748744999999</v>
      </c>
      <c r="L429" s="3">
        <v>96.404627732000009</v>
      </c>
      <c r="M429" s="3">
        <f t="shared" si="30"/>
        <v>1.4708734697596815E-2</v>
      </c>
      <c r="N429" s="3">
        <f t="shared" si="31"/>
        <v>0.31656473574226046</v>
      </c>
      <c r="O429" s="3">
        <f t="shared" si="32"/>
        <v>0.16955140836228047</v>
      </c>
      <c r="P429" s="3">
        <f t="shared" si="33"/>
        <v>0.332603852926462</v>
      </c>
      <c r="Q429" s="3">
        <f t="shared" si="34"/>
        <v>0.16657126827140026</v>
      </c>
      <c r="R429"/>
    </row>
    <row r="430" spans="1:18" x14ac:dyDescent="0.25">
      <c r="A430" t="s">
        <v>886</v>
      </c>
      <c r="B430">
        <v>8583497</v>
      </c>
      <c r="C430">
        <v>8612764</v>
      </c>
      <c r="D430">
        <v>22</v>
      </c>
      <c r="E430">
        <v>-0.28489999999999999</v>
      </c>
      <c r="F430" t="s">
        <v>754</v>
      </c>
      <c r="G430" t="s">
        <v>1292</v>
      </c>
      <c r="H430" s="3">
        <v>14.730450644300001</v>
      </c>
      <c r="I430" s="3">
        <v>1176.68014038</v>
      </c>
      <c r="J430" s="3">
        <v>89.587792140000005</v>
      </c>
      <c r="K430" s="3">
        <v>443.06995774500001</v>
      </c>
      <c r="L430" s="3">
        <v>319.95402550599999</v>
      </c>
      <c r="M430" s="3">
        <f t="shared" si="30"/>
        <v>7.2065995393844435E-3</v>
      </c>
      <c r="N430" s="3">
        <f t="shared" si="31"/>
        <v>0.57566891620838789</v>
      </c>
      <c r="O430" s="3">
        <f t="shared" si="32"/>
        <v>4.3829164304652113E-2</v>
      </c>
      <c r="P430" s="3">
        <f t="shared" si="33"/>
        <v>0.21676375220983174</v>
      </c>
      <c r="Q430" s="3">
        <f t="shared" si="34"/>
        <v>0.15653156773774385</v>
      </c>
      <c r="R430"/>
    </row>
    <row r="431" spans="1:18" x14ac:dyDescent="0.25">
      <c r="A431" t="s">
        <v>877</v>
      </c>
      <c r="B431">
        <v>4299826</v>
      </c>
      <c r="C431">
        <v>4328021</v>
      </c>
      <c r="D431">
        <v>2</v>
      </c>
      <c r="E431">
        <v>-0.30049999999999999</v>
      </c>
      <c r="F431" t="s">
        <v>805</v>
      </c>
      <c r="G431" t="s">
        <v>1292</v>
      </c>
      <c r="H431" s="3">
        <v>40.094740850000008</v>
      </c>
      <c r="I431" s="3">
        <v>974.87741033999987</v>
      </c>
      <c r="J431" s="3">
        <v>642.18314495000004</v>
      </c>
      <c r="K431" s="3">
        <v>167.35171209999999</v>
      </c>
      <c r="L431" s="3">
        <v>554.12817238000002</v>
      </c>
      <c r="M431" s="3">
        <f t="shared" si="30"/>
        <v>1.6856196013862523E-2</v>
      </c>
      <c r="N431" s="3">
        <f t="shared" si="31"/>
        <v>0.40984738571212692</v>
      </c>
      <c r="O431" s="3">
        <f t="shared" si="32"/>
        <v>0.26997967161261471</v>
      </c>
      <c r="P431" s="3">
        <f t="shared" si="33"/>
        <v>7.0356191425865966E-2</v>
      </c>
      <c r="Q431" s="3">
        <f t="shared" si="34"/>
        <v>0.23296055523552983</v>
      </c>
      <c r="R431"/>
    </row>
    <row r="432" spans="1:18" x14ac:dyDescent="0.25">
      <c r="A432" t="s">
        <v>886</v>
      </c>
      <c r="B432">
        <v>9552456</v>
      </c>
      <c r="C432">
        <v>9679114</v>
      </c>
      <c r="D432">
        <v>22</v>
      </c>
      <c r="E432">
        <v>-0.26860000000000001</v>
      </c>
      <c r="F432" t="s">
        <v>529</v>
      </c>
      <c r="G432" t="s">
        <v>1292</v>
      </c>
      <c r="H432" s="3">
        <v>6.4536394369000005</v>
      </c>
      <c r="I432" s="3">
        <v>350.51926326</v>
      </c>
      <c r="J432" s="3">
        <v>679.10718635000001</v>
      </c>
      <c r="K432" s="3">
        <v>112.15958835000001</v>
      </c>
      <c r="L432" s="3">
        <v>407.59345089800001</v>
      </c>
      <c r="M432" s="3">
        <f t="shared" si="30"/>
        <v>4.1480280368967355E-3</v>
      </c>
      <c r="N432" s="3">
        <f t="shared" si="31"/>
        <v>0.22529361078983334</v>
      </c>
      <c r="O432" s="3">
        <f t="shared" si="32"/>
        <v>0.43649101822009723</v>
      </c>
      <c r="P432" s="3">
        <f t="shared" si="33"/>
        <v>7.2089728847026302E-2</v>
      </c>
      <c r="Q432" s="3">
        <f t="shared" si="34"/>
        <v>0.26197761410614651</v>
      </c>
      <c r="R432"/>
    </row>
    <row r="433" spans="1:18" x14ac:dyDescent="0.25">
      <c r="A433" t="s">
        <v>886</v>
      </c>
      <c r="B433">
        <v>11172508</v>
      </c>
      <c r="C433">
        <v>11202804</v>
      </c>
      <c r="D433">
        <v>22</v>
      </c>
      <c r="E433">
        <v>-0.28649999999999998</v>
      </c>
      <c r="F433" t="s">
        <v>765</v>
      </c>
      <c r="G433" t="s">
        <v>1292</v>
      </c>
      <c r="H433" s="3">
        <v>19.019702445</v>
      </c>
      <c r="I433" s="3">
        <v>607.83420644</v>
      </c>
      <c r="J433" s="3">
        <v>241.39355482500002</v>
      </c>
      <c r="K433" s="3">
        <v>347.84672754999997</v>
      </c>
      <c r="L433" s="3">
        <v>369.098758336</v>
      </c>
      <c r="M433" s="3">
        <f t="shared" si="30"/>
        <v>1.1998351651669492E-2</v>
      </c>
      <c r="N433" s="3">
        <f t="shared" si="31"/>
        <v>0.38344493431850785</v>
      </c>
      <c r="O433" s="3">
        <f t="shared" si="32"/>
        <v>0.15228023496226201</v>
      </c>
      <c r="P433" s="3">
        <f t="shared" si="33"/>
        <v>0.21943494489970553</v>
      </c>
      <c r="Q433" s="3">
        <f t="shared" si="34"/>
        <v>0.23284153416785508</v>
      </c>
      <c r="R433"/>
    </row>
    <row r="434" spans="1:18" x14ac:dyDescent="0.25">
      <c r="A434" t="s">
        <v>886</v>
      </c>
      <c r="B434">
        <v>13499752</v>
      </c>
      <c r="C434">
        <v>13505617</v>
      </c>
      <c r="D434">
        <v>22</v>
      </c>
      <c r="E434">
        <v>-0.26579999999999998</v>
      </c>
      <c r="F434" t="s">
        <v>438</v>
      </c>
      <c r="G434" t="s">
        <v>1292</v>
      </c>
      <c r="H434" s="3">
        <v>305.22949054700001</v>
      </c>
      <c r="I434" s="3">
        <v>14583.327052799999</v>
      </c>
      <c r="J434" s="3">
        <v>3008.2256983500001</v>
      </c>
      <c r="K434" s="3">
        <v>15934.343381500001</v>
      </c>
      <c r="L434" s="3">
        <v>15314.982683999999</v>
      </c>
      <c r="M434" s="3">
        <f t="shared" si="30"/>
        <v>6.2106543337898824E-3</v>
      </c>
      <c r="N434" s="3">
        <f t="shared" si="31"/>
        <v>0.29673411700564706</v>
      </c>
      <c r="O434" s="3">
        <f t="shared" si="32"/>
        <v>6.1209845539478301E-2</v>
      </c>
      <c r="P434" s="3">
        <f t="shared" si="33"/>
        <v>0.32422390969188009</v>
      </c>
      <c r="Q434" s="3">
        <f t="shared" si="34"/>
        <v>0.31162147342920449</v>
      </c>
      <c r="R434"/>
    </row>
    <row r="435" spans="1:18" x14ac:dyDescent="0.25">
      <c r="A435" t="s">
        <v>886</v>
      </c>
      <c r="B435">
        <v>8692741</v>
      </c>
      <c r="C435">
        <v>8722917</v>
      </c>
      <c r="D435">
        <v>22</v>
      </c>
      <c r="E435">
        <v>-0.28489999999999999</v>
      </c>
      <c r="F435" t="s">
        <v>754</v>
      </c>
      <c r="G435" t="s">
        <v>1292</v>
      </c>
      <c r="H435" s="3">
        <v>0.53344805379999993</v>
      </c>
      <c r="I435" s="3">
        <v>1.7336541212000001</v>
      </c>
      <c r="J435" s="3">
        <v>4.8351129464999998</v>
      </c>
      <c r="K435" s="3">
        <v>732.54056865000007</v>
      </c>
      <c r="L435" s="3">
        <v>2.1392116986</v>
      </c>
      <c r="M435" s="3">
        <f t="shared" si="30"/>
        <v>7.1914397634028628E-4</v>
      </c>
      <c r="N435" s="3">
        <f t="shared" si="31"/>
        <v>2.3371477493212907E-3</v>
      </c>
      <c r="O435" s="3">
        <f t="shared" si="32"/>
        <v>6.5182398279103214E-3</v>
      </c>
      <c r="P435" s="3">
        <f t="shared" si="33"/>
        <v>0.98754158650852231</v>
      </c>
      <c r="Q435" s="3">
        <f t="shared" si="34"/>
        <v>2.8838819379058763E-3</v>
      </c>
      <c r="R435"/>
    </row>
    <row r="436" spans="1:18" x14ac:dyDescent="0.25">
      <c r="A436" t="s">
        <v>877</v>
      </c>
      <c r="B436">
        <v>5200980</v>
      </c>
      <c r="C436">
        <v>5248147</v>
      </c>
      <c r="D436">
        <v>2</v>
      </c>
      <c r="E436">
        <v>-0.30330000000000001</v>
      </c>
      <c r="F436" t="s">
        <v>812</v>
      </c>
      <c r="G436" t="s">
        <v>1292</v>
      </c>
      <c r="H436" s="3">
        <v>18.428213097399997</v>
      </c>
      <c r="I436" s="3">
        <v>890.70621249999999</v>
      </c>
      <c r="J436" s="3">
        <v>167.62763479</v>
      </c>
      <c r="K436" s="3">
        <v>89.688683490000003</v>
      </c>
      <c r="L436" s="3">
        <v>572.07103870000014</v>
      </c>
      <c r="M436" s="3">
        <f t="shared" si="30"/>
        <v>1.0599932242482306E-2</v>
      </c>
      <c r="N436" s="3">
        <f t="shared" si="31"/>
        <v>0.51233537677020458</v>
      </c>
      <c r="O436" s="3">
        <f t="shared" si="32"/>
        <v>9.6419634467557858E-2</v>
      </c>
      <c r="P436" s="3">
        <f t="shared" si="33"/>
        <v>5.1589047884711796E-2</v>
      </c>
      <c r="Q436" s="3">
        <f t="shared" si="34"/>
        <v>0.32905600863504347</v>
      </c>
      <c r="R436"/>
    </row>
    <row r="437" spans="1:18" x14ac:dyDescent="0.25">
      <c r="A437" t="s">
        <v>884</v>
      </c>
      <c r="B437">
        <v>1744053</v>
      </c>
      <c r="C437">
        <v>1772239</v>
      </c>
      <c r="D437">
        <v>23</v>
      </c>
      <c r="E437">
        <v>-0.25950000000000001</v>
      </c>
      <c r="F437" t="s">
        <v>283</v>
      </c>
      <c r="G437" t="s">
        <v>1292</v>
      </c>
      <c r="H437" s="3">
        <v>9.4691876903000001</v>
      </c>
      <c r="I437" s="3">
        <v>247.30918213200002</v>
      </c>
      <c r="J437" s="3">
        <v>92.846339172499995</v>
      </c>
      <c r="K437" s="3">
        <v>25.225454380000002</v>
      </c>
      <c r="L437" s="3">
        <v>158.93800658200001</v>
      </c>
      <c r="M437" s="3">
        <f t="shared" si="30"/>
        <v>1.7739598258736892E-2</v>
      </c>
      <c r="N437" s="3">
        <f t="shared" si="31"/>
        <v>0.46330959742329064</v>
      </c>
      <c r="O437" s="3">
        <f t="shared" si="32"/>
        <v>0.17393854790752322</v>
      </c>
      <c r="P437" s="3">
        <f t="shared" si="33"/>
        <v>4.7257424948255272E-2</v>
      </c>
      <c r="Q437" s="3">
        <f t="shared" si="34"/>
        <v>0.29775483146219417</v>
      </c>
      <c r="R437"/>
    </row>
    <row r="438" spans="1:18" x14ac:dyDescent="0.25">
      <c r="A438" t="s">
        <v>884</v>
      </c>
      <c r="B438">
        <v>1806670</v>
      </c>
      <c r="C438">
        <v>1831203</v>
      </c>
      <c r="D438">
        <v>23</v>
      </c>
      <c r="E438">
        <v>-0.25950000000000001</v>
      </c>
      <c r="F438" t="s">
        <v>282</v>
      </c>
      <c r="G438" t="s">
        <v>1292</v>
      </c>
      <c r="H438" s="3">
        <v>5.4022286478000003</v>
      </c>
      <c r="I438" s="3">
        <v>19.554338275599999</v>
      </c>
      <c r="J438" s="3">
        <v>508.18335024999999</v>
      </c>
      <c r="K438" s="3">
        <v>861.79760224999995</v>
      </c>
      <c r="L438" s="3">
        <v>29.856527121399999</v>
      </c>
      <c r="M438" s="3">
        <f t="shared" si="30"/>
        <v>3.7915856406760596E-3</v>
      </c>
      <c r="N438" s="3">
        <f t="shared" si="31"/>
        <v>1.3724326209124957E-2</v>
      </c>
      <c r="O438" s="3">
        <f t="shared" si="32"/>
        <v>0.35667144418687824</v>
      </c>
      <c r="P438" s="3">
        <f t="shared" si="33"/>
        <v>0.60485766650969963</v>
      </c>
      <c r="Q438" s="3">
        <f t="shared" si="34"/>
        <v>2.0954977453621203E-2</v>
      </c>
      <c r="R438"/>
    </row>
    <row r="439" spans="1:18" x14ac:dyDescent="0.25">
      <c r="A439" t="s">
        <v>884</v>
      </c>
      <c r="B439">
        <v>2127189</v>
      </c>
      <c r="C439">
        <v>2137331</v>
      </c>
      <c r="D439">
        <v>23</v>
      </c>
      <c r="E439">
        <v>-0.25950000000000001</v>
      </c>
      <c r="F439" t="s">
        <v>286</v>
      </c>
      <c r="G439" t="s">
        <v>1292</v>
      </c>
      <c r="H439" s="3">
        <v>1.7394276629000001</v>
      </c>
      <c r="I439" s="3">
        <v>10.605755944200002</v>
      </c>
      <c r="J439" s="3">
        <v>70.670907584999995</v>
      </c>
      <c r="K439" s="3">
        <v>136.178120675</v>
      </c>
      <c r="L439" s="3">
        <v>10.803067432399999</v>
      </c>
      <c r="M439" s="3">
        <f t="shared" si="30"/>
        <v>7.562818430712547E-3</v>
      </c>
      <c r="N439" s="3">
        <f t="shared" si="31"/>
        <v>4.6112527837293672E-2</v>
      </c>
      <c r="O439" s="3">
        <f t="shared" si="32"/>
        <v>0.30726845030620165</v>
      </c>
      <c r="P439" s="3">
        <f t="shared" si="33"/>
        <v>0.59208578940479684</v>
      </c>
      <c r="Q439" s="3">
        <f t="shared" si="34"/>
        <v>4.6970414020995263E-2</v>
      </c>
      <c r="R439"/>
    </row>
    <row r="440" spans="1:18" x14ac:dyDescent="0.25">
      <c r="A440" t="s">
        <v>884</v>
      </c>
      <c r="B440">
        <v>3954674</v>
      </c>
      <c r="C440">
        <v>3968201</v>
      </c>
      <c r="D440">
        <v>23</v>
      </c>
      <c r="E440">
        <v>-0.25950000000000001</v>
      </c>
      <c r="F440" t="s">
        <v>137</v>
      </c>
      <c r="G440" t="s">
        <v>1292</v>
      </c>
      <c r="H440" s="3">
        <v>2.3720012011000002</v>
      </c>
      <c r="I440" s="3">
        <v>24.435008180199997</v>
      </c>
      <c r="J440" s="3">
        <v>155.0228016675</v>
      </c>
      <c r="K440" s="3">
        <v>1260.2805796</v>
      </c>
      <c r="L440" s="3">
        <v>66.159593300000012</v>
      </c>
      <c r="M440" s="3">
        <f t="shared" si="30"/>
        <v>1.572663532618919E-3</v>
      </c>
      <c r="N440" s="3">
        <f t="shared" si="31"/>
        <v>1.6200685845531932E-2</v>
      </c>
      <c r="O440" s="3">
        <f t="shared" si="32"/>
        <v>0.10278186486323554</v>
      </c>
      <c r="P440" s="3">
        <f t="shared" si="33"/>
        <v>0.83558022967510148</v>
      </c>
      <c r="Q440" s="3">
        <f t="shared" si="34"/>
        <v>4.3864556083512085E-2</v>
      </c>
      <c r="R440"/>
    </row>
    <row r="441" spans="1:18" x14ac:dyDescent="0.25">
      <c r="A441" t="s">
        <v>884</v>
      </c>
      <c r="B441">
        <v>4675886</v>
      </c>
      <c r="C441">
        <v>4721961</v>
      </c>
      <c r="D441">
        <v>23</v>
      </c>
      <c r="E441">
        <v>-0.25950000000000001</v>
      </c>
      <c r="F441" t="s">
        <v>281</v>
      </c>
      <c r="G441" t="s">
        <v>1292</v>
      </c>
      <c r="H441" s="3">
        <v>85.726694837199986</v>
      </c>
      <c r="I441" s="3">
        <v>1924.4866731999998</v>
      </c>
      <c r="J441" s="3">
        <v>1234.240221775</v>
      </c>
      <c r="K441" s="3">
        <v>321.75452089999999</v>
      </c>
      <c r="L441" s="3">
        <v>1013.3827467799999</v>
      </c>
      <c r="M441" s="3">
        <f t="shared" si="30"/>
        <v>1.8719291199769804E-2</v>
      </c>
      <c r="N441" s="3">
        <f t="shared" si="31"/>
        <v>0.42023113703521009</v>
      </c>
      <c r="O441" s="3">
        <f t="shared" si="32"/>
        <v>0.2695088404580479</v>
      </c>
      <c r="P441" s="3">
        <f t="shared" si="33"/>
        <v>7.0258355148388504E-2</v>
      </c>
      <c r="Q441" s="3">
        <f t="shared" si="34"/>
        <v>0.22128237615858373</v>
      </c>
      <c r="R441"/>
    </row>
    <row r="442" spans="1:18" x14ac:dyDescent="0.25">
      <c r="A442" t="s">
        <v>884</v>
      </c>
      <c r="B442">
        <v>4811575</v>
      </c>
      <c r="C442">
        <v>4816754</v>
      </c>
      <c r="D442">
        <v>23</v>
      </c>
      <c r="E442">
        <v>-0.26390000000000002</v>
      </c>
      <c r="F442" t="s">
        <v>381</v>
      </c>
      <c r="G442" t="s">
        <v>1292</v>
      </c>
      <c r="H442" s="3">
        <v>13.057587479099999</v>
      </c>
      <c r="I442" s="3">
        <v>214.75563296199999</v>
      </c>
      <c r="J442" s="3">
        <v>49.697461307499999</v>
      </c>
      <c r="K442" s="3">
        <v>36.424464390499999</v>
      </c>
      <c r="L442" s="3">
        <v>245.52245625</v>
      </c>
      <c r="M442" s="3">
        <f t="shared" si="30"/>
        <v>2.3339726591146602E-2</v>
      </c>
      <c r="N442" s="3">
        <f t="shared" si="31"/>
        <v>0.38386399978284419</v>
      </c>
      <c r="O442" s="3">
        <f t="shared" si="32"/>
        <v>8.8831505900130142E-2</v>
      </c>
      <c r="P442" s="3">
        <f t="shared" si="33"/>
        <v>6.5106746668475809E-2</v>
      </c>
      <c r="Q442" s="3">
        <f t="shared" si="34"/>
        <v>0.43885802105740329</v>
      </c>
      <c r="R442"/>
    </row>
    <row r="443" spans="1:18" x14ac:dyDescent="0.25">
      <c r="A443" t="s">
        <v>884</v>
      </c>
      <c r="B443">
        <v>4850745</v>
      </c>
      <c r="C443">
        <v>4865289</v>
      </c>
      <c r="D443">
        <v>23</v>
      </c>
      <c r="E443">
        <v>-0.26390000000000002</v>
      </c>
      <c r="F443" t="s">
        <v>376</v>
      </c>
      <c r="G443" t="s">
        <v>1292</v>
      </c>
      <c r="H443" s="3">
        <v>39.260799753299999</v>
      </c>
      <c r="I443" s="3">
        <v>1321.48134654</v>
      </c>
      <c r="J443" s="3">
        <v>643.69383325000001</v>
      </c>
      <c r="K443" s="3">
        <v>58.111096375000002</v>
      </c>
      <c r="L443" s="3">
        <v>981.92493640000009</v>
      </c>
      <c r="M443" s="3">
        <f t="shared" si="30"/>
        <v>1.2895766357662699E-2</v>
      </c>
      <c r="N443" s="3">
        <f t="shared" si="31"/>
        <v>0.43405928554873463</v>
      </c>
      <c r="O443" s="3">
        <f t="shared" si="32"/>
        <v>0.21143036646273547</v>
      </c>
      <c r="P443" s="3">
        <f t="shared" si="33"/>
        <v>1.9087413561325414E-2</v>
      </c>
      <c r="Q443" s="3">
        <f t="shared" si="34"/>
        <v>0.32252716806954163</v>
      </c>
      <c r="R443"/>
    </row>
    <row r="444" spans="1:18" x14ac:dyDescent="0.25">
      <c r="A444" t="s">
        <v>884</v>
      </c>
      <c r="B444">
        <v>4899203</v>
      </c>
      <c r="C444">
        <v>4939483</v>
      </c>
      <c r="D444">
        <v>23</v>
      </c>
      <c r="E444">
        <v>-0.26390000000000002</v>
      </c>
      <c r="F444" t="s">
        <v>380</v>
      </c>
      <c r="G444" t="s">
        <v>1292</v>
      </c>
      <c r="H444" s="3">
        <v>14.590284902400001</v>
      </c>
      <c r="I444" s="3">
        <v>368.01568306600001</v>
      </c>
      <c r="J444" s="3">
        <v>191.42775986499998</v>
      </c>
      <c r="K444" s="3">
        <v>205.81200812500001</v>
      </c>
      <c r="L444" s="3">
        <v>158.30499041799999</v>
      </c>
      <c r="M444" s="3">
        <f t="shared" si="30"/>
        <v>1.5552175670912567E-2</v>
      </c>
      <c r="N444" s="3">
        <f t="shared" si="31"/>
        <v>0.39227777873973169</v>
      </c>
      <c r="O444" s="3">
        <f t="shared" si="32"/>
        <v>0.20404797916043643</v>
      </c>
      <c r="P444" s="3">
        <f t="shared" si="33"/>
        <v>0.21938053485280271</v>
      </c>
      <c r="Q444" s="3">
        <f t="shared" si="34"/>
        <v>0.16874153157611654</v>
      </c>
      <c r="R444"/>
    </row>
    <row r="445" spans="1:18" x14ac:dyDescent="0.25">
      <c r="A445" t="s">
        <v>884</v>
      </c>
      <c r="B445">
        <v>4957282</v>
      </c>
      <c r="C445">
        <v>5112538</v>
      </c>
      <c r="D445">
        <v>23</v>
      </c>
      <c r="E445">
        <v>-0.26390000000000002</v>
      </c>
      <c r="F445" t="s">
        <v>377</v>
      </c>
      <c r="G445" t="s">
        <v>1292</v>
      </c>
      <c r="H445" s="3">
        <v>12.389925555900001</v>
      </c>
      <c r="I445" s="3">
        <v>138.33639901199999</v>
      </c>
      <c r="J445" s="3">
        <v>99.242932545000002</v>
      </c>
      <c r="K445" s="3">
        <v>4206.7648415000003</v>
      </c>
      <c r="L445" s="3">
        <v>184.208186918</v>
      </c>
      <c r="M445" s="3">
        <f t="shared" si="30"/>
        <v>2.6697004172036706E-3</v>
      </c>
      <c r="N445" s="3">
        <f t="shared" si="31"/>
        <v>2.9807825760577198E-2</v>
      </c>
      <c r="O445" s="3">
        <f t="shared" si="32"/>
        <v>2.1384220367146219E-2</v>
      </c>
      <c r="P445" s="3">
        <f t="shared" si="33"/>
        <v>0.9064462737697605</v>
      </c>
      <c r="Q445" s="3">
        <f t="shared" si="34"/>
        <v>3.9691979685312441E-2</v>
      </c>
      <c r="R445"/>
    </row>
    <row r="446" spans="1:18" x14ac:dyDescent="0.25">
      <c r="A446" t="s">
        <v>884</v>
      </c>
      <c r="B446">
        <v>5221392</v>
      </c>
      <c r="C446">
        <v>5266193</v>
      </c>
      <c r="D446">
        <v>23</v>
      </c>
      <c r="E446">
        <v>-0.26390000000000002</v>
      </c>
      <c r="F446" t="s">
        <v>378</v>
      </c>
      <c r="G446" t="s">
        <v>1292</v>
      </c>
      <c r="H446" s="3">
        <v>13.7575126463</v>
      </c>
      <c r="I446" s="3">
        <v>111.34742267599999</v>
      </c>
      <c r="J446" s="3">
        <v>1483.1647482174999</v>
      </c>
      <c r="K446" s="3">
        <v>31.666860665000002</v>
      </c>
      <c r="L446" s="3">
        <v>204.55793182199997</v>
      </c>
      <c r="M446" s="3">
        <f t="shared" si="30"/>
        <v>7.458690077475791E-3</v>
      </c>
      <c r="N446" s="3">
        <f t="shared" si="31"/>
        <v>6.036744708276489E-2</v>
      </c>
      <c r="O446" s="3">
        <f t="shared" si="32"/>
        <v>0.80410365414179208</v>
      </c>
      <c r="P446" s="3">
        <f t="shared" si="33"/>
        <v>1.7168314178534788E-2</v>
      </c>
      <c r="Q446" s="3">
        <f t="shared" si="34"/>
        <v>0.11090189451943244</v>
      </c>
      <c r="R446"/>
    </row>
    <row r="447" spans="1:18" x14ac:dyDescent="0.25">
      <c r="A447" t="s">
        <v>884</v>
      </c>
      <c r="B447">
        <v>5391680</v>
      </c>
      <c r="C447">
        <v>5398991</v>
      </c>
      <c r="D447">
        <v>23</v>
      </c>
      <c r="E447">
        <v>-0.2651</v>
      </c>
      <c r="F447" t="s">
        <v>413</v>
      </c>
      <c r="G447" t="s">
        <v>1292</v>
      </c>
      <c r="H447" s="3">
        <v>1.7362537863</v>
      </c>
      <c r="I447" s="3">
        <v>10.124529977</v>
      </c>
      <c r="J447" s="3">
        <v>1.091222994</v>
      </c>
      <c r="K447" s="3">
        <v>337.07090234999998</v>
      </c>
      <c r="L447" s="3">
        <v>5.5681419214000005</v>
      </c>
      <c r="M447" s="3">
        <f t="shared" si="30"/>
        <v>4.882726326427899E-3</v>
      </c>
      <c r="N447" s="3">
        <f t="shared" si="31"/>
        <v>2.847239813181587E-2</v>
      </c>
      <c r="O447" s="3">
        <f t="shared" si="32"/>
        <v>3.0687583133579104E-3</v>
      </c>
      <c r="P447" s="3">
        <f t="shared" si="33"/>
        <v>0.94791728131199438</v>
      </c>
      <c r="Q447" s="3">
        <f t="shared" si="34"/>
        <v>1.5658835916403845E-2</v>
      </c>
      <c r="R447"/>
    </row>
    <row r="448" spans="1:18" x14ac:dyDescent="0.25">
      <c r="A448" t="s">
        <v>884</v>
      </c>
      <c r="B448">
        <v>6659153</v>
      </c>
      <c r="C448">
        <v>6731127</v>
      </c>
      <c r="D448">
        <v>23</v>
      </c>
      <c r="E448">
        <v>-0.2651</v>
      </c>
      <c r="F448" t="s">
        <v>414</v>
      </c>
      <c r="G448" t="s">
        <v>1292</v>
      </c>
      <c r="H448" s="3">
        <v>3.2352083116000001</v>
      </c>
      <c r="I448" s="3">
        <v>4.6507831896000003</v>
      </c>
      <c r="J448" s="3">
        <v>57.358925540000001</v>
      </c>
      <c r="K448" s="3">
        <v>604.98998515000005</v>
      </c>
      <c r="L448" s="3">
        <v>24.811141297999999</v>
      </c>
      <c r="M448" s="3">
        <f t="shared" si="30"/>
        <v>4.6546676179306532E-3</v>
      </c>
      <c r="N448" s="3">
        <f t="shared" si="31"/>
        <v>6.6913310753523711E-3</v>
      </c>
      <c r="O448" s="3">
        <f t="shared" si="32"/>
        <v>8.2525360840919978E-2</v>
      </c>
      <c r="P448" s="3">
        <f t="shared" si="33"/>
        <v>0.8704315215045183</v>
      </c>
      <c r="Q448" s="3">
        <f t="shared" si="34"/>
        <v>3.5697118961278605E-2</v>
      </c>
      <c r="R448"/>
    </row>
    <row r="449" spans="1:18" x14ac:dyDescent="0.25">
      <c r="A449" t="s">
        <v>877</v>
      </c>
      <c r="B449">
        <v>6625871</v>
      </c>
      <c r="C449">
        <v>6630701</v>
      </c>
      <c r="D449">
        <v>2</v>
      </c>
      <c r="E449">
        <v>-0.33660000000000001</v>
      </c>
      <c r="F449" t="s">
        <v>848</v>
      </c>
      <c r="G449" t="s">
        <v>1292</v>
      </c>
      <c r="H449" s="3">
        <v>0.57100500809999999</v>
      </c>
      <c r="I449" s="3">
        <v>0.40864400219999997</v>
      </c>
      <c r="J449" s="3">
        <v>0.46669478549999999</v>
      </c>
      <c r="K449" s="3">
        <v>22822.250502485</v>
      </c>
      <c r="L449" s="3">
        <v>1.7384101716</v>
      </c>
      <c r="M449" s="3">
        <f t="shared" si="30"/>
        <v>2.5016171726170504E-5</v>
      </c>
      <c r="N449" s="3">
        <f t="shared" si="31"/>
        <v>1.7903010286933412E-5</v>
      </c>
      <c r="O449" s="3">
        <f t="shared" si="32"/>
        <v>2.0446260071560848E-5</v>
      </c>
      <c r="P449" s="3">
        <f t="shared" si="33"/>
        <v>0.99986047346166151</v>
      </c>
      <c r="Q449" s="3">
        <f t="shared" si="34"/>
        <v>7.6161096253732027E-5</v>
      </c>
      <c r="R449"/>
    </row>
    <row r="450" spans="1:18" x14ac:dyDescent="0.25">
      <c r="A450" t="s">
        <v>889</v>
      </c>
      <c r="B450">
        <v>2044950</v>
      </c>
      <c r="C450">
        <v>2053030</v>
      </c>
      <c r="D450">
        <v>24</v>
      </c>
      <c r="E450">
        <v>-0.27079999999999999</v>
      </c>
      <c r="F450" t="s">
        <v>595</v>
      </c>
      <c r="G450" t="s">
        <v>1292</v>
      </c>
      <c r="H450" s="3">
        <v>9.9984106902000001</v>
      </c>
      <c r="I450" s="3">
        <v>194.33868054600001</v>
      </c>
      <c r="J450" s="3">
        <v>83.153782592499994</v>
      </c>
      <c r="K450" s="3">
        <v>633.66778859999999</v>
      </c>
      <c r="L450" s="3">
        <v>224.21340372599997</v>
      </c>
      <c r="M450" s="3">
        <f t="shared" si="30"/>
        <v>8.7293998043510533E-3</v>
      </c>
      <c r="N450" s="3">
        <f t="shared" si="31"/>
        <v>0.16967297028505635</v>
      </c>
      <c r="O450" s="3">
        <f t="shared" si="32"/>
        <v>7.259979970671715E-2</v>
      </c>
      <c r="P450" s="3">
        <f t="shared" si="33"/>
        <v>0.55324187425609306</v>
      </c>
      <c r="Q450" s="3">
        <f t="shared" si="34"/>
        <v>0.19575595594778242</v>
      </c>
      <c r="R450"/>
    </row>
    <row r="451" spans="1:18" x14ac:dyDescent="0.25">
      <c r="A451" t="s">
        <v>889</v>
      </c>
      <c r="B451">
        <v>2945294</v>
      </c>
      <c r="C451">
        <v>3014345</v>
      </c>
      <c r="D451">
        <v>24</v>
      </c>
      <c r="E451">
        <v>-0.27079999999999999</v>
      </c>
      <c r="F451" t="s">
        <v>594</v>
      </c>
      <c r="G451" t="s">
        <v>1292</v>
      </c>
      <c r="H451" s="3">
        <v>11.184560131500001</v>
      </c>
      <c r="I451" s="3">
        <v>432.82804529999993</v>
      </c>
      <c r="J451" s="3">
        <v>64.294079459999992</v>
      </c>
      <c r="K451" s="3">
        <v>83.188516429999993</v>
      </c>
      <c r="L451" s="3">
        <v>293.86926479599998</v>
      </c>
      <c r="M451" s="3">
        <f t="shared" ref="M451:M514" si="35">H451/SUM(H451:L451)</f>
        <v>1.2632718569050476E-2</v>
      </c>
      <c r="N451" s="3">
        <f t="shared" ref="N451:N514" si="36">I451/SUM(H451:L451)</f>
        <v>0.48886990822890986</v>
      </c>
      <c r="O451" s="3">
        <f t="shared" ref="O451:O514" si="37">J451/SUM(H451:L451)</f>
        <v>7.2618771049105205E-2</v>
      </c>
      <c r="P451" s="3">
        <f t="shared" ref="P451:P514" si="38">K451/SUM(H451:L451)</f>
        <v>9.3959628620288158E-2</v>
      </c>
      <c r="Q451" s="3">
        <f t="shared" ref="Q451:Q514" si="39">L451/SUM(H451:L451)</f>
        <v>0.33191897353264632</v>
      </c>
      <c r="R451"/>
    </row>
    <row r="452" spans="1:18" x14ac:dyDescent="0.25">
      <c r="A452" t="s">
        <v>889</v>
      </c>
      <c r="B452">
        <v>3184547</v>
      </c>
      <c r="C452">
        <v>3218795</v>
      </c>
      <c r="D452">
        <v>24</v>
      </c>
      <c r="E452">
        <v>-0.27079999999999999</v>
      </c>
      <c r="F452" t="s">
        <v>596</v>
      </c>
      <c r="G452" t="s">
        <v>1292</v>
      </c>
      <c r="H452" s="3">
        <v>3.4474636041000002</v>
      </c>
      <c r="I452" s="3">
        <v>187.14346683740001</v>
      </c>
      <c r="J452" s="3">
        <v>35.534700945249995</v>
      </c>
      <c r="K452" s="3">
        <v>0</v>
      </c>
      <c r="L452" s="3">
        <v>230.40575325</v>
      </c>
      <c r="M452" s="3">
        <f t="shared" si="35"/>
        <v>7.5514273938538891E-3</v>
      </c>
      <c r="N452" s="3">
        <f t="shared" si="36"/>
        <v>0.40992464731927497</v>
      </c>
      <c r="O452" s="3">
        <f t="shared" si="37"/>
        <v>7.7836271811901878E-2</v>
      </c>
      <c r="P452" s="3">
        <f t="shared" si="38"/>
        <v>0</v>
      </c>
      <c r="Q452" s="3">
        <f t="shared" si="39"/>
        <v>0.50468765347496936</v>
      </c>
      <c r="R452"/>
    </row>
    <row r="453" spans="1:18" x14ac:dyDescent="0.25">
      <c r="A453" t="s">
        <v>877</v>
      </c>
      <c r="B453">
        <v>7220357</v>
      </c>
      <c r="C453">
        <v>7236047</v>
      </c>
      <c r="D453">
        <v>2</v>
      </c>
      <c r="E453">
        <v>-0.33660000000000001</v>
      </c>
      <c r="F453" t="s">
        <v>849</v>
      </c>
      <c r="G453" t="s">
        <v>1292</v>
      </c>
      <c r="H453" s="3">
        <v>17.052066910599997</v>
      </c>
      <c r="I453" s="3">
        <v>456.85071644800001</v>
      </c>
      <c r="J453" s="3">
        <v>63.257525340000001</v>
      </c>
      <c r="K453" s="3">
        <v>426.06178620000003</v>
      </c>
      <c r="L453" s="3">
        <v>109.82086349799999</v>
      </c>
      <c r="M453" s="3">
        <f t="shared" si="35"/>
        <v>1.589131802894465E-2</v>
      </c>
      <c r="N453" s="3">
        <f t="shared" si="36"/>
        <v>0.4257524946910341</v>
      </c>
      <c r="O453" s="3">
        <f t="shared" si="37"/>
        <v>5.8951531106007982E-2</v>
      </c>
      <c r="P453" s="3">
        <f t="shared" si="38"/>
        <v>0.39705939344371172</v>
      </c>
      <c r="Q453" s="3">
        <f t="shared" si="39"/>
        <v>0.10234526273030146</v>
      </c>
      <c r="R453"/>
    </row>
    <row r="454" spans="1:18" x14ac:dyDescent="0.25">
      <c r="A454" t="s">
        <v>877</v>
      </c>
      <c r="B454">
        <v>7577310</v>
      </c>
      <c r="C454">
        <v>7594248</v>
      </c>
      <c r="D454">
        <v>2</v>
      </c>
      <c r="E454">
        <v>-0.29609999999999997</v>
      </c>
      <c r="F454" t="s">
        <v>796</v>
      </c>
      <c r="G454" t="s">
        <v>1292</v>
      </c>
      <c r="H454" s="3">
        <v>5.7525572191999998</v>
      </c>
      <c r="I454" s="3">
        <v>670.55430981999996</v>
      </c>
      <c r="J454" s="3">
        <v>948.09704567499989</v>
      </c>
      <c r="K454" s="3">
        <v>9.9638399414999999</v>
      </c>
      <c r="L454" s="3">
        <v>347.45221680259999</v>
      </c>
      <c r="M454" s="3">
        <f t="shared" si="35"/>
        <v>2.9026638684907253E-3</v>
      </c>
      <c r="N454" s="3">
        <f t="shared" si="36"/>
        <v>0.33835278690994602</v>
      </c>
      <c r="O454" s="3">
        <f t="shared" si="37"/>
        <v>0.47839716033043489</v>
      </c>
      <c r="P454" s="3">
        <f t="shared" si="38"/>
        <v>5.0276211235390179E-3</v>
      </c>
      <c r="Q454" s="3">
        <f t="shared" si="39"/>
        <v>0.17531976776758926</v>
      </c>
      <c r="R454"/>
    </row>
    <row r="455" spans="1:18" x14ac:dyDescent="0.25">
      <c r="A455" t="s">
        <v>889</v>
      </c>
      <c r="B455">
        <v>11488453</v>
      </c>
      <c r="C455">
        <v>11520767</v>
      </c>
      <c r="D455">
        <v>24</v>
      </c>
      <c r="E455">
        <v>-0.25769999999999998</v>
      </c>
      <c r="F455" t="s">
        <v>256</v>
      </c>
      <c r="G455" t="s">
        <v>1292</v>
      </c>
      <c r="H455" s="3">
        <v>0.64945194230000003</v>
      </c>
      <c r="I455" s="3">
        <v>8.8271322873999996</v>
      </c>
      <c r="J455" s="3">
        <v>52.913046189999996</v>
      </c>
      <c r="K455" s="3">
        <v>920.07991579500003</v>
      </c>
      <c r="L455" s="3">
        <v>9.7262803427999991</v>
      </c>
      <c r="M455" s="3">
        <f t="shared" si="35"/>
        <v>6.5456024397252675E-4</v>
      </c>
      <c r="N455" s="3">
        <f t="shared" si="36"/>
        <v>8.8965626050115688E-3</v>
      </c>
      <c r="O455" s="3">
        <f t="shared" si="37"/>
        <v>5.3329236803571219E-2</v>
      </c>
      <c r="P455" s="3">
        <f t="shared" si="38"/>
        <v>0.92731685738619596</v>
      </c>
      <c r="Q455" s="3">
        <f t="shared" si="39"/>
        <v>9.8027829612487676E-3</v>
      </c>
      <c r="R455"/>
    </row>
    <row r="456" spans="1:18" x14ac:dyDescent="0.25">
      <c r="A456" t="s">
        <v>914</v>
      </c>
      <c r="B456">
        <v>5080161</v>
      </c>
      <c r="C456">
        <v>5108993</v>
      </c>
      <c r="D456">
        <v>25</v>
      </c>
      <c r="E456">
        <v>-0.26090000000000002</v>
      </c>
      <c r="F456" t="s">
        <v>270</v>
      </c>
      <c r="G456" t="s">
        <v>1292</v>
      </c>
      <c r="H456" s="3">
        <v>2.7297985572000001</v>
      </c>
      <c r="I456" s="3">
        <v>59.075109702999995</v>
      </c>
      <c r="J456" s="3">
        <v>234.95480733600002</v>
      </c>
      <c r="K456" s="3">
        <v>72.668116964999996</v>
      </c>
      <c r="L456" s="3">
        <v>350.06712893080004</v>
      </c>
      <c r="M456" s="3">
        <f t="shared" si="35"/>
        <v>3.7940481911635346E-3</v>
      </c>
      <c r="N456" s="3">
        <f t="shared" si="36"/>
        <v>8.2106356353764176E-2</v>
      </c>
      <c r="O456" s="3">
        <f t="shared" si="37"/>
        <v>0.32655518094078051</v>
      </c>
      <c r="P456" s="3">
        <f t="shared" si="38"/>
        <v>0.10099878505654827</v>
      </c>
      <c r="Q456" s="3">
        <f t="shared" si="39"/>
        <v>0.48654562945774338</v>
      </c>
      <c r="R456"/>
    </row>
    <row r="457" spans="1:18" x14ac:dyDescent="0.25">
      <c r="A457" t="s">
        <v>914</v>
      </c>
      <c r="B457">
        <v>4626695</v>
      </c>
      <c r="C457">
        <v>4653979</v>
      </c>
      <c r="D457">
        <v>25</v>
      </c>
      <c r="E457">
        <v>-0.2591</v>
      </c>
      <c r="F457" t="s">
        <v>270</v>
      </c>
      <c r="G457" t="s">
        <v>1292</v>
      </c>
      <c r="H457" s="3">
        <v>1.2526655199000001</v>
      </c>
      <c r="I457" s="3">
        <v>158.69440612279999</v>
      </c>
      <c r="J457" s="3">
        <v>953.59896348250004</v>
      </c>
      <c r="K457" s="3">
        <v>13.049500391500001</v>
      </c>
      <c r="L457" s="3">
        <v>306.32374690099994</v>
      </c>
      <c r="M457" s="3">
        <f t="shared" si="35"/>
        <v>8.7420522235309326E-4</v>
      </c>
      <c r="N457" s="3">
        <f t="shared" si="36"/>
        <v>0.11074901989946154</v>
      </c>
      <c r="O457" s="3">
        <f t="shared" si="37"/>
        <v>0.66549384545480861</v>
      </c>
      <c r="P457" s="3">
        <f t="shared" si="38"/>
        <v>9.1069333434345093E-3</v>
      </c>
      <c r="Q457" s="3">
        <f t="shared" si="39"/>
        <v>0.2137759960799423</v>
      </c>
      <c r="R457"/>
    </row>
    <row r="458" spans="1:18" x14ac:dyDescent="0.25">
      <c r="A458" t="s">
        <v>914</v>
      </c>
      <c r="B458">
        <v>4828370</v>
      </c>
      <c r="C458">
        <v>4851179</v>
      </c>
      <c r="D458">
        <v>25</v>
      </c>
      <c r="E458">
        <v>-0.2591</v>
      </c>
      <c r="F458" t="s">
        <v>271</v>
      </c>
      <c r="G458" t="s">
        <v>1292</v>
      </c>
      <c r="H458" s="3">
        <v>7.7945242808000001</v>
      </c>
      <c r="I458" s="3">
        <v>343.36884975599997</v>
      </c>
      <c r="J458" s="3">
        <v>142.6551780275</v>
      </c>
      <c r="K458" s="3">
        <v>75.420401770000012</v>
      </c>
      <c r="L458" s="3">
        <v>67.869794498000005</v>
      </c>
      <c r="M458" s="3">
        <f t="shared" si="35"/>
        <v>1.223421323471542E-2</v>
      </c>
      <c r="N458" s="3">
        <f t="shared" si="36"/>
        <v>0.53894857142490116</v>
      </c>
      <c r="O458" s="3">
        <f t="shared" si="37"/>
        <v>0.22391024829107295</v>
      </c>
      <c r="P458" s="3">
        <f t="shared" si="38"/>
        <v>0.11837916520126422</v>
      </c>
      <c r="Q458" s="3">
        <f t="shared" si="39"/>
        <v>0.10652780184804622</v>
      </c>
      <c r="R458"/>
    </row>
    <row r="459" spans="1:18" x14ac:dyDescent="0.25">
      <c r="A459" t="s">
        <v>876</v>
      </c>
      <c r="B459">
        <v>367505</v>
      </c>
      <c r="C459">
        <v>405505</v>
      </c>
      <c r="D459">
        <v>1</v>
      </c>
      <c r="E459">
        <v>-0.28189999999999998</v>
      </c>
      <c r="F459" t="s">
        <v>728</v>
      </c>
      <c r="G459" t="s">
        <v>1292</v>
      </c>
      <c r="H459" s="3">
        <v>14.207697232799998</v>
      </c>
      <c r="I459" s="3">
        <v>1172.2696263999999</v>
      </c>
      <c r="J459" s="3">
        <v>116.71469208000001</v>
      </c>
      <c r="K459" s="3">
        <v>36.574763466</v>
      </c>
      <c r="L459" s="3">
        <v>576.59512663200007</v>
      </c>
      <c r="M459" s="3">
        <f t="shared" si="35"/>
        <v>7.4138904502950949E-3</v>
      </c>
      <c r="N459" s="3">
        <f t="shared" si="36"/>
        <v>0.61171620185385622</v>
      </c>
      <c r="O459" s="3">
        <f t="shared" si="37"/>
        <v>6.0904306084407785E-2</v>
      </c>
      <c r="P459" s="3">
        <f t="shared" si="38"/>
        <v>1.9085519992386543E-2</v>
      </c>
      <c r="Q459" s="3">
        <f t="shared" si="39"/>
        <v>0.30088008161905438</v>
      </c>
      <c r="R459"/>
    </row>
    <row r="460" spans="1:18" x14ac:dyDescent="0.25">
      <c r="A460" t="s">
        <v>877</v>
      </c>
      <c r="B460">
        <v>9509789</v>
      </c>
      <c r="C460">
        <v>9511790</v>
      </c>
      <c r="D460">
        <v>2</v>
      </c>
      <c r="E460">
        <v>-0.29609999999999997</v>
      </c>
      <c r="F460" t="s">
        <v>794</v>
      </c>
      <c r="G460" t="s">
        <v>1292</v>
      </c>
      <c r="H460" s="3">
        <v>277.87741332999997</v>
      </c>
      <c r="I460" s="3">
        <v>2266.5376053999998</v>
      </c>
      <c r="J460" s="3">
        <v>8299.6024097499994</v>
      </c>
      <c r="K460" s="3">
        <v>481.96076850000003</v>
      </c>
      <c r="L460" s="3">
        <v>4799.0685164000006</v>
      </c>
      <c r="M460" s="3">
        <f t="shared" si="35"/>
        <v>1.7232657881197145E-2</v>
      </c>
      <c r="N460" s="3">
        <f t="shared" si="36"/>
        <v>0.14056006445670052</v>
      </c>
      <c r="O460" s="3">
        <f t="shared" si="37"/>
        <v>0.51470253434139079</v>
      </c>
      <c r="P460" s="3">
        <f t="shared" si="38"/>
        <v>2.9888953320059895E-2</v>
      </c>
      <c r="Q460" s="3">
        <f t="shared" si="39"/>
        <v>0.29761579000065169</v>
      </c>
      <c r="R460"/>
    </row>
    <row r="461" spans="1:18" x14ac:dyDescent="0.25">
      <c r="A461" t="s">
        <v>914</v>
      </c>
      <c r="B461">
        <v>6303430</v>
      </c>
      <c r="C461">
        <v>6450087</v>
      </c>
      <c r="D461">
        <v>25</v>
      </c>
      <c r="E461">
        <v>-0.28110000000000002</v>
      </c>
      <c r="F461" t="s">
        <v>724</v>
      </c>
      <c r="G461" t="s">
        <v>1292</v>
      </c>
      <c r="H461" s="3">
        <v>6.9501521380000018</v>
      </c>
      <c r="I461" s="3">
        <v>335.19672793999996</v>
      </c>
      <c r="J461" s="3">
        <v>76.500735872500002</v>
      </c>
      <c r="K461" s="3">
        <v>38.018993399999999</v>
      </c>
      <c r="L461" s="3">
        <v>88.760740467999995</v>
      </c>
      <c r="M461" s="3">
        <f t="shared" si="35"/>
        <v>1.2742580914420187E-2</v>
      </c>
      <c r="N461" s="3">
        <f t="shared" si="36"/>
        <v>0.61455797559756076</v>
      </c>
      <c r="O461" s="3">
        <f t="shared" si="37"/>
        <v>0.14025834219343214</v>
      </c>
      <c r="P461" s="3">
        <f t="shared" si="38"/>
        <v>6.9704963296489342E-2</v>
      </c>
      <c r="Q461" s="3">
        <f t="shared" si="39"/>
        <v>0.16273613799809744</v>
      </c>
      <c r="R461"/>
    </row>
    <row r="462" spans="1:18" x14ac:dyDescent="0.25">
      <c r="A462" t="s">
        <v>914</v>
      </c>
      <c r="B462">
        <v>6675008</v>
      </c>
      <c r="C462">
        <v>6780047</v>
      </c>
      <c r="D462">
        <v>25</v>
      </c>
      <c r="E462">
        <v>-0.28110000000000002</v>
      </c>
      <c r="F462" t="s">
        <v>723</v>
      </c>
      <c r="G462" t="s">
        <v>1292</v>
      </c>
      <c r="H462" s="3">
        <v>10.4965513412</v>
      </c>
      <c r="I462" s="3">
        <v>517.71165812000004</v>
      </c>
      <c r="J462" s="3">
        <v>54.940673584999999</v>
      </c>
      <c r="K462" s="3">
        <v>1324.0137673500001</v>
      </c>
      <c r="L462" s="3">
        <v>202.43238286600001</v>
      </c>
      <c r="M462" s="3">
        <f t="shared" si="35"/>
        <v>4.9756238404526955E-3</v>
      </c>
      <c r="N462" s="3">
        <f t="shared" si="36"/>
        <v>0.24540807593741334</v>
      </c>
      <c r="O462" s="3">
        <f t="shared" si="37"/>
        <v>2.6043232335469506E-2</v>
      </c>
      <c r="P462" s="3">
        <f t="shared" si="38"/>
        <v>0.62761513298720373</v>
      </c>
      <c r="Q462" s="3">
        <f t="shared" si="39"/>
        <v>9.5957934899460792E-2</v>
      </c>
      <c r="R462"/>
    </row>
    <row r="463" spans="1:18" x14ac:dyDescent="0.25">
      <c r="A463" t="s">
        <v>914</v>
      </c>
      <c r="B463">
        <v>8459955</v>
      </c>
      <c r="C463">
        <v>8492476</v>
      </c>
      <c r="D463">
        <v>25</v>
      </c>
      <c r="E463">
        <v>-0.28110000000000002</v>
      </c>
      <c r="F463" t="s">
        <v>725</v>
      </c>
      <c r="G463" t="s">
        <v>1292</v>
      </c>
      <c r="H463" s="3">
        <v>1.8762514096</v>
      </c>
      <c r="I463" s="3">
        <v>48.7597839986</v>
      </c>
      <c r="J463" s="3">
        <v>71.758835203749996</v>
      </c>
      <c r="K463" s="3">
        <v>1049.7906467</v>
      </c>
      <c r="L463" s="3">
        <v>18.664148463000004</v>
      </c>
      <c r="M463" s="3">
        <f t="shared" si="35"/>
        <v>1.5755569015330096E-3</v>
      </c>
      <c r="N463" s="3">
        <f t="shared" si="36"/>
        <v>4.0945373207011304E-2</v>
      </c>
      <c r="O463" s="3">
        <f t="shared" si="37"/>
        <v>6.0258517314234337E-2</v>
      </c>
      <c r="P463" s="3">
        <f t="shared" si="38"/>
        <v>0.88154758478001904</v>
      </c>
      <c r="Q463" s="3">
        <f t="shared" si="39"/>
        <v>1.5672967797202376E-2</v>
      </c>
      <c r="R463"/>
    </row>
    <row r="464" spans="1:18" x14ac:dyDescent="0.25">
      <c r="A464" t="s">
        <v>914</v>
      </c>
      <c r="B464">
        <v>9444407</v>
      </c>
      <c r="C464">
        <v>9450709</v>
      </c>
      <c r="D464">
        <v>25</v>
      </c>
      <c r="E464">
        <v>-0.27139999999999997</v>
      </c>
      <c r="F464" t="s">
        <v>605</v>
      </c>
      <c r="G464" t="s">
        <v>1292</v>
      </c>
      <c r="H464" s="3">
        <v>7.8568519439999989</v>
      </c>
      <c r="I464" s="3">
        <v>92.257233835999997</v>
      </c>
      <c r="J464" s="3">
        <v>427.65490470575003</v>
      </c>
      <c r="K464" s="3">
        <v>97.064661700000002</v>
      </c>
      <c r="L464" s="3">
        <v>520.30952734700008</v>
      </c>
      <c r="M464" s="3">
        <f t="shared" si="35"/>
        <v>6.8610214726212756E-3</v>
      </c>
      <c r="N464" s="3">
        <f t="shared" si="36"/>
        <v>8.0563929022083938E-2</v>
      </c>
      <c r="O464" s="3">
        <f t="shared" si="37"/>
        <v>0.37345103420189341</v>
      </c>
      <c r="P464" s="3">
        <f t="shared" si="38"/>
        <v>8.4762031014850955E-2</v>
      </c>
      <c r="Q464" s="3">
        <f t="shared" si="39"/>
        <v>0.45436198428855046</v>
      </c>
      <c r="R464"/>
    </row>
    <row r="465" spans="1:18" x14ac:dyDescent="0.25">
      <c r="A465" t="s">
        <v>914</v>
      </c>
      <c r="B465">
        <v>9809180</v>
      </c>
      <c r="C465">
        <v>9939717</v>
      </c>
      <c r="D465">
        <v>25</v>
      </c>
      <c r="E465">
        <v>-0.27139999999999997</v>
      </c>
      <c r="F465" t="s">
        <v>604</v>
      </c>
      <c r="G465" t="s">
        <v>1292</v>
      </c>
      <c r="H465" s="3">
        <v>157.24504880499998</v>
      </c>
      <c r="I465" s="3">
        <v>8682.9670799999985</v>
      </c>
      <c r="J465" s="3">
        <v>1348.2147899250001</v>
      </c>
      <c r="K465" s="3">
        <v>558.2191388</v>
      </c>
      <c r="L465" s="3">
        <v>2929.4164122800003</v>
      </c>
      <c r="M465" s="3">
        <f t="shared" si="35"/>
        <v>1.149783054531372E-2</v>
      </c>
      <c r="N465" s="3">
        <f t="shared" si="36"/>
        <v>0.63490256052629979</v>
      </c>
      <c r="O465" s="3">
        <f t="shared" si="37"/>
        <v>9.8582087709908728E-2</v>
      </c>
      <c r="P465" s="3">
        <f t="shared" si="38"/>
        <v>4.0817241075950965E-2</v>
      </c>
      <c r="Q465" s="3">
        <f t="shared" si="39"/>
        <v>0.21420028014252696</v>
      </c>
      <c r="R465"/>
    </row>
    <row r="466" spans="1:18" x14ac:dyDescent="0.25">
      <c r="A466" t="s">
        <v>914</v>
      </c>
      <c r="B466">
        <v>12477718</v>
      </c>
      <c r="C466">
        <v>12500183</v>
      </c>
      <c r="D466">
        <v>25</v>
      </c>
      <c r="E466">
        <v>-0.27139999999999997</v>
      </c>
      <c r="F466" t="s">
        <v>608</v>
      </c>
      <c r="G466" t="s">
        <v>1292</v>
      </c>
      <c r="H466" s="3">
        <v>1.1876448461</v>
      </c>
      <c r="I466" s="3">
        <v>26.100933145399999</v>
      </c>
      <c r="J466" s="3">
        <v>15.111397212500002</v>
      </c>
      <c r="K466" s="3">
        <v>485.16848000000005</v>
      </c>
      <c r="L466" s="3">
        <v>8.2027860750000006</v>
      </c>
      <c r="M466" s="3">
        <f t="shared" si="35"/>
        <v>2.2167013728934737E-3</v>
      </c>
      <c r="N466" s="3">
        <f t="shared" si="36"/>
        <v>4.8716562470004013E-2</v>
      </c>
      <c r="O466" s="3">
        <f t="shared" si="37"/>
        <v>2.8204942796903169E-2</v>
      </c>
      <c r="P466" s="3">
        <f t="shared" si="38"/>
        <v>0.9055515537597717</v>
      </c>
      <c r="Q466" s="3">
        <f t="shared" si="39"/>
        <v>1.5310239600427607E-2</v>
      </c>
      <c r="R466"/>
    </row>
    <row r="467" spans="1:18" x14ac:dyDescent="0.25">
      <c r="A467" t="s">
        <v>914</v>
      </c>
      <c r="B467">
        <v>12911017</v>
      </c>
      <c r="C467">
        <v>12936929</v>
      </c>
      <c r="D467">
        <v>25</v>
      </c>
      <c r="E467">
        <v>-0.27139999999999997</v>
      </c>
      <c r="F467" t="s">
        <v>607</v>
      </c>
      <c r="G467" t="s">
        <v>1292</v>
      </c>
      <c r="H467" s="3">
        <v>2.9014835924</v>
      </c>
      <c r="I467" s="3">
        <v>189.025898566</v>
      </c>
      <c r="J467" s="3">
        <v>57.211569432499999</v>
      </c>
      <c r="K467" s="3">
        <v>34.919208935500002</v>
      </c>
      <c r="L467" s="3">
        <v>82.133616105999991</v>
      </c>
      <c r="M467" s="3">
        <f t="shared" si="35"/>
        <v>7.9233990972785873E-3</v>
      </c>
      <c r="N467" s="3">
        <f t="shared" si="36"/>
        <v>0.51619372860945711</v>
      </c>
      <c r="O467" s="3">
        <f t="shared" si="37"/>
        <v>0.15623390005814244</v>
      </c>
      <c r="P467" s="3">
        <f t="shared" si="38"/>
        <v>9.535770916711081E-2</v>
      </c>
      <c r="Q467" s="3">
        <f t="shared" si="39"/>
        <v>0.22429126306801112</v>
      </c>
      <c r="R467"/>
    </row>
    <row r="468" spans="1:18" x14ac:dyDescent="0.25">
      <c r="A468" t="s">
        <v>877</v>
      </c>
      <c r="B468">
        <v>10069588</v>
      </c>
      <c r="C468">
        <v>10096148</v>
      </c>
      <c r="D468">
        <v>2</v>
      </c>
      <c r="E468">
        <v>-0.29609999999999997</v>
      </c>
      <c r="F468" t="s">
        <v>797</v>
      </c>
      <c r="G468" t="s">
        <v>1292</v>
      </c>
      <c r="H468" s="3">
        <v>2.5822189892999998</v>
      </c>
      <c r="I468" s="3">
        <v>2.5712431929999999</v>
      </c>
      <c r="J468" s="3">
        <v>25.118154780750004</v>
      </c>
      <c r="K468" s="3">
        <v>6114.3874544499995</v>
      </c>
      <c r="L468" s="3">
        <v>8.9335298378000001</v>
      </c>
      <c r="M468" s="3">
        <f t="shared" si="35"/>
        <v>4.1962787539349098E-4</v>
      </c>
      <c r="N468" s="3">
        <f t="shared" si="36"/>
        <v>4.1784423500466043E-4</v>
      </c>
      <c r="O468" s="3">
        <f t="shared" si="37"/>
        <v>4.0818683342222235E-3</v>
      </c>
      <c r="P468" s="3">
        <f t="shared" si="38"/>
        <v>0.99362890114095603</v>
      </c>
      <c r="Q468" s="3">
        <f t="shared" si="39"/>
        <v>1.4517584144234815E-3</v>
      </c>
      <c r="R468"/>
    </row>
    <row r="469" spans="1:18" x14ac:dyDescent="0.25">
      <c r="A469" t="s">
        <v>874</v>
      </c>
      <c r="B469">
        <v>8908719</v>
      </c>
      <c r="C469">
        <v>8932073</v>
      </c>
      <c r="D469">
        <v>26</v>
      </c>
      <c r="E469">
        <v>-0.28310000000000002</v>
      </c>
      <c r="F469" t="s">
        <v>748</v>
      </c>
      <c r="G469" t="s">
        <v>1292</v>
      </c>
      <c r="H469" s="3">
        <v>3.2838045946000003</v>
      </c>
      <c r="I469" s="3">
        <v>28.945226860600002</v>
      </c>
      <c r="J469" s="3">
        <v>70.204671340000004</v>
      </c>
      <c r="K469" s="3">
        <v>161.04195139999999</v>
      </c>
      <c r="L469" s="3">
        <v>68.391856176600001</v>
      </c>
      <c r="M469" s="3">
        <f t="shared" si="35"/>
        <v>9.8949264148245984E-3</v>
      </c>
      <c r="N469" s="3">
        <f t="shared" si="36"/>
        <v>8.7219224407269924E-2</v>
      </c>
      <c r="O469" s="3">
        <f t="shared" si="37"/>
        <v>0.21154427337990345</v>
      </c>
      <c r="P469" s="3">
        <f t="shared" si="38"/>
        <v>0.48525976893483913</v>
      </c>
      <c r="Q469" s="3">
        <f t="shared" si="39"/>
        <v>0.20608180686316291</v>
      </c>
      <c r="R469"/>
    </row>
    <row r="470" spans="1:18" x14ac:dyDescent="0.25">
      <c r="A470" t="s">
        <v>874</v>
      </c>
      <c r="B470">
        <v>9128659</v>
      </c>
      <c r="C470">
        <v>9141665</v>
      </c>
      <c r="D470">
        <v>26</v>
      </c>
      <c r="E470">
        <v>-0.28920000000000001</v>
      </c>
      <c r="F470" t="s">
        <v>778</v>
      </c>
      <c r="G470" t="s">
        <v>1292</v>
      </c>
      <c r="H470" s="3">
        <v>1.8174054673</v>
      </c>
      <c r="I470" s="3">
        <v>180.31237384599999</v>
      </c>
      <c r="J470" s="3">
        <v>25.444834457750002</v>
      </c>
      <c r="K470" s="3">
        <v>16.135160841000001</v>
      </c>
      <c r="L470" s="3">
        <v>42.727636462000007</v>
      </c>
      <c r="M470" s="3">
        <f t="shared" si="35"/>
        <v>6.8211346896584835E-3</v>
      </c>
      <c r="N470" s="3">
        <f t="shared" si="36"/>
        <v>0.67675321239285868</v>
      </c>
      <c r="O470" s="3">
        <f t="shared" si="37"/>
        <v>9.5500231574755123E-2</v>
      </c>
      <c r="P470" s="3">
        <f t="shared" si="38"/>
        <v>6.0558916167052876E-2</v>
      </c>
      <c r="Q470" s="3">
        <f t="shared" si="39"/>
        <v>0.16036650517567469</v>
      </c>
      <c r="R470"/>
    </row>
    <row r="471" spans="1:18" x14ac:dyDescent="0.25">
      <c r="A471" t="s">
        <v>874</v>
      </c>
      <c r="B471">
        <v>4203814</v>
      </c>
      <c r="C471">
        <v>4217344</v>
      </c>
      <c r="D471">
        <v>26</v>
      </c>
      <c r="E471">
        <v>-0.26500000000000001</v>
      </c>
      <c r="F471" t="s">
        <v>390</v>
      </c>
      <c r="G471" t="s">
        <v>1292</v>
      </c>
      <c r="H471" s="3">
        <v>6.4948035423999997</v>
      </c>
      <c r="I471" s="3">
        <v>357.42484226200003</v>
      </c>
      <c r="J471" s="3">
        <v>87.652020870000001</v>
      </c>
      <c r="K471" s="3">
        <v>2966.192459545</v>
      </c>
      <c r="L471" s="3">
        <v>77.753682514000005</v>
      </c>
      <c r="M471" s="3">
        <f t="shared" si="35"/>
        <v>1.8580376063806667E-3</v>
      </c>
      <c r="N471" s="3">
        <f t="shared" si="36"/>
        <v>0.10225233050422158</v>
      </c>
      <c r="O471" s="3">
        <f t="shared" si="37"/>
        <v>2.5075546933563096E-2</v>
      </c>
      <c r="P471" s="3">
        <f t="shared" si="38"/>
        <v>0.84857026107379463</v>
      </c>
      <c r="Q471" s="3">
        <f t="shared" si="39"/>
        <v>2.2243823882039961E-2</v>
      </c>
      <c r="R471"/>
    </row>
    <row r="472" spans="1:18" x14ac:dyDescent="0.25">
      <c r="A472" t="s">
        <v>874</v>
      </c>
      <c r="B472">
        <v>4565402</v>
      </c>
      <c r="C472">
        <v>4571936</v>
      </c>
      <c r="D472">
        <v>26</v>
      </c>
      <c r="E472">
        <v>-0.27860000000000001</v>
      </c>
      <c r="F472" t="s">
        <v>693</v>
      </c>
      <c r="G472" t="s">
        <v>1292</v>
      </c>
      <c r="H472" s="3">
        <v>1.6150791296999998</v>
      </c>
      <c r="I472" s="3">
        <v>1.2985794890000002</v>
      </c>
      <c r="J472" s="3">
        <v>4.6055926017500006</v>
      </c>
      <c r="K472" s="3">
        <v>54483.845129699999</v>
      </c>
      <c r="L472" s="3">
        <v>18.115142344599999</v>
      </c>
      <c r="M472" s="3">
        <f t="shared" si="35"/>
        <v>2.9629325831494541E-5</v>
      </c>
      <c r="N472" s="3">
        <f t="shared" si="36"/>
        <v>2.3823002904398617E-5</v>
      </c>
      <c r="O472" s="3">
        <f t="shared" si="37"/>
        <v>8.4491590123958151E-5</v>
      </c>
      <c r="P472" s="3">
        <f t="shared" si="38"/>
        <v>0.9995297259524536</v>
      </c>
      <c r="Q472" s="3">
        <f t="shared" si="39"/>
        <v>3.3233012868648512E-4</v>
      </c>
      <c r="R472"/>
    </row>
    <row r="473" spans="1:18" x14ac:dyDescent="0.25">
      <c r="A473" t="s">
        <v>874</v>
      </c>
      <c r="B473">
        <v>1805429</v>
      </c>
      <c r="C473">
        <v>1813372</v>
      </c>
      <c r="D473">
        <v>26</v>
      </c>
      <c r="E473">
        <v>-0.27129999999999999</v>
      </c>
      <c r="F473" t="s">
        <v>601</v>
      </c>
      <c r="G473" t="s">
        <v>1292</v>
      </c>
      <c r="H473" s="3">
        <v>8.7685959472999997</v>
      </c>
      <c r="I473" s="3">
        <v>2496.3780626899998</v>
      </c>
      <c r="J473" s="3">
        <v>285.84804124499999</v>
      </c>
      <c r="K473" s="3">
        <v>87.596355759999994</v>
      </c>
      <c r="L473" s="3">
        <v>141.63725221600001</v>
      </c>
      <c r="M473" s="3">
        <f t="shared" si="35"/>
        <v>2.903289107146332E-3</v>
      </c>
      <c r="N473" s="3">
        <f t="shared" si="36"/>
        <v>0.82655276629078023</v>
      </c>
      <c r="O473" s="3">
        <f t="shared" si="37"/>
        <v>9.4644514290941201E-2</v>
      </c>
      <c r="P473" s="3">
        <f t="shared" si="38"/>
        <v>2.9003223210670524E-2</v>
      </c>
      <c r="Q473" s="3">
        <f t="shared" si="39"/>
        <v>4.6896207100461766E-2</v>
      </c>
      <c r="R473"/>
    </row>
    <row r="474" spans="1:18" x14ac:dyDescent="0.25">
      <c r="A474" t="s">
        <v>874</v>
      </c>
      <c r="B474">
        <v>2095603</v>
      </c>
      <c r="C474">
        <v>2169162</v>
      </c>
      <c r="D474">
        <v>26</v>
      </c>
      <c r="E474">
        <v>-0.27829999999999999</v>
      </c>
      <c r="F474" t="s">
        <v>689</v>
      </c>
      <c r="G474" t="s">
        <v>1292</v>
      </c>
      <c r="H474" s="3">
        <v>1.5060513713000001</v>
      </c>
      <c r="I474" s="3">
        <v>18.566243193000002</v>
      </c>
      <c r="J474" s="3">
        <v>27.351441325000003</v>
      </c>
      <c r="K474" s="3">
        <v>458.51744910000002</v>
      </c>
      <c r="L474" s="3">
        <v>22.739556094000001</v>
      </c>
      <c r="M474" s="3">
        <f t="shared" si="35"/>
        <v>2.8486972463078685E-3</v>
      </c>
      <c r="N474" s="3">
        <f t="shared" si="36"/>
        <v>3.511806228264832E-2</v>
      </c>
      <c r="O474" s="3">
        <f t="shared" si="37"/>
        <v>5.1735270834634868E-2</v>
      </c>
      <c r="P474" s="3">
        <f t="shared" si="38"/>
        <v>0.8672860830157515</v>
      </c>
      <c r="Q474" s="3">
        <f t="shared" si="39"/>
        <v>4.3011886620657337E-2</v>
      </c>
      <c r="R474"/>
    </row>
    <row r="475" spans="1:18" x14ac:dyDescent="0.25">
      <c r="A475" t="s">
        <v>874</v>
      </c>
      <c r="B475">
        <v>2270003</v>
      </c>
      <c r="C475">
        <v>2291282</v>
      </c>
      <c r="D475">
        <v>26</v>
      </c>
      <c r="E475">
        <v>-0.27829999999999999</v>
      </c>
      <c r="F475" t="s">
        <v>687</v>
      </c>
      <c r="G475" t="s">
        <v>1292</v>
      </c>
      <c r="H475" s="3">
        <v>4.6945672084000005</v>
      </c>
      <c r="I475" s="3">
        <v>10.3085617612</v>
      </c>
      <c r="J475" s="3">
        <v>304.75667342399998</v>
      </c>
      <c r="K475" s="3">
        <v>101.77762862500001</v>
      </c>
      <c r="L475" s="3">
        <v>5.1697575485999998</v>
      </c>
      <c r="M475" s="3">
        <f t="shared" si="35"/>
        <v>1.1001847014022535E-2</v>
      </c>
      <c r="N475" s="3">
        <f t="shared" si="36"/>
        <v>2.4158397227415248E-2</v>
      </c>
      <c r="O475" s="3">
        <f t="shared" si="37"/>
        <v>0.71420562294090661</v>
      </c>
      <c r="P475" s="3">
        <f t="shared" si="38"/>
        <v>0.23851866420800066</v>
      </c>
      <c r="Q475" s="3">
        <f t="shared" si="39"/>
        <v>1.2115468609654885E-2</v>
      </c>
      <c r="R475"/>
    </row>
    <row r="476" spans="1:18" x14ac:dyDescent="0.25">
      <c r="A476" t="s">
        <v>874</v>
      </c>
      <c r="B476">
        <v>3089409</v>
      </c>
      <c r="C476">
        <v>3108445</v>
      </c>
      <c r="D476">
        <v>26</v>
      </c>
      <c r="E476">
        <v>-0.28539999999999999</v>
      </c>
      <c r="F476" t="s">
        <v>759</v>
      </c>
      <c r="G476" t="s">
        <v>1292</v>
      </c>
      <c r="H476" s="3">
        <v>347.66026354800005</v>
      </c>
      <c r="I476" s="3">
        <v>6703.5989784000003</v>
      </c>
      <c r="J476" s="3">
        <v>10093.22519725</v>
      </c>
      <c r="K476" s="3">
        <v>804.99110254999994</v>
      </c>
      <c r="L476" s="3">
        <v>10681.034371400001</v>
      </c>
      <c r="M476" s="3">
        <f t="shared" si="35"/>
        <v>1.2142999359866234E-2</v>
      </c>
      <c r="N476" s="3">
        <f t="shared" si="36"/>
        <v>0.23414179484527808</v>
      </c>
      <c r="O476" s="3">
        <f t="shared" si="37"/>
        <v>0.3525338957590442</v>
      </c>
      <c r="P476" s="3">
        <f t="shared" si="38"/>
        <v>2.8116547871203771E-2</v>
      </c>
      <c r="Q476" s="3">
        <f t="shared" si="39"/>
        <v>0.37306476216460766</v>
      </c>
      <c r="R476"/>
    </row>
    <row r="477" spans="1:18" x14ac:dyDescent="0.25">
      <c r="A477" t="s">
        <v>874</v>
      </c>
      <c r="B477">
        <v>7849888</v>
      </c>
      <c r="C477">
        <v>7866524</v>
      </c>
      <c r="D477">
        <v>26</v>
      </c>
      <c r="E477">
        <v>-0.28310000000000002</v>
      </c>
      <c r="F477" t="s">
        <v>747</v>
      </c>
      <c r="G477" t="s">
        <v>1292</v>
      </c>
      <c r="H477" s="3">
        <v>3.3189120756000001</v>
      </c>
      <c r="I477" s="3">
        <v>96.336123681200007</v>
      </c>
      <c r="J477" s="3">
        <v>257.20495103425003</v>
      </c>
      <c r="K477" s="3">
        <v>41.090529834999998</v>
      </c>
      <c r="L477" s="3">
        <v>13.695760172799998</v>
      </c>
      <c r="M477" s="3">
        <f t="shared" si="35"/>
        <v>8.0625339342538949E-3</v>
      </c>
      <c r="N477" s="3">
        <f t="shared" si="36"/>
        <v>0.23402646667997054</v>
      </c>
      <c r="O477" s="3">
        <f t="shared" si="37"/>
        <v>0.62482030211567452</v>
      </c>
      <c r="P477" s="3">
        <f t="shared" si="38"/>
        <v>9.9819996319507068E-2</v>
      </c>
      <c r="Q477" s="3">
        <f t="shared" si="39"/>
        <v>3.3270700950594041E-2</v>
      </c>
      <c r="R477"/>
    </row>
    <row r="478" spans="1:18" x14ac:dyDescent="0.25">
      <c r="A478" t="s">
        <v>904</v>
      </c>
      <c r="B478">
        <v>9633270</v>
      </c>
      <c r="C478">
        <v>9681794</v>
      </c>
      <c r="D478">
        <v>27</v>
      </c>
      <c r="E478">
        <v>-0.26400000000000001</v>
      </c>
      <c r="F478" t="s">
        <v>383</v>
      </c>
      <c r="G478" t="s">
        <v>1292</v>
      </c>
      <c r="H478" s="3">
        <v>27.9787651121</v>
      </c>
      <c r="I478" s="3">
        <v>577.58312560000002</v>
      </c>
      <c r="J478" s="3">
        <v>199.70071680000001</v>
      </c>
      <c r="K478" s="3">
        <v>123.825884285</v>
      </c>
      <c r="L478" s="3">
        <v>353.989597248</v>
      </c>
      <c r="M478" s="3">
        <f t="shared" si="35"/>
        <v>2.1805972178141175E-2</v>
      </c>
      <c r="N478" s="3">
        <f t="shared" si="36"/>
        <v>0.45015430512873328</v>
      </c>
      <c r="O478" s="3">
        <f t="shared" si="37"/>
        <v>0.15564190403143929</v>
      </c>
      <c r="P478" s="3">
        <f t="shared" si="38"/>
        <v>9.6506896456438146E-2</v>
      </c>
      <c r="Q478" s="3">
        <f t="shared" si="39"/>
        <v>0.27589092220524802</v>
      </c>
      <c r="R478"/>
    </row>
    <row r="479" spans="1:18" x14ac:dyDescent="0.25">
      <c r="A479" t="s">
        <v>904</v>
      </c>
      <c r="B479">
        <v>9075113</v>
      </c>
      <c r="C479">
        <v>9112799</v>
      </c>
      <c r="D479">
        <v>27</v>
      </c>
      <c r="E479">
        <v>-0.26050000000000001</v>
      </c>
      <c r="F479" t="s">
        <v>305</v>
      </c>
      <c r="G479" t="s">
        <v>1292</v>
      </c>
      <c r="H479" s="3">
        <v>24.172830769500003</v>
      </c>
      <c r="I479" s="3">
        <v>353.95633500000002</v>
      </c>
      <c r="J479" s="3">
        <v>705.62919632500007</v>
      </c>
      <c r="K479" s="3">
        <v>224.78193317999998</v>
      </c>
      <c r="L479" s="3">
        <v>153.0929682574</v>
      </c>
      <c r="M479" s="3">
        <f t="shared" si="35"/>
        <v>1.6538232518797925E-2</v>
      </c>
      <c r="N479" s="3">
        <f t="shared" si="36"/>
        <v>0.2421649423499693</v>
      </c>
      <c r="O479" s="3">
        <f t="shared" si="37"/>
        <v>0.48276760931118462</v>
      </c>
      <c r="P479" s="3">
        <f t="shared" si="38"/>
        <v>0.1537881894099998</v>
      </c>
      <c r="Q479" s="3">
        <f t="shared" si="39"/>
        <v>0.10474102641004843</v>
      </c>
      <c r="R479"/>
    </row>
    <row r="480" spans="1:18" x14ac:dyDescent="0.25">
      <c r="A480" t="s">
        <v>904</v>
      </c>
      <c r="B480">
        <v>2287952</v>
      </c>
      <c r="C480">
        <v>2299578</v>
      </c>
      <c r="D480">
        <v>27</v>
      </c>
      <c r="E480">
        <v>-0.2601</v>
      </c>
      <c r="F480" t="s">
        <v>295</v>
      </c>
      <c r="G480" t="s">
        <v>1292</v>
      </c>
      <c r="H480" s="3">
        <v>16.313082056100001</v>
      </c>
      <c r="I480" s="3">
        <v>875.37830378000001</v>
      </c>
      <c r="J480" s="3">
        <v>94.412125507499994</v>
      </c>
      <c r="K480" s="3">
        <v>358.23095194999996</v>
      </c>
      <c r="L480" s="3">
        <v>109.70505823399999</v>
      </c>
      <c r="M480" s="3">
        <f t="shared" si="35"/>
        <v>1.1219146257428843E-2</v>
      </c>
      <c r="N480" s="3">
        <f t="shared" si="36"/>
        <v>0.60203198800286795</v>
      </c>
      <c r="O480" s="3">
        <f t="shared" si="37"/>
        <v>6.4930921140514478E-2</v>
      </c>
      <c r="P480" s="3">
        <f t="shared" si="38"/>
        <v>0.24636947390098857</v>
      </c>
      <c r="Q480" s="3">
        <f t="shared" si="39"/>
        <v>7.5448470698200071E-2</v>
      </c>
      <c r="R480"/>
    </row>
    <row r="481" spans="1:18" x14ac:dyDescent="0.25">
      <c r="A481" t="s">
        <v>904</v>
      </c>
      <c r="B481">
        <v>2309552</v>
      </c>
      <c r="C481">
        <v>2390618</v>
      </c>
      <c r="D481">
        <v>27</v>
      </c>
      <c r="E481">
        <v>-0.2601</v>
      </c>
      <c r="F481" t="s">
        <v>296</v>
      </c>
      <c r="G481" t="s">
        <v>1292</v>
      </c>
      <c r="H481" s="3">
        <v>3.1200299554000002</v>
      </c>
      <c r="I481" s="3">
        <v>328.30663317420004</v>
      </c>
      <c r="J481" s="3">
        <v>286.92461931500003</v>
      </c>
      <c r="K481" s="3">
        <v>95.540752787499997</v>
      </c>
      <c r="L481" s="3">
        <v>162.31205041599998</v>
      </c>
      <c r="M481" s="3">
        <f t="shared" si="35"/>
        <v>3.5608484444491196E-3</v>
      </c>
      <c r="N481" s="3">
        <f t="shared" si="36"/>
        <v>0.37469196794644272</v>
      </c>
      <c r="O481" s="3">
        <f t="shared" si="37"/>
        <v>0.32746322918908904</v>
      </c>
      <c r="P481" s="3">
        <f t="shared" si="38"/>
        <v>0.1090393828931208</v>
      </c>
      <c r="Q481" s="3">
        <f t="shared" si="39"/>
        <v>0.18524457152689827</v>
      </c>
      <c r="R481"/>
    </row>
    <row r="482" spans="1:18" x14ac:dyDescent="0.25">
      <c r="A482" t="s">
        <v>904</v>
      </c>
      <c r="B482">
        <v>6457968</v>
      </c>
      <c r="C482">
        <v>6492486</v>
      </c>
      <c r="D482">
        <v>27</v>
      </c>
      <c r="E482">
        <v>-0.27339999999999998</v>
      </c>
      <c r="F482" t="s">
        <v>644</v>
      </c>
      <c r="G482" t="s">
        <v>1292</v>
      </c>
      <c r="H482" s="3">
        <v>112.32260814349999</v>
      </c>
      <c r="I482" s="3">
        <v>3450.5744548000002</v>
      </c>
      <c r="J482" s="3">
        <v>1050.3867829999999</v>
      </c>
      <c r="K482" s="3">
        <v>752.49649654999996</v>
      </c>
      <c r="L482" s="3">
        <v>1369.1004584</v>
      </c>
      <c r="M482" s="3">
        <f t="shared" si="35"/>
        <v>1.667774255612637E-2</v>
      </c>
      <c r="N482" s="3">
        <f t="shared" si="36"/>
        <v>0.51234380485876163</v>
      </c>
      <c r="O482" s="3">
        <f t="shared" si="37"/>
        <v>0.1559621935492381</v>
      </c>
      <c r="P482" s="3">
        <f t="shared" si="38"/>
        <v>0.11173122714364417</v>
      </c>
      <c r="Q482" s="3">
        <f t="shared" si="39"/>
        <v>0.20328503189222957</v>
      </c>
      <c r="R482"/>
    </row>
    <row r="483" spans="1:18" x14ac:dyDescent="0.25">
      <c r="A483" t="s">
        <v>904</v>
      </c>
      <c r="B483">
        <v>11740858</v>
      </c>
      <c r="C483">
        <v>11754082</v>
      </c>
      <c r="D483">
        <v>27</v>
      </c>
      <c r="E483">
        <v>-0.30880000000000002</v>
      </c>
      <c r="F483" t="s">
        <v>830</v>
      </c>
      <c r="G483" t="s">
        <v>1292</v>
      </c>
      <c r="H483" s="3">
        <v>1.4211642703000003</v>
      </c>
      <c r="I483" s="3">
        <v>15.386698925400001</v>
      </c>
      <c r="J483" s="3">
        <v>165.78040869699998</v>
      </c>
      <c r="K483" s="3">
        <v>112.431938425</v>
      </c>
      <c r="L483" s="3">
        <v>43.965806219999997</v>
      </c>
      <c r="M483" s="3">
        <f t="shared" si="35"/>
        <v>4.1923979189918796E-3</v>
      </c>
      <c r="N483" s="3">
        <f t="shared" si="36"/>
        <v>4.5390364719332853E-2</v>
      </c>
      <c r="O483" s="3">
        <f t="shared" si="37"/>
        <v>0.48904792708038708</v>
      </c>
      <c r="P483" s="3">
        <f t="shared" si="38"/>
        <v>0.33167131663230714</v>
      </c>
      <c r="Q483" s="3">
        <f t="shared" si="39"/>
        <v>0.12969799364898105</v>
      </c>
      <c r="R483"/>
    </row>
    <row r="484" spans="1:18" x14ac:dyDescent="0.25">
      <c r="A484" t="s">
        <v>904</v>
      </c>
      <c r="B484">
        <v>12337407</v>
      </c>
      <c r="C484">
        <v>12347630</v>
      </c>
      <c r="D484">
        <v>27</v>
      </c>
      <c r="E484">
        <v>-0.251</v>
      </c>
      <c r="F484" t="s">
        <v>191</v>
      </c>
      <c r="G484" t="s">
        <v>1292</v>
      </c>
      <c r="H484" s="3">
        <v>2.6297618065000004</v>
      </c>
      <c r="I484" s="3">
        <v>140.92990946399999</v>
      </c>
      <c r="J484" s="3">
        <v>8.95640022075</v>
      </c>
      <c r="K484" s="3">
        <v>3.1608099875</v>
      </c>
      <c r="L484" s="3">
        <v>44.295307522000002</v>
      </c>
      <c r="M484" s="3">
        <f t="shared" si="35"/>
        <v>1.3150637694375279E-2</v>
      </c>
      <c r="N484" s="3">
        <f t="shared" si="36"/>
        <v>0.70474754598736455</v>
      </c>
      <c r="O484" s="3">
        <f t="shared" si="37"/>
        <v>4.4788229130783827E-2</v>
      </c>
      <c r="P484" s="3">
        <f t="shared" si="38"/>
        <v>1.5806247875239019E-2</v>
      </c>
      <c r="Q484" s="3">
        <f t="shared" si="39"/>
        <v>0.22150733931223746</v>
      </c>
      <c r="R484"/>
    </row>
    <row r="485" spans="1:18" x14ac:dyDescent="0.25">
      <c r="A485" t="s">
        <v>904</v>
      </c>
      <c r="B485">
        <v>12465039</v>
      </c>
      <c r="C485">
        <v>12547089</v>
      </c>
      <c r="D485">
        <v>27</v>
      </c>
      <c r="E485">
        <v>-0.251</v>
      </c>
      <c r="F485" t="s">
        <v>189</v>
      </c>
      <c r="G485" t="s">
        <v>1292</v>
      </c>
      <c r="H485" s="3">
        <v>7.5288897377000001</v>
      </c>
      <c r="I485" s="3">
        <v>8.2779640693999994</v>
      </c>
      <c r="J485" s="3">
        <v>176.82089078749999</v>
      </c>
      <c r="K485" s="3">
        <v>244.1225408</v>
      </c>
      <c r="L485" s="3">
        <v>25.707281330800004</v>
      </c>
      <c r="M485" s="3">
        <f t="shared" si="35"/>
        <v>1.6280174181192576E-2</v>
      </c>
      <c r="N485" s="3">
        <f t="shared" si="36"/>
        <v>1.7899942967773568E-2</v>
      </c>
      <c r="O485" s="3">
        <f t="shared" si="37"/>
        <v>0.38235051929098057</v>
      </c>
      <c r="P485" s="3">
        <f t="shared" si="38"/>
        <v>0.5278809524700806</v>
      </c>
      <c r="Q485" s="3">
        <f t="shared" si="39"/>
        <v>5.5588411089972679E-2</v>
      </c>
      <c r="R485"/>
    </row>
    <row r="486" spans="1:18" x14ac:dyDescent="0.25">
      <c r="A486" t="s">
        <v>904</v>
      </c>
      <c r="B486">
        <v>10809996</v>
      </c>
      <c r="C486">
        <v>10827967</v>
      </c>
      <c r="D486">
        <v>27</v>
      </c>
      <c r="E486">
        <v>-0.26400000000000001</v>
      </c>
      <c r="F486" t="s">
        <v>384</v>
      </c>
      <c r="G486" t="s">
        <v>1292</v>
      </c>
      <c r="H486" s="3">
        <v>2.7981273489</v>
      </c>
      <c r="I486" s="3">
        <v>5.7027169164</v>
      </c>
      <c r="J486" s="3">
        <v>107.71935757499999</v>
      </c>
      <c r="K486" s="3">
        <v>957.63388764500007</v>
      </c>
      <c r="L486" s="3">
        <v>23.887576834200001</v>
      </c>
      <c r="M486" s="3">
        <f t="shared" si="35"/>
        <v>2.5489852801903203E-3</v>
      </c>
      <c r="N486" s="3">
        <f t="shared" si="36"/>
        <v>5.1949535044251583E-3</v>
      </c>
      <c r="O486" s="3">
        <f t="shared" si="37"/>
        <v>9.8128148798579021E-2</v>
      </c>
      <c r="P486" s="3">
        <f t="shared" si="38"/>
        <v>0.87236725818720873</v>
      </c>
      <c r="Q486" s="3">
        <f t="shared" si="39"/>
        <v>2.1760654229596738E-2</v>
      </c>
      <c r="R486"/>
    </row>
    <row r="487" spans="1:18" x14ac:dyDescent="0.25">
      <c r="A487" t="s">
        <v>904</v>
      </c>
      <c r="B487">
        <v>13000200</v>
      </c>
      <c r="C487">
        <v>13008991</v>
      </c>
      <c r="D487">
        <v>27</v>
      </c>
      <c r="E487">
        <v>-0.25640000000000002</v>
      </c>
      <c r="F487" t="s">
        <v>236</v>
      </c>
      <c r="G487" t="s">
        <v>1292</v>
      </c>
      <c r="H487" s="3">
        <v>1.2378165464999999</v>
      </c>
      <c r="I487" s="3">
        <v>20.3572283906</v>
      </c>
      <c r="J487" s="3">
        <v>201.96129202900002</v>
      </c>
      <c r="K487" s="3">
        <v>1.5804049935</v>
      </c>
      <c r="L487" s="3">
        <v>2.0343447293999999</v>
      </c>
      <c r="M487" s="3">
        <f t="shared" si="35"/>
        <v>5.4488296223831768E-3</v>
      </c>
      <c r="N487" s="3">
        <f t="shared" si="36"/>
        <v>8.9611881015779493E-2</v>
      </c>
      <c r="O487" s="3">
        <f t="shared" si="37"/>
        <v>0.88902727443254026</v>
      </c>
      <c r="P487" s="3">
        <f t="shared" si="38"/>
        <v>6.956893223227803E-3</v>
      </c>
      <c r="Q487" s="3">
        <f t="shared" si="39"/>
        <v>8.9551217060692342E-3</v>
      </c>
      <c r="R487"/>
    </row>
    <row r="488" spans="1:18" x14ac:dyDescent="0.25">
      <c r="A488" t="s">
        <v>917</v>
      </c>
      <c r="B488">
        <v>10655577</v>
      </c>
      <c r="C488">
        <v>10675623</v>
      </c>
      <c r="D488">
        <v>28</v>
      </c>
      <c r="E488">
        <v>-0.35070000000000001</v>
      </c>
      <c r="F488" t="s">
        <v>856</v>
      </c>
      <c r="G488" t="s">
        <v>1292</v>
      </c>
      <c r="H488" s="3">
        <v>0.59906403249999995</v>
      </c>
      <c r="I488" s="3">
        <v>29.666560425399997</v>
      </c>
      <c r="J488" s="3">
        <v>38.271453709500001</v>
      </c>
      <c r="K488" s="3">
        <v>684.30963945000008</v>
      </c>
      <c r="L488" s="3">
        <v>8.5607861421999978</v>
      </c>
      <c r="M488" s="3">
        <f t="shared" si="35"/>
        <v>7.8678503894695408E-4</v>
      </c>
      <c r="N488" s="3">
        <f t="shared" si="36"/>
        <v>3.8962789674274932E-2</v>
      </c>
      <c r="O488" s="3">
        <f t="shared" si="37"/>
        <v>5.0264087916821333E-2</v>
      </c>
      <c r="P488" s="3">
        <f t="shared" si="38"/>
        <v>0.89874296755822081</v>
      </c>
      <c r="Q488" s="3">
        <f t="shared" si="39"/>
        <v>1.1243369811736062E-2</v>
      </c>
      <c r="R488"/>
    </row>
    <row r="489" spans="1:18" x14ac:dyDescent="0.25">
      <c r="A489" t="s">
        <v>917</v>
      </c>
      <c r="B489">
        <v>956233</v>
      </c>
      <c r="C489">
        <v>973058</v>
      </c>
      <c r="D489">
        <v>28</v>
      </c>
      <c r="E489">
        <v>-0.2631</v>
      </c>
      <c r="F489" t="s">
        <v>369</v>
      </c>
      <c r="G489" t="s">
        <v>1292</v>
      </c>
      <c r="H489" s="3">
        <v>71.24507009300001</v>
      </c>
      <c r="I489" s="3">
        <v>1226.5563287199998</v>
      </c>
      <c r="J489" s="3">
        <v>1847.16852565</v>
      </c>
      <c r="K489" s="3">
        <v>469.14857600000005</v>
      </c>
      <c r="L489" s="3">
        <v>211.54095447199998</v>
      </c>
      <c r="M489" s="3">
        <f t="shared" si="35"/>
        <v>1.862295139759388E-2</v>
      </c>
      <c r="N489" s="3">
        <f t="shared" si="36"/>
        <v>0.32061304545488867</v>
      </c>
      <c r="O489" s="3">
        <f t="shared" si="37"/>
        <v>0.48283663180401515</v>
      </c>
      <c r="P489" s="3">
        <f t="shared" si="38"/>
        <v>0.1226320799136501</v>
      </c>
      <c r="Q489" s="3">
        <f t="shared" si="39"/>
        <v>5.5295291429852102E-2</v>
      </c>
      <c r="R489"/>
    </row>
    <row r="490" spans="1:18" x14ac:dyDescent="0.25">
      <c r="A490" t="s">
        <v>877</v>
      </c>
      <c r="B490">
        <v>11941993</v>
      </c>
      <c r="C490">
        <v>12016463</v>
      </c>
      <c r="D490">
        <v>2</v>
      </c>
      <c r="E490">
        <v>-0.29909999999999998</v>
      </c>
      <c r="F490" t="s">
        <v>799</v>
      </c>
      <c r="G490" t="s">
        <v>1292</v>
      </c>
      <c r="H490" s="3">
        <v>81.316734668000009</v>
      </c>
      <c r="I490" s="3">
        <v>1865.99940552</v>
      </c>
      <c r="J490" s="3">
        <v>552.07598444999996</v>
      </c>
      <c r="K490" s="3">
        <v>544.02880700000003</v>
      </c>
      <c r="L490" s="3">
        <v>761.90669266000009</v>
      </c>
      <c r="M490" s="3">
        <f t="shared" si="35"/>
        <v>2.1369180973741037E-2</v>
      </c>
      <c r="N490" s="3">
        <f t="shared" si="36"/>
        <v>0.49036498029896602</v>
      </c>
      <c r="O490" s="3">
        <f t="shared" si="37"/>
        <v>0.14507975106396942</v>
      </c>
      <c r="P490" s="3">
        <f t="shared" si="38"/>
        <v>0.14296503762941082</v>
      </c>
      <c r="Q490" s="3">
        <f t="shared" si="39"/>
        <v>0.20022105003391272</v>
      </c>
      <c r="R490"/>
    </row>
    <row r="491" spans="1:18" x14ac:dyDescent="0.25">
      <c r="A491" t="s">
        <v>917</v>
      </c>
      <c r="B491">
        <v>3380179</v>
      </c>
      <c r="C491">
        <v>3407639</v>
      </c>
      <c r="D491">
        <v>28</v>
      </c>
      <c r="E491">
        <v>-0.26929999999999998</v>
      </c>
      <c r="F491" t="s">
        <v>542</v>
      </c>
      <c r="G491" t="s">
        <v>1292</v>
      </c>
      <c r="H491" s="3">
        <v>16.166364452499998</v>
      </c>
      <c r="I491" s="3">
        <v>2992.79416158</v>
      </c>
      <c r="J491" s="3">
        <v>502.99474429999998</v>
      </c>
      <c r="K491" s="3">
        <v>2022.7799520350002</v>
      </c>
      <c r="L491" s="3">
        <v>526.99588479199997</v>
      </c>
      <c r="M491" s="3">
        <f t="shared" si="35"/>
        <v>2.6669550606436389E-3</v>
      </c>
      <c r="N491" s="3">
        <f t="shared" si="36"/>
        <v>0.49371938620721989</v>
      </c>
      <c r="O491" s="3">
        <f t="shared" si="37"/>
        <v>8.2978729245497831E-2</v>
      </c>
      <c r="P491" s="3">
        <f t="shared" si="38"/>
        <v>0.33369674706387059</v>
      </c>
      <c r="Q491" s="3">
        <f t="shared" si="39"/>
        <v>8.6938182422767976E-2</v>
      </c>
      <c r="R491"/>
    </row>
    <row r="492" spans="1:18" x14ac:dyDescent="0.25">
      <c r="A492" t="s">
        <v>917</v>
      </c>
      <c r="B492">
        <v>6814714</v>
      </c>
      <c r="C492">
        <v>6821400</v>
      </c>
      <c r="D492">
        <v>28</v>
      </c>
      <c r="E492">
        <v>-0.30590000000000001</v>
      </c>
      <c r="F492" t="s">
        <v>821</v>
      </c>
      <c r="G492" t="s">
        <v>1292</v>
      </c>
      <c r="H492" s="3">
        <v>28.908662970599998</v>
      </c>
      <c r="I492" s="3">
        <v>1828.8538101999998</v>
      </c>
      <c r="J492" s="3">
        <v>107.03817116249999</v>
      </c>
      <c r="K492" s="3">
        <v>12.612727190000001</v>
      </c>
      <c r="L492" s="3">
        <v>298.97021363799996</v>
      </c>
      <c r="M492" s="3">
        <f t="shared" si="35"/>
        <v>1.2699381228649182E-2</v>
      </c>
      <c r="N492" s="3">
        <f t="shared" si="36"/>
        <v>0.80340317955269902</v>
      </c>
      <c r="O492" s="3">
        <f t="shared" si="37"/>
        <v>4.7021148746741161E-2</v>
      </c>
      <c r="P492" s="3">
        <f t="shared" si="38"/>
        <v>5.5406862324160529E-3</v>
      </c>
      <c r="Q492" s="3">
        <f t="shared" si="39"/>
        <v>0.13133560423949456</v>
      </c>
      <c r="R492"/>
    </row>
    <row r="493" spans="1:18" x14ac:dyDescent="0.25">
      <c r="A493" t="s">
        <v>917</v>
      </c>
      <c r="B493">
        <v>6945551</v>
      </c>
      <c r="C493">
        <v>6967676</v>
      </c>
      <c r="D493">
        <v>28</v>
      </c>
      <c r="E493">
        <v>-0.30590000000000001</v>
      </c>
      <c r="F493" t="s">
        <v>822</v>
      </c>
      <c r="G493" t="s">
        <v>1292</v>
      </c>
      <c r="H493" s="3">
        <v>8.9927275458999993</v>
      </c>
      <c r="I493" s="3">
        <v>465.57760654000003</v>
      </c>
      <c r="J493" s="3">
        <v>25.079062129499999</v>
      </c>
      <c r="K493" s="3">
        <v>69.838417870000001</v>
      </c>
      <c r="L493" s="3">
        <v>277.62687344199998</v>
      </c>
      <c r="M493" s="3">
        <f t="shared" si="35"/>
        <v>1.061571435167582E-2</v>
      </c>
      <c r="N493" s="3">
        <f t="shared" si="36"/>
        <v>0.54960398325632953</v>
      </c>
      <c r="O493" s="3">
        <f t="shared" si="37"/>
        <v>2.960527364093048E-2</v>
      </c>
      <c r="P493" s="3">
        <f t="shared" si="38"/>
        <v>8.2442695066293564E-2</v>
      </c>
      <c r="Q493" s="3">
        <f t="shared" si="39"/>
        <v>0.3277323336847705</v>
      </c>
      <c r="R493"/>
    </row>
    <row r="494" spans="1:18" x14ac:dyDescent="0.25">
      <c r="A494" t="s">
        <v>917</v>
      </c>
      <c r="B494">
        <v>7329219</v>
      </c>
      <c r="C494">
        <v>7396566</v>
      </c>
      <c r="D494">
        <v>28</v>
      </c>
      <c r="E494">
        <v>-0.26029999999999998</v>
      </c>
      <c r="F494" t="s">
        <v>299</v>
      </c>
      <c r="G494" t="s">
        <v>1292</v>
      </c>
      <c r="H494" s="3">
        <v>3.1772376842000001</v>
      </c>
      <c r="I494" s="3">
        <v>38.261422610800004</v>
      </c>
      <c r="J494" s="3">
        <v>143.43998762199999</v>
      </c>
      <c r="K494" s="3">
        <v>106.53070289999999</v>
      </c>
      <c r="L494" s="3">
        <v>99.395369696000003</v>
      </c>
      <c r="M494" s="3">
        <f t="shared" si="35"/>
        <v>8.129987989984655E-3</v>
      </c>
      <c r="N494" s="3">
        <f t="shared" si="36"/>
        <v>9.7904197678511024E-2</v>
      </c>
      <c r="O494" s="3">
        <f t="shared" si="37"/>
        <v>0.36703750004275731</v>
      </c>
      <c r="P494" s="3">
        <f t="shared" si="38"/>
        <v>0.27259318352183587</v>
      </c>
      <c r="Q494" s="3">
        <f t="shared" si="39"/>
        <v>0.25433513076691111</v>
      </c>
      <c r="R494"/>
    </row>
    <row r="495" spans="1:18" x14ac:dyDescent="0.25">
      <c r="A495" t="s">
        <v>917</v>
      </c>
      <c r="B495">
        <v>9676736</v>
      </c>
      <c r="C495">
        <v>9682459</v>
      </c>
      <c r="D495">
        <v>28</v>
      </c>
      <c r="E495">
        <v>-0.27810000000000001</v>
      </c>
      <c r="F495" t="s">
        <v>680</v>
      </c>
      <c r="G495" t="s">
        <v>1292</v>
      </c>
      <c r="H495" s="3">
        <v>10.3465041806</v>
      </c>
      <c r="I495" s="3">
        <v>64.123255128000011</v>
      </c>
      <c r="J495" s="3">
        <v>473.86798535000003</v>
      </c>
      <c r="K495" s="3">
        <v>840.87313144999996</v>
      </c>
      <c r="L495" s="3">
        <v>104.758187346</v>
      </c>
      <c r="M495" s="3">
        <f t="shared" si="35"/>
        <v>6.9255143454410749E-3</v>
      </c>
      <c r="N495" s="3">
        <f t="shared" si="36"/>
        <v>4.2921407609153375E-2</v>
      </c>
      <c r="O495" s="3">
        <f t="shared" si="37"/>
        <v>0.31718728114372385</v>
      </c>
      <c r="P495" s="3">
        <f t="shared" si="38"/>
        <v>0.56284507625987601</v>
      </c>
      <c r="Q495" s="3">
        <f t="shared" si="39"/>
        <v>7.0120720641805634E-2</v>
      </c>
      <c r="R495"/>
    </row>
    <row r="496" spans="1:18" x14ac:dyDescent="0.25">
      <c r="A496" t="s">
        <v>877</v>
      </c>
      <c r="B496">
        <v>13542404</v>
      </c>
      <c r="C496">
        <v>13592046</v>
      </c>
      <c r="D496">
        <v>2</v>
      </c>
      <c r="E496">
        <v>-0.2616</v>
      </c>
      <c r="F496" t="s">
        <v>329</v>
      </c>
      <c r="G496" t="s">
        <v>1292</v>
      </c>
      <c r="H496" s="3">
        <v>91.365638954099992</v>
      </c>
      <c r="I496" s="3">
        <v>3596.2734335799992</v>
      </c>
      <c r="J496" s="3">
        <v>644.68980637499999</v>
      </c>
      <c r="K496" s="3">
        <v>970.48272935</v>
      </c>
      <c r="L496" s="3">
        <v>695.63035689999992</v>
      </c>
      <c r="M496" s="3">
        <f t="shared" si="35"/>
        <v>1.5231561709654159E-2</v>
      </c>
      <c r="N496" s="3">
        <f t="shared" si="36"/>
        <v>0.59953458822613004</v>
      </c>
      <c r="O496" s="3">
        <f t="shared" si="37"/>
        <v>0.1074762096757071</v>
      </c>
      <c r="P496" s="3">
        <f t="shared" si="38"/>
        <v>0.16178913374287507</v>
      </c>
      <c r="Q496" s="3">
        <f t="shared" si="39"/>
        <v>0.1159685066456335</v>
      </c>
      <c r="R496"/>
    </row>
    <row r="497" spans="1:18" x14ac:dyDescent="0.25">
      <c r="A497" t="s">
        <v>1035</v>
      </c>
      <c r="B497">
        <v>8001466</v>
      </c>
      <c r="C497">
        <v>8029665</v>
      </c>
      <c r="D497">
        <v>29</v>
      </c>
      <c r="E497">
        <v>-0.26769999999999999</v>
      </c>
      <c r="F497" t="s">
        <v>495</v>
      </c>
      <c r="G497" t="s">
        <v>1292</v>
      </c>
      <c r="H497" s="3">
        <v>11.846771504700001</v>
      </c>
      <c r="I497" s="3">
        <v>940.84891928000002</v>
      </c>
      <c r="J497" s="3">
        <v>320.41559562500004</v>
      </c>
      <c r="K497" s="3">
        <v>457.48400909999998</v>
      </c>
      <c r="L497" s="3">
        <v>730.63183324600004</v>
      </c>
      <c r="M497" s="3">
        <f t="shared" si="35"/>
        <v>4.813359712433068E-3</v>
      </c>
      <c r="N497" s="3">
        <f t="shared" si="36"/>
        <v>0.38226822233820262</v>
      </c>
      <c r="O497" s="3">
        <f t="shared" si="37"/>
        <v>0.13018530142197385</v>
      </c>
      <c r="P497" s="3">
        <f t="shared" si="38"/>
        <v>0.18587638814597576</v>
      </c>
      <c r="Q497" s="3">
        <f t="shared" si="39"/>
        <v>0.29685672838141469</v>
      </c>
      <c r="R497"/>
    </row>
    <row r="498" spans="1:18" x14ac:dyDescent="0.25">
      <c r="A498" t="s">
        <v>1035</v>
      </c>
      <c r="B498">
        <v>8647049</v>
      </c>
      <c r="C498">
        <v>8657582</v>
      </c>
      <c r="D498">
        <v>29</v>
      </c>
      <c r="E498">
        <v>-0.27750000000000002</v>
      </c>
      <c r="F498" t="s">
        <v>673</v>
      </c>
      <c r="G498" t="s">
        <v>1292</v>
      </c>
      <c r="H498" s="3">
        <v>4.689438857699999</v>
      </c>
      <c r="I498" s="3">
        <v>102.89867006099999</v>
      </c>
      <c r="J498" s="3">
        <v>196.11027018075001</v>
      </c>
      <c r="K498" s="3">
        <v>6.140808142</v>
      </c>
      <c r="L498" s="3">
        <v>166.70176078</v>
      </c>
      <c r="M498" s="3">
        <f t="shared" si="35"/>
        <v>9.8405790250975841E-3</v>
      </c>
      <c r="N498" s="3">
        <f t="shared" si="36"/>
        <v>0.21592828588650123</v>
      </c>
      <c r="O498" s="3">
        <f t="shared" si="37"/>
        <v>0.41152868603418041</v>
      </c>
      <c r="P498" s="3">
        <f t="shared" si="38"/>
        <v>1.2886212963431613E-2</v>
      </c>
      <c r="Q498" s="3">
        <f t="shared" si="39"/>
        <v>0.34981623609078905</v>
      </c>
      <c r="R498"/>
    </row>
    <row r="499" spans="1:18" x14ac:dyDescent="0.25">
      <c r="A499" t="s">
        <v>1035</v>
      </c>
      <c r="B499">
        <v>780066</v>
      </c>
      <c r="C499">
        <v>822204</v>
      </c>
      <c r="D499">
        <v>29</v>
      </c>
      <c r="E499">
        <v>-0.26219999999999999</v>
      </c>
      <c r="F499" t="s">
        <v>339</v>
      </c>
      <c r="G499" t="s">
        <v>1292</v>
      </c>
      <c r="H499" s="3">
        <v>121.5019784222</v>
      </c>
      <c r="I499" s="3">
        <v>289.52396893399998</v>
      </c>
      <c r="J499" s="3">
        <v>3412.5416480250001</v>
      </c>
      <c r="K499" s="3">
        <v>535.34024450000004</v>
      </c>
      <c r="L499" s="3">
        <v>655.31918784200002</v>
      </c>
      <c r="M499" s="3">
        <f t="shared" si="35"/>
        <v>2.4231447389682744E-2</v>
      </c>
      <c r="N499" s="3">
        <f t="shared" si="36"/>
        <v>5.7740498651785925E-2</v>
      </c>
      <c r="O499" s="3">
        <f t="shared" si="37"/>
        <v>0.68057182675562378</v>
      </c>
      <c r="P499" s="3">
        <f t="shared" si="38"/>
        <v>0.10676426127898739</v>
      </c>
      <c r="Q499" s="3">
        <f t="shared" si="39"/>
        <v>0.13069196592392018</v>
      </c>
      <c r="R499"/>
    </row>
    <row r="500" spans="1:18" x14ac:dyDescent="0.25">
      <c r="A500" t="s">
        <v>1035</v>
      </c>
      <c r="B500">
        <v>7435113</v>
      </c>
      <c r="C500">
        <v>7449013</v>
      </c>
      <c r="D500">
        <v>29</v>
      </c>
      <c r="E500">
        <v>-0.26769999999999999</v>
      </c>
      <c r="F500" t="s">
        <v>498</v>
      </c>
      <c r="G500" t="s">
        <v>1292</v>
      </c>
      <c r="H500" s="3">
        <v>9.9622034200000001E-2</v>
      </c>
      <c r="I500" s="3">
        <v>0.2939863996</v>
      </c>
      <c r="J500" s="3">
        <v>0.29080323725000001</v>
      </c>
      <c r="K500" s="3">
        <v>1945.4785469999999</v>
      </c>
      <c r="L500" s="3">
        <v>0.94574269380000009</v>
      </c>
      <c r="M500" s="3">
        <f t="shared" si="35"/>
        <v>5.1164084537328967E-5</v>
      </c>
      <c r="N500" s="3">
        <f t="shared" si="36"/>
        <v>1.5098612593838579E-4</v>
      </c>
      <c r="O500" s="3">
        <f t="shared" si="37"/>
        <v>1.4935131102139181E-4</v>
      </c>
      <c r="P500" s="3">
        <f t="shared" si="38"/>
        <v>0.99916278204513842</v>
      </c>
      <c r="Q500" s="3">
        <f t="shared" si="39"/>
        <v>4.8571643336454203E-4</v>
      </c>
      <c r="R500"/>
    </row>
    <row r="501" spans="1:18" x14ac:dyDescent="0.25">
      <c r="A501" t="s">
        <v>1035</v>
      </c>
      <c r="B501">
        <v>1600752</v>
      </c>
      <c r="C501">
        <v>1660827</v>
      </c>
      <c r="D501">
        <v>29</v>
      </c>
      <c r="E501">
        <v>-0.26700000000000002</v>
      </c>
      <c r="F501" t="s">
        <v>482</v>
      </c>
      <c r="G501" t="s">
        <v>1292</v>
      </c>
      <c r="H501" s="3">
        <v>1.4354100323000001</v>
      </c>
      <c r="I501" s="3">
        <v>196.54167389599996</v>
      </c>
      <c r="J501" s="3">
        <v>43.01826337</v>
      </c>
      <c r="K501" s="3">
        <v>7.2092903985000003</v>
      </c>
      <c r="L501" s="3">
        <v>34.447894320000003</v>
      </c>
      <c r="M501" s="3">
        <f t="shared" si="35"/>
        <v>5.078355470789428E-3</v>
      </c>
      <c r="N501" s="3">
        <f t="shared" si="36"/>
        <v>0.69534729617889346</v>
      </c>
      <c r="O501" s="3">
        <f t="shared" si="37"/>
        <v>0.15219486294020934</v>
      </c>
      <c r="P501" s="3">
        <f t="shared" si="38"/>
        <v>2.5505840499852672E-2</v>
      </c>
      <c r="Q501" s="3">
        <f t="shared" si="39"/>
        <v>0.12187364491025515</v>
      </c>
      <c r="R501"/>
    </row>
    <row r="502" spans="1:18" x14ac:dyDescent="0.25">
      <c r="A502" t="s">
        <v>1035</v>
      </c>
      <c r="B502">
        <v>3792732</v>
      </c>
      <c r="C502">
        <v>3821204</v>
      </c>
      <c r="D502">
        <v>29</v>
      </c>
      <c r="E502">
        <v>-0.26700000000000002</v>
      </c>
      <c r="F502" t="s">
        <v>479</v>
      </c>
      <c r="G502" t="s">
        <v>1292</v>
      </c>
      <c r="H502" s="3">
        <v>19.262336174899996</v>
      </c>
      <c r="I502" s="3">
        <v>1426.0739326200001</v>
      </c>
      <c r="J502" s="3">
        <v>396.21960059999998</v>
      </c>
      <c r="K502" s="3">
        <v>172.73876015000002</v>
      </c>
      <c r="L502" s="3">
        <v>419.32807030000004</v>
      </c>
      <c r="M502" s="3">
        <f t="shared" si="35"/>
        <v>7.91508732069586E-3</v>
      </c>
      <c r="N502" s="3">
        <f t="shared" si="36"/>
        <v>0.58598809614608161</v>
      </c>
      <c r="O502" s="3">
        <f t="shared" si="37"/>
        <v>0.16281061177858502</v>
      </c>
      <c r="P502" s="3">
        <f t="shared" si="38"/>
        <v>7.0980090776195104E-2</v>
      </c>
      <c r="Q502" s="3">
        <f t="shared" si="39"/>
        <v>0.17230611397844239</v>
      </c>
      <c r="R502"/>
    </row>
    <row r="503" spans="1:18" x14ac:dyDescent="0.25">
      <c r="A503" t="s">
        <v>1035</v>
      </c>
      <c r="B503">
        <v>5175539</v>
      </c>
      <c r="C503">
        <v>5185275</v>
      </c>
      <c r="D503">
        <v>29</v>
      </c>
      <c r="E503">
        <v>-0.2656</v>
      </c>
      <c r="F503" t="s">
        <v>63</v>
      </c>
      <c r="G503" t="s">
        <v>1292</v>
      </c>
      <c r="H503" s="3">
        <v>4.6718264795</v>
      </c>
      <c r="I503" s="3">
        <v>57.322024572000011</v>
      </c>
      <c r="J503" s="3">
        <v>29.131221849500001</v>
      </c>
      <c r="K503" s="3">
        <v>60.715346850000003</v>
      </c>
      <c r="L503" s="3">
        <v>107.23391767939999</v>
      </c>
      <c r="M503" s="3">
        <f t="shared" si="35"/>
        <v>1.8032764363452556E-2</v>
      </c>
      <c r="N503" s="3">
        <f t="shared" si="36"/>
        <v>0.22125705363388026</v>
      </c>
      <c r="O503" s="3">
        <f t="shared" si="37"/>
        <v>0.11244348683252375</v>
      </c>
      <c r="P503" s="3">
        <f t="shared" si="38"/>
        <v>0.23435492473781236</v>
      </c>
      <c r="Q503" s="3">
        <f t="shared" si="39"/>
        <v>0.41391177043233102</v>
      </c>
      <c r="R503"/>
    </row>
    <row r="504" spans="1:18" x14ac:dyDescent="0.25">
      <c r="A504" t="s">
        <v>1035</v>
      </c>
      <c r="B504">
        <v>5504288</v>
      </c>
      <c r="C504">
        <v>5515882</v>
      </c>
      <c r="D504">
        <v>29</v>
      </c>
      <c r="E504">
        <v>-0.2656</v>
      </c>
      <c r="F504" t="s">
        <v>432</v>
      </c>
      <c r="G504" t="s">
        <v>1292</v>
      </c>
      <c r="H504" s="3">
        <v>4.8362901388999999</v>
      </c>
      <c r="I504" s="3">
        <v>161.37700261999998</v>
      </c>
      <c r="J504" s="3">
        <v>16.780664821249999</v>
      </c>
      <c r="K504" s="3">
        <v>9.7078785719999985</v>
      </c>
      <c r="L504" s="3">
        <v>145.577366872</v>
      </c>
      <c r="M504" s="3">
        <f t="shared" si="35"/>
        <v>1.4296740963276816E-2</v>
      </c>
      <c r="N504" s="3">
        <f t="shared" si="36"/>
        <v>0.47705268658942412</v>
      </c>
      <c r="O504" s="3">
        <f t="shared" si="37"/>
        <v>4.9605960612518103E-2</v>
      </c>
      <c r="P504" s="3">
        <f t="shared" si="38"/>
        <v>2.86978285546775E-2</v>
      </c>
      <c r="Q504" s="3">
        <f t="shared" si="39"/>
        <v>0.43034678328010351</v>
      </c>
      <c r="R504"/>
    </row>
    <row r="505" spans="1:18" x14ac:dyDescent="0.25">
      <c r="A505" t="s">
        <v>1035</v>
      </c>
      <c r="B505">
        <v>6142831</v>
      </c>
      <c r="C505">
        <v>6154667</v>
      </c>
      <c r="D505">
        <v>29</v>
      </c>
      <c r="E505">
        <v>-0.2656</v>
      </c>
      <c r="F505" t="s">
        <v>430</v>
      </c>
      <c r="G505" t="s">
        <v>1292</v>
      </c>
      <c r="H505" s="3">
        <v>5.8507760818999994</v>
      </c>
      <c r="I505" s="3">
        <v>287.54765949599999</v>
      </c>
      <c r="J505" s="3">
        <v>90.821226887499989</v>
      </c>
      <c r="K505" s="3">
        <v>69.371131915000007</v>
      </c>
      <c r="L505" s="3">
        <v>112.65926308799999</v>
      </c>
      <c r="M505" s="3">
        <f t="shared" si="35"/>
        <v>1.0332495343237129E-2</v>
      </c>
      <c r="N505" s="3">
        <f t="shared" si="36"/>
        <v>0.50781038465863082</v>
      </c>
      <c r="O505" s="3">
        <f t="shared" si="37"/>
        <v>0.16039067138208341</v>
      </c>
      <c r="P505" s="3">
        <f t="shared" si="38"/>
        <v>0.12250971280275996</v>
      </c>
      <c r="Q505" s="3">
        <f t="shared" si="39"/>
        <v>0.19895673581328868</v>
      </c>
      <c r="R505"/>
    </row>
    <row r="506" spans="1:18" x14ac:dyDescent="0.25">
      <c r="A506" t="s">
        <v>1035</v>
      </c>
      <c r="B506">
        <v>9209765</v>
      </c>
      <c r="C506">
        <v>9229029</v>
      </c>
      <c r="D506">
        <v>29</v>
      </c>
      <c r="E506">
        <v>-0.27750000000000002</v>
      </c>
      <c r="F506" t="s">
        <v>672</v>
      </c>
      <c r="G506" t="s">
        <v>1292</v>
      </c>
      <c r="H506" s="3">
        <v>11.8173561226</v>
      </c>
      <c r="I506" s="3">
        <v>405.45822942000001</v>
      </c>
      <c r="J506" s="3">
        <v>268.98343584999998</v>
      </c>
      <c r="K506" s="3">
        <v>59.783039649999999</v>
      </c>
      <c r="L506" s="3">
        <v>151.552426814</v>
      </c>
      <c r="M506" s="3">
        <f t="shared" si="35"/>
        <v>1.316558455123662E-2</v>
      </c>
      <c r="N506" s="3">
        <f t="shared" si="36"/>
        <v>0.45171648768500028</v>
      </c>
      <c r="O506" s="3">
        <f t="shared" si="37"/>
        <v>0.2996714434959552</v>
      </c>
      <c r="P506" s="3">
        <f t="shared" si="38"/>
        <v>6.6603617177683649E-2</v>
      </c>
      <c r="Q506" s="3">
        <f t="shared" si="39"/>
        <v>0.16884286709012417</v>
      </c>
      <c r="R506"/>
    </row>
    <row r="507" spans="1:18" x14ac:dyDescent="0.25">
      <c r="A507" t="s">
        <v>1035</v>
      </c>
      <c r="B507">
        <v>9531856</v>
      </c>
      <c r="C507">
        <v>9544552</v>
      </c>
      <c r="D507">
        <v>29</v>
      </c>
      <c r="E507">
        <v>-0.27750000000000002</v>
      </c>
      <c r="F507" t="s">
        <v>671</v>
      </c>
      <c r="G507" t="s">
        <v>1292</v>
      </c>
      <c r="H507" s="3">
        <v>26.281638348600001</v>
      </c>
      <c r="I507" s="3">
        <v>1090.8514368600001</v>
      </c>
      <c r="J507" s="3">
        <v>301.85673287499998</v>
      </c>
      <c r="K507" s="3">
        <v>98.781241749999992</v>
      </c>
      <c r="L507" s="3">
        <v>615.80364503999999</v>
      </c>
      <c r="M507" s="3">
        <f t="shared" si="35"/>
        <v>1.2318124325221719E-2</v>
      </c>
      <c r="N507" s="3">
        <f t="shared" si="36"/>
        <v>0.51127876585760956</v>
      </c>
      <c r="O507" s="3">
        <f t="shared" si="37"/>
        <v>0.14147933681453931</v>
      </c>
      <c r="P507" s="3">
        <f t="shared" si="38"/>
        <v>4.6298468943854865E-2</v>
      </c>
      <c r="Q507" s="3">
        <f t="shared" si="39"/>
        <v>0.28862530405877457</v>
      </c>
      <c r="R507"/>
    </row>
    <row r="508" spans="1:18" x14ac:dyDescent="0.25">
      <c r="A508" t="s">
        <v>1035</v>
      </c>
      <c r="B508">
        <v>9978316</v>
      </c>
      <c r="C508">
        <v>10000047</v>
      </c>
      <c r="D508">
        <v>29</v>
      </c>
      <c r="E508">
        <v>-0.2392</v>
      </c>
      <c r="F508" t="s">
        <v>151</v>
      </c>
      <c r="G508" t="s">
        <v>1292</v>
      </c>
      <c r="H508" s="3">
        <v>3.9728080375999992</v>
      </c>
      <c r="I508" s="3">
        <v>17.161867879399999</v>
      </c>
      <c r="J508" s="3">
        <v>171.57801777999998</v>
      </c>
      <c r="K508" s="3">
        <v>20.0333421785</v>
      </c>
      <c r="L508" s="3">
        <v>80.387928298000006</v>
      </c>
      <c r="M508" s="3">
        <f t="shared" si="35"/>
        <v>1.3552875214584741E-2</v>
      </c>
      <c r="N508" s="3">
        <f t="shared" si="36"/>
        <v>5.8546159697967448E-2</v>
      </c>
      <c r="O508" s="3">
        <f t="shared" si="37"/>
        <v>0.58532288560886947</v>
      </c>
      <c r="P508" s="3">
        <f t="shared" si="38"/>
        <v>6.8341934497370888E-2</v>
      </c>
      <c r="Q508" s="3">
        <f t="shared" si="39"/>
        <v>0.27423614498120741</v>
      </c>
      <c r="R508"/>
    </row>
    <row r="509" spans="1:18" x14ac:dyDescent="0.25">
      <c r="A509" t="s">
        <v>1035</v>
      </c>
      <c r="B509">
        <v>11362213</v>
      </c>
      <c r="C509">
        <v>11405947</v>
      </c>
      <c r="D509">
        <v>29</v>
      </c>
      <c r="E509">
        <v>-0.28199999999999997</v>
      </c>
      <c r="F509" t="s">
        <v>731</v>
      </c>
      <c r="G509" t="s">
        <v>1292</v>
      </c>
      <c r="H509" s="3">
        <v>5.5604637292000003</v>
      </c>
      <c r="I509" s="3">
        <v>222.99891145800001</v>
      </c>
      <c r="J509" s="3">
        <v>67.586518777500004</v>
      </c>
      <c r="K509" s="3">
        <v>53.372146120000004</v>
      </c>
      <c r="L509" s="3">
        <v>208.29539539199999</v>
      </c>
      <c r="M509" s="3">
        <f t="shared" si="35"/>
        <v>9.968321620737049E-3</v>
      </c>
      <c r="N509" s="3">
        <f t="shared" si="36"/>
        <v>0.39977328847848215</v>
      </c>
      <c r="O509" s="3">
        <f t="shared" si="37"/>
        <v>0.12116330385578011</v>
      </c>
      <c r="P509" s="3">
        <f t="shared" si="38"/>
        <v>9.5680997849018942E-2</v>
      </c>
      <c r="Q509" s="3">
        <f t="shared" si="39"/>
        <v>0.37341408819598165</v>
      </c>
      <c r="R509"/>
    </row>
    <row r="510" spans="1:18" x14ac:dyDescent="0.25">
      <c r="A510" t="s">
        <v>1035</v>
      </c>
      <c r="B510">
        <v>11535505</v>
      </c>
      <c r="C510">
        <v>11544939</v>
      </c>
      <c r="D510">
        <v>29</v>
      </c>
      <c r="E510">
        <v>-0.28199999999999997</v>
      </c>
      <c r="F510" t="s">
        <v>729</v>
      </c>
      <c r="G510" t="s">
        <v>1292</v>
      </c>
      <c r="H510" s="3">
        <v>2.7130400128000005</v>
      </c>
      <c r="I510" s="3">
        <v>555.09925729000008</v>
      </c>
      <c r="J510" s="3">
        <v>60.203481995000004</v>
      </c>
      <c r="K510" s="3">
        <v>92.144899616499998</v>
      </c>
      <c r="L510" s="3">
        <v>116.21090027340001</v>
      </c>
      <c r="M510" s="3">
        <f t="shared" si="35"/>
        <v>3.2830751699699577E-3</v>
      </c>
      <c r="N510" s="3">
        <f t="shared" si="36"/>
        <v>0.67173081852070349</v>
      </c>
      <c r="O510" s="3">
        <f t="shared" si="37"/>
        <v>7.2852798318860781E-2</v>
      </c>
      <c r="P510" s="3">
        <f t="shared" si="38"/>
        <v>0.1115054074186286</v>
      </c>
      <c r="Q510" s="3">
        <f t="shared" si="39"/>
        <v>0.14062790057183724</v>
      </c>
      <c r="R510"/>
    </row>
    <row r="511" spans="1:18" x14ac:dyDescent="0.25">
      <c r="A511" t="s">
        <v>1035</v>
      </c>
      <c r="B511">
        <v>11913294</v>
      </c>
      <c r="C511">
        <v>11920768</v>
      </c>
      <c r="D511">
        <v>29</v>
      </c>
      <c r="E511">
        <v>-0.27350000000000002</v>
      </c>
      <c r="F511" t="s">
        <v>648</v>
      </c>
      <c r="G511" t="s">
        <v>1292</v>
      </c>
      <c r="H511" s="3">
        <v>3.1867978688000003</v>
      </c>
      <c r="I511" s="3">
        <v>1.8354226796000002</v>
      </c>
      <c r="J511" s="3">
        <v>12.080159233249999</v>
      </c>
      <c r="K511" s="3">
        <v>12572.481227</v>
      </c>
      <c r="L511" s="3">
        <v>13.141960152600001</v>
      </c>
      <c r="M511" s="3">
        <f t="shared" si="35"/>
        <v>2.5286576716081134E-4</v>
      </c>
      <c r="N511" s="3">
        <f t="shared" si="36"/>
        <v>1.4563696319910317E-4</v>
      </c>
      <c r="O511" s="3">
        <f t="shared" si="37"/>
        <v>9.58535450850782E-4</v>
      </c>
      <c r="P511" s="3">
        <f t="shared" si="38"/>
        <v>0.99760017467859474</v>
      </c>
      <c r="Q511" s="3">
        <f t="shared" si="39"/>
        <v>1.0427871401945416E-3</v>
      </c>
      <c r="R511"/>
    </row>
    <row r="512" spans="1:18" x14ac:dyDescent="0.25">
      <c r="A512" t="s">
        <v>1036</v>
      </c>
      <c r="B512">
        <v>3024642</v>
      </c>
      <c r="C512">
        <v>3036371</v>
      </c>
      <c r="D512">
        <v>30</v>
      </c>
      <c r="E512">
        <v>-0.26390000000000002</v>
      </c>
      <c r="F512" t="s">
        <v>382</v>
      </c>
      <c r="G512" t="s">
        <v>1292</v>
      </c>
      <c r="H512" s="3">
        <v>3.6254335567</v>
      </c>
      <c r="I512" s="3">
        <v>121.48466379199999</v>
      </c>
      <c r="J512" s="3">
        <v>19.844201796500002</v>
      </c>
      <c r="K512" s="3">
        <v>84.994370020000005</v>
      </c>
      <c r="L512" s="3">
        <v>144.204526026</v>
      </c>
      <c r="M512" s="3">
        <f t="shared" si="35"/>
        <v>9.6897035847771634E-3</v>
      </c>
      <c r="N512" s="3">
        <f t="shared" si="36"/>
        <v>0.32469230612856004</v>
      </c>
      <c r="O512" s="3">
        <f t="shared" si="37"/>
        <v>5.3037638196191818E-2</v>
      </c>
      <c r="P512" s="3">
        <f t="shared" si="38"/>
        <v>0.22716462431001327</v>
      </c>
      <c r="Q512" s="3">
        <f t="shared" si="39"/>
        <v>0.38541572778045774</v>
      </c>
      <c r="R512"/>
    </row>
    <row r="513" spans="1:18" x14ac:dyDescent="0.25">
      <c r="A513" t="s">
        <v>1036</v>
      </c>
      <c r="B513">
        <v>9086454</v>
      </c>
      <c r="C513">
        <v>9092300</v>
      </c>
      <c r="D513">
        <v>30</v>
      </c>
      <c r="E513">
        <v>-0.26529999999999998</v>
      </c>
      <c r="F513" t="s">
        <v>415</v>
      </c>
      <c r="G513" t="s">
        <v>1292</v>
      </c>
      <c r="H513" s="3">
        <v>32.79543403289999</v>
      </c>
      <c r="I513" s="3">
        <v>655.88691122000012</v>
      </c>
      <c r="J513" s="3">
        <v>376.44323144999998</v>
      </c>
      <c r="K513" s="3">
        <v>48.313944249999999</v>
      </c>
      <c r="L513" s="3">
        <v>402.42133282000003</v>
      </c>
      <c r="M513" s="3">
        <f t="shared" si="35"/>
        <v>2.163485781117299E-2</v>
      </c>
      <c r="N513" s="3">
        <f t="shared" si="36"/>
        <v>0.43268279511772539</v>
      </c>
      <c r="O513" s="3">
        <f t="shared" si="37"/>
        <v>0.24833627078174886</v>
      </c>
      <c r="P513" s="3">
        <f t="shared" si="38"/>
        <v>3.187228176633037E-2</v>
      </c>
      <c r="Q513" s="3">
        <f t="shared" si="39"/>
        <v>0.26547379452302228</v>
      </c>
      <c r="R513"/>
    </row>
    <row r="514" spans="1:18" x14ac:dyDescent="0.25">
      <c r="A514" t="s">
        <v>877</v>
      </c>
      <c r="B514">
        <v>15011092</v>
      </c>
      <c r="C514">
        <v>15062307</v>
      </c>
      <c r="D514">
        <v>2</v>
      </c>
      <c r="E514">
        <v>-0.307</v>
      </c>
      <c r="F514" t="s">
        <v>231</v>
      </c>
      <c r="G514" t="s">
        <v>1292</v>
      </c>
      <c r="H514" s="3">
        <v>98.444612898999992</v>
      </c>
      <c r="I514" s="3">
        <v>3350.8070637199999</v>
      </c>
      <c r="J514" s="3">
        <v>138.517476265</v>
      </c>
      <c r="K514" s="3">
        <v>767.55465189999995</v>
      </c>
      <c r="L514" s="3">
        <v>341.28256547600006</v>
      </c>
      <c r="M514" s="3">
        <f t="shared" si="35"/>
        <v>2.0960797038979913E-2</v>
      </c>
      <c r="N514" s="3">
        <f t="shared" si="36"/>
        <v>0.7134528209428167</v>
      </c>
      <c r="O514" s="3">
        <f t="shared" si="37"/>
        <v>2.9493098919706105E-2</v>
      </c>
      <c r="P514" s="3">
        <f t="shared" si="38"/>
        <v>0.16342750304993281</v>
      </c>
      <c r="Q514" s="3">
        <f t="shared" si="39"/>
        <v>7.2665780048564513E-2</v>
      </c>
      <c r="R514"/>
    </row>
    <row r="515" spans="1:18" x14ac:dyDescent="0.25">
      <c r="A515" t="s">
        <v>1036</v>
      </c>
      <c r="B515">
        <v>9645411</v>
      </c>
      <c r="C515">
        <v>9683556</v>
      </c>
      <c r="D515">
        <v>30</v>
      </c>
      <c r="E515">
        <v>-0.26529999999999998</v>
      </c>
      <c r="F515" t="s">
        <v>418</v>
      </c>
      <c r="G515" t="s">
        <v>1292</v>
      </c>
      <c r="H515" s="3">
        <v>4.108551456199999</v>
      </c>
      <c r="I515" s="3">
        <v>1.8377586294000001</v>
      </c>
      <c r="J515" s="3">
        <v>15.602310827</v>
      </c>
      <c r="K515" s="3">
        <v>840.88499064999996</v>
      </c>
      <c r="L515" s="3">
        <v>16.785398375</v>
      </c>
      <c r="M515" s="3">
        <f t="shared" ref="M515:M578" si="40">H515/SUM(H515:L515)</f>
        <v>4.6729556683397823E-3</v>
      </c>
      <c r="N515" s="3">
        <f t="shared" ref="N515:N578" si="41">I515/SUM(H515:L515)</f>
        <v>2.0902171229560083E-3</v>
      </c>
      <c r="O515" s="3">
        <f t="shared" ref="O515:O578" si="42">J515/SUM(H515:L515)</f>
        <v>1.774564772900819E-2</v>
      </c>
      <c r="P515" s="3">
        <f t="shared" ref="P515:P578" si="43">K515/SUM(H515:L515)</f>
        <v>0.956399919867155</v>
      </c>
      <c r="Q515" s="3">
        <f t="shared" ref="Q515:Q578" si="44">L515/SUM(H515:L515)</f>
        <v>1.9091259612541017E-2</v>
      </c>
      <c r="R515"/>
    </row>
    <row r="516" spans="1:18" x14ac:dyDescent="0.25">
      <c r="A516" t="s">
        <v>894</v>
      </c>
      <c r="B516">
        <v>1847320</v>
      </c>
      <c r="C516">
        <v>1903147</v>
      </c>
      <c r="D516">
        <v>31</v>
      </c>
      <c r="E516">
        <v>-0.26250000000000001</v>
      </c>
      <c r="F516" t="s">
        <v>356</v>
      </c>
      <c r="G516" t="s">
        <v>1292</v>
      </c>
      <c r="H516" s="3">
        <v>23.650107174999999</v>
      </c>
      <c r="I516" s="3">
        <v>543.86411429999998</v>
      </c>
      <c r="J516" s="3">
        <v>232.10395987499999</v>
      </c>
      <c r="K516" s="3">
        <v>936.46930899999995</v>
      </c>
      <c r="L516" s="3">
        <v>441.8085648</v>
      </c>
      <c r="M516" s="3">
        <f t="shared" si="40"/>
        <v>1.0859153318669806E-2</v>
      </c>
      <c r="N516" s="3">
        <f t="shared" si="41"/>
        <v>0.24971995932218263</v>
      </c>
      <c r="O516" s="3">
        <f t="shared" si="42"/>
        <v>0.10657256085576321</v>
      </c>
      <c r="P516" s="3">
        <f t="shared" si="43"/>
        <v>0.42998806429974534</v>
      </c>
      <c r="Q516" s="3">
        <f t="shared" si="44"/>
        <v>0.20286026220363901</v>
      </c>
      <c r="R516"/>
    </row>
    <row r="517" spans="1:18" x14ac:dyDescent="0.25">
      <c r="A517" t="s">
        <v>894</v>
      </c>
      <c r="B517">
        <v>3218140</v>
      </c>
      <c r="C517">
        <v>3223675</v>
      </c>
      <c r="D517">
        <v>31</v>
      </c>
      <c r="E517">
        <v>-0.26250000000000001</v>
      </c>
      <c r="F517" t="s">
        <v>360</v>
      </c>
      <c r="G517" t="s">
        <v>1292</v>
      </c>
      <c r="H517" s="3">
        <v>1.2624904698000001</v>
      </c>
      <c r="I517" s="3">
        <v>159.13212017199999</v>
      </c>
      <c r="J517" s="3">
        <v>7.4410434527499998</v>
      </c>
      <c r="K517" s="3">
        <v>0</v>
      </c>
      <c r="L517" s="3">
        <v>17.063387996599999</v>
      </c>
      <c r="M517" s="3">
        <f t="shared" si="40"/>
        <v>6.8279989745843464E-3</v>
      </c>
      <c r="N517" s="3">
        <f t="shared" si="41"/>
        <v>0.86064329145389706</v>
      </c>
      <c r="O517" s="3">
        <f t="shared" si="42"/>
        <v>4.024381829453598E-2</v>
      </c>
      <c r="P517" s="3">
        <f t="shared" si="43"/>
        <v>0</v>
      </c>
      <c r="Q517" s="3">
        <f t="shared" si="44"/>
        <v>9.2284891276982556E-2</v>
      </c>
      <c r="R517"/>
    </row>
    <row r="518" spans="1:18" x14ac:dyDescent="0.25">
      <c r="A518" t="s">
        <v>894</v>
      </c>
      <c r="B518">
        <v>7109968</v>
      </c>
      <c r="C518">
        <v>7134247</v>
      </c>
      <c r="D518">
        <v>31</v>
      </c>
      <c r="E518">
        <v>-0.2717</v>
      </c>
      <c r="F518" t="s">
        <v>616</v>
      </c>
      <c r="G518" t="s">
        <v>1292</v>
      </c>
      <c r="H518" s="3">
        <v>13.027325293500002</v>
      </c>
      <c r="I518" s="3">
        <v>288.44182917999996</v>
      </c>
      <c r="J518" s="3">
        <v>96.083346607500005</v>
      </c>
      <c r="K518" s="3">
        <v>82.869264775000005</v>
      </c>
      <c r="L518" s="3">
        <v>91.835174223999999</v>
      </c>
      <c r="M518" s="3">
        <f t="shared" si="40"/>
        <v>2.2764818355333213E-2</v>
      </c>
      <c r="N518" s="3">
        <f t="shared" si="41"/>
        <v>0.50404251827802493</v>
      </c>
      <c r="O518" s="3">
        <f t="shared" si="42"/>
        <v>0.16790245758149797</v>
      </c>
      <c r="P518" s="3">
        <f t="shared" si="43"/>
        <v>0.14481128837583884</v>
      </c>
      <c r="Q518" s="3">
        <f t="shared" si="44"/>
        <v>0.16047891740930514</v>
      </c>
      <c r="R518"/>
    </row>
    <row r="519" spans="1:18" x14ac:dyDescent="0.25">
      <c r="A519" t="s">
        <v>894</v>
      </c>
      <c r="B519">
        <v>7395495</v>
      </c>
      <c r="C519">
        <v>7416288</v>
      </c>
      <c r="D519">
        <v>31</v>
      </c>
      <c r="E519">
        <v>-0.2717</v>
      </c>
      <c r="F519" t="s">
        <v>615</v>
      </c>
      <c r="G519" t="s">
        <v>1292</v>
      </c>
      <c r="H519" s="3">
        <v>17.336064243399996</v>
      </c>
      <c r="I519" s="3">
        <v>98.095117882599993</v>
      </c>
      <c r="J519" s="3">
        <v>3309.0721108510002</v>
      </c>
      <c r="K519" s="3">
        <v>201.0453455</v>
      </c>
      <c r="L519" s="3">
        <v>769.11070543280005</v>
      </c>
      <c r="M519" s="3">
        <f t="shared" si="40"/>
        <v>3.9448027450465824E-3</v>
      </c>
      <c r="N519" s="3">
        <f t="shared" si="41"/>
        <v>2.2321438411043625E-2</v>
      </c>
      <c r="O519" s="3">
        <f t="shared" si="42"/>
        <v>0.75297579445760066</v>
      </c>
      <c r="P519" s="3">
        <f t="shared" si="43"/>
        <v>4.5747651812560242E-2</v>
      </c>
      <c r="Q519" s="3">
        <f t="shared" si="44"/>
        <v>0.1750103125737488</v>
      </c>
      <c r="R519"/>
    </row>
    <row r="520" spans="1:18" x14ac:dyDescent="0.25">
      <c r="A520" t="s">
        <v>894</v>
      </c>
      <c r="B520">
        <v>11280389</v>
      </c>
      <c r="C520">
        <v>11299471</v>
      </c>
      <c r="D520">
        <v>31</v>
      </c>
      <c r="E520">
        <v>-0.3543</v>
      </c>
      <c r="F520" t="s">
        <v>857</v>
      </c>
      <c r="G520" t="s">
        <v>1292</v>
      </c>
      <c r="H520" s="3">
        <v>22.129845568399997</v>
      </c>
      <c r="I520" s="3">
        <v>3138.5419567999998</v>
      </c>
      <c r="J520" s="3">
        <v>594.66888258749998</v>
      </c>
      <c r="K520" s="3">
        <v>107.810509755</v>
      </c>
      <c r="L520" s="3">
        <v>1164.1020059800001</v>
      </c>
      <c r="M520" s="3">
        <f t="shared" si="40"/>
        <v>4.4019755291734011E-3</v>
      </c>
      <c r="N520" s="3">
        <f t="shared" si="41"/>
        <v>0.62430552659823602</v>
      </c>
      <c r="O520" s="3">
        <f t="shared" si="42"/>
        <v>0.11828902560662234</v>
      </c>
      <c r="P520" s="3">
        <f t="shared" si="43"/>
        <v>2.1445211818689282E-2</v>
      </c>
      <c r="Q520" s="3">
        <f t="shared" si="44"/>
        <v>0.23155826044727895</v>
      </c>
      <c r="R520"/>
    </row>
    <row r="521" spans="1:18" x14ac:dyDescent="0.25">
      <c r="A521" t="s">
        <v>894</v>
      </c>
      <c r="B521">
        <v>11540681</v>
      </c>
      <c r="C521">
        <v>11554186</v>
      </c>
      <c r="D521">
        <v>31</v>
      </c>
      <c r="E521">
        <v>-0.27510000000000001</v>
      </c>
      <c r="F521" t="s">
        <v>657</v>
      </c>
      <c r="G521" t="s">
        <v>1292</v>
      </c>
      <c r="H521" s="3">
        <v>55.338415784600002</v>
      </c>
      <c r="I521" s="3">
        <v>1427.8235658799999</v>
      </c>
      <c r="J521" s="3">
        <v>319.31951609999999</v>
      </c>
      <c r="K521" s="3">
        <v>275.43004250000001</v>
      </c>
      <c r="L521" s="3">
        <v>402.69317946000001</v>
      </c>
      <c r="M521" s="3">
        <f t="shared" si="40"/>
        <v>2.2308437674319889E-2</v>
      </c>
      <c r="N521" s="3">
        <f t="shared" si="41"/>
        <v>0.57559495655499626</v>
      </c>
      <c r="O521" s="3">
        <f t="shared" si="42"/>
        <v>0.12872648091044961</v>
      </c>
      <c r="P521" s="3">
        <f t="shared" si="43"/>
        <v>0.11103342677287924</v>
      </c>
      <c r="Q521" s="3">
        <f t="shared" si="44"/>
        <v>0.16233669808735487</v>
      </c>
      <c r="R521"/>
    </row>
    <row r="522" spans="1:18" x14ac:dyDescent="0.25">
      <c r="A522" t="s">
        <v>894</v>
      </c>
      <c r="B522">
        <v>12377397</v>
      </c>
      <c r="C522">
        <v>12462305</v>
      </c>
      <c r="D522">
        <v>31</v>
      </c>
      <c r="E522">
        <v>-0.25330000000000003</v>
      </c>
      <c r="F522" t="s">
        <v>203</v>
      </c>
      <c r="G522" t="s">
        <v>1292</v>
      </c>
      <c r="H522" s="3">
        <v>24.473436249600002</v>
      </c>
      <c r="I522" s="3">
        <v>1162.70826392</v>
      </c>
      <c r="J522" s="3">
        <v>1261.136000125</v>
      </c>
      <c r="K522" s="3">
        <v>391.83757654999999</v>
      </c>
      <c r="L522" s="3">
        <v>921.74199055999998</v>
      </c>
      <c r="M522" s="3">
        <f t="shared" si="40"/>
        <v>6.5056099382758163E-3</v>
      </c>
      <c r="N522" s="3">
        <f t="shared" si="41"/>
        <v>0.30907496437885801</v>
      </c>
      <c r="O522" s="3">
        <f t="shared" si="42"/>
        <v>0.33523935144435252</v>
      </c>
      <c r="P522" s="3">
        <f t="shared" si="43"/>
        <v>0.10415956329938157</v>
      </c>
      <c r="Q522" s="3">
        <f t="shared" si="44"/>
        <v>0.2450205109391321</v>
      </c>
      <c r="R522"/>
    </row>
    <row r="523" spans="1:18" x14ac:dyDescent="0.25">
      <c r="A523" t="s">
        <v>902</v>
      </c>
      <c r="B523">
        <v>11819962</v>
      </c>
      <c r="C523">
        <v>11870811</v>
      </c>
      <c r="D523">
        <v>32</v>
      </c>
      <c r="E523">
        <v>-0.28079999999999999</v>
      </c>
      <c r="F523" t="s">
        <v>717</v>
      </c>
      <c r="G523" t="s">
        <v>1292</v>
      </c>
      <c r="H523" s="3">
        <v>29.404672209499996</v>
      </c>
      <c r="I523" s="3">
        <v>1089.93890898</v>
      </c>
      <c r="J523" s="3">
        <v>422.86945060000005</v>
      </c>
      <c r="K523" s="3">
        <v>257.11328035000003</v>
      </c>
      <c r="L523" s="3">
        <v>648.03469753400009</v>
      </c>
      <c r="M523" s="3">
        <f t="shared" si="40"/>
        <v>1.2014848685287686E-2</v>
      </c>
      <c r="N523" s="3">
        <f t="shared" si="41"/>
        <v>0.44535273082797361</v>
      </c>
      <c r="O523" s="3">
        <f t="shared" si="42"/>
        <v>0.17278589016028109</v>
      </c>
      <c r="P523" s="3">
        <f t="shared" si="43"/>
        <v>0.10505735742856394</v>
      </c>
      <c r="Q523" s="3">
        <f t="shared" si="44"/>
        <v>0.26478917289789367</v>
      </c>
      <c r="R523"/>
    </row>
    <row r="524" spans="1:18" x14ac:dyDescent="0.25">
      <c r="A524" t="s">
        <v>902</v>
      </c>
      <c r="B524">
        <v>1860381</v>
      </c>
      <c r="C524">
        <v>1882612</v>
      </c>
      <c r="D524">
        <v>32</v>
      </c>
      <c r="E524">
        <v>-0.30120000000000002</v>
      </c>
      <c r="F524" t="s">
        <v>807</v>
      </c>
      <c r="G524" t="s">
        <v>1292</v>
      </c>
      <c r="H524" s="3">
        <v>9.0826882325000007</v>
      </c>
      <c r="I524" s="3">
        <v>249.80878191000002</v>
      </c>
      <c r="J524" s="3">
        <v>147.006929015</v>
      </c>
      <c r="K524" s="3">
        <v>344.13388745999998</v>
      </c>
      <c r="L524" s="3">
        <v>124.74323009</v>
      </c>
      <c r="M524" s="3">
        <f t="shared" si="40"/>
        <v>1.0382878874669047E-2</v>
      </c>
      <c r="N524" s="3">
        <f t="shared" si="41"/>
        <v>0.28556901415146596</v>
      </c>
      <c r="O524" s="3">
        <f t="shared" si="42"/>
        <v>0.16805103275901917</v>
      </c>
      <c r="P524" s="3">
        <f t="shared" si="43"/>
        <v>0.39339679824974866</v>
      </c>
      <c r="Q524" s="3">
        <f t="shared" si="44"/>
        <v>0.14260027596509722</v>
      </c>
      <c r="R524"/>
    </row>
    <row r="525" spans="1:18" x14ac:dyDescent="0.25">
      <c r="A525" t="s">
        <v>902</v>
      </c>
      <c r="B525">
        <v>5108212</v>
      </c>
      <c r="C525">
        <v>5128703</v>
      </c>
      <c r="D525">
        <v>32</v>
      </c>
      <c r="E525">
        <v>-0.24959999999999999</v>
      </c>
      <c r="F525" t="s">
        <v>90</v>
      </c>
      <c r="G525" t="s">
        <v>1292</v>
      </c>
      <c r="H525" s="3">
        <v>9.0948958850000015</v>
      </c>
      <c r="I525" s="3">
        <v>284.68951564199995</v>
      </c>
      <c r="J525" s="3">
        <v>51.092256752500006</v>
      </c>
      <c r="K525" s="3">
        <v>55.058213423999995</v>
      </c>
      <c r="L525" s="3">
        <v>158.41208059000002</v>
      </c>
      <c r="M525" s="3">
        <f t="shared" si="40"/>
        <v>1.6288968149197506E-2</v>
      </c>
      <c r="N525" s="3">
        <f t="shared" si="41"/>
        <v>0.50987922361499383</v>
      </c>
      <c r="O525" s="3">
        <f t="shared" si="42"/>
        <v>9.1506285881148786E-2</v>
      </c>
      <c r="P525" s="3">
        <f t="shared" si="43"/>
        <v>9.8609318474375734E-2</v>
      </c>
      <c r="Q525" s="3">
        <f t="shared" si="44"/>
        <v>0.28371620388028429</v>
      </c>
      <c r="R525"/>
    </row>
    <row r="526" spans="1:18" x14ac:dyDescent="0.25">
      <c r="A526" t="s">
        <v>902</v>
      </c>
      <c r="B526">
        <v>6605815</v>
      </c>
      <c r="C526">
        <v>6630666</v>
      </c>
      <c r="D526">
        <v>32</v>
      </c>
      <c r="E526">
        <v>-0.28270000000000001</v>
      </c>
      <c r="F526" t="s">
        <v>741</v>
      </c>
      <c r="G526" t="s">
        <v>1292</v>
      </c>
      <c r="H526" s="3">
        <v>12.9761492411</v>
      </c>
      <c r="I526" s="3">
        <v>822.45373719119993</v>
      </c>
      <c r="J526" s="3">
        <v>5275.3801165374998</v>
      </c>
      <c r="K526" s="3">
        <v>378.49707254999998</v>
      </c>
      <c r="L526" s="3">
        <v>3108.0090840000003</v>
      </c>
      <c r="M526" s="3">
        <f t="shared" si="40"/>
        <v>1.3520602036464805E-3</v>
      </c>
      <c r="N526" s="3">
        <f t="shared" si="41"/>
        <v>8.5696222102195629E-2</v>
      </c>
      <c r="O526" s="3">
        <f t="shared" si="42"/>
        <v>0.54967243225646245</v>
      </c>
      <c r="P526" s="3">
        <f t="shared" si="43"/>
        <v>3.9437803887971322E-2</v>
      </c>
      <c r="Q526" s="3">
        <f t="shared" si="44"/>
        <v>0.32384148154972409</v>
      </c>
      <c r="R526"/>
    </row>
    <row r="527" spans="1:18" x14ac:dyDescent="0.25">
      <c r="A527" t="s">
        <v>902</v>
      </c>
      <c r="B527">
        <v>11183147</v>
      </c>
      <c r="C527">
        <v>11225788</v>
      </c>
      <c r="D527">
        <v>32</v>
      </c>
      <c r="E527">
        <v>-0.28079999999999999</v>
      </c>
      <c r="F527" t="s">
        <v>719</v>
      </c>
      <c r="G527" t="s">
        <v>1292</v>
      </c>
      <c r="H527" s="3">
        <v>11.4819520279</v>
      </c>
      <c r="I527" s="3">
        <v>204.51949149199999</v>
      </c>
      <c r="J527" s="3">
        <v>257.92645010000001</v>
      </c>
      <c r="K527" s="3">
        <v>330.61030694999999</v>
      </c>
      <c r="L527" s="3">
        <v>130.50916011999999</v>
      </c>
      <c r="M527" s="3">
        <f t="shared" si="40"/>
        <v>1.2279540599342846E-2</v>
      </c>
      <c r="N527" s="3">
        <f t="shared" si="41"/>
        <v>0.21872634487851042</v>
      </c>
      <c r="O527" s="3">
        <f t="shared" si="42"/>
        <v>0.2758431935572716</v>
      </c>
      <c r="P527" s="3">
        <f t="shared" si="43"/>
        <v>0.35357600144025636</v>
      </c>
      <c r="Q527" s="3">
        <f t="shared" si="44"/>
        <v>0.13957491952461878</v>
      </c>
      <c r="R527"/>
    </row>
    <row r="528" spans="1:18" x14ac:dyDescent="0.25">
      <c r="A528" t="s">
        <v>902</v>
      </c>
      <c r="B528">
        <v>11327326</v>
      </c>
      <c r="C528">
        <v>11344367</v>
      </c>
      <c r="D528">
        <v>32</v>
      </c>
      <c r="E528">
        <v>-0.28079999999999999</v>
      </c>
      <c r="F528" t="s">
        <v>718</v>
      </c>
      <c r="G528" t="s">
        <v>1292</v>
      </c>
      <c r="H528" s="3">
        <v>17.292288428399999</v>
      </c>
      <c r="I528" s="3">
        <v>322.63619360399997</v>
      </c>
      <c r="J528" s="3">
        <v>247.23492675</v>
      </c>
      <c r="K528" s="3">
        <v>49.3988152465</v>
      </c>
      <c r="L528" s="3">
        <v>86.524083129999994</v>
      </c>
      <c r="M528" s="3">
        <f t="shared" si="40"/>
        <v>2.391455661267276E-2</v>
      </c>
      <c r="N528" s="3">
        <f t="shared" si="41"/>
        <v>0.44619320046548727</v>
      </c>
      <c r="O528" s="3">
        <f t="shared" si="42"/>
        <v>0.34191620599402323</v>
      </c>
      <c r="P528" s="3">
        <f t="shared" si="43"/>
        <v>6.8316623835119161E-2</v>
      </c>
      <c r="Q528" s="3">
        <f t="shared" si="44"/>
        <v>0.11965941309269754</v>
      </c>
      <c r="R528"/>
    </row>
    <row r="529" spans="1:18" x14ac:dyDescent="0.25">
      <c r="A529" t="s">
        <v>891</v>
      </c>
      <c r="B529">
        <v>1017303</v>
      </c>
      <c r="C529">
        <v>1029634</v>
      </c>
      <c r="D529">
        <v>33</v>
      </c>
      <c r="E529">
        <v>-0.26229999999999998</v>
      </c>
      <c r="F529" t="s">
        <v>343</v>
      </c>
      <c r="G529" t="s">
        <v>1292</v>
      </c>
      <c r="H529" s="3">
        <v>1.5901090414999999</v>
      </c>
      <c r="I529" s="3">
        <v>655.44005885859997</v>
      </c>
      <c r="J529" s="3">
        <v>638.54045070175005</v>
      </c>
      <c r="K529" s="3">
        <v>14.162619423500001</v>
      </c>
      <c r="L529" s="3">
        <v>2745.4881317551999</v>
      </c>
      <c r="M529" s="3">
        <f t="shared" si="40"/>
        <v>3.9211399243194688E-4</v>
      </c>
      <c r="N529" s="3">
        <f t="shared" si="41"/>
        <v>0.16162867550041279</v>
      </c>
      <c r="O529" s="3">
        <f t="shared" si="42"/>
        <v>0.15746130543208914</v>
      </c>
      <c r="P529" s="3">
        <f t="shared" si="43"/>
        <v>3.4924405185471825E-3</v>
      </c>
      <c r="Q529" s="3">
        <f t="shared" si="44"/>
        <v>0.67702546455651891</v>
      </c>
      <c r="R529"/>
    </row>
    <row r="530" spans="1:18" x14ac:dyDescent="0.25">
      <c r="A530" t="s">
        <v>891</v>
      </c>
      <c r="B530">
        <v>2357892</v>
      </c>
      <c r="C530">
        <v>2385209</v>
      </c>
      <c r="D530">
        <v>33</v>
      </c>
      <c r="E530">
        <v>-0.26229999999999998</v>
      </c>
      <c r="F530" t="s">
        <v>344</v>
      </c>
      <c r="G530" t="s">
        <v>1292</v>
      </c>
      <c r="H530" s="3">
        <v>4.3197403436000004</v>
      </c>
      <c r="I530" s="3">
        <v>378.52121357999999</v>
      </c>
      <c r="J530" s="3">
        <v>104.35500502249999</v>
      </c>
      <c r="K530" s="3">
        <v>122.96646190000001</v>
      </c>
      <c r="L530" s="3">
        <v>127.168867646</v>
      </c>
      <c r="M530" s="3">
        <f t="shared" si="40"/>
        <v>5.858615267004613E-3</v>
      </c>
      <c r="N530" s="3">
        <f t="shared" si="41"/>
        <v>0.51336654159096573</v>
      </c>
      <c r="O530" s="3">
        <f t="shared" si="42"/>
        <v>0.14153068864867258</v>
      </c>
      <c r="P530" s="3">
        <f t="shared" si="43"/>
        <v>0.16677233669477937</v>
      </c>
      <c r="Q530" s="3">
        <f t="shared" si="44"/>
        <v>0.17247181779857768</v>
      </c>
      <c r="R530"/>
    </row>
    <row r="531" spans="1:18" x14ac:dyDescent="0.25">
      <c r="A531" t="s">
        <v>891</v>
      </c>
      <c r="B531">
        <v>974765</v>
      </c>
      <c r="C531">
        <v>983377</v>
      </c>
      <c r="D531">
        <v>33</v>
      </c>
      <c r="E531">
        <v>-0.26229999999999998</v>
      </c>
      <c r="F531" t="s">
        <v>345</v>
      </c>
      <c r="G531" t="s">
        <v>1292</v>
      </c>
      <c r="H531" s="3">
        <v>3.9468891077999997</v>
      </c>
      <c r="I531" s="3">
        <v>44.656270116599998</v>
      </c>
      <c r="J531" s="3">
        <v>547.23122431874992</v>
      </c>
      <c r="K531" s="3">
        <v>1.9866654365</v>
      </c>
      <c r="L531" s="3">
        <v>24.0178315832</v>
      </c>
      <c r="M531" s="3">
        <f t="shared" si="40"/>
        <v>6.347125004836497E-3</v>
      </c>
      <c r="N531" s="3">
        <f t="shared" si="41"/>
        <v>7.1813248596131404E-2</v>
      </c>
      <c r="O531" s="3">
        <f t="shared" si="42"/>
        <v>0.8800209208910037</v>
      </c>
      <c r="P531" s="3">
        <f t="shared" si="43"/>
        <v>3.1948234479995757E-3</v>
      </c>
      <c r="Q531" s="3">
        <f t="shared" si="44"/>
        <v>3.8623882060029049E-2</v>
      </c>
      <c r="R531"/>
    </row>
    <row r="532" spans="1:18" x14ac:dyDescent="0.25">
      <c r="A532" t="s">
        <v>891</v>
      </c>
      <c r="B532">
        <v>6733738</v>
      </c>
      <c r="C532">
        <v>6739249</v>
      </c>
      <c r="D532">
        <v>33</v>
      </c>
      <c r="E532">
        <v>-0.26829999999999998</v>
      </c>
      <c r="F532" t="s">
        <v>514</v>
      </c>
      <c r="G532" t="s">
        <v>1292</v>
      </c>
      <c r="H532" s="3">
        <v>19.2025266395</v>
      </c>
      <c r="I532" s="3">
        <v>1637.5842840400001</v>
      </c>
      <c r="J532" s="3">
        <v>835.5216605815001</v>
      </c>
      <c r="K532" s="3">
        <v>104.83277636</v>
      </c>
      <c r="L532" s="3">
        <v>1481.75233701</v>
      </c>
      <c r="M532" s="3">
        <f t="shared" si="40"/>
        <v>4.7077782837615188E-3</v>
      </c>
      <c r="N532" s="3">
        <f t="shared" si="41"/>
        <v>0.40147756985137062</v>
      </c>
      <c r="O532" s="3">
        <f t="shared" si="42"/>
        <v>0.2048402693636554</v>
      </c>
      <c r="P532" s="3">
        <f t="shared" si="43"/>
        <v>2.5701277609938861E-2</v>
      </c>
      <c r="Q532" s="3">
        <f t="shared" si="44"/>
        <v>0.36327310489127351</v>
      </c>
      <c r="R532"/>
    </row>
    <row r="533" spans="1:18" x14ac:dyDescent="0.25">
      <c r="A533" t="s">
        <v>891</v>
      </c>
      <c r="B533">
        <v>7278713</v>
      </c>
      <c r="C533">
        <v>7312433</v>
      </c>
      <c r="D533">
        <v>33</v>
      </c>
      <c r="E533">
        <v>-0.26829999999999998</v>
      </c>
      <c r="F533" t="s">
        <v>520</v>
      </c>
      <c r="G533" t="s">
        <v>1292</v>
      </c>
      <c r="H533" s="3">
        <v>7.1671945226000009</v>
      </c>
      <c r="I533" s="3">
        <v>90.283550798000007</v>
      </c>
      <c r="J533" s="3">
        <v>145.8834288875</v>
      </c>
      <c r="K533" s="3">
        <v>36.257776575000001</v>
      </c>
      <c r="L533" s="3">
        <v>94.123295241999998</v>
      </c>
      <c r="M533" s="3">
        <f t="shared" si="40"/>
        <v>1.9178223524010652E-2</v>
      </c>
      <c r="N533" s="3">
        <f t="shared" si="41"/>
        <v>0.24158380413502387</v>
      </c>
      <c r="O533" s="3">
        <f t="shared" si="42"/>
        <v>0.39035985403095375</v>
      </c>
      <c r="P533" s="3">
        <f t="shared" si="43"/>
        <v>9.701979504621229E-2</v>
      </c>
      <c r="Q533" s="3">
        <f t="shared" si="44"/>
        <v>0.25185832326379953</v>
      </c>
      <c r="R533"/>
    </row>
    <row r="534" spans="1:18" x14ac:dyDescent="0.25">
      <c r="A534" t="s">
        <v>891</v>
      </c>
      <c r="B534">
        <v>8268084</v>
      </c>
      <c r="C534">
        <v>8282508</v>
      </c>
      <c r="D534">
        <v>33</v>
      </c>
      <c r="E534">
        <v>-0.26829999999999998</v>
      </c>
      <c r="F534" t="s">
        <v>515</v>
      </c>
      <c r="G534" t="s">
        <v>1292</v>
      </c>
      <c r="H534" s="3">
        <v>11.005192374499998</v>
      </c>
      <c r="I534" s="3">
        <v>1281.74790794</v>
      </c>
      <c r="J534" s="3">
        <v>115.42366027</v>
      </c>
      <c r="K534" s="3">
        <v>49.457576039999999</v>
      </c>
      <c r="L534" s="3">
        <v>262.956774392</v>
      </c>
      <c r="M534" s="3">
        <f t="shared" si="40"/>
        <v>6.3961694931681306E-3</v>
      </c>
      <c r="N534" s="3">
        <f t="shared" si="41"/>
        <v>0.74494625697720951</v>
      </c>
      <c r="O534" s="3">
        <f t="shared" si="42"/>
        <v>6.7083724617064536E-2</v>
      </c>
      <c r="P534" s="3">
        <f t="shared" si="43"/>
        <v>2.874452606626637E-2</v>
      </c>
      <c r="Q534" s="3">
        <f t="shared" si="44"/>
        <v>0.15282932284629147</v>
      </c>
      <c r="R534"/>
    </row>
    <row r="535" spans="1:18" x14ac:dyDescent="0.25">
      <c r="A535" t="s">
        <v>891</v>
      </c>
      <c r="B535">
        <v>11041940</v>
      </c>
      <c r="C535">
        <v>11282568</v>
      </c>
      <c r="D535">
        <v>33</v>
      </c>
      <c r="E535">
        <v>-0.26579999999999998</v>
      </c>
      <c r="F535" t="s">
        <v>440</v>
      </c>
      <c r="G535" t="s">
        <v>1292</v>
      </c>
      <c r="H535" s="3">
        <v>53.359333261200007</v>
      </c>
      <c r="I535" s="3">
        <v>1195.6524587599999</v>
      </c>
      <c r="J535" s="3">
        <v>237.74818677499997</v>
      </c>
      <c r="K535" s="3">
        <v>3310.3619249999997</v>
      </c>
      <c r="L535" s="3">
        <v>434.36641909999997</v>
      </c>
      <c r="M535" s="3">
        <f t="shared" si="40"/>
        <v>1.0199646824722299E-2</v>
      </c>
      <c r="N535" s="3">
        <f t="shared" si="41"/>
        <v>0.22854919765893233</v>
      </c>
      <c r="O535" s="3">
        <f t="shared" si="42"/>
        <v>4.5445611669334737E-2</v>
      </c>
      <c r="P535" s="3">
        <f t="shared" si="43"/>
        <v>0.6327763192191076</v>
      </c>
      <c r="Q535" s="3">
        <f t="shared" si="44"/>
        <v>8.3029224627902978E-2</v>
      </c>
      <c r="R535"/>
    </row>
    <row r="536" spans="1:18" x14ac:dyDescent="0.25">
      <c r="A536" t="s">
        <v>891</v>
      </c>
      <c r="B536">
        <v>11573643</v>
      </c>
      <c r="C536">
        <v>11578960</v>
      </c>
      <c r="D536">
        <v>33</v>
      </c>
      <c r="E536">
        <v>-0.26579999999999998</v>
      </c>
      <c r="F536" t="s">
        <v>439</v>
      </c>
      <c r="G536" t="s">
        <v>1292</v>
      </c>
      <c r="H536" s="3">
        <v>30.101337835800003</v>
      </c>
      <c r="I536" s="3">
        <v>3.2057354023999998</v>
      </c>
      <c r="J536" s="3">
        <v>27.091205847499999</v>
      </c>
      <c r="K536" s="3">
        <v>26550.1755204</v>
      </c>
      <c r="L536" s="3">
        <v>10.6989413934</v>
      </c>
      <c r="M536" s="3">
        <f t="shared" si="40"/>
        <v>1.1307249705449652E-3</v>
      </c>
      <c r="N536" s="3">
        <f t="shared" si="41"/>
        <v>1.2042006532157029E-4</v>
      </c>
      <c r="O536" s="3">
        <f t="shared" si="42"/>
        <v>1.0176525409282659E-3</v>
      </c>
      <c r="P536" s="3">
        <f t="shared" si="43"/>
        <v>0.99732930798722019</v>
      </c>
      <c r="Q536" s="3">
        <f t="shared" si="44"/>
        <v>4.0189443598505781E-4</v>
      </c>
      <c r="R536"/>
    </row>
    <row r="537" spans="1:18" x14ac:dyDescent="0.25">
      <c r="A537" t="s">
        <v>891</v>
      </c>
      <c r="B537">
        <v>12492393</v>
      </c>
      <c r="C537">
        <v>12494738</v>
      </c>
      <c r="D537">
        <v>33</v>
      </c>
      <c r="E537">
        <v>-0.26579999999999998</v>
      </c>
      <c r="F537" t="s">
        <v>441</v>
      </c>
      <c r="G537" t="s">
        <v>1292</v>
      </c>
      <c r="H537" s="3">
        <v>7.7482341853999994</v>
      </c>
      <c r="I537" s="3">
        <v>0.69697791140000009</v>
      </c>
      <c r="J537" s="3">
        <v>2.8193994990000002</v>
      </c>
      <c r="K537" s="3">
        <v>7936.1011454049994</v>
      </c>
      <c r="L537" s="3">
        <v>2.2307272783999998</v>
      </c>
      <c r="M537" s="3">
        <f t="shared" si="40"/>
        <v>9.7467012328520005E-4</v>
      </c>
      <c r="N537" s="3">
        <f t="shared" si="41"/>
        <v>8.7674627608874919E-5</v>
      </c>
      <c r="O537" s="3">
        <f t="shared" si="42"/>
        <v>3.5465944775631451E-4</v>
      </c>
      <c r="P537" s="3">
        <f t="shared" si="43"/>
        <v>0.99830238693235718</v>
      </c>
      <c r="Q537" s="3">
        <f t="shared" si="44"/>
        <v>2.8060886899245716E-4</v>
      </c>
      <c r="R537"/>
    </row>
    <row r="538" spans="1:18" x14ac:dyDescent="0.25">
      <c r="A538" t="s">
        <v>918</v>
      </c>
      <c r="B538">
        <v>1111242</v>
      </c>
      <c r="C538">
        <v>1131002</v>
      </c>
      <c r="D538">
        <v>34</v>
      </c>
      <c r="E538">
        <v>-0.2586</v>
      </c>
      <c r="F538" t="s">
        <v>266</v>
      </c>
      <c r="G538" t="s">
        <v>1292</v>
      </c>
      <c r="H538" s="3">
        <v>1.8730754698999998</v>
      </c>
      <c r="I538" s="3">
        <v>38.447042240000002</v>
      </c>
      <c r="J538" s="3">
        <v>35.950803690000001</v>
      </c>
      <c r="K538" s="3">
        <v>5088.1293270000006</v>
      </c>
      <c r="L538" s="3">
        <v>24.305187573999998</v>
      </c>
      <c r="M538" s="3">
        <f t="shared" si="40"/>
        <v>3.6099090476667819E-4</v>
      </c>
      <c r="N538" s="3">
        <f t="shared" si="41"/>
        <v>7.4097561934123625E-3</v>
      </c>
      <c r="O538" s="3">
        <f t="shared" si="42"/>
        <v>6.9286653739772707E-3</v>
      </c>
      <c r="P538" s="3">
        <f t="shared" si="43"/>
        <v>0.98061633865807951</v>
      </c>
      <c r="Q538" s="3">
        <f t="shared" si="44"/>
        <v>4.6842488697641793E-3</v>
      </c>
      <c r="R538"/>
    </row>
    <row r="539" spans="1:18" x14ac:dyDescent="0.25">
      <c r="A539" t="s">
        <v>918</v>
      </c>
      <c r="B539">
        <v>2991220</v>
      </c>
      <c r="C539">
        <v>3066832</v>
      </c>
      <c r="D539">
        <v>34</v>
      </c>
      <c r="E539">
        <v>-0.26279999999999998</v>
      </c>
      <c r="F539" t="s">
        <v>365</v>
      </c>
      <c r="G539" t="s">
        <v>1292</v>
      </c>
      <c r="H539" s="3">
        <v>767.05458254999996</v>
      </c>
      <c r="I539" s="3">
        <v>77110.141100000008</v>
      </c>
      <c r="J539" s="3">
        <v>6497.9442714999996</v>
      </c>
      <c r="K539" s="3">
        <v>19631.185830499999</v>
      </c>
      <c r="L539" s="3">
        <v>12028.655988</v>
      </c>
      <c r="M539" s="3">
        <f t="shared" si="40"/>
        <v>6.6105459821898241E-3</v>
      </c>
      <c r="N539" s="3">
        <f t="shared" si="41"/>
        <v>0.66454219169138251</v>
      </c>
      <c r="O539" s="3">
        <f t="shared" si="42"/>
        <v>5.5999873247165842E-2</v>
      </c>
      <c r="P539" s="3">
        <f t="shared" si="43"/>
        <v>0.1691833404945135</v>
      </c>
      <c r="Q539" s="3">
        <f t="shared" si="44"/>
        <v>0.10366404858474823</v>
      </c>
      <c r="R539"/>
    </row>
    <row r="540" spans="1:18" x14ac:dyDescent="0.25">
      <c r="A540" t="s">
        <v>918</v>
      </c>
      <c r="B540">
        <v>4140153</v>
      </c>
      <c r="C540">
        <v>4669034</v>
      </c>
      <c r="D540">
        <v>34</v>
      </c>
      <c r="E540">
        <v>-0.26740000000000003</v>
      </c>
      <c r="F540" t="s">
        <v>493</v>
      </c>
      <c r="G540" t="s">
        <v>1292</v>
      </c>
      <c r="H540" s="3">
        <v>1.7164190496</v>
      </c>
      <c r="I540" s="3">
        <v>26.180810167599997</v>
      </c>
      <c r="J540" s="3">
        <v>101.3841325425</v>
      </c>
      <c r="K540" s="3">
        <v>63.937182354999997</v>
      </c>
      <c r="L540" s="3">
        <v>40.111528102200005</v>
      </c>
      <c r="M540" s="3">
        <f t="shared" si="40"/>
        <v>7.3561844527457385E-3</v>
      </c>
      <c r="N540" s="3">
        <f t="shared" si="41"/>
        <v>0.11220504034843277</v>
      </c>
      <c r="O540" s="3">
        <f t="shared" si="42"/>
        <v>0.43450949797956129</v>
      </c>
      <c r="P540" s="3">
        <f t="shared" si="43"/>
        <v>0.27402032557365769</v>
      </c>
      <c r="Q540" s="3">
        <f t="shared" si="44"/>
        <v>0.17190895164560252</v>
      </c>
      <c r="R540"/>
    </row>
    <row r="541" spans="1:18" x14ac:dyDescent="0.25">
      <c r="A541" t="s">
        <v>918</v>
      </c>
      <c r="B541">
        <v>5910936</v>
      </c>
      <c r="C541">
        <v>5923294</v>
      </c>
      <c r="D541">
        <v>34</v>
      </c>
      <c r="E541">
        <v>-0.26740000000000003</v>
      </c>
      <c r="F541" t="s">
        <v>490</v>
      </c>
      <c r="G541" t="s">
        <v>1292</v>
      </c>
      <c r="H541" s="3">
        <v>10.836380629899999</v>
      </c>
      <c r="I541" s="3">
        <v>157.98924262520001</v>
      </c>
      <c r="J541" s="3">
        <v>246.80663937499997</v>
      </c>
      <c r="K541" s="3">
        <v>317.5093756</v>
      </c>
      <c r="L541" s="3">
        <v>46.710356418000003</v>
      </c>
      <c r="M541" s="3">
        <f t="shared" si="40"/>
        <v>1.389543234391521E-2</v>
      </c>
      <c r="N541" s="3">
        <f t="shared" si="41"/>
        <v>0.20258875236510873</v>
      </c>
      <c r="O541" s="3">
        <f t="shared" si="42"/>
        <v>0.31647882042844411</v>
      </c>
      <c r="P541" s="3">
        <f t="shared" si="43"/>
        <v>0.40714055715568542</v>
      </c>
      <c r="Q541" s="3">
        <f t="shared" si="44"/>
        <v>5.9896437706846627E-2</v>
      </c>
      <c r="R541"/>
    </row>
    <row r="542" spans="1:18" x14ac:dyDescent="0.25">
      <c r="A542" t="s">
        <v>918</v>
      </c>
      <c r="B542">
        <v>6716252</v>
      </c>
      <c r="C542">
        <v>6721101</v>
      </c>
      <c r="D542">
        <v>34</v>
      </c>
      <c r="E542">
        <v>-0.26740000000000003</v>
      </c>
      <c r="F542" t="s">
        <v>487</v>
      </c>
      <c r="G542" t="s">
        <v>1292</v>
      </c>
      <c r="H542" s="3">
        <v>0.99161830500000003</v>
      </c>
      <c r="I542" s="3">
        <v>6.5013058976000009</v>
      </c>
      <c r="J542" s="3">
        <v>107.10201348000001</v>
      </c>
      <c r="K542" s="3">
        <v>6387.6336312499998</v>
      </c>
      <c r="L542" s="3">
        <v>25.204613344000002</v>
      </c>
      <c r="M542" s="3">
        <f t="shared" si="40"/>
        <v>1.5191550450373959E-4</v>
      </c>
      <c r="N542" s="3">
        <f t="shared" si="41"/>
        <v>9.9599731104907515E-4</v>
      </c>
      <c r="O542" s="3">
        <f t="shared" si="42"/>
        <v>1.6407983121268135E-2</v>
      </c>
      <c r="P542" s="3">
        <f t="shared" si="43"/>
        <v>0.97858276796977617</v>
      </c>
      <c r="Q542" s="3">
        <f t="shared" si="44"/>
        <v>3.8613360934028414E-3</v>
      </c>
      <c r="R542"/>
    </row>
    <row r="543" spans="1:18" x14ac:dyDescent="0.25">
      <c r="A543" t="s">
        <v>918</v>
      </c>
      <c r="B543">
        <v>10036401</v>
      </c>
      <c r="C543">
        <v>10058616</v>
      </c>
      <c r="D543">
        <v>34</v>
      </c>
      <c r="E543">
        <v>-0.26350000000000001</v>
      </c>
      <c r="F543" t="s">
        <v>864</v>
      </c>
      <c r="G543" t="s">
        <v>1292</v>
      </c>
      <c r="H543" s="3">
        <v>0</v>
      </c>
      <c r="I543" s="3">
        <v>0.84350791079999998</v>
      </c>
      <c r="J543" s="3">
        <v>3.0317806890000001</v>
      </c>
      <c r="K543" s="3">
        <v>943.32096915449995</v>
      </c>
      <c r="L543" s="3">
        <v>2.0980566180000002</v>
      </c>
      <c r="M543" s="3">
        <f t="shared" si="40"/>
        <v>0</v>
      </c>
      <c r="N543" s="3">
        <f t="shared" si="41"/>
        <v>8.8856311265042294E-4</v>
      </c>
      <c r="O543" s="3">
        <f t="shared" si="42"/>
        <v>3.1937204754088288E-3</v>
      </c>
      <c r="P543" s="3">
        <f t="shared" si="43"/>
        <v>0.99370759402288245</v>
      </c>
      <c r="Q543" s="3">
        <f t="shared" si="44"/>
        <v>2.2101223890583334E-3</v>
      </c>
      <c r="R543"/>
    </row>
    <row r="544" spans="1:18" x14ac:dyDescent="0.25">
      <c r="A544" t="s">
        <v>883</v>
      </c>
      <c r="B544">
        <v>853551</v>
      </c>
      <c r="C544">
        <v>872864</v>
      </c>
      <c r="D544">
        <v>35</v>
      </c>
      <c r="E544">
        <v>-0.25729999999999997</v>
      </c>
      <c r="F544" t="s">
        <v>248</v>
      </c>
      <c r="G544" t="s">
        <v>1292</v>
      </c>
      <c r="H544" s="3">
        <v>21.271553752599999</v>
      </c>
      <c r="I544" s="3">
        <v>2573.4293339400001</v>
      </c>
      <c r="J544" s="3">
        <v>164.26357519249999</v>
      </c>
      <c r="K544" s="3">
        <v>101.85277821</v>
      </c>
      <c r="L544" s="3">
        <v>256.192596412</v>
      </c>
      <c r="M544" s="3">
        <f t="shared" si="40"/>
        <v>6.8243460436468849E-3</v>
      </c>
      <c r="N544" s="3">
        <f t="shared" si="41"/>
        <v>0.82560834520758486</v>
      </c>
      <c r="O544" s="3">
        <f t="shared" si="42"/>
        <v>5.2699087829595537E-2</v>
      </c>
      <c r="P544" s="3">
        <f t="shared" si="43"/>
        <v>3.2676437842576421E-2</v>
      </c>
      <c r="Q544" s="3">
        <f t="shared" si="44"/>
        <v>8.219178307659622E-2</v>
      </c>
      <c r="R544"/>
    </row>
    <row r="545" spans="1:18" x14ac:dyDescent="0.25">
      <c r="A545" t="s">
        <v>883</v>
      </c>
      <c r="B545">
        <v>1104515</v>
      </c>
      <c r="C545">
        <v>1201800</v>
      </c>
      <c r="D545">
        <v>35</v>
      </c>
      <c r="E545">
        <v>-0.25729999999999997</v>
      </c>
      <c r="F545" t="s">
        <v>249</v>
      </c>
      <c r="G545" t="s">
        <v>1292</v>
      </c>
      <c r="H545" s="3">
        <v>17.032813121899999</v>
      </c>
      <c r="I545" s="3">
        <v>374.51022998000002</v>
      </c>
      <c r="J545" s="3">
        <v>309.19414337500001</v>
      </c>
      <c r="K545" s="3">
        <v>144.29373494999999</v>
      </c>
      <c r="L545" s="3">
        <v>301.03867214800005</v>
      </c>
      <c r="M545" s="3">
        <f t="shared" si="40"/>
        <v>1.4861936148894819E-2</v>
      </c>
      <c r="N545" s="3">
        <f t="shared" si="41"/>
        <v>0.32677791303388626</v>
      </c>
      <c r="O545" s="3">
        <f t="shared" si="42"/>
        <v>0.26978653400143016</v>
      </c>
      <c r="P545" s="3">
        <f t="shared" si="43"/>
        <v>0.12590311771548615</v>
      </c>
      <c r="Q545" s="3">
        <f t="shared" si="44"/>
        <v>0.26267049910030271</v>
      </c>
      <c r="R545"/>
    </row>
    <row r="546" spans="1:18" x14ac:dyDescent="0.25">
      <c r="A546" t="s">
        <v>877</v>
      </c>
      <c r="B546">
        <v>19682919</v>
      </c>
      <c r="C546">
        <v>19747859</v>
      </c>
      <c r="D546">
        <v>2</v>
      </c>
      <c r="E546">
        <v>-0.30890000000000001</v>
      </c>
      <c r="F546" t="s">
        <v>775</v>
      </c>
      <c r="G546" t="s">
        <v>1292</v>
      </c>
      <c r="H546" s="3">
        <v>13.773304126700001</v>
      </c>
      <c r="I546" s="3">
        <v>739.57046704799995</v>
      </c>
      <c r="J546" s="3">
        <v>272.55090075750002</v>
      </c>
      <c r="K546" s="3">
        <v>937.00095644999999</v>
      </c>
      <c r="L546" s="3">
        <v>1311.0227080480001</v>
      </c>
      <c r="M546" s="3">
        <f t="shared" si="40"/>
        <v>4.206978522780771E-3</v>
      </c>
      <c r="N546" s="3">
        <f t="shared" si="41"/>
        <v>0.22589765261353753</v>
      </c>
      <c r="O546" s="3">
        <f t="shared" si="42"/>
        <v>8.3249144526519506E-2</v>
      </c>
      <c r="P546" s="3">
        <f t="shared" si="43"/>
        <v>0.2862016886687781</v>
      </c>
      <c r="Q546" s="3">
        <f t="shared" si="44"/>
        <v>0.40044453566838417</v>
      </c>
      <c r="R546"/>
    </row>
    <row r="547" spans="1:18" x14ac:dyDescent="0.25">
      <c r="A547" t="s">
        <v>883</v>
      </c>
      <c r="B547">
        <v>1513594</v>
      </c>
      <c r="C547">
        <v>1529177</v>
      </c>
      <c r="D547">
        <v>35</v>
      </c>
      <c r="E547">
        <v>-0.27029999999999998</v>
      </c>
      <c r="F547" t="s">
        <v>572</v>
      </c>
      <c r="G547" t="s">
        <v>1292</v>
      </c>
      <c r="H547" s="3">
        <v>5.2726507630000015</v>
      </c>
      <c r="I547" s="3">
        <v>9.7386232905999996</v>
      </c>
      <c r="J547" s="3">
        <v>133.36835830749999</v>
      </c>
      <c r="K547" s="3">
        <v>5557.9583186</v>
      </c>
      <c r="L547" s="3">
        <v>63.875625522000007</v>
      </c>
      <c r="M547" s="3">
        <f t="shared" si="40"/>
        <v>9.1377046847781335E-4</v>
      </c>
      <c r="N547" s="3">
        <f t="shared" si="41"/>
        <v>1.6877405249418193E-3</v>
      </c>
      <c r="O547" s="3">
        <f t="shared" si="42"/>
        <v>2.3113244690118898E-2</v>
      </c>
      <c r="P547" s="3">
        <f t="shared" si="43"/>
        <v>0.96321535501767896</v>
      </c>
      <c r="Q547" s="3">
        <f t="shared" si="44"/>
        <v>1.1069889298782542E-2</v>
      </c>
      <c r="R547"/>
    </row>
    <row r="548" spans="1:18" x14ac:dyDescent="0.25">
      <c r="A548" t="s">
        <v>883</v>
      </c>
      <c r="B548">
        <v>1803392</v>
      </c>
      <c r="C548">
        <v>1824957</v>
      </c>
      <c r="D548">
        <v>35</v>
      </c>
      <c r="E548">
        <v>-0.27029999999999998</v>
      </c>
      <c r="F548" t="s">
        <v>574</v>
      </c>
      <c r="G548" t="s">
        <v>1292</v>
      </c>
      <c r="H548" s="3">
        <v>4.4514591271999997</v>
      </c>
      <c r="I548" s="3">
        <v>195.88396218599999</v>
      </c>
      <c r="J548" s="3">
        <v>50.685751270249995</v>
      </c>
      <c r="K548" s="3">
        <v>903.17341254999997</v>
      </c>
      <c r="L548" s="3">
        <v>137.257502776</v>
      </c>
      <c r="M548" s="3">
        <f t="shared" si="40"/>
        <v>3.4468635490812836E-3</v>
      </c>
      <c r="N548" s="3">
        <f t="shared" si="41"/>
        <v>0.15167729722214396</v>
      </c>
      <c r="O548" s="3">
        <f t="shared" si="42"/>
        <v>3.9247101572539196E-2</v>
      </c>
      <c r="P548" s="3">
        <f t="shared" si="43"/>
        <v>0.69934720846827569</v>
      </c>
      <c r="Q548" s="3">
        <f t="shared" si="44"/>
        <v>0.10628152918795994</v>
      </c>
      <c r="R548"/>
    </row>
    <row r="549" spans="1:18" x14ac:dyDescent="0.25">
      <c r="A549" t="s">
        <v>883</v>
      </c>
      <c r="B549">
        <v>2938429</v>
      </c>
      <c r="C549">
        <v>2943783</v>
      </c>
      <c r="D549">
        <v>35</v>
      </c>
      <c r="E549">
        <v>-0.27029999999999998</v>
      </c>
      <c r="F549" t="s">
        <v>565</v>
      </c>
      <c r="G549" t="s">
        <v>1292</v>
      </c>
      <c r="H549" s="3">
        <v>30.620196425700005</v>
      </c>
      <c r="I549" s="3">
        <v>1157.82262502</v>
      </c>
      <c r="J549" s="3">
        <v>1143.3482595749999</v>
      </c>
      <c r="K549" s="3">
        <v>331.57765634999998</v>
      </c>
      <c r="L549" s="3">
        <v>1176.6120414500001</v>
      </c>
      <c r="M549" s="3">
        <f t="shared" si="40"/>
        <v>7.9740494000867888E-3</v>
      </c>
      <c r="N549" s="3">
        <f t="shared" si="41"/>
        <v>0.30151781785105186</v>
      </c>
      <c r="O549" s="3">
        <f t="shared" si="42"/>
        <v>0.29774843298203557</v>
      </c>
      <c r="P549" s="3">
        <f t="shared" si="43"/>
        <v>8.6348780227965383E-2</v>
      </c>
      <c r="Q549" s="3">
        <f t="shared" si="44"/>
        <v>0.30641091953886046</v>
      </c>
      <c r="R549"/>
    </row>
    <row r="550" spans="1:18" x14ac:dyDescent="0.25">
      <c r="A550" t="s">
        <v>883</v>
      </c>
      <c r="B550">
        <v>3251298</v>
      </c>
      <c r="C550">
        <v>3301959</v>
      </c>
      <c r="D550">
        <v>35</v>
      </c>
      <c r="E550">
        <v>-0.27029999999999998</v>
      </c>
      <c r="F550" t="s">
        <v>564</v>
      </c>
      <c r="G550" t="s">
        <v>1292</v>
      </c>
      <c r="H550" s="3">
        <v>97.841385637999991</v>
      </c>
      <c r="I550" s="3">
        <v>1829.3262182799997</v>
      </c>
      <c r="J550" s="3">
        <v>1475.1674675500001</v>
      </c>
      <c r="K550" s="3">
        <v>147.51330575</v>
      </c>
      <c r="L550" s="3">
        <v>634.84899384000005</v>
      </c>
      <c r="M550" s="3">
        <f t="shared" si="40"/>
        <v>2.3380755395763095E-2</v>
      </c>
      <c r="N550" s="3">
        <f t="shared" si="41"/>
        <v>0.43714659772816461</v>
      </c>
      <c r="O550" s="3">
        <f t="shared" si="42"/>
        <v>0.35251473087456248</v>
      </c>
      <c r="P550" s="3">
        <f t="shared" si="43"/>
        <v>3.5250650804577725E-2</v>
      </c>
      <c r="Q550" s="3">
        <f t="shared" si="44"/>
        <v>0.15170726519693195</v>
      </c>
      <c r="R550"/>
    </row>
    <row r="551" spans="1:18" x14ac:dyDescent="0.25">
      <c r="A551" t="s">
        <v>883</v>
      </c>
      <c r="B551">
        <v>3653937</v>
      </c>
      <c r="C551">
        <v>3675332</v>
      </c>
      <c r="D551">
        <v>35</v>
      </c>
      <c r="E551">
        <v>-0.27779999999999999</v>
      </c>
      <c r="F551" t="s">
        <v>676</v>
      </c>
      <c r="G551" t="s">
        <v>1292</v>
      </c>
      <c r="H551" s="3">
        <v>10.927633391099999</v>
      </c>
      <c r="I551" s="3">
        <v>496.50735850000001</v>
      </c>
      <c r="J551" s="3">
        <v>69.153906294999999</v>
      </c>
      <c r="K551" s="3">
        <v>85.745865379999998</v>
      </c>
      <c r="L551" s="3">
        <v>298.66062038600001</v>
      </c>
      <c r="M551" s="3">
        <f t="shared" si="40"/>
        <v>1.1371161166414798E-2</v>
      </c>
      <c r="N551" s="3">
        <f t="shared" si="41"/>
        <v>0.51665946246079786</v>
      </c>
      <c r="O551" s="3">
        <f t="shared" si="42"/>
        <v>7.1960706003190239E-2</v>
      </c>
      <c r="P551" s="3">
        <f t="shared" si="43"/>
        <v>8.9226094955180274E-2</v>
      </c>
      <c r="Q551" s="3">
        <f t="shared" si="44"/>
        <v>0.31078257541441684</v>
      </c>
      <c r="R551"/>
    </row>
    <row r="552" spans="1:18" x14ac:dyDescent="0.25">
      <c r="A552" t="s">
        <v>883</v>
      </c>
      <c r="B552">
        <v>11572029</v>
      </c>
      <c r="C552">
        <v>11620498</v>
      </c>
      <c r="D552">
        <v>35</v>
      </c>
      <c r="E552">
        <v>-0.27529999999999999</v>
      </c>
      <c r="F552" t="s">
        <v>660</v>
      </c>
      <c r="G552" t="s">
        <v>1292</v>
      </c>
      <c r="H552" s="3">
        <v>68.741367048800001</v>
      </c>
      <c r="I552" s="3">
        <v>103.25726223200002</v>
      </c>
      <c r="J552" s="3">
        <v>152.36077957500001</v>
      </c>
      <c r="K552" s="3">
        <v>13003.762621999998</v>
      </c>
      <c r="L552" s="3">
        <v>338.82119752</v>
      </c>
      <c r="M552" s="3">
        <f t="shared" si="40"/>
        <v>5.0297543422933603E-3</v>
      </c>
      <c r="N552" s="3">
        <f t="shared" si="41"/>
        <v>7.555256541756432E-3</v>
      </c>
      <c r="O552" s="3">
        <f t="shared" si="42"/>
        <v>1.1148124129078337E-2</v>
      </c>
      <c r="P552" s="3">
        <f t="shared" si="43"/>
        <v>0.95147557172851349</v>
      </c>
      <c r="Q552" s="3">
        <f t="shared" si="44"/>
        <v>2.4791293258358407E-2</v>
      </c>
      <c r="R552"/>
    </row>
    <row r="553" spans="1:18" x14ac:dyDescent="0.25">
      <c r="A553" t="s">
        <v>883</v>
      </c>
      <c r="B553">
        <v>11862394</v>
      </c>
      <c r="C553">
        <v>11877662</v>
      </c>
      <c r="D553">
        <v>35</v>
      </c>
      <c r="E553">
        <v>-0.27529999999999999</v>
      </c>
      <c r="F553" t="s">
        <v>661</v>
      </c>
      <c r="G553" t="s">
        <v>1292</v>
      </c>
      <c r="H553" s="3">
        <v>5.1341957809999998</v>
      </c>
      <c r="I553" s="3">
        <v>477.53689901819996</v>
      </c>
      <c r="J553" s="3">
        <v>324.25246798699999</v>
      </c>
      <c r="K553" s="3">
        <v>9.226468594</v>
      </c>
      <c r="L553" s="3">
        <v>328.20621151119997</v>
      </c>
      <c r="M553" s="3">
        <f t="shared" si="40"/>
        <v>4.4865362625432347E-3</v>
      </c>
      <c r="N553" s="3">
        <f t="shared" si="41"/>
        <v>0.41729741239635854</v>
      </c>
      <c r="O553" s="3">
        <f t="shared" si="42"/>
        <v>0.28334923674442847</v>
      </c>
      <c r="P553" s="3">
        <f t="shared" si="43"/>
        <v>8.0625842269954721E-3</v>
      </c>
      <c r="Q553" s="3">
        <f t="shared" si="44"/>
        <v>0.28680423036967423</v>
      </c>
      <c r="R553"/>
    </row>
    <row r="554" spans="1:18" x14ac:dyDescent="0.25">
      <c r="A554" t="s">
        <v>883</v>
      </c>
      <c r="B554">
        <v>12300469</v>
      </c>
      <c r="C554">
        <v>12392551</v>
      </c>
      <c r="D554">
        <v>35</v>
      </c>
      <c r="E554">
        <v>-0.30580000000000002</v>
      </c>
      <c r="F554" t="s">
        <v>820</v>
      </c>
      <c r="G554" t="s">
        <v>1292</v>
      </c>
      <c r="H554" s="3">
        <v>36.061229580300008</v>
      </c>
      <c r="I554" s="3">
        <v>468.39633242000002</v>
      </c>
      <c r="J554" s="3">
        <v>428.19932604999997</v>
      </c>
      <c r="K554" s="3">
        <v>2154.389682</v>
      </c>
      <c r="L554" s="3">
        <v>137.38140175999999</v>
      </c>
      <c r="M554" s="3">
        <f t="shared" si="40"/>
        <v>1.1183760312082285E-2</v>
      </c>
      <c r="N554" s="3">
        <f t="shared" si="41"/>
        <v>0.14526493893334727</v>
      </c>
      <c r="O554" s="3">
        <f t="shared" si="42"/>
        <v>0.13279853970798883</v>
      </c>
      <c r="P554" s="3">
        <f t="shared" si="43"/>
        <v>0.66814631954406933</v>
      </c>
      <c r="Q554" s="3">
        <f t="shared" si="44"/>
        <v>4.2606441502512318E-2</v>
      </c>
      <c r="R554"/>
    </row>
    <row r="555" spans="1:18" x14ac:dyDescent="0.25">
      <c r="A555" t="s">
        <v>908</v>
      </c>
      <c r="B555">
        <v>1619157</v>
      </c>
      <c r="C555">
        <v>1668030</v>
      </c>
      <c r="D555">
        <v>36</v>
      </c>
      <c r="E555">
        <v>-0.25419999999999998</v>
      </c>
      <c r="F555" t="s">
        <v>208</v>
      </c>
      <c r="G555" t="s">
        <v>1292</v>
      </c>
      <c r="H555" s="3">
        <v>3.4324932428000006</v>
      </c>
      <c r="I555" s="3">
        <v>27.914538456000002</v>
      </c>
      <c r="J555" s="3">
        <v>235.82375433000001</v>
      </c>
      <c r="K555" s="3">
        <v>184.37680804999999</v>
      </c>
      <c r="L555" s="3">
        <v>216.824645264</v>
      </c>
      <c r="M555" s="3">
        <f t="shared" si="40"/>
        <v>5.135601152697661E-3</v>
      </c>
      <c r="N555" s="3">
        <f t="shared" si="41"/>
        <v>4.1764957927408738E-2</v>
      </c>
      <c r="O555" s="3">
        <f t="shared" si="42"/>
        <v>0.35283295811609688</v>
      </c>
      <c r="P555" s="3">
        <f t="shared" si="43"/>
        <v>0.27585946452727428</v>
      </c>
      <c r="Q555" s="3">
        <f t="shared" si="44"/>
        <v>0.32440701827652252</v>
      </c>
      <c r="R555"/>
    </row>
    <row r="556" spans="1:18" x14ac:dyDescent="0.25">
      <c r="A556" t="s">
        <v>908</v>
      </c>
      <c r="B556">
        <v>1873932</v>
      </c>
      <c r="C556">
        <v>1942694</v>
      </c>
      <c r="D556">
        <v>36</v>
      </c>
      <c r="E556">
        <v>-0.25979999999999998</v>
      </c>
      <c r="F556" t="s">
        <v>293</v>
      </c>
      <c r="G556" t="s">
        <v>1292</v>
      </c>
      <c r="H556" s="3">
        <v>5.8098986228999996</v>
      </c>
      <c r="I556" s="3">
        <v>285.82635872599997</v>
      </c>
      <c r="J556" s="3">
        <v>566.632235025</v>
      </c>
      <c r="K556" s="3">
        <v>85.475779985000003</v>
      </c>
      <c r="L556" s="3">
        <v>67.424170973399995</v>
      </c>
      <c r="M556" s="3">
        <f t="shared" si="40"/>
        <v>5.7457277877002479E-3</v>
      </c>
      <c r="N556" s="3">
        <f t="shared" si="41"/>
        <v>0.282669381754103</v>
      </c>
      <c r="O556" s="3">
        <f t="shared" si="42"/>
        <v>0.56037373274591773</v>
      </c>
      <c r="P556" s="3">
        <f t="shared" si="43"/>
        <v>8.4531692566784458E-2</v>
      </c>
      <c r="Q556" s="3">
        <f t="shared" si="44"/>
        <v>6.6679465145494457E-2</v>
      </c>
      <c r="R556"/>
    </row>
    <row r="557" spans="1:18" x14ac:dyDescent="0.25">
      <c r="A557" t="s">
        <v>908</v>
      </c>
      <c r="B557">
        <v>7016918</v>
      </c>
      <c r="C557">
        <v>7059522</v>
      </c>
      <c r="D557">
        <v>36</v>
      </c>
      <c r="E557">
        <v>-0.25390000000000001</v>
      </c>
      <c r="F557" t="s">
        <v>204</v>
      </c>
      <c r="G557" t="s">
        <v>1292</v>
      </c>
      <c r="H557" s="3">
        <v>24.745259618400002</v>
      </c>
      <c r="I557" s="3">
        <v>1066.2086561600001</v>
      </c>
      <c r="J557" s="3">
        <v>45.447070680000003</v>
      </c>
      <c r="K557" s="3">
        <v>1496.5361376000001</v>
      </c>
      <c r="L557" s="3">
        <v>179.391170792</v>
      </c>
      <c r="M557" s="3">
        <f t="shared" si="40"/>
        <v>8.7988517072173124E-3</v>
      </c>
      <c r="N557" s="3">
        <f t="shared" si="41"/>
        <v>0.3791195566009537</v>
      </c>
      <c r="O557" s="3">
        <f t="shared" si="42"/>
        <v>1.6159945040277568E-2</v>
      </c>
      <c r="P557" s="3">
        <f t="shared" si="43"/>
        <v>0.53213422499082985</v>
      </c>
      <c r="Q557" s="3">
        <f t="shared" si="44"/>
        <v>6.378742166072135E-2</v>
      </c>
      <c r="R557"/>
    </row>
    <row r="558" spans="1:18" x14ac:dyDescent="0.25">
      <c r="A558" t="s">
        <v>877</v>
      </c>
      <c r="B558">
        <v>22690427</v>
      </c>
      <c r="C558">
        <v>22710587</v>
      </c>
      <c r="D558">
        <v>2</v>
      </c>
      <c r="E558">
        <v>-0.26500000000000001</v>
      </c>
      <c r="F558" t="s">
        <v>404</v>
      </c>
      <c r="G558" t="s">
        <v>1292</v>
      </c>
      <c r="H558" s="3">
        <v>18.359960816700003</v>
      </c>
      <c r="I558" s="3">
        <v>66.470403218000001</v>
      </c>
      <c r="J558" s="3">
        <v>36.788175640000006</v>
      </c>
      <c r="K558" s="3">
        <v>4748.5544795000005</v>
      </c>
      <c r="L558" s="3">
        <v>41.806431602000004</v>
      </c>
      <c r="M558" s="3">
        <f t="shared" si="40"/>
        <v>3.7377926761881829E-3</v>
      </c>
      <c r="N558" s="3">
        <f t="shared" si="41"/>
        <v>1.3532304824176221E-2</v>
      </c>
      <c r="O558" s="3">
        <f t="shared" si="42"/>
        <v>7.4894807701573196E-3</v>
      </c>
      <c r="P558" s="3">
        <f t="shared" si="43"/>
        <v>0.96672930477124486</v>
      </c>
      <c r="Q558" s="3">
        <f t="shared" si="44"/>
        <v>8.5111169582334917E-3</v>
      </c>
      <c r="R558"/>
    </row>
    <row r="559" spans="1:18" x14ac:dyDescent="0.25">
      <c r="A559" t="s">
        <v>908</v>
      </c>
      <c r="B559">
        <v>8941370</v>
      </c>
      <c r="C559">
        <v>9106389</v>
      </c>
      <c r="D559">
        <v>36</v>
      </c>
      <c r="E559">
        <v>-0.27</v>
      </c>
      <c r="F559" t="s">
        <v>560</v>
      </c>
      <c r="G559" t="s">
        <v>1292</v>
      </c>
      <c r="H559" s="3">
        <v>33.909488943199996</v>
      </c>
      <c r="I559" s="3">
        <v>785.81845515999998</v>
      </c>
      <c r="J559" s="3">
        <v>458.85795259999998</v>
      </c>
      <c r="K559" s="3">
        <v>101.32220196</v>
      </c>
      <c r="L559" s="3">
        <v>356.02045902600003</v>
      </c>
      <c r="M559" s="3">
        <f t="shared" si="40"/>
        <v>1.9533919637994189E-2</v>
      </c>
      <c r="N559" s="3">
        <f t="shared" si="41"/>
        <v>0.45267902972116009</v>
      </c>
      <c r="O559" s="3">
        <f t="shared" si="42"/>
        <v>0.26432997519829599</v>
      </c>
      <c r="P559" s="3">
        <f t="shared" si="43"/>
        <v>5.8367725740324325E-2</v>
      </c>
      <c r="Q559" s="3">
        <f t="shared" si="44"/>
        <v>0.20508934970222537</v>
      </c>
      <c r="R559"/>
    </row>
    <row r="560" spans="1:18" x14ac:dyDescent="0.25">
      <c r="A560" t="s">
        <v>908</v>
      </c>
      <c r="B560">
        <v>9274912</v>
      </c>
      <c r="C560">
        <v>9291732</v>
      </c>
      <c r="D560">
        <v>36</v>
      </c>
      <c r="E560">
        <v>-0.27</v>
      </c>
      <c r="F560" t="s">
        <v>561</v>
      </c>
      <c r="G560" t="s">
        <v>1292</v>
      </c>
      <c r="H560" s="3">
        <v>9.3044744889000022</v>
      </c>
      <c r="I560" s="3">
        <v>423.84043400000002</v>
      </c>
      <c r="J560" s="3">
        <v>56.840291997500003</v>
      </c>
      <c r="K560" s="3">
        <v>43.046682509999997</v>
      </c>
      <c r="L560" s="3">
        <v>245.983531142</v>
      </c>
      <c r="M560" s="3">
        <f t="shared" si="40"/>
        <v>1.1943890095154095E-2</v>
      </c>
      <c r="N560" s="3">
        <f t="shared" si="41"/>
        <v>0.54407194813824367</v>
      </c>
      <c r="O560" s="3">
        <f t="shared" si="42"/>
        <v>7.2964271265885047E-2</v>
      </c>
      <c r="P560" s="3">
        <f t="shared" si="43"/>
        <v>5.5257805851775241E-2</v>
      </c>
      <c r="Q560" s="3">
        <f t="shared" si="44"/>
        <v>0.3157620846489419</v>
      </c>
      <c r="R560"/>
    </row>
    <row r="561" spans="1:18" x14ac:dyDescent="0.25">
      <c r="A561" t="s">
        <v>908</v>
      </c>
      <c r="B561">
        <v>10248014</v>
      </c>
      <c r="C561">
        <v>10266316</v>
      </c>
      <c r="D561">
        <v>36</v>
      </c>
      <c r="E561">
        <v>-0.28520000000000001</v>
      </c>
      <c r="F561" t="s">
        <v>758</v>
      </c>
      <c r="G561" t="s">
        <v>1292</v>
      </c>
      <c r="H561" s="3">
        <v>9.2944701322000007</v>
      </c>
      <c r="I561" s="3">
        <v>24.7286570602</v>
      </c>
      <c r="J561" s="3">
        <v>425.79261137500004</v>
      </c>
      <c r="K561" s="3">
        <v>4994.7080310000001</v>
      </c>
      <c r="L561" s="3">
        <v>56.61851776799999</v>
      </c>
      <c r="M561" s="3">
        <f t="shared" si="40"/>
        <v>1.6864870561514413E-3</v>
      </c>
      <c r="N561" s="3">
        <f t="shared" si="41"/>
        <v>4.4870293254860123E-3</v>
      </c>
      <c r="O561" s="3">
        <f t="shared" si="42"/>
        <v>7.72603190364856E-2</v>
      </c>
      <c r="P561" s="3">
        <f t="shared" si="43"/>
        <v>0.9062927013294203</v>
      </c>
      <c r="Q561" s="3">
        <f t="shared" si="44"/>
        <v>1.0273463252456625E-2</v>
      </c>
      <c r="R561"/>
    </row>
    <row r="562" spans="1:18" x14ac:dyDescent="0.25">
      <c r="A562" t="s">
        <v>877</v>
      </c>
      <c r="B562">
        <v>22832437</v>
      </c>
      <c r="C562">
        <v>22854379</v>
      </c>
      <c r="D562">
        <v>2</v>
      </c>
      <c r="E562">
        <v>-0.26500000000000001</v>
      </c>
      <c r="F562" t="s">
        <v>289</v>
      </c>
      <c r="G562" t="s">
        <v>1292</v>
      </c>
      <c r="H562" s="3">
        <v>45.454376894399999</v>
      </c>
      <c r="I562" s="3">
        <v>1216.0647817599997</v>
      </c>
      <c r="J562" s="3">
        <v>351.85839407499998</v>
      </c>
      <c r="K562" s="3">
        <v>554.82102090000001</v>
      </c>
      <c r="L562" s="3">
        <v>466.39480894000008</v>
      </c>
      <c r="M562" s="3">
        <f t="shared" si="40"/>
        <v>1.7252900274907092E-2</v>
      </c>
      <c r="N562" s="3">
        <f t="shared" si="41"/>
        <v>0.46157588863827892</v>
      </c>
      <c r="O562" s="3">
        <f t="shared" si="42"/>
        <v>0.13355320650348268</v>
      </c>
      <c r="P562" s="3">
        <f t="shared" si="43"/>
        <v>0.21059075930681501</v>
      </c>
      <c r="Q562" s="3">
        <f t="shared" si="44"/>
        <v>0.17702724527651639</v>
      </c>
      <c r="R562"/>
    </row>
    <row r="563" spans="1:18" x14ac:dyDescent="0.25">
      <c r="A563" t="s">
        <v>908</v>
      </c>
      <c r="B563">
        <v>11120170</v>
      </c>
      <c r="C563">
        <v>11162126</v>
      </c>
      <c r="D563">
        <v>36</v>
      </c>
      <c r="E563">
        <v>-0.24840000000000001</v>
      </c>
      <c r="F563" t="s">
        <v>181</v>
      </c>
      <c r="G563" t="s">
        <v>1292</v>
      </c>
      <c r="H563" s="3">
        <v>64.287293578100005</v>
      </c>
      <c r="I563" s="3">
        <v>1416.6679380600001</v>
      </c>
      <c r="J563" s="3">
        <v>673.68236309999998</v>
      </c>
      <c r="K563" s="3">
        <v>782.35803940000005</v>
      </c>
      <c r="L563" s="3">
        <v>601.12273256000003</v>
      </c>
      <c r="M563" s="3">
        <f t="shared" si="40"/>
        <v>1.816991036342722E-2</v>
      </c>
      <c r="N563" s="3">
        <f t="shared" si="41"/>
        <v>0.40040151041698629</v>
      </c>
      <c r="O563" s="3">
        <f t="shared" si="42"/>
        <v>0.19040696021956569</v>
      </c>
      <c r="P563" s="3">
        <f t="shared" si="43"/>
        <v>0.22112263025561937</v>
      </c>
      <c r="Q563" s="3">
        <f t="shared" si="44"/>
        <v>0.16989898874440129</v>
      </c>
      <c r="R563"/>
    </row>
    <row r="564" spans="1:18" x14ac:dyDescent="0.25">
      <c r="A564" t="s">
        <v>908</v>
      </c>
      <c r="B564">
        <v>11160345</v>
      </c>
      <c r="C564">
        <v>11165369</v>
      </c>
      <c r="D564">
        <v>36</v>
      </c>
      <c r="E564">
        <v>-0.24840000000000001</v>
      </c>
      <c r="F564" t="s">
        <v>181</v>
      </c>
      <c r="G564" t="s">
        <v>1292</v>
      </c>
      <c r="H564" s="3">
        <v>26.271173948399998</v>
      </c>
      <c r="I564" s="3">
        <v>551.72673826000005</v>
      </c>
      <c r="J564" s="3">
        <v>172.89727155</v>
      </c>
      <c r="K564" s="3">
        <v>804.90915895000001</v>
      </c>
      <c r="L564" s="3">
        <v>194.66455367999998</v>
      </c>
      <c r="M564" s="3">
        <f t="shared" si="40"/>
        <v>1.500807812272653E-2</v>
      </c>
      <c r="N564" s="3">
        <f t="shared" si="41"/>
        <v>0.31518797014807454</v>
      </c>
      <c r="O564" s="3">
        <f t="shared" si="42"/>
        <v>9.8771975844143739E-2</v>
      </c>
      <c r="P564" s="3">
        <f t="shared" si="43"/>
        <v>0.45982488498407686</v>
      </c>
      <c r="Q564" s="3">
        <f t="shared" si="44"/>
        <v>0.11120709090097831</v>
      </c>
      <c r="R564"/>
    </row>
    <row r="565" spans="1:18" x14ac:dyDescent="0.25">
      <c r="A565" t="s">
        <v>892</v>
      </c>
      <c r="B565">
        <v>5116848</v>
      </c>
      <c r="C565">
        <v>5167403</v>
      </c>
      <c r="D565">
        <v>37</v>
      </c>
      <c r="E565">
        <v>-0.2651</v>
      </c>
      <c r="F565" t="s">
        <v>409</v>
      </c>
      <c r="G565" t="s">
        <v>1292</v>
      </c>
      <c r="H565" s="3">
        <v>27.328952227000002</v>
      </c>
      <c r="I565" s="3">
        <v>990.11013828</v>
      </c>
      <c r="J565" s="3">
        <v>687.26080072499997</v>
      </c>
      <c r="K565" s="3">
        <v>1027.2609811350001</v>
      </c>
      <c r="L565" s="3">
        <v>812.23274156000002</v>
      </c>
      <c r="M565" s="3">
        <f t="shared" si="40"/>
        <v>7.7109083769041796E-3</v>
      </c>
      <c r="N565" s="3">
        <f t="shared" si="41"/>
        <v>0.27936118794112619</v>
      </c>
      <c r="O565" s="3">
        <f t="shared" si="42"/>
        <v>0.19391175415033507</v>
      </c>
      <c r="P565" s="3">
        <f t="shared" si="43"/>
        <v>0.28984335875397765</v>
      </c>
      <c r="Q565" s="3">
        <f t="shared" si="44"/>
        <v>0.22917279077765687</v>
      </c>
      <c r="R565"/>
    </row>
    <row r="566" spans="1:18" x14ac:dyDescent="0.25">
      <c r="A566" t="s">
        <v>877</v>
      </c>
      <c r="B566">
        <v>23625980</v>
      </c>
      <c r="C566">
        <v>23680614</v>
      </c>
      <c r="D566">
        <v>2</v>
      </c>
      <c r="E566">
        <v>-0.26740000000000003</v>
      </c>
      <c r="F566" t="s">
        <v>491</v>
      </c>
      <c r="G566" t="s">
        <v>1292</v>
      </c>
      <c r="H566" s="3">
        <v>4.2013333356999993</v>
      </c>
      <c r="I566" s="3">
        <v>278.40188056</v>
      </c>
      <c r="J566" s="3">
        <v>40.103277189750003</v>
      </c>
      <c r="K566" s="3">
        <v>15.216977663</v>
      </c>
      <c r="L566" s="3">
        <v>143.80434384</v>
      </c>
      <c r="M566" s="3">
        <f t="shared" si="40"/>
        <v>8.7213842047548229E-3</v>
      </c>
      <c r="N566" s="3">
        <f t="shared" si="41"/>
        <v>0.57792361845182572</v>
      </c>
      <c r="O566" s="3">
        <f t="shared" si="42"/>
        <v>8.3248830857958075E-2</v>
      </c>
      <c r="P566" s="3">
        <f t="shared" si="43"/>
        <v>3.1588331139186632E-2</v>
      </c>
      <c r="Q566" s="3">
        <f t="shared" si="44"/>
        <v>0.29851783534627468</v>
      </c>
      <c r="R566"/>
    </row>
    <row r="567" spans="1:18" x14ac:dyDescent="0.25">
      <c r="A567" t="s">
        <v>892</v>
      </c>
      <c r="B567">
        <v>5617828</v>
      </c>
      <c r="C567">
        <v>5630893</v>
      </c>
      <c r="D567">
        <v>37</v>
      </c>
      <c r="E567">
        <v>-0.2651</v>
      </c>
      <c r="F567" t="s">
        <v>412</v>
      </c>
      <c r="G567" t="s">
        <v>1292</v>
      </c>
      <c r="H567" s="3">
        <v>3.6779097114000003</v>
      </c>
      <c r="I567" s="3">
        <v>145.337988908</v>
      </c>
      <c r="J567" s="3">
        <v>15.415788411000001</v>
      </c>
      <c r="K567" s="3">
        <v>94.312376898500005</v>
      </c>
      <c r="L567" s="3">
        <v>84.547156186000009</v>
      </c>
      <c r="M567" s="3">
        <f t="shared" si="40"/>
        <v>1.071367252028467E-2</v>
      </c>
      <c r="N567" s="3">
        <f t="shared" si="41"/>
        <v>0.42336646087061358</v>
      </c>
      <c r="O567" s="3">
        <f t="shared" si="42"/>
        <v>4.4905862741960942E-2</v>
      </c>
      <c r="P567" s="3">
        <f t="shared" si="43"/>
        <v>0.27472994172974635</v>
      </c>
      <c r="Q567" s="3">
        <f t="shared" si="44"/>
        <v>0.24628406213739451</v>
      </c>
      <c r="R567"/>
    </row>
    <row r="568" spans="1:18" x14ac:dyDescent="0.25">
      <c r="A568" t="s">
        <v>892</v>
      </c>
      <c r="B568">
        <v>5181587</v>
      </c>
      <c r="C568">
        <v>5194275</v>
      </c>
      <c r="D568">
        <v>37</v>
      </c>
      <c r="E568">
        <v>-0.2651</v>
      </c>
      <c r="F568" t="s">
        <v>406</v>
      </c>
      <c r="G568" t="s">
        <v>1292</v>
      </c>
      <c r="H568" s="3">
        <v>221.67758510000004</v>
      </c>
      <c r="I568" s="3">
        <v>5400.4900567999994</v>
      </c>
      <c r="J568" s="3">
        <v>3236.2670592499999</v>
      </c>
      <c r="K568" s="3">
        <v>572.5393871</v>
      </c>
      <c r="L568" s="3">
        <v>2148.2370839999999</v>
      </c>
      <c r="M568" s="3">
        <f t="shared" si="40"/>
        <v>1.914444618051862E-2</v>
      </c>
      <c r="N568" s="3">
        <f t="shared" si="41"/>
        <v>0.46639533353899532</v>
      </c>
      <c r="O568" s="3">
        <f t="shared" si="42"/>
        <v>0.27948942385694042</v>
      </c>
      <c r="P568" s="3">
        <f t="shared" si="43"/>
        <v>4.9445456912653209E-2</v>
      </c>
      <c r="Q568" s="3">
        <f t="shared" si="44"/>
        <v>0.18552533951089242</v>
      </c>
      <c r="R568"/>
    </row>
    <row r="569" spans="1:18" x14ac:dyDescent="0.25">
      <c r="A569" t="s">
        <v>892</v>
      </c>
      <c r="B569">
        <v>1397938</v>
      </c>
      <c r="C569">
        <v>1412161</v>
      </c>
      <c r="D569">
        <v>37</v>
      </c>
      <c r="E569">
        <v>-0.2576</v>
      </c>
      <c r="F569" t="s">
        <v>866</v>
      </c>
      <c r="G569" t="s">
        <v>1292</v>
      </c>
      <c r="H569" s="3">
        <v>0</v>
      </c>
      <c r="I569" s="3">
        <v>4.1490171803999996</v>
      </c>
      <c r="J569" s="3">
        <v>3.2090467672500003</v>
      </c>
      <c r="K569" s="3">
        <v>982.21350909</v>
      </c>
      <c r="L569" s="3">
        <v>4.3258288962</v>
      </c>
      <c r="M569" s="3">
        <f t="shared" si="40"/>
        <v>0</v>
      </c>
      <c r="N569" s="3">
        <f t="shared" si="41"/>
        <v>4.1744924298294343E-3</v>
      </c>
      <c r="O569" s="3">
        <f t="shared" si="42"/>
        <v>3.2287505340149606E-3</v>
      </c>
      <c r="P569" s="3">
        <f t="shared" si="43"/>
        <v>0.98824436725449083</v>
      </c>
      <c r="Q569" s="3">
        <f t="shared" si="44"/>
        <v>4.3523897816647181E-3</v>
      </c>
      <c r="R569"/>
    </row>
    <row r="570" spans="1:18" x14ac:dyDescent="0.25">
      <c r="A570" t="s">
        <v>877</v>
      </c>
      <c r="B570">
        <v>24026772</v>
      </c>
      <c r="C570">
        <v>24074576</v>
      </c>
      <c r="D570">
        <v>2</v>
      </c>
      <c r="E570">
        <v>-0.26740000000000003</v>
      </c>
      <c r="F570" t="s">
        <v>489</v>
      </c>
      <c r="G570" t="s">
        <v>1292</v>
      </c>
      <c r="H570" s="3">
        <v>8.1126335137000005</v>
      </c>
      <c r="I570" s="3">
        <v>131.82102214800003</v>
      </c>
      <c r="J570" s="3">
        <v>351.46966987499997</v>
      </c>
      <c r="K570" s="3">
        <v>312.7043347</v>
      </c>
      <c r="L570" s="3">
        <v>94.905835166000003</v>
      </c>
      <c r="M570" s="3">
        <f t="shared" si="40"/>
        <v>9.0239285118473827E-3</v>
      </c>
      <c r="N570" s="3">
        <f t="shared" si="41"/>
        <v>0.14662852429034196</v>
      </c>
      <c r="O570" s="3">
        <f t="shared" si="42"/>
        <v>0.39095038247180514</v>
      </c>
      <c r="P570" s="3">
        <f t="shared" si="43"/>
        <v>0.34783052345607857</v>
      </c>
      <c r="Q570" s="3">
        <f t="shared" si="44"/>
        <v>0.10556664126992701</v>
      </c>
      <c r="R570"/>
    </row>
    <row r="571" spans="1:18" x14ac:dyDescent="0.25">
      <c r="A571" t="s">
        <v>892</v>
      </c>
      <c r="B571">
        <v>2592189</v>
      </c>
      <c r="C571">
        <v>2616938</v>
      </c>
      <c r="D571">
        <v>37</v>
      </c>
      <c r="E571">
        <v>-0.2576</v>
      </c>
      <c r="F571" t="s">
        <v>250</v>
      </c>
      <c r="G571" t="s">
        <v>1292</v>
      </c>
      <c r="H571" s="3">
        <v>32.6298057801</v>
      </c>
      <c r="I571" s="3">
        <v>385.04857436000003</v>
      </c>
      <c r="J571" s="3">
        <v>662.42316815000004</v>
      </c>
      <c r="K571" s="3">
        <v>19841.969155500003</v>
      </c>
      <c r="L571" s="3">
        <v>273.82923261999997</v>
      </c>
      <c r="M571" s="3">
        <f t="shared" si="40"/>
        <v>1.5394395084895099E-3</v>
      </c>
      <c r="N571" s="3">
        <f t="shared" si="41"/>
        <v>1.8166181927409816E-2</v>
      </c>
      <c r="O571" s="3">
        <f t="shared" si="42"/>
        <v>3.1252420049978455E-2</v>
      </c>
      <c r="P571" s="3">
        <f t="shared" si="43"/>
        <v>0.93612298675819239</v>
      </c>
      <c r="Q571" s="3">
        <f t="shared" si="44"/>
        <v>1.2918971755929973E-2</v>
      </c>
      <c r="R571"/>
    </row>
    <row r="572" spans="1:18" x14ac:dyDescent="0.25">
      <c r="A572" t="s">
        <v>877</v>
      </c>
      <c r="B572">
        <v>24441519</v>
      </c>
      <c r="C572">
        <v>24462476</v>
      </c>
      <c r="D572">
        <v>2</v>
      </c>
      <c r="E572">
        <v>-0.26740000000000003</v>
      </c>
      <c r="F572" t="s">
        <v>488</v>
      </c>
      <c r="G572" t="s">
        <v>1292</v>
      </c>
      <c r="H572" s="3">
        <v>13.483496578700002</v>
      </c>
      <c r="I572" s="3">
        <v>503.31138037399995</v>
      </c>
      <c r="J572" s="3">
        <v>32.156471247500001</v>
      </c>
      <c r="K572" s="3">
        <v>710.08831744999998</v>
      </c>
      <c r="L572" s="3">
        <v>66.369387734</v>
      </c>
      <c r="M572" s="3">
        <f t="shared" si="40"/>
        <v>1.0173083203462552E-2</v>
      </c>
      <c r="N572" s="3">
        <f t="shared" si="41"/>
        <v>0.37974041228168959</v>
      </c>
      <c r="O572" s="3">
        <f t="shared" si="42"/>
        <v>2.4261544890910536E-2</v>
      </c>
      <c r="P572" s="3">
        <f t="shared" si="43"/>
        <v>0.53575031469485879</v>
      </c>
      <c r="Q572" s="3">
        <f t="shared" si="44"/>
        <v>5.0074644929078614E-2</v>
      </c>
      <c r="R572"/>
    </row>
    <row r="573" spans="1:18" x14ac:dyDescent="0.25">
      <c r="A573" t="s">
        <v>892</v>
      </c>
      <c r="B573">
        <v>8525876</v>
      </c>
      <c r="C573">
        <v>8599381</v>
      </c>
      <c r="D573">
        <v>37</v>
      </c>
      <c r="E573">
        <v>-0.26889999999999997</v>
      </c>
      <c r="F573" t="s">
        <v>540</v>
      </c>
      <c r="G573" t="s">
        <v>1292</v>
      </c>
      <c r="H573" s="3">
        <v>5.2696868370000001</v>
      </c>
      <c r="I573" s="3">
        <v>365.855734832</v>
      </c>
      <c r="J573" s="3">
        <v>1540.7568709550001</v>
      </c>
      <c r="K573" s="3">
        <v>43.556340527500005</v>
      </c>
      <c r="L573" s="3">
        <v>1182.440287418</v>
      </c>
      <c r="M573" s="3">
        <f t="shared" si="40"/>
        <v>1.6793786409207891E-3</v>
      </c>
      <c r="N573" s="3">
        <f t="shared" si="41"/>
        <v>0.11659332437390543</v>
      </c>
      <c r="O573" s="3">
        <f t="shared" si="42"/>
        <v>0.49101858610763888</v>
      </c>
      <c r="P573" s="3">
        <f t="shared" si="43"/>
        <v>1.3880822565197919E-2</v>
      </c>
      <c r="Q573" s="3">
        <f t="shared" si="44"/>
        <v>0.37682788831233693</v>
      </c>
      <c r="R573"/>
    </row>
    <row r="574" spans="1:18" x14ac:dyDescent="0.25">
      <c r="A574" t="s">
        <v>892</v>
      </c>
      <c r="B574">
        <v>8513004</v>
      </c>
      <c r="C574">
        <v>8525884</v>
      </c>
      <c r="D574">
        <v>37</v>
      </c>
      <c r="E574">
        <v>-0.26889999999999997</v>
      </c>
      <c r="F574" t="s">
        <v>539</v>
      </c>
      <c r="G574" t="s">
        <v>1292</v>
      </c>
      <c r="H574" s="3">
        <v>11.656354761399999</v>
      </c>
      <c r="I574" s="3">
        <v>994.63584835400002</v>
      </c>
      <c r="J574" s="3">
        <v>4429.1178017274997</v>
      </c>
      <c r="K574" s="3">
        <v>39.357561045000004</v>
      </c>
      <c r="L574" s="3">
        <v>3485.8608515080005</v>
      </c>
      <c r="M574" s="3">
        <f t="shared" si="40"/>
        <v>1.3008412154186303E-3</v>
      </c>
      <c r="N574" s="3">
        <f t="shared" si="41"/>
        <v>0.11100068008880308</v>
      </c>
      <c r="O574" s="3">
        <f t="shared" si="42"/>
        <v>0.49428651601364715</v>
      </c>
      <c r="P574" s="3">
        <f t="shared" si="43"/>
        <v>4.3922768818973005E-3</v>
      </c>
      <c r="Q574" s="3">
        <f t="shared" si="44"/>
        <v>0.38901968580023394</v>
      </c>
      <c r="R574"/>
    </row>
    <row r="575" spans="1:18" x14ac:dyDescent="0.25">
      <c r="A575" t="s">
        <v>877</v>
      </c>
      <c r="B575">
        <v>24581183</v>
      </c>
      <c r="C575">
        <v>24619339</v>
      </c>
      <c r="D575">
        <v>2</v>
      </c>
      <c r="E575">
        <v>-0.26740000000000003</v>
      </c>
      <c r="F575" t="s">
        <v>492</v>
      </c>
      <c r="G575" t="s">
        <v>1292</v>
      </c>
      <c r="H575" s="3">
        <v>6.2427015151000003</v>
      </c>
      <c r="I575" s="3">
        <v>146.01074063800002</v>
      </c>
      <c r="J575" s="3">
        <v>90.262874719999999</v>
      </c>
      <c r="K575" s="3">
        <v>18.528086724000001</v>
      </c>
      <c r="L575" s="3">
        <v>63.207063601999991</v>
      </c>
      <c r="M575" s="3">
        <f t="shared" si="40"/>
        <v>1.9252654641857939E-2</v>
      </c>
      <c r="N575" s="3">
        <f t="shared" si="41"/>
        <v>0.45030094049919928</v>
      </c>
      <c r="O575" s="3">
        <f t="shared" si="42"/>
        <v>0.27837306489218105</v>
      </c>
      <c r="P575" s="3">
        <f t="shared" si="43"/>
        <v>5.714110373669707E-2</v>
      </c>
      <c r="Q575" s="3">
        <f t="shared" si="44"/>
        <v>0.19493223623006453</v>
      </c>
      <c r="R575"/>
    </row>
    <row r="576" spans="1:18" x14ac:dyDescent="0.25">
      <c r="A576" t="s">
        <v>892</v>
      </c>
      <c r="B576">
        <v>11812884</v>
      </c>
      <c r="C576">
        <v>11868093</v>
      </c>
      <c r="D576">
        <v>37</v>
      </c>
      <c r="E576">
        <v>-0.26700000000000002</v>
      </c>
      <c r="F576" t="s">
        <v>481</v>
      </c>
      <c r="G576" t="s">
        <v>1292</v>
      </c>
      <c r="H576" s="3">
        <v>12.0962662623</v>
      </c>
      <c r="I576" s="3">
        <v>312.04959387999997</v>
      </c>
      <c r="J576" s="3">
        <v>226.07010506999998</v>
      </c>
      <c r="K576" s="3">
        <v>74.95311581</v>
      </c>
      <c r="L576" s="3">
        <v>274.14252034000003</v>
      </c>
      <c r="M576" s="3">
        <f t="shared" si="40"/>
        <v>1.3450584028913082E-2</v>
      </c>
      <c r="N576" s="3">
        <f t="shared" si="41"/>
        <v>0.34698717708889709</v>
      </c>
      <c r="O576" s="3">
        <f t="shared" si="42"/>
        <v>0.25138128400383503</v>
      </c>
      <c r="P576" s="3">
        <f t="shared" si="43"/>
        <v>8.3344989319007037E-2</v>
      </c>
      <c r="Q576" s="3">
        <f t="shared" si="44"/>
        <v>0.30483596555934783</v>
      </c>
      <c r="R576"/>
    </row>
    <row r="577" spans="1:18" x14ac:dyDescent="0.25">
      <c r="A577" t="s">
        <v>892</v>
      </c>
      <c r="B577">
        <v>11883144</v>
      </c>
      <c r="C577">
        <v>11924248</v>
      </c>
      <c r="D577">
        <v>37</v>
      </c>
      <c r="E577">
        <v>-0.26700000000000002</v>
      </c>
      <c r="F577" t="s">
        <v>481</v>
      </c>
      <c r="G577" t="s">
        <v>1292</v>
      </c>
      <c r="H577" s="3">
        <v>4.5551268824999998</v>
      </c>
      <c r="I577" s="3">
        <v>54.864953110000002</v>
      </c>
      <c r="J577" s="3">
        <v>323.4412560225</v>
      </c>
      <c r="K577" s="3">
        <v>170.484274</v>
      </c>
      <c r="L577" s="3">
        <v>42.847510444599997</v>
      </c>
      <c r="M577" s="3">
        <f t="shared" si="40"/>
        <v>7.6403546538552688E-3</v>
      </c>
      <c r="N577" s="3">
        <f t="shared" si="41"/>
        <v>9.2025471658755631E-2</v>
      </c>
      <c r="O577" s="3">
        <f t="shared" si="42"/>
        <v>0.54251088267030323</v>
      </c>
      <c r="P577" s="3">
        <f t="shared" si="43"/>
        <v>0.28595478235068394</v>
      </c>
      <c r="Q577" s="3">
        <f t="shared" si="44"/>
        <v>7.1868508666401973E-2</v>
      </c>
      <c r="R577"/>
    </row>
    <row r="578" spans="1:18" x14ac:dyDescent="0.25">
      <c r="A578" t="s">
        <v>912</v>
      </c>
      <c r="B578">
        <v>8570624</v>
      </c>
      <c r="C578">
        <v>8613064</v>
      </c>
      <c r="D578">
        <v>38</v>
      </c>
      <c r="E578">
        <v>-0.2772</v>
      </c>
      <c r="F578" t="s">
        <v>669</v>
      </c>
      <c r="G578" t="s">
        <v>1292</v>
      </c>
      <c r="H578" s="3">
        <v>146.87239914899996</v>
      </c>
      <c r="I578" s="3">
        <v>3853.5216322000001</v>
      </c>
      <c r="J578" s="3">
        <v>1412.6307312500001</v>
      </c>
      <c r="K578" s="3">
        <v>315.51085085</v>
      </c>
      <c r="L578" s="3">
        <v>1636.2885659399999</v>
      </c>
      <c r="M578" s="3">
        <f t="shared" si="40"/>
        <v>1.9942417574615443E-2</v>
      </c>
      <c r="N578" s="3">
        <f t="shared" si="41"/>
        <v>0.52323335063236986</v>
      </c>
      <c r="O578" s="3">
        <f t="shared" si="42"/>
        <v>0.19180780108822565</v>
      </c>
      <c r="P578" s="3">
        <f t="shared" si="43"/>
        <v>4.284024209742579E-2</v>
      </c>
      <c r="Q578" s="3">
        <f t="shared" si="44"/>
        <v>0.22217618860736327</v>
      </c>
      <c r="R578"/>
    </row>
    <row r="579" spans="1:18" x14ac:dyDescent="0.25">
      <c r="A579" t="s">
        <v>912</v>
      </c>
      <c r="B579">
        <v>4289292</v>
      </c>
      <c r="C579">
        <v>4294474</v>
      </c>
      <c r="D579">
        <v>38</v>
      </c>
      <c r="E579">
        <v>-0.2402</v>
      </c>
      <c r="F579" t="s">
        <v>156</v>
      </c>
      <c r="G579" t="s">
        <v>1292</v>
      </c>
      <c r="H579" s="3">
        <v>24.551550220100001</v>
      </c>
      <c r="I579" s="3">
        <v>960.23625246000006</v>
      </c>
      <c r="J579" s="3">
        <v>133.06846402999997</v>
      </c>
      <c r="K579" s="3">
        <v>70.829485860000005</v>
      </c>
      <c r="L579" s="3">
        <v>290.05157228600001</v>
      </c>
      <c r="M579" s="3">
        <f t="shared" ref="M579:M642" si="45">H579/SUM(H579:L579)</f>
        <v>1.6603050323686919E-2</v>
      </c>
      <c r="N579" s="3">
        <f t="shared" ref="N579:N642" si="46">I579/SUM(H579:L579)</f>
        <v>0.6493622878920996</v>
      </c>
      <c r="O579" s="3">
        <f t="shared" ref="O579:O642" si="47">J579/SUM(H579:L579)</f>
        <v>8.9987898319229362E-2</v>
      </c>
      <c r="P579" s="3">
        <f t="shared" ref="P579:P642" si="48">K579/SUM(H579:L579)</f>
        <v>4.7898625854252121E-2</v>
      </c>
      <c r="Q579" s="3">
        <f t="shared" ref="Q579:Q642" si="49">L579/SUM(H579:L579)</f>
        <v>0.19614813761073199</v>
      </c>
      <c r="R579"/>
    </row>
    <row r="580" spans="1:18" x14ac:dyDescent="0.25">
      <c r="A580" t="s">
        <v>912</v>
      </c>
      <c r="B580">
        <v>9113828</v>
      </c>
      <c r="C580">
        <v>9115620</v>
      </c>
      <c r="D580">
        <v>38</v>
      </c>
      <c r="E580">
        <v>-0.2545</v>
      </c>
      <c r="F580" t="s">
        <v>215</v>
      </c>
      <c r="G580" t="s">
        <v>1292</v>
      </c>
      <c r="H580" s="3">
        <v>9.5945477025999999</v>
      </c>
      <c r="I580" s="3">
        <v>54.744834992000008</v>
      </c>
      <c r="J580" s="3">
        <v>964.82847099999992</v>
      </c>
      <c r="K580" s="3">
        <v>1754.1043089500001</v>
      </c>
      <c r="L580" s="3">
        <v>110.04333389000001</v>
      </c>
      <c r="M580" s="3">
        <f t="shared" si="45"/>
        <v>3.3161083587640687E-3</v>
      </c>
      <c r="N580" s="3">
        <f t="shared" si="46"/>
        <v>1.8921142563805893E-2</v>
      </c>
      <c r="O580" s="3">
        <f t="shared" si="47"/>
        <v>0.33346811716717389</v>
      </c>
      <c r="P580" s="3">
        <f t="shared" si="48"/>
        <v>0.60626098711009457</v>
      </c>
      <c r="Q580" s="3">
        <f t="shared" si="49"/>
        <v>3.8033644800161547E-2</v>
      </c>
      <c r="R580"/>
    </row>
    <row r="581" spans="1:18" x14ac:dyDescent="0.25">
      <c r="A581" t="s">
        <v>912</v>
      </c>
      <c r="B581">
        <v>9271125</v>
      </c>
      <c r="C581">
        <v>9286816</v>
      </c>
      <c r="D581">
        <v>38</v>
      </c>
      <c r="E581">
        <v>-0.2545</v>
      </c>
      <c r="F581" t="s">
        <v>216</v>
      </c>
      <c r="G581" t="s">
        <v>1292</v>
      </c>
      <c r="H581" s="3">
        <v>16.350848402900002</v>
      </c>
      <c r="I581" s="3">
        <v>152.13677554399999</v>
      </c>
      <c r="J581" s="3">
        <v>291.99183340000002</v>
      </c>
      <c r="K581" s="3">
        <v>531.28163380000001</v>
      </c>
      <c r="L581" s="3">
        <v>479.62236395999997</v>
      </c>
      <c r="M581" s="3">
        <f t="shared" si="45"/>
        <v>1.1112567798794548E-2</v>
      </c>
      <c r="N581" s="3">
        <f t="shared" si="46"/>
        <v>0.10339709544508018</v>
      </c>
      <c r="O581" s="3">
        <f t="shared" si="47"/>
        <v>0.19844713652756549</v>
      </c>
      <c r="P581" s="3">
        <f t="shared" si="48"/>
        <v>0.3610762591872429</v>
      </c>
      <c r="Q581" s="3">
        <f t="shared" si="49"/>
        <v>0.32596694104131685</v>
      </c>
      <c r="R581"/>
    </row>
    <row r="582" spans="1:18" x14ac:dyDescent="0.25">
      <c r="A582" t="s">
        <v>876</v>
      </c>
      <c r="B582">
        <v>16024872</v>
      </c>
      <c r="C582">
        <v>16119677</v>
      </c>
      <c r="D582">
        <v>1</v>
      </c>
      <c r="E582">
        <v>-0.28839999999999999</v>
      </c>
      <c r="F582" t="s">
        <v>477</v>
      </c>
      <c r="G582" t="s">
        <v>1292</v>
      </c>
      <c r="H582" s="3">
        <v>26.6938359697</v>
      </c>
      <c r="I582" s="3">
        <v>844.72162847999994</v>
      </c>
      <c r="J582" s="3">
        <v>274.22339894999999</v>
      </c>
      <c r="K582" s="3">
        <v>197.149428865</v>
      </c>
      <c r="L582" s="3">
        <v>268.64849757399998</v>
      </c>
      <c r="M582" s="3">
        <f t="shared" si="45"/>
        <v>1.6565239256062892E-2</v>
      </c>
      <c r="N582" s="3">
        <f t="shared" si="46"/>
        <v>0.52420401085949764</v>
      </c>
      <c r="O582" s="3">
        <f t="shared" si="47"/>
        <v>0.17017322719648775</v>
      </c>
      <c r="P582" s="3">
        <f t="shared" si="48"/>
        <v>0.12234387976504749</v>
      </c>
      <c r="Q582" s="3">
        <f t="shared" si="49"/>
        <v>0.16671364292290416</v>
      </c>
      <c r="R582"/>
    </row>
    <row r="583" spans="1:18" x14ac:dyDescent="0.25">
      <c r="A583" t="s">
        <v>912</v>
      </c>
      <c r="B583">
        <v>11115777</v>
      </c>
      <c r="C583">
        <v>11174909</v>
      </c>
      <c r="D583">
        <v>38</v>
      </c>
      <c r="E583">
        <v>-0.27989999999999998</v>
      </c>
      <c r="F583" t="s">
        <v>709</v>
      </c>
      <c r="G583" t="s">
        <v>1292</v>
      </c>
      <c r="H583" s="3">
        <v>69.479708032899993</v>
      </c>
      <c r="I583" s="3">
        <v>42.462341346800009</v>
      </c>
      <c r="J583" s="3">
        <v>874.17334521500004</v>
      </c>
      <c r="K583" s="3">
        <v>5044.1042150000003</v>
      </c>
      <c r="L583" s="3">
        <v>164.32956989999997</v>
      </c>
      <c r="M583" s="3">
        <f t="shared" si="45"/>
        <v>1.1216265464949875E-2</v>
      </c>
      <c r="N583" s="3">
        <f t="shared" si="46"/>
        <v>6.8547912231223477E-3</v>
      </c>
      <c r="O583" s="3">
        <f t="shared" si="47"/>
        <v>0.14111976834548398</v>
      </c>
      <c r="P583" s="3">
        <f t="shared" si="48"/>
        <v>0.81428108306849478</v>
      </c>
      <c r="Q583" s="3">
        <f t="shared" si="49"/>
        <v>2.6528091897948997E-2</v>
      </c>
      <c r="R583"/>
    </row>
    <row r="584" spans="1:18" x14ac:dyDescent="0.25">
      <c r="A584" t="s">
        <v>877</v>
      </c>
      <c r="B584">
        <v>25458172</v>
      </c>
      <c r="C584">
        <v>25463188</v>
      </c>
      <c r="D584">
        <v>2</v>
      </c>
      <c r="E584">
        <v>-0.41239999999999999</v>
      </c>
      <c r="F584" t="s">
        <v>487</v>
      </c>
      <c r="G584" t="s">
        <v>1292</v>
      </c>
      <c r="H584" s="3">
        <v>10.101113315200001</v>
      </c>
      <c r="I584" s="3">
        <v>84.52419436000001</v>
      </c>
      <c r="J584" s="3">
        <v>1088.0304817250001</v>
      </c>
      <c r="K584" s="3">
        <v>675.16964399999995</v>
      </c>
      <c r="L584" s="3">
        <v>235.51496011999998</v>
      </c>
      <c r="M584" s="3">
        <f t="shared" si="45"/>
        <v>4.825356328319725E-3</v>
      </c>
      <c r="N584" s="3">
        <f t="shared" si="46"/>
        <v>4.0377663671727348E-2</v>
      </c>
      <c r="O584" s="3">
        <f t="shared" si="47"/>
        <v>0.51975803127524223</v>
      </c>
      <c r="P584" s="3">
        <f t="shared" si="48"/>
        <v>0.32253218162222635</v>
      </c>
      <c r="Q584" s="3">
        <f t="shared" si="49"/>
        <v>0.11250676710248431</v>
      </c>
      <c r="R584"/>
    </row>
    <row r="585" spans="1:18" x14ac:dyDescent="0.25">
      <c r="A585" t="s">
        <v>1037</v>
      </c>
      <c r="B585">
        <v>807837</v>
      </c>
      <c r="C585">
        <v>822707</v>
      </c>
      <c r="D585">
        <v>39</v>
      </c>
      <c r="E585">
        <v>-0.2555</v>
      </c>
      <c r="F585" t="s">
        <v>231</v>
      </c>
      <c r="G585" t="s">
        <v>1292</v>
      </c>
      <c r="H585" s="3">
        <v>1.9146028549</v>
      </c>
      <c r="I585" s="3">
        <v>37.779810920000003</v>
      </c>
      <c r="J585" s="3">
        <v>54.497753334999999</v>
      </c>
      <c r="K585" s="3">
        <v>184.94749155</v>
      </c>
      <c r="L585" s="3">
        <v>53.59430648</v>
      </c>
      <c r="M585" s="3">
        <f t="shared" si="45"/>
        <v>5.7541551374083316E-3</v>
      </c>
      <c r="N585" s="3">
        <f t="shared" si="46"/>
        <v>0.11354359602006743</v>
      </c>
      <c r="O585" s="3">
        <f t="shared" si="47"/>
        <v>0.16378776754001081</v>
      </c>
      <c r="P585" s="3">
        <f t="shared" si="48"/>
        <v>0.55584193658209113</v>
      </c>
      <c r="Q585" s="3">
        <f t="shared" si="49"/>
        <v>0.16107254472042237</v>
      </c>
      <c r="R585"/>
    </row>
    <row r="586" spans="1:18" x14ac:dyDescent="0.25">
      <c r="A586" t="s">
        <v>1037</v>
      </c>
      <c r="B586">
        <v>824330</v>
      </c>
      <c r="C586">
        <v>850373</v>
      </c>
      <c r="D586">
        <v>39</v>
      </c>
      <c r="E586">
        <v>-0.2555</v>
      </c>
      <c r="F586" t="s">
        <v>228</v>
      </c>
      <c r="G586" t="s">
        <v>1292</v>
      </c>
      <c r="H586" s="3">
        <v>17.776862567400002</v>
      </c>
      <c r="I586" s="3">
        <v>1176.04297028</v>
      </c>
      <c r="J586" s="3">
        <v>201.52735310750001</v>
      </c>
      <c r="K586" s="3">
        <v>249.95315620000002</v>
      </c>
      <c r="L586" s="3">
        <v>217.262226484</v>
      </c>
      <c r="M586" s="3">
        <f t="shared" si="45"/>
        <v>9.5443035668813826E-3</v>
      </c>
      <c r="N586" s="3">
        <f t="shared" si="46"/>
        <v>0.63141125569779588</v>
      </c>
      <c r="O586" s="3">
        <f t="shared" si="47"/>
        <v>0.10819897086988581</v>
      </c>
      <c r="P586" s="3">
        <f t="shared" si="48"/>
        <v>0.13419852863394419</v>
      </c>
      <c r="Q586" s="3">
        <f t="shared" si="49"/>
        <v>0.11664694123149279</v>
      </c>
      <c r="R586"/>
    </row>
    <row r="587" spans="1:18" x14ac:dyDescent="0.25">
      <c r="A587" t="s">
        <v>1037</v>
      </c>
      <c r="B587">
        <v>2108596</v>
      </c>
      <c r="C587">
        <v>2142179</v>
      </c>
      <c r="D587">
        <v>39</v>
      </c>
      <c r="E587">
        <v>-0.2555</v>
      </c>
      <c r="F587" t="s">
        <v>229</v>
      </c>
      <c r="G587" t="s">
        <v>1292</v>
      </c>
      <c r="H587" s="3">
        <v>4.4452395420999995</v>
      </c>
      <c r="I587" s="3">
        <v>471.23779422399991</v>
      </c>
      <c r="J587" s="3">
        <v>262.22051394499999</v>
      </c>
      <c r="K587" s="3">
        <v>68.993119500000006</v>
      </c>
      <c r="L587" s="3">
        <v>231.962626852</v>
      </c>
      <c r="M587" s="3">
        <f t="shared" si="45"/>
        <v>4.2789620957369009E-3</v>
      </c>
      <c r="N587" s="3">
        <f t="shared" si="46"/>
        <v>0.45361079880311211</v>
      </c>
      <c r="O587" s="3">
        <f t="shared" si="47"/>
        <v>0.25241196324039705</v>
      </c>
      <c r="P587" s="3">
        <f t="shared" si="48"/>
        <v>6.6412381247666241E-2</v>
      </c>
      <c r="Q587" s="3">
        <f t="shared" si="49"/>
        <v>0.22328589461308768</v>
      </c>
      <c r="R587"/>
    </row>
    <row r="588" spans="1:18" x14ac:dyDescent="0.25">
      <c r="A588" t="s">
        <v>1037</v>
      </c>
      <c r="B588">
        <v>2167742</v>
      </c>
      <c r="C588">
        <v>2224583</v>
      </c>
      <c r="D588">
        <v>39</v>
      </c>
      <c r="E588">
        <v>-0.2555</v>
      </c>
      <c r="F588" t="s">
        <v>230</v>
      </c>
      <c r="G588" t="s">
        <v>1292</v>
      </c>
      <c r="H588" s="3">
        <v>5.7452224836000001</v>
      </c>
      <c r="I588" s="3">
        <v>48.775367325600001</v>
      </c>
      <c r="J588" s="3">
        <v>24.166334090749999</v>
      </c>
      <c r="K588" s="3">
        <v>1342.1943544000001</v>
      </c>
      <c r="L588" s="3">
        <v>25.763488641599999</v>
      </c>
      <c r="M588" s="3">
        <f t="shared" si="45"/>
        <v>3.9714120666584692E-3</v>
      </c>
      <c r="N588" s="3">
        <f t="shared" si="46"/>
        <v>3.3716202097574595E-2</v>
      </c>
      <c r="O588" s="3">
        <f t="shared" si="47"/>
        <v>1.6705092115904645E-2</v>
      </c>
      <c r="P588" s="3">
        <f t="shared" si="48"/>
        <v>0.92779816100785018</v>
      </c>
      <c r="Q588" s="3">
        <f t="shared" si="49"/>
        <v>1.7809132712012184E-2</v>
      </c>
      <c r="R588"/>
    </row>
    <row r="589" spans="1:18" x14ac:dyDescent="0.25">
      <c r="A589" t="s">
        <v>1037</v>
      </c>
      <c r="B589">
        <v>8302975</v>
      </c>
      <c r="C589">
        <v>8414491</v>
      </c>
      <c r="D589">
        <v>39</v>
      </c>
      <c r="E589">
        <v>-0.2576</v>
      </c>
      <c r="F589" t="s">
        <v>252</v>
      </c>
      <c r="G589" t="s">
        <v>1292</v>
      </c>
      <c r="H589" s="3">
        <v>12.630838676900002</v>
      </c>
      <c r="I589" s="3">
        <v>224.783624836</v>
      </c>
      <c r="J589" s="3">
        <v>93.613191334999996</v>
      </c>
      <c r="K589" s="3">
        <v>374.46724565</v>
      </c>
      <c r="L589" s="3">
        <v>57.965494816000003</v>
      </c>
      <c r="M589" s="3">
        <f t="shared" si="45"/>
        <v>1.6544196338706969E-2</v>
      </c>
      <c r="N589" s="3">
        <f t="shared" si="46"/>
        <v>0.29442735499538153</v>
      </c>
      <c r="O589" s="3">
        <f t="shared" si="47"/>
        <v>0.12261695814163422</v>
      </c>
      <c r="P589" s="3">
        <f t="shared" si="48"/>
        <v>0.49048679924783278</v>
      </c>
      <c r="Q589" s="3">
        <f t="shared" si="49"/>
        <v>7.5924691276444314E-2</v>
      </c>
      <c r="R589"/>
    </row>
    <row r="590" spans="1:18" x14ac:dyDescent="0.25">
      <c r="A590" t="s">
        <v>1037</v>
      </c>
      <c r="B590">
        <v>9128199</v>
      </c>
      <c r="C590">
        <v>9138099</v>
      </c>
      <c r="D590">
        <v>39</v>
      </c>
      <c r="E590">
        <v>-0.2576</v>
      </c>
      <c r="F590" t="s">
        <v>253</v>
      </c>
      <c r="G590" t="s">
        <v>1292</v>
      </c>
      <c r="H590" s="3">
        <v>1.1961192120999999</v>
      </c>
      <c r="I590" s="3">
        <v>90.381669519000013</v>
      </c>
      <c r="J590" s="3">
        <v>54.458880945249994</v>
      </c>
      <c r="K590" s="3">
        <v>28.491926665000001</v>
      </c>
      <c r="L590" s="3">
        <v>4.7834495388000002</v>
      </c>
      <c r="M590" s="3">
        <f t="shared" si="45"/>
        <v>6.6706015551206829E-3</v>
      </c>
      <c r="N590" s="3">
        <f t="shared" si="46"/>
        <v>0.50404683676081652</v>
      </c>
      <c r="O590" s="3">
        <f t="shared" si="47"/>
        <v>0.30371010869871873</v>
      </c>
      <c r="P590" s="3">
        <f t="shared" si="48"/>
        <v>0.15889577593712614</v>
      </c>
      <c r="Q590" s="3">
        <f t="shared" si="49"/>
        <v>2.6676677048217943E-2</v>
      </c>
      <c r="R590"/>
    </row>
    <row r="591" spans="1:18" x14ac:dyDescent="0.25">
      <c r="A591" t="s">
        <v>1037</v>
      </c>
      <c r="B591">
        <v>10880565</v>
      </c>
      <c r="C591">
        <v>10914454</v>
      </c>
      <c r="D591">
        <v>39</v>
      </c>
      <c r="E591">
        <v>-0.26090000000000002</v>
      </c>
      <c r="F591" t="s">
        <v>316</v>
      </c>
      <c r="G591" t="s">
        <v>1292</v>
      </c>
      <c r="H591" s="3">
        <v>38.186225795300004</v>
      </c>
      <c r="I591" s="3">
        <v>845.33387823999999</v>
      </c>
      <c r="J591" s="3">
        <v>296.85380397500001</v>
      </c>
      <c r="K591" s="3">
        <v>319.3078994</v>
      </c>
      <c r="L591" s="3">
        <v>296.56261266600006</v>
      </c>
      <c r="M591" s="3">
        <f t="shared" si="45"/>
        <v>2.1258925215577255E-2</v>
      </c>
      <c r="N591" s="3">
        <f t="shared" si="46"/>
        <v>0.47061183255010042</v>
      </c>
      <c r="O591" s="3">
        <f t="shared" si="47"/>
        <v>0.16526359144508315</v>
      </c>
      <c r="P591" s="3">
        <f t="shared" si="48"/>
        <v>0.17776417052777069</v>
      </c>
      <c r="Q591" s="3">
        <f t="shared" si="49"/>
        <v>0.16510148026146843</v>
      </c>
      <c r="R591"/>
    </row>
    <row r="592" spans="1:18" x14ac:dyDescent="0.25">
      <c r="A592" t="s">
        <v>881</v>
      </c>
      <c r="B592">
        <v>1214402</v>
      </c>
      <c r="C592">
        <v>1255998</v>
      </c>
      <c r="D592">
        <v>40</v>
      </c>
      <c r="E592">
        <v>-0.25669999999999998</v>
      </c>
      <c r="F592" t="s">
        <v>239</v>
      </c>
      <c r="G592" t="s">
        <v>1292</v>
      </c>
      <c r="H592" s="3">
        <v>16.5816082829</v>
      </c>
      <c r="I592" s="3">
        <v>726.16012118000003</v>
      </c>
      <c r="J592" s="3">
        <v>268.53261852499998</v>
      </c>
      <c r="K592" s="3">
        <v>347.14213365000001</v>
      </c>
      <c r="L592" s="3">
        <v>1138.8369631</v>
      </c>
      <c r="M592" s="3">
        <f t="shared" si="45"/>
        <v>6.6399380959269536E-3</v>
      </c>
      <c r="N592" s="3">
        <f t="shared" si="46"/>
        <v>0.29078350966343919</v>
      </c>
      <c r="O592" s="3">
        <f t="shared" si="47"/>
        <v>0.10753118354520234</v>
      </c>
      <c r="P592" s="3">
        <f t="shared" si="48"/>
        <v>0.13900957244907691</v>
      </c>
      <c r="Q592" s="3">
        <f t="shared" si="49"/>
        <v>0.45603579624635454</v>
      </c>
      <c r="R592"/>
    </row>
    <row r="593" spans="1:18" x14ac:dyDescent="0.25">
      <c r="A593" t="s">
        <v>881</v>
      </c>
      <c r="B593">
        <v>7152534</v>
      </c>
      <c r="C593">
        <v>7188868</v>
      </c>
      <c r="D593">
        <v>40</v>
      </c>
      <c r="E593">
        <v>-0.26679999999999998</v>
      </c>
      <c r="F593" t="s">
        <v>477</v>
      </c>
      <c r="G593" t="s">
        <v>1292</v>
      </c>
      <c r="H593" s="3">
        <v>4.5343538604999996</v>
      </c>
      <c r="I593" s="3">
        <v>26.475906498600001</v>
      </c>
      <c r="J593" s="3">
        <v>71.863275694999999</v>
      </c>
      <c r="K593" s="3">
        <v>210.96454864</v>
      </c>
      <c r="L593" s="3">
        <v>42.757657089400006</v>
      </c>
      <c r="M593" s="3">
        <f t="shared" si="45"/>
        <v>1.271567023717558E-2</v>
      </c>
      <c r="N593" s="3">
        <f t="shared" si="46"/>
        <v>7.4246277777131497E-2</v>
      </c>
      <c r="O593" s="3">
        <f t="shared" si="47"/>
        <v>0.20152589409951605</v>
      </c>
      <c r="P593" s="3">
        <f t="shared" si="48"/>
        <v>0.59160703261589398</v>
      </c>
      <c r="Q593" s="3">
        <f t="shared" si="49"/>
        <v>0.11990512527028284</v>
      </c>
      <c r="R593"/>
    </row>
    <row r="594" spans="1:18" x14ac:dyDescent="0.25">
      <c r="A594" t="s">
        <v>881</v>
      </c>
      <c r="B594">
        <v>9313232</v>
      </c>
      <c r="C594">
        <v>9331714</v>
      </c>
      <c r="D594">
        <v>40</v>
      </c>
      <c r="E594">
        <v>-0.26679999999999998</v>
      </c>
      <c r="F594" t="s">
        <v>212</v>
      </c>
      <c r="G594" t="s">
        <v>1292</v>
      </c>
      <c r="H594" s="3">
        <v>37.019807815300013</v>
      </c>
      <c r="I594" s="3">
        <v>108.42923389999999</v>
      </c>
      <c r="J594" s="3">
        <v>309.904084625</v>
      </c>
      <c r="K594" s="3">
        <v>6336.8043445000003</v>
      </c>
      <c r="L594" s="3">
        <v>201.84941438799999</v>
      </c>
      <c r="M594" s="3">
        <f t="shared" si="45"/>
        <v>5.2930756893430769E-3</v>
      </c>
      <c r="N594" s="3">
        <f t="shared" si="46"/>
        <v>1.5503163734226237E-2</v>
      </c>
      <c r="O594" s="3">
        <f t="shared" si="47"/>
        <v>4.4309948461665548E-2</v>
      </c>
      <c r="P594" s="3">
        <f t="shared" si="48"/>
        <v>0.9060334724410487</v>
      </c>
      <c r="Q594" s="3">
        <f t="shared" si="49"/>
        <v>2.8860339673716401E-2</v>
      </c>
      <c r="R594"/>
    </row>
    <row r="595" spans="1:18" x14ac:dyDescent="0.25">
      <c r="A595" t="s">
        <v>881</v>
      </c>
      <c r="B595">
        <v>1887047</v>
      </c>
      <c r="C595">
        <v>1916207</v>
      </c>
      <c r="D595">
        <v>40</v>
      </c>
      <c r="E595">
        <v>-0.25669999999999998</v>
      </c>
      <c r="F595" t="s">
        <v>240</v>
      </c>
      <c r="G595" t="s">
        <v>1292</v>
      </c>
      <c r="H595" s="3">
        <v>5.8280067541999996</v>
      </c>
      <c r="I595" s="3">
        <v>217.86644172000001</v>
      </c>
      <c r="J595" s="3">
        <v>38.762794637500001</v>
      </c>
      <c r="K595" s="3">
        <v>27.904854389999997</v>
      </c>
      <c r="L595" s="3">
        <v>168.57674076399999</v>
      </c>
      <c r="M595" s="3">
        <f t="shared" si="45"/>
        <v>1.2698874595629472E-2</v>
      </c>
      <c r="N595" s="3">
        <f t="shared" si="46"/>
        <v>0.47471781325656193</v>
      </c>
      <c r="O595" s="3">
        <f t="shared" si="47"/>
        <v>8.4461787509599498E-2</v>
      </c>
      <c r="P595" s="3">
        <f t="shared" si="48"/>
        <v>6.0802991735131047E-2</v>
      </c>
      <c r="Q595" s="3">
        <f t="shared" si="49"/>
        <v>0.3673185329030782</v>
      </c>
      <c r="R595"/>
    </row>
    <row r="596" spans="1:18" x14ac:dyDescent="0.25">
      <c r="A596" t="s">
        <v>877</v>
      </c>
      <c r="B596">
        <v>26114258</v>
      </c>
      <c r="C596">
        <v>26130478</v>
      </c>
      <c r="D596">
        <v>2</v>
      </c>
      <c r="E596">
        <v>-0.24709999999999999</v>
      </c>
      <c r="F596" t="s">
        <v>174</v>
      </c>
      <c r="G596" t="s">
        <v>1292</v>
      </c>
      <c r="H596" s="3">
        <v>2063.0720547300002</v>
      </c>
      <c r="I596" s="3">
        <v>64603.499846000006</v>
      </c>
      <c r="J596" s="3">
        <v>11693.68112725</v>
      </c>
      <c r="K596" s="3">
        <v>2844.5208780000003</v>
      </c>
      <c r="L596" s="3">
        <v>23900.059847199998</v>
      </c>
      <c r="M596" s="3">
        <f t="shared" si="45"/>
        <v>1.9628707653681826E-2</v>
      </c>
      <c r="N596" s="3">
        <f t="shared" si="46"/>
        <v>0.61465774255168726</v>
      </c>
      <c r="O596" s="3">
        <f t="shared" si="47"/>
        <v>0.11125731053160247</v>
      </c>
      <c r="P596" s="3">
        <f t="shared" si="48"/>
        <v>2.7063654224313328E-2</v>
      </c>
      <c r="Q596" s="3">
        <f t="shared" si="49"/>
        <v>0.22739258503871509</v>
      </c>
      <c r="R596"/>
    </row>
    <row r="597" spans="1:18" x14ac:dyDescent="0.25">
      <c r="A597" t="s">
        <v>877</v>
      </c>
      <c r="B597">
        <v>26209214</v>
      </c>
      <c r="C597">
        <v>26240302</v>
      </c>
      <c r="D597">
        <v>2</v>
      </c>
      <c r="E597">
        <v>-0.24709999999999999</v>
      </c>
      <c r="F597" t="s">
        <v>175</v>
      </c>
      <c r="G597" t="s">
        <v>1292</v>
      </c>
      <c r="H597" s="3">
        <v>12.660455023200001</v>
      </c>
      <c r="I597" s="3">
        <v>64.447933032599991</v>
      </c>
      <c r="J597" s="3">
        <v>1236.8005766399999</v>
      </c>
      <c r="K597" s="3">
        <v>31.260600225000001</v>
      </c>
      <c r="L597" s="3">
        <v>617.87755142999993</v>
      </c>
      <c r="M597" s="3">
        <f t="shared" si="45"/>
        <v>6.4493892773878564E-3</v>
      </c>
      <c r="N597" s="3">
        <f t="shared" si="46"/>
        <v>3.2830558418997742E-2</v>
      </c>
      <c r="O597" s="3">
        <f t="shared" si="47"/>
        <v>0.63004120804759201</v>
      </c>
      <c r="P597" s="3">
        <f t="shared" si="48"/>
        <v>1.5924528741374171E-2</v>
      </c>
      <c r="Q597" s="3">
        <f t="shared" si="49"/>
        <v>0.31475431551464816</v>
      </c>
      <c r="R597"/>
    </row>
    <row r="598" spans="1:18" x14ac:dyDescent="0.25">
      <c r="A598" t="s">
        <v>881</v>
      </c>
      <c r="B598">
        <v>6875580</v>
      </c>
      <c r="C598">
        <v>6882512</v>
      </c>
      <c r="D598">
        <v>40</v>
      </c>
      <c r="E598">
        <v>-0.26679999999999998</v>
      </c>
      <c r="F598" t="s">
        <v>472</v>
      </c>
      <c r="G598" t="s">
        <v>1292</v>
      </c>
      <c r="H598" s="3">
        <v>4.9229072134000003</v>
      </c>
      <c r="I598" s="3">
        <v>8.3067187434000012</v>
      </c>
      <c r="J598" s="3">
        <v>425.56668340250002</v>
      </c>
      <c r="K598" s="3">
        <v>100.312480545</v>
      </c>
      <c r="L598" s="3">
        <v>58.698698927999985</v>
      </c>
      <c r="M598" s="3">
        <f t="shared" si="45"/>
        <v>8.2349373424811662E-3</v>
      </c>
      <c r="N598" s="3">
        <f t="shared" si="46"/>
        <v>1.3895307266266522E-2</v>
      </c>
      <c r="O598" s="3">
        <f t="shared" si="47"/>
        <v>0.71187914395947316</v>
      </c>
      <c r="P598" s="3">
        <f t="shared" si="48"/>
        <v>0.16780064221166049</v>
      </c>
      <c r="Q598" s="3">
        <f t="shared" si="49"/>
        <v>9.8189969220118689E-2</v>
      </c>
      <c r="R598"/>
    </row>
    <row r="599" spans="1:18" x14ac:dyDescent="0.25">
      <c r="A599" t="s">
        <v>881</v>
      </c>
      <c r="B599">
        <v>7990693</v>
      </c>
      <c r="C599">
        <v>8002229</v>
      </c>
      <c r="D599">
        <v>40</v>
      </c>
      <c r="E599">
        <v>-0.26679999999999998</v>
      </c>
      <c r="F599" t="s">
        <v>476</v>
      </c>
      <c r="G599" t="s">
        <v>1292</v>
      </c>
      <c r="H599" s="3">
        <v>3.2774826130999997</v>
      </c>
      <c r="I599" s="3">
        <v>152.37275545400001</v>
      </c>
      <c r="J599" s="3">
        <v>65.545986942500008</v>
      </c>
      <c r="K599" s="3">
        <v>241.37478540000001</v>
      </c>
      <c r="L599" s="3">
        <v>62.999355560000005</v>
      </c>
      <c r="M599" s="3">
        <f t="shared" si="45"/>
        <v>6.2360491102909235E-3</v>
      </c>
      <c r="N599" s="3">
        <f t="shared" si="46"/>
        <v>0.28991884877849738</v>
      </c>
      <c r="O599" s="3">
        <f t="shared" si="47"/>
        <v>0.124714008221482</v>
      </c>
      <c r="P599" s="3">
        <f t="shared" si="48"/>
        <v>0.4592625479457903</v>
      </c>
      <c r="Q599" s="3">
        <f t="shared" si="49"/>
        <v>0.11986854594393931</v>
      </c>
      <c r="R599"/>
    </row>
    <row r="600" spans="1:18" x14ac:dyDescent="0.25">
      <c r="A600" t="s">
        <v>881</v>
      </c>
      <c r="B600">
        <v>2132787</v>
      </c>
      <c r="C600">
        <v>2162366</v>
      </c>
      <c r="D600">
        <v>40</v>
      </c>
      <c r="E600">
        <v>-0.25669999999999998</v>
      </c>
      <c r="F600" t="s">
        <v>238</v>
      </c>
      <c r="G600" t="s">
        <v>1292</v>
      </c>
      <c r="H600" s="3">
        <v>13.879850169499997</v>
      </c>
      <c r="I600" s="3">
        <v>1704.4616350199999</v>
      </c>
      <c r="J600" s="3">
        <v>133.2592390625</v>
      </c>
      <c r="K600" s="3">
        <v>245.74251742500002</v>
      </c>
      <c r="L600" s="3">
        <v>268.14696282800003</v>
      </c>
      <c r="M600" s="3">
        <f t="shared" si="45"/>
        <v>5.8676422092411402E-3</v>
      </c>
      <c r="N600" s="3">
        <f t="shared" si="46"/>
        <v>0.72055324168069157</v>
      </c>
      <c r="O600" s="3">
        <f t="shared" si="47"/>
        <v>5.6334724535621432E-2</v>
      </c>
      <c r="P600" s="3">
        <f t="shared" si="48"/>
        <v>0.10388650815674115</v>
      </c>
      <c r="Q600" s="3">
        <f t="shared" si="49"/>
        <v>0.1133578834177046</v>
      </c>
      <c r="R600"/>
    </row>
    <row r="601" spans="1:18" x14ac:dyDescent="0.25">
      <c r="A601" t="s">
        <v>881</v>
      </c>
      <c r="B601">
        <v>8029602</v>
      </c>
      <c r="C601">
        <v>8046258</v>
      </c>
      <c r="D601">
        <v>40</v>
      </c>
      <c r="E601">
        <v>-0.26679999999999998</v>
      </c>
      <c r="F601" t="s">
        <v>471</v>
      </c>
      <c r="G601" t="s">
        <v>1292</v>
      </c>
      <c r="H601" s="3">
        <v>13.832010789900002</v>
      </c>
      <c r="I601" s="3">
        <v>283.74426355999998</v>
      </c>
      <c r="J601" s="3">
        <v>317.65153092499997</v>
      </c>
      <c r="K601" s="3">
        <v>111.79569991000001</v>
      </c>
      <c r="L601" s="3">
        <v>502.33644207400005</v>
      </c>
      <c r="M601" s="3">
        <f t="shared" si="45"/>
        <v>1.1251392092886376E-2</v>
      </c>
      <c r="N601" s="3">
        <f t="shared" si="46"/>
        <v>0.23080649747265936</v>
      </c>
      <c r="O601" s="3">
        <f t="shared" si="47"/>
        <v>0.25838773390435127</v>
      </c>
      <c r="P601" s="3">
        <f t="shared" si="48"/>
        <v>9.0938134237470908E-2</v>
      </c>
      <c r="Q601" s="3">
        <f t="shared" si="49"/>
        <v>0.40861624229263205</v>
      </c>
      <c r="R601"/>
    </row>
    <row r="602" spans="1:18" x14ac:dyDescent="0.25">
      <c r="A602" t="s">
        <v>881</v>
      </c>
      <c r="B602">
        <v>2820618</v>
      </c>
      <c r="C602">
        <v>2837539</v>
      </c>
      <c r="D602">
        <v>40</v>
      </c>
      <c r="E602">
        <v>-0.3044</v>
      </c>
      <c r="F602" t="s">
        <v>813</v>
      </c>
      <c r="G602" t="s">
        <v>1292</v>
      </c>
      <c r="H602" s="3">
        <v>9.5825753868999985</v>
      </c>
      <c r="I602" s="3">
        <v>322.35797775999998</v>
      </c>
      <c r="J602" s="3">
        <v>144.04998307</v>
      </c>
      <c r="K602" s="3">
        <v>133.3060495</v>
      </c>
      <c r="L602" s="3">
        <v>182.17497994000001</v>
      </c>
      <c r="M602" s="3">
        <f t="shared" si="45"/>
        <v>1.210728951323314E-2</v>
      </c>
      <c r="N602" s="3">
        <f t="shared" si="46"/>
        <v>0.40728939831521505</v>
      </c>
      <c r="O602" s="3">
        <f t="shared" si="47"/>
        <v>0.18200272671885873</v>
      </c>
      <c r="P602" s="3">
        <f t="shared" si="48"/>
        <v>0.16842809683170312</v>
      </c>
      <c r="Q602" s="3">
        <f t="shared" si="49"/>
        <v>0.2301724886209901</v>
      </c>
      <c r="R602"/>
    </row>
    <row r="603" spans="1:18" x14ac:dyDescent="0.25">
      <c r="A603" t="s">
        <v>881</v>
      </c>
      <c r="B603">
        <v>4689588</v>
      </c>
      <c r="C603">
        <v>4731131</v>
      </c>
      <c r="D603">
        <v>40</v>
      </c>
      <c r="E603">
        <v>-0.26679999999999998</v>
      </c>
      <c r="F603" t="s">
        <v>475</v>
      </c>
      <c r="G603" t="s">
        <v>1292</v>
      </c>
      <c r="H603" s="3">
        <v>4.4845064606000005</v>
      </c>
      <c r="I603" s="3">
        <v>207.27597761999999</v>
      </c>
      <c r="J603" s="3">
        <v>82.183397220000003</v>
      </c>
      <c r="K603" s="3">
        <v>39.705060689999996</v>
      </c>
      <c r="L603" s="3">
        <v>97.74475969400001</v>
      </c>
      <c r="M603" s="3">
        <f t="shared" si="45"/>
        <v>1.0395391594935032E-2</v>
      </c>
      <c r="N603" s="3">
        <f t="shared" si="46"/>
        <v>0.48047984198791888</v>
      </c>
      <c r="O603" s="3">
        <f t="shared" si="47"/>
        <v>0.19050671555721005</v>
      </c>
      <c r="P603" s="3">
        <f t="shared" si="48"/>
        <v>9.2039036580624706E-2</v>
      </c>
      <c r="Q603" s="3">
        <f t="shared" si="49"/>
        <v>0.22657901427931149</v>
      </c>
      <c r="R603"/>
    </row>
    <row r="604" spans="1:18" x14ac:dyDescent="0.25">
      <c r="A604" t="s">
        <v>881</v>
      </c>
      <c r="B604">
        <v>3761075</v>
      </c>
      <c r="C604">
        <v>3845047</v>
      </c>
      <c r="D604">
        <v>40</v>
      </c>
      <c r="E604">
        <v>-0.26679999999999998</v>
      </c>
      <c r="F604" t="s">
        <v>469</v>
      </c>
      <c r="G604" t="s">
        <v>1292</v>
      </c>
      <c r="H604" s="3">
        <v>44.842389134399994</v>
      </c>
      <c r="I604" s="3">
        <v>1167.0129723799998</v>
      </c>
      <c r="J604" s="3">
        <v>305.93537642500002</v>
      </c>
      <c r="K604" s="3">
        <v>237.50032265000002</v>
      </c>
      <c r="L604" s="3">
        <v>499.90660319599999</v>
      </c>
      <c r="M604" s="3">
        <f t="shared" si="45"/>
        <v>1.9884017199242321E-2</v>
      </c>
      <c r="N604" s="3">
        <f t="shared" si="46"/>
        <v>0.51747702257776484</v>
      </c>
      <c r="O604" s="3">
        <f t="shared" si="47"/>
        <v>0.13565789878989171</v>
      </c>
      <c r="P604" s="3">
        <f t="shared" si="48"/>
        <v>0.10531241960021827</v>
      </c>
      <c r="Q604" s="3">
        <f t="shared" si="49"/>
        <v>0.22166864183288285</v>
      </c>
      <c r="R604"/>
    </row>
    <row r="605" spans="1:18" x14ac:dyDescent="0.25">
      <c r="A605" t="s">
        <v>881</v>
      </c>
      <c r="B605">
        <v>4444200</v>
      </c>
      <c r="C605">
        <v>4526355</v>
      </c>
      <c r="D605">
        <v>40</v>
      </c>
      <c r="E605">
        <v>-0.26679999999999998</v>
      </c>
      <c r="F605" t="s">
        <v>473</v>
      </c>
      <c r="G605" t="s">
        <v>1292</v>
      </c>
      <c r="H605" s="3">
        <v>10.548307675</v>
      </c>
      <c r="I605" s="3">
        <v>371.8318989</v>
      </c>
      <c r="J605" s="3">
        <v>133.69834968750001</v>
      </c>
      <c r="K605" s="3">
        <v>102.91673100999999</v>
      </c>
      <c r="L605" s="3">
        <v>227.00132469800002</v>
      </c>
      <c r="M605" s="3">
        <f t="shared" si="45"/>
        <v>1.2468498721798452E-2</v>
      </c>
      <c r="N605" s="3">
        <f t="shared" si="46"/>
        <v>0.43951937116382428</v>
      </c>
      <c r="O605" s="3">
        <f t="shared" si="47"/>
        <v>0.15803650723386359</v>
      </c>
      <c r="P605" s="3">
        <f t="shared" si="48"/>
        <v>0.12165146946662797</v>
      </c>
      <c r="Q605" s="3">
        <f t="shared" si="49"/>
        <v>0.26832415341388577</v>
      </c>
      <c r="R605"/>
    </row>
    <row r="606" spans="1:18" x14ac:dyDescent="0.25">
      <c r="A606" t="s">
        <v>885</v>
      </c>
      <c r="B606">
        <v>11344147</v>
      </c>
      <c r="C606">
        <v>11366244</v>
      </c>
      <c r="D606">
        <v>41</v>
      </c>
      <c r="E606">
        <v>-0.26939999999999997</v>
      </c>
      <c r="F606" t="s">
        <v>545</v>
      </c>
      <c r="G606" t="s">
        <v>1292</v>
      </c>
      <c r="H606" s="3">
        <v>9.3099244931999987</v>
      </c>
      <c r="I606" s="3">
        <v>680.18441417999998</v>
      </c>
      <c r="J606" s="3">
        <v>432.64320916999998</v>
      </c>
      <c r="K606" s="3">
        <v>45.514757930000002</v>
      </c>
      <c r="L606" s="3">
        <v>1903.7868134799999</v>
      </c>
      <c r="M606" s="3">
        <f t="shared" si="45"/>
        <v>3.031127797663671E-3</v>
      </c>
      <c r="N606" s="3">
        <f t="shared" si="46"/>
        <v>0.22145463014919933</v>
      </c>
      <c r="O606" s="3">
        <f t="shared" si="47"/>
        <v>0.14086009599148241</v>
      </c>
      <c r="P606" s="3">
        <f t="shared" si="48"/>
        <v>1.481870750577228E-2</v>
      </c>
      <c r="Q606" s="3">
        <f t="shared" si="49"/>
        <v>0.61983543855588219</v>
      </c>
      <c r="R606"/>
    </row>
    <row r="607" spans="1:18" x14ac:dyDescent="0.25">
      <c r="A607" t="s">
        <v>921</v>
      </c>
      <c r="B607">
        <v>368305</v>
      </c>
      <c r="C607">
        <v>419415</v>
      </c>
      <c r="D607">
        <v>3</v>
      </c>
      <c r="E607">
        <v>-0.27910000000000001</v>
      </c>
      <c r="F607" t="s">
        <v>700</v>
      </c>
      <c r="G607" t="s">
        <v>1292</v>
      </c>
      <c r="H607" s="3">
        <v>4.6720301024999999</v>
      </c>
      <c r="I607" s="3">
        <v>120.00165405540001</v>
      </c>
      <c r="J607" s="3">
        <v>102.4637154875</v>
      </c>
      <c r="K607" s="3">
        <v>164.59263307500001</v>
      </c>
      <c r="L607" s="3">
        <v>82.340301305999986</v>
      </c>
      <c r="M607" s="3">
        <f t="shared" si="45"/>
        <v>9.8551412462772325E-3</v>
      </c>
      <c r="N607" s="3">
        <f t="shared" si="46"/>
        <v>0.25313048601078963</v>
      </c>
      <c r="O607" s="3">
        <f t="shared" si="47"/>
        <v>0.21613610498942126</v>
      </c>
      <c r="P607" s="3">
        <f t="shared" si="48"/>
        <v>0.34719032443366132</v>
      </c>
      <c r="Q607" s="3">
        <f t="shared" si="49"/>
        <v>0.17368794331985055</v>
      </c>
      <c r="R607"/>
    </row>
    <row r="608" spans="1:18" x14ac:dyDescent="0.25">
      <c r="A608" t="s">
        <v>885</v>
      </c>
      <c r="B608">
        <v>4627773</v>
      </c>
      <c r="C608">
        <v>4647189</v>
      </c>
      <c r="D608">
        <v>41</v>
      </c>
      <c r="E608">
        <v>-0.26250000000000001</v>
      </c>
      <c r="F608" t="s">
        <v>358</v>
      </c>
      <c r="G608" t="s">
        <v>1292</v>
      </c>
      <c r="H608" s="3">
        <v>8.1289119521000011</v>
      </c>
      <c r="I608" s="3">
        <v>371.15507088000004</v>
      </c>
      <c r="J608" s="3">
        <v>62.564881660749997</v>
      </c>
      <c r="K608" s="3">
        <v>27.498593945000003</v>
      </c>
      <c r="L608" s="3">
        <v>209.37032938399997</v>
      </c>
      <c r="M608" s="3">
        <f t="shared" si="45"/>
        <v>1.1976865934496001E-2</v>
      </c>
      <c r="N608" s="3">
        <f t="shared" si="46"/>
        <v>0.54684741956022065</v>
      </c>
      <c r="O608" s="3">
        <f t="shared" si="47"/>
        <v>9.2180995965250936E-2</v>
      </c>
      <c r="P608" s="3">
        <f t="shared" si="48"/>
        <v>4.0515505027868576E-2</v>
      </c>
      <c r="Q608" s="3">
        <f t="shared" si="49"/>
        <v>0.30847921351216379</v>
      </c>
      <c r="R608"/>
    </row>
    <row r="609" spans="1:18" x14ac:dyDescent="0.25">
      <c r="A609" t="s">
        <v>885</v>
      </c>
      <c r="B609">
        <v>4394745</v>
      </c>
      <c r="C609">
        <v>4412311</v>
      </c>
      <c r="D609">
        <v>41</v>
      </c>
      <c r="E609">
        <v>-0.26250000000000001</v>
      </c>
      <c r="F609" t="s">
        <v>361</v>
      </c>
      <c r="G609" t="s">
        <v>1292</v>
      </c>
      <c r="H609" s="3">
        <v>1.8516182602999998</v>
      </c>
      <c r="I609" s="3">
        <v>52.524860584199999</v>
      </c>
      <c r="J609" s="3">
        <v>129.9432427685</v>
      </c>
      <c r="K609" s="3">
        <v>38.742240732500001</v>
      </c>
      <c r="L609" s="3">
        <v>13.0422272338</v>
      </c>
      <c r="M609" s="3">
        <f t="shared" si="45"/>
        <v>7.8423778231097394E-3</v>
      </c>
      <c r="N609" s="3">
        <f t="shared" si="46"/>
        <v>0.22246475455514331</v>
      </c>
      <c r="O609" s="3">
        <f t="shared" si="47"/>
        <v>0.55036398549317622</v>
      </c>
      <c r="P609" s="3">
        <f t="shared" si="48"/>
        <v>0.16408959451982827</v>
      </c>
      <c r="Q609" s="3">
        <f t="shared" si="49"/>
        <v>5.5239287608742429E-2</v>
      </c>
      <c r="R609"/>
    </row>
    <row r="610" spans="1:18" x14ac:dyDescent="0.25">
      <c r="A610" t="s">
        <v>879</v>
      </c>
      <c r="B610">
        <v>7940817</v>
      </c>
      <c r="C610">
        <v>8017400</v>
      </c>
      <c r="D610">
        <v>42</v>
      </c>
      <c r="E610">
        <v>-0.27089999999999997</v>
      </c>
      <c r="F610" t="s">
        <v>79</v>
      </c>
      <c r="G610" t="s">
        <v>1292</v>
      </c>
      <c r="H610" s="3">
        <v>8.1655334035999996</v>
      </c>
      <c r="I610" s="3">
        <v>77.740828568000012</v>
      </c>
      <c r="J610" s="3">
        <v>359.19494955000005</v>
      </c>
      <c r="K610" s="3">
        <v>81.532961900000004</v>
      </c>
      <c r="L610" s="3">
        <v>80.914763459400007</v>
      </c>
      <c r="M610" s="3">
        <f t="shared" si="45"/>
        <v>1.3440122373528466E-2</v>
      </c>
      <c r="N610" s="3">
        <f t="shared" si="46"/>
        <v>0.12795811341764504</v>
      </c>
      <c r="O610" s="3">
        <f t="shared" si="47"/>
        <v>0.59121968391887214</v>
      </c>
      <c r="P610" s="3">
        <f t="shared" si="48"/>
        <v>0.13419980437886825</v>
      </c>
      <c r="Q610" s="3">
        <f t="shared" si="49"/>
        <v>0.13318227591108617</v>
      </c>
      <c r="R610"/>
    </row>
    <row r="611" spans="1:18" x14ac:dyDescent="0.25">
      <c r="A611" t="s">
        <v>879</v>
      </c>
      <c r="B611">
        <v>3978422</v>
      </c>
      <c r="C611">
        <v>3982659</v>
      </c>
      <c r="D611">
        <v>42</v>
      </c>
      <c r="E611">
        <v>-0.26779999999999998</v>
      </c>
      <c r="F611" t="s">
        <v>503</v>
      </c>
      <c r="G611" t="s">
        <v>1292</v>
      </c>
      <c r="H611" s="3">
        <v>11.3701819138</v>
      </c>
      <c r="I611" s="3">
        <v>109.696374834</v>
      </c>
      <c r="J611" s="3">
        <v>621.3591851525</v>
      </c>
      <c r="K611" s="3">
        <v>318.70217359999998</v>
      </c>
      <c r="L611" s="3">
        <v>83.370688583999993</v>
      </c>
      <c r="M611" s="3">
        <f t="shared" si="45"/>
        <v>9.9346402636263167E-3</v>
      </c>
      <c r="N611" s="3">
        <f t="shared" si="46"/>
        <v>9.5846665467772069E-2</v>
      </c>
      <c r="O611" s="3">
        <f t="shared" si="47"/>
        <v>0.54290951770067242</v>
      </c>
      <c r="P611" s="3">
        <f t="shared" si="48"/>
        <v>0.27846444937780412</v>
      </c>
      <c r="Q611" s="3">
        <f t="shared" si="49"/>
        <v>7.2844727190125261E-2</v>
      </c>
      <c r="R611"/>
    </row>
    <row r="612" spans="1:18" x14ac:dyDescent="0.25">
      <c r="A612" t="s">
        <v>879</v>
      </c>
      <c r="B612">
        <v>10307471</v>
      </c>
      <c r="C612">
        <v>10428564</v>
      </c>
      <c r="D612">
        <v>42</v>
      </c>
      <c r="E612">
        <v>-0.26040000000000002</v>
      </c>
      <c r="F612" t="s">
        <v>303</v>
      </c>
      <c r="G612" t="s">
        <v>1292</v>
      </c>
      <c r="H612" s="3">
        <v>1.4220817313</v>
      </c>
      <c r="I612" s="3">
        <v>7.8993291913999997</v>
      </c>
      <c r="J612" s="3">
        <v>172.41781281249999</v>
      </c>
      <c r="K612" s="3">
        <v>75.615337600000004</v>
      </c>
      <c r="L612" s="3">
        <v>10.667529859599998</v>
      </c>
      <c r="M612" s="3">
        <f t="shared" si="45"/>
        <v>5.3058377574795607E-3</v>
      </c>
      <c r="N612" s="3">
        <f t="shared" si="46"/>
        <v>2.947267949513431E-2</v>
      </c>
      <c r="O612" s="3">
        <f t="shared" si="47"/>
        <v>0.64329702094289587</v>
      </c>
      <c r="P612" s="3">
        <f t="shared" si="48"/>
        <v>0.28212352669482882</v>
      </c>
      <c r="Q612" s="3">
        <f t="shared" si="49"/>
        <v>3.9800935109661449E-2</v>
      </c>
      <c r="R612"/>
    </row>
    <row r="613" spans="1:18" x14ac:dyDescent="0.25">
      <c r="A613" t="s">
        <v>879</v>
      </c>
      <c r="B613">
        <v>11134183</v>
      </c>
      <c r="C613">
        <v>11146060</v>
      </c>
      <c r="D613">
        <v>42</v>
      </c>
      <c r="E613">
        <v>-0.26040000000000002</v>
      </c>
      <c r="F613" t="s">
        <v>301</v>
      </c>
      <c r="G613" t="s">
        <v>1292</v>
      </c>
      <c r="H613" s="3">
        <v>19.6078944715</v>
      </c>
      <c r="I613" s="3">
        <v>1150.3334726799999</v>
      </c>
      <c r="J613" s="3">
        <v>108.09760965</v>
      </c>
      <c r="K613" s="3">
        <v>139.17450754000001</v>
      </c>
      <c r="L613" s="3">
        <v>311.84202910200003</v>
      </c>
      <c r="M613" s="3">
        <f t="shared" si="45"/>
        <v>1.1340234202457678E-2</v>
      </c>
      <c r="N613" s="3">
        <f t="shared" si="46"/>
        <v>0.66529585877150565</v>
      </c>
      <c r="O613" s="3">
        <f t="shared" si="47"/>
        <v>6.251829904218531E-2</v>
      </c>
      <c r="P613" s="3">
        <f t="shared" si="48"/>
        <v>8.0491636305434211E-2</v>
      </c>
      <c r="Q613" s="3">
        <f t="shared" si="49"/>
        <v>0.18035397167841716</v>
      </c>
      <c r="R613"/>
    </row>
    <row r="614" spans="1:18" x14ac:dyDescent="0.25">
      <c r="A614" t="s">
        <v>1038</v>
      </c>
      <c r="B614">
        <v>3361280</v>
      </c>
      <c r="C614">
        <v>3373487</v>
      </c>
      <c r="D614">
        <v>43</v>
      </c>
      <c r="E614">
        <v>-0.2732</v>
      </c>
      <c r="F614" t="s">
        <v>642</v>
      </c>
      <c r="G614" t="s">
        <v>1292</v>
      </c>
      <c r="H614" s="3">
        <v>8.231191416799998</v>
      </c>
      <c r="I614" s="3">
        <v>391.19145106000008</v>
      </c>
      <c r="J614" s="3">
        <v>85.286180522500004</v>
      </c>
      <c r="K614" s="3">
        <v>248.63604243500001</v>
      </c>
      <c r="L614" s="3">
        <v>337.49686080599997</v>
      </c>
      <c r="M614" s="3">
        <f t="shared" si="45"/>
        <v>7.6866554740068977E-3</v>
      </c>
      <c r="N614" s="3">
        <f t="shared" si="46"/>
        <v>0.36531211053333157</v>
      </c>
      <c r="O614" s="3">
        <f t="shared" si="47"/>
        <v>7.9644057971048413E-2</v>
      </c>
      <c r="P614" s="3">
        <f t="shared" si="48"/>
        <v>0.23218748050466365</v>
      </c>
      <c r="Q614" s="3">
        <f t="shared" si="49"/>
        <v>0.31516969551694951</v>
      </c>
      <c r="R614"/>
    </row>
    <row r="615" spans="1:18" x14ac:dyDescent="0.25">
      <c r="A615" t="s">
        <v>1038</v>
      </c>
      <c r="B615">
        <v>4934548</v>
      </c>
      <c r="C615">
        <v>4944428</v>
      </c>
      <c r="D615">
        <v>43</v>
      </c>
      <c r="E615">
        <v>-0.2702</v>
      </c>
      <c r="F615" t="s">
        <v>562</v>
      </c>
      <c r="G615" t="s">
        <v>1292</v>
      </c>
      <c r="H615" s="3">
        <v>7.4091700758000014</v>
      </c>
      <c r="I615" s="3">
        <v>348.28235415999995</v>
      </c>
      <c r="J615" s="3">
        <v>8.5408628657500003</v>
      </c>
      <c r="K615" s="3">
        <v>69.432157434999993</v>
      </c>
      <c r="L615" s="3">
        <v>47.554528456600003</v>
      </c>
      <c r="M615" s="3">
        <f t="shared" si="45"/>
        <v>1.5396667529646045E-2</v>
      </c>
      <c r="N615" s="3">
        <f t="shared" si="46"/>
        <v>0.72375010407153528</v>
      </c>
      <c r="O615" s="3">
        <f t="shared" si="47"/>
        <v>1.7748388094067872E-2</v>
      </c>
      <c r="P615" s="3">
        <f t="shared" si="48"/>
        <v>0.14428388509860321</v>
      </c>
      <c r="Q615" s="3">
        <f t="shared" si="49"/>
        <v>9.882095520614774E-2</v>
      </c>
      <c r="R615"/>
    </row>
    <row r="616" spans="1:18" x14ac:dyDescent="0.25">
      <c r="A616" t="s">
        <v>1038</v>
      </c>
      <c r="B616">
        <v>5612348</v>
      </c>
      <c r="C616">
        <v>5631755</v>
      </c>
      <c r="D616">
        <v>43</v>
      </c>
      <c r="E616">
        <v>-0.27800000000000002</v>
      </c>
      <c r="F616" t="s">
        <v>679</v>
      </c>
      <c r="G616" t="s">
        <v>1292</v>
      </c>
      <c r="H616" s="3">
        <v>2.0751742071000003</v>
      </c>
      <c r="I616" s="3">
        <v>28.808001821400001</v>
      </c>
      <c r="J616" s="3">
        <v>134.79765252199999</v>
      </c>
      <c r="K616" s="3">
        <v>18.09131352</v>
      </c>
      <c r="L616" s="3">
        <v>153.07178430059997</v>
      </c>
      <c r="M616" s="3">
        <f t="shared" si="45"/>
        <v>6.1606401203558791E-3</v>
      </c>
      <c r="N616" s="3">
        <f t="shared" si="46"/>
        <v>8.5523293032935099E-2</v>
      </c>
      <c r="O616" s="3">
        <f t="shared" si="47"/>
        <v>0.40017836739467821</v>
      </c>
      <c r="P616" s="3">
        <f t="shared" si="48"/>
        <v>5.3708296643202202E-2</v>
      </c>
      <c r="Q616" s="3">
        <f t="shared" si="49"/>
        <v>0.45442940280882849</v>
      </c>
      <c r="R616"/>
    </row>
    <row r="617" spans="1:18" x14ac:dyDescent="0.25">
      <c r="A617" t="s">
        <v>1038</v>
      </c>
      <c r="B617">
        <v>8374207</v>
      </c>
      <c r="C617">
        <v>8391326</v>
      </c>
      <c r="D617">
        <v>43</v>
      </c>
      <c r="E617">
        <v>-0.27329999999999999</v>
      </c>
      <c r="F617" t="s">
        <v>643</v>
      </c>
      <c r="G617" t="s">
        <v>1292</v>
      </c>
      <c r="H617" s="3">
        <v>0.46636986570000005</v>
      </c>
      <c r="I617" s="3">
        <v>2.5054348742000001</v>
      </c>
      <c r="J617" s="3">
        <v>23.838539906249999</v>
      </c>
      <c r="K617" s="3">
        <v>368.12244270499997</v>
      </c>
      <c r="L617" s="3">
        <v>3.9296379947999993</v>
      </c>
      <c r="M617" s="3">
        <f t="shared" si="45"/>
        <v>1.1692499369813994E-3</v>
      </c>
      <c r="N617" s="3">
        <f t="shared" si="46"/>
        <v>6.2814512347883671E-3</v>
      </c>
      <c r="O617" s="3">
        <f t="shared" si="47"/>
        <v>5.9766321396591431E-2</v>
      </c>
      <c r="P617" s="3">
        <f t="shared" si="48"/>
        <v>0.92293086365734278</v>
      </c>
      <c r="Q617" s="3">
        <f t="shared" si="49"/>
        <v>9.8521137742961402E-3</v>
      </c>
      <c r="R617"/>
    </row>
    <row r="618" spans="1:18" x14ac:dyDescent="0.25">
      <c r="A618" t="s">
        <v>1038</v>
      </c>
      <c r="B618">
        <v>10466051</v>
      </c>
      <c r="C618">
        <v>10483028</v>
      </c>
      <c r="D618">
        <v>43</v>
      </c>
      <c r="E618">
        <v>-0.27600000000000002</v>
      </c>
      <c r="F618" t="s">
        <v>665</v>
      </c>
      <c r="G618" t="s">
        <v>1292</v>
      </c>
      <c r="H618" s="3">
        <v>3.3890589346</v>
      </c>
      <c r="I618" s="3">
        <v>104.60452349400001</v>
      </c>
      <c r="J618" s="3">
        <v>65.419186850000003</v>
      </c>
      <c r="K618" s="3">
        <v>23.931523515999999</v>
      </c>
      <c r="L618" s="3">
        <v>65.439350906399994</v>
      </c>
      <c r="M618" s="3">
        <f t="shared" si="45"/>
        <v>1.2896765136783523E-2</v>
      </c>
      <c r="N618" s="3">
        <f t="shared" si="46"/>
        <v>0.39806329656126133</v>
      </c>
      <c r="O618" s="3">
        <f t="shared" si="47"/>
        <v>0.24894695091615038</v>
      </c>
      <c r="P618" s="3">
        <f t="shared" si="48"/>
        <v>9.1069303929850826E-2</v>
      </c>
      <c r="Q618" s="3">
        <f t="shared" si="49"/>
        <v>0.24902368345595388</v>
      </c>
      <c r="R618"/>
    </row>
    <row r="619" spans="1:18" x14ac:dyDescent="0.25">
      <c r="A619" t="s">
        <v>1039</v>
      </c>
      <c r="B619">
        <v>1060492</v>
      </c>
      <c r="C619">
        <v>1109910</v>
      </c>
      <c r="D619">
        <v>44</v>
      </c>
      <c r="E619">
        <v>-0.26960000000000001</v>
      </c>
      <c r="F619" t="s">
        <v>544</v>
      </c>
      <c r="G619" t="s">
        <v>1292</v>
      </c>
      <c r="H619" s="3">
        <v>4.1834197934000006</v>
      </c>
      <c r="I619" s="3">
        <v>242.74496519200002</v>
      </c>
      <c r="J619" s="3">
        <v>96.264303372499995</v>
      </c>
      <c r="K619" s="3">
        <v>267.14494000000002</v>
      </c>
      <c r="L619" s="3">
        <v>248.797782434</v>
      </c>
      <c r="M619" s="3">
        <f t="shared" si="45"/>
        <v>4.8693369413605851E-3</v>
      </c>
      <c r="N619" s="3">
        <f t="shared" si="46"/>
        <v>0.28254564081842709</v>
      </c>
      <c r="O619" s="3">
        <f t="shared" si="47"/>
        <v>0.11204788228175727</v>
      </c>
      <c r="P619" s="3">
        <f t="shared" si="48"/>
        <v>0.31094625671843934</v>
      </c>
      <c r="Q619" s="3">
        <f t="shared" si="49"/>
        <v>0.28959088324001564</v>
      </c>
      <c r="R619"/>
    </row>
    <row r="620" spans="1:18" x14ac:dyDescent="0.25">
      <c r="A620" t="s">
        <v>1039</v>
      </c>
      <c r="B620">
        <v>2630009</v>
      </c>
      <c r="C620">
        <v>2645341</v>
      </c>
      <c r="D620">
        <v>44</v>
      </c>
      <c r="E620">
        <v>-0.26729999999999998</v>
      </c>
      <c r="F620" t="s">
        <v>483</v>
      </c>
      <c r="G620" t="s">
        <v>1292</v>
      </c>
      <c r="H620" s="3">
        <v>0.98797429050000007</v>
      </c>
      <c r="I620" s="3">
        <v>497.04266696799993</v>
      </c>
      <c r="J620" s="3">
        <v>386.26427195000002</v>
      </c>
      <c r="K620" s="3">
        <v>388.06597570000002</v>
      </c>
      <c r="L620" s="3">
        <v>1086.542599802</v>
      </c>
      <c r="M620" s="3">
        <f t="shared" si="45"/>
        <v>4.188277711353416E-4</v>
      </c>
      <c r="N620" s="3">
        <f t="shared" si="46"/>
        <v>0.21070919999347215</v>
      </c>
      <c r="O620" s="3">
        <f t="shared" si="47"/>
        <v>0.16374738254389215</v>
      </c>
      <c r="P620" s="3">
        <f t="shared" si="48"/>
        <v>0.16451117121037334</v>
      </c>
      <c r="Q620" s="3">
        <f t="shared" si="49"/>
        <v>0.46061341848112702</v>
      </c>
      <c r="R620"/>
    </row>
    <row r="621" spans="1:18" x14ac:dyDescent="0.25">
      <c r="A621" t="s">
        <v>921</v>
      </c>
      <c r="B621">
        <v>3203740</v>
      </c>
      <c r="C621">
        <v>3247090</v>
      </c>
      <c r="D621">
        <v>3</v>
      </c>
      <c r="E621">
        <v>-0.27189999999999998</v>
      </c>
      <c r="F621" t="s">
        <v>624</v>
      </c>
      <c r="G621" t="s">
        <v>1292</v>
      </c>
      <c r="H621" s="3">
        <v>10.786186955100002</v>
      </c>
      <c r="I621" s="3">
        <v>207.012799954</v>
      </c>
      <c r="J621" s="3">
        <v>83.350742622499993</v>
      </c>
      <c r="K621" s="3">
        <v>285.88435129999999</v>
      </c>
      <c r="L621" s="3">
        <v>102.322928828</v>
      </c>
      <c r="M621" s="3">
        <f t="shared" si="45"/>
        <v>1.5646735731933949E-2</v>
      </c>
      <c r="N621" s="3">
        <f t="shared" si="46"/>
        <v>0.30029838973599698</v>
      </c>
      <c r="O621" s="3">
        <f t="shared" si="47"/>
        <v>0.12091085091549013</v>
      </c>
      <c r="P621" s="3">
        <f t="shared" si="48"/>
        <v>0.41471160413842428</v>
      </c>
      <c r="Q621" s="3">
        <f t="shared" si="49"/>
        <v>0.14843241947815455</v>
      </c>
      <c r="R621"/>
    </row>
    <row r="622" spans="1:18" x14ac:dyDescent="0.25">
      <c r="A622" t="s">
        <v>1039</v>
      </c>
      <c r="B622">
        <v>6403692</v>
      </c>
      <c r="C622">
        <v>6431491</v>
      </c>
      <c r="D622">
        <v>44</v>
      </c>
      <c r="E622">
        <v>-0.2661</v>
      </c>
      <c r="F622" t="s">
        <v>448</v>
      </c>
      <c r="G622" t="s">
        <v>1292</v>
      </c>
      <c r="H622" s="3">
        <v>5.4574732372000003</v>
      </c>
      <c r="I622" s="3">
        <v>29.682069351999996</v>
      </c>
      <c r="J622" s="3">
        <v>15.119564884500001</v>
      </c>
      <c r="K622" s="3">
        <v>650.16790940500005</v>
      </c>
      <c r="L622" s="3">
        <v>20.489806020000003</v>
      </c>
      <c r="M622" s="3">
        <f t="shared" si="45"/>
        <v>7.5701843317462153E-3</v>
      </c>
      <c r="N622" s="3">
        <f t="shared" si="46"/>
        <v>4.1172668481577086E-2</v>
      </c>
      <c r="O622" s="3">
        <f t="shared" si="47"/>
        <v>2.097268978091878E-2</v>
      </c>
      <c r="P622" s="3">
        <f t="shared" si="48"/>
        <v>0.90186258491065718</v>
      </c>
      <c r="Q622" s="3">
        <f t="shared" si="49"/>
        <v>2.8421872495100781E-2</v>
      </c>
      <c r="R622"/>
    </row>
    <row r="623" spans="1:18" x14ac:dyDescent="0.25">
      <c r="A623" t="s">
        <v>1039</v>
      </c>
      <c r="B623">
        <v>9589498</v>
      </c>
      <c r="C623">
        <v>9668572</v>
      </c>
      <c r="D623">
        <v>44</v>
      </c>
      <c r="E623">
        <v>-0.36359999999999998</v>
      </c>
      <c r="F623" t="s">
        <v>858</v>
      </c>
      <c r="G623" t="s">
        <v>1292</v>
      </c>
      <c r="H623" s="3">
        <v>22.856007645699997</v>
      </c>
      <c r="I623" s="3">
        <v>1011.5479594799997</v>
      </c>
      <c r="J623" s="3">
        <v>127.33911890499999</v>
      </c>
      <c r="K623" s="3">
        <v>468.39880968</v>
      </c>
      <c r="L623" s="3">
        <v>372.70381787999997</v>
      </c>
      <c r="M623" s="3">
        <f t="shared" si="45"/>
        <v>1.1411766513319576E-2</v>
      </c>
      <c r="N623" s="3">
        <f t="shared" si="46"/>
        <v>0.505055358291427</v>
      </c>
      <c r="O623" s="3">
        <f t="shared" si="47"/>
        <v>6.3579095504419342E-2</v>
      </c>
      <c r="P623" s="3">
        <f t="shared" si="48"/>
        <v>0.23386664609340033</v>
      </c>
      <c r="Q623" s="3">
        <f t="shared" si="49"/>
        <v>0.1860871335974337</v>
      </c>
      <c r="R623"/>
    </row>
    <row r="624" spans="1:18" x14ac:dyDescent="0.25">
      <c r="A624" t="s">
        <v>1040</v>
      </c>
      <c r="B624">
        <v>6343932</v>
      </c>
      <c r="C624">
        <v>6360861</v>
      </c>
      <c r="D624">
        <v>45</v>
      </c>
      <c r="E624">
        <v>-0.26569999999999999</v>
      </c>
      <c r="F624" t="s">
        <v>433</v>
      </c>
      <c r="G624" t="s">
        <v>1292</v>
      </c>
      <c r="H624" s="3">
        <v>26.174353614899996</v>
      </c>
      <c r="I624" s="3">
        <v>463.68472165599997</v>
      </c>
      <c r="J624" s="3">
        <v>791.28162928749998</v>
      </c>
      <c r="K624" s="3">
        <v>2.9048486174999999</v>
      </c>
      <c r="L624" s="3">
        <v>2478.1033332799998</v>
      </c>
      <c r="M624" s="3">
        <f t="shared" si="45"/>
        <v>6.9572880831830454E-3</v>
      </c>
      <c r="N624" s="3">
        <f t="shared" si="46"/>
        <v>0.12324996581749061</v>
      </c>
      <c r="O624" s="3">
        <f t="shared" si="47"/>
        <v>0.21032703733129501</v>
      </c>
      <c r="P624" s="3">
        <f t="shared" si="48"/>
        <v>7.7212484278805029E-4</v>
      </c>
      <c r="Q624" s="3">
        <f t="shared" si="49"/>
        <v>0.65869358392524335</v>
      </c>
      <c r="R624"/>
    </row>
    <row r="625" spans="1:18" x14ac:dyDescent="0.25">
      <c r="A625" t="s">
        <v>1040</v>
      </c>
      <c r="B625">
        <v>5270429</v>
      </c>
      <c r="C625">
        <v>5294894</v>
      </c>
      <c r="D625">
        <v>45</v>
      </c>
      <c r="E625">
        <v>-0.26569999999999999</v>
      </c>
      <c r="F625" t="s">
        <v>437</v>
      </c>
      <c r="G625" t="s">
        <v>1292</v>
      </c>
      <c r="H625" s="3">
        <v>1.5190678828999999</v>
      </c>
      <c r="I625" s="3">
        <v>133.179686226</v>
      </c>
      <c r="J625" s="3">
        <v>138.44175032875</v>
      </c>
      <c r="K625" s="3">
        <v>8.5337340185000006</v>
      </c>
      <c r="L625" s="3">
        <v>127.33237079799999</v>
      </c>
      <c r="M625" s="3">
        <f t="shared" si="45"/>
        <v>3.7140423859411916E-3</v>
      </c>
      <c r="N625" s="3">
        <f t="shared" si="46"/>
        <v>0.32561744287913041</v>
      </c>
      <c r="O625" s="3">
        <f t="shared" si="47"/>
        <v>0.33848291738172026</v>
      </c>
      <c r="P625" s="3">
        <f t="shared" si="48"/>
        <v>2.086453818939947E-2</v>
      </c>
      <c r="Q625" s="3">
        <f t="shared" si="49"/>
        <v>0.31132105916380859</v>
      </c>
      <c r="R625"/>
    </row>
    <row r="626" spans="1:18" x14ac:dyDescent="0.25">
      <c r="A626" t="s">
        <v>1040</v>
      </c>
      <c r="B626">
        <v>6491127</v>
      </c>
      <c r="C626">
        <v>6492751</v>
      </c>
      <c r="D626">
        <v>45</v>
      </c>
      <c r="E626">
        <v>-0.26569999999999999</v>
      </c>
      <c r="F626" t="s">
        <v>436</v>
      </c>
      <c r="G626" t="s">
        <v>1292</v>
      </c>
      <c r="H626" s="3">
        <v>3.9534236791000006</v>
      </c>
      <c r="I626" s="3">
        <v>250.82773875399999</v>
      </c>
      <c r="J626" s="3">
        <v>54.255207565250004</v>
      </c>
      <c r="K626" s="3">
        <v>5.7345476990000002</v>
      </c>
      <c r="L626" s="3">
        <v>107.60919175199999</v>
      </c>
      <c r="M626" s="3">
        <f t="shared" si="45"/>
        <v>9.3598718089590287E-3</v>
      </c>
      <c r="N626" s="3">
        <f t="shared" si="46"/>
        <v>0.5938436331223077</v>
      </c>
      <c r="O626" s="3">
        <f t="shared" si="47"/>
        <v>0.12845114235133284</v>
      </c>
      <c r="P626" s="3">
        <f t="shared" si="48"/>
        <v>1.3576746562417523E-2</v>
      </c>
      <c r="Q626" s="3">
        <f t="shared" si="49"/>
        <v>0.25476860615498281</v>
      </c>
      <c r="R626"/>
    </row>
    <row r="627" spans="1:18" x14ac:dyDescent="0.25">
      <c r="A627" t="s">
        <v>1040</v>
      </c>
      <c r="B627">
        <v>8662288</v>
      </c>
      <c r="C627">
        <v>8672636</v>
      </c>
      <c r="D627">
        <v>45</v>
      </c>
      <c r="E627">
        <v>-0.26419999999999999</v>
      </c>
      <c r="F627" t="s">
        <v>385</v>
      </c>
      <c r="G627" t="s">
        <v>1292</v>
      </c>
      <c r="H627" s="3">
        <v>41.654591163500001</v>
      </c>
      <c r="I627" s="3">
        <v>5336.5702927799994</v>
      </c>
      <c r="J627" s="3">
        <v>780.18744698825003</v>
      </c>
      <c r="K627" s="3">
        <v>61.978764955000003</v>
      </c>
      <c r="L627" s="3">
        <v>6621.5358113399998</v>
      </c>
      <c r="M627" s="3">
        <f t="shared" si="45"/>
        <v>3.243640262432815E-3</v>
      </c>
      <c r="N627" s="3">
        <f t="shared" si="46"/>
        <v>0.41555837619484215</v>
      </c>
      <c r="O627" s="3">
        <f t="shared" si="47"/>
        <v>6.0753144962163143E-2</v>
      </c>
      <c r="P627" s="3">
        <f t="shared" si="48"/>
        <v>4.8262823330758623E-3</v>
      </c>
      <c r="Q627" s="3">
        <f t="shared" si="49"/>
        <v>0.51561855624748598</v>
      </c>
      <c r="R627"/>
    </row>
    <row r="628" spans="1:18" x14ac:dyDescent="0.25">
      <c r="A628" t="s">
        <v>1040</v>
      </c>
      <c r="B628">
        <v>9694481</v>
      </c>
      <c r="C628">
        <v>9722536</v>
      </c>
      <c r="D628">
        <v>45</v>
      </c>
      <c r="E628">
        <v>-0.26419999999999999</v>
      </c>
      <c r="F628" t="s">
        <v>386</v>
      </c>
      <c r="G628" t="s">
        <v>1292</v>
      </c>
      <c r="H628" s="3">
        <v>26.609865009700002</v>
      </c>
      <c r="I628" s="3">
        <v>646.89255578000007</v>
      </c>
      <c r="J628" s="3">
        <v>132.04511324500001</v>
      </c>
      <c r="K628" s="3">
        <v>14.117982645</v>
      </c>
      <c r="L628" s="3">
        <v>405.43398259399999</v>
      </c>
      <c r="M628" s="3">
        <f t="shared" si="45"/>
        <v>2.1720574553720454E-2</v>
      </c>
      <c r="N628" s="3">
        <f t="shared" si="46"/>
        <v>0.52803266686788308</v>
      </c>
      <c r="O628" s="3">
        <f t="shared" si="47"/>
        <v>0.10778317461012997</v>
      </c>
      <c r="P628" s="3">
        <f t="shared" si="48"/>
        <v>1.1523947771891052E-2</v>
      </c>
      <c r="Q628" s="3">
        <f t="shared" si="49"/>
        <v>0.3309396361963754</v>
      </c>
      <c r="R628"/>
    </row>
    <row r="629" spans="1:18" x14ac:dyDescent="0.25">
      <c r="A629" t="s">
        <v>921</v>
      </c>
      <c r="B629">
        <v>4783552</v>
      </c>
      <c r="C629">
        <v>4805829</v>
      </c>
      <c r="D629">
        <v>3</v>
      </c>
      <c r="E629">
        <v>-0.26650000000000001</v>
      </c>
      <c r="F629" t="s">
        <v>454</v>
      </c>
      <c r="G629" t="s">
        <v>1292</v>
      </c>
      <c r="H629" s="3">
        <v>13.7555678086</v>
      </c>
      <c r="I629" s="3">
        <v>656.53523797999992</v>
      </c>
      <c r="J629" s="3">
        <v>172.12041923999999</v>
      </c>
      <c r="K629" s="3">
        <v>78.325250390000008</v>
      </c>
      <c r="L629" s="3">
        <v>167.06043228199999</v>
      </c>
      <c r="M629" s="3">
        <f t="shared" si="45"/>
        <v>1.2645345570688108E-2</v>
      </c>
      <c r="N629" s="3">
        <f t="shared" si="46"/>
        <v>0.60354578444959284</v>
      </c>
      <c r="O629" s="3">
        <f t="shared" si="47"/>
        <v>0.15822845056972126</v>
      </c>
      <c r="P629" s="3">
        <f t="shared" si="48"/>
        <v>7.2003560439940037E-2</v>
      </c>
      <c r="Q629" s="3">
        <f t="shared" si="49"/>
        <v>0.15357685897005779</v>
      </c>
      <c r="R629"/>
    </row>
    <row r="630" spans="1:18" x14ac:dyDescent="0.25">
      <c r="A630" t="s">
        <v>1041</v>
      </c>
      <c r="B630">
        <v>5317311</v>
      </c>
      <c r="C630">
        <v>5341762</v>
      </c>
      <c r="D630">
        <v>46</v>
      </c>
      <c r="E630">
        <v>-0.27829999999999999</v>
      </c>
      <c r="F630" t="s">
        <v>685</v>
      </c>
      <c r="G630" t="s">
        <v>1292</v>
      </c>
      <c r="H630" s="3">
        <v>11.043222221900001</v>
      </c>
      <c r="I630" s="3">
        <v>59.470313160000003</v>
      </c>
      <c r="J630" s="3">
        <v>399.31318797500001</v>
      </c>
      <c r="K630" s="3">
        <v>115.848709805</v>
      </c>
      <c r="L630" s="3">
        <v>117.66277806799999</v>
      </c>
      <c r="M630" s="3">
        <f t="shared" si="45"/>
        <v>1.5701154928848743E-2</v>
      </c>
      <c r="N630" s="3">
        <f t="shared" si="46"/>
        <v>8.4554361202708719E-2</v>
      </c>
      <c r="O630" s="3">
        <f t="shared" si="47"/>
        <v>0.5677399316564028</v>
      </c>
      <c r="P630" s="3">
        <f t="shared" si="48"/>
        <v>0.1647126630620849</v>
      </c>
      <c r="Q630" s="3">
        <f t="shared" si="49"/>
        <v>0.16729188914995491</v>
      </c>
      <c r="R630"/>
    </row>
    <row r="631" spans="1:18" x14ac:dyDescent="0.25">
      <c r="A631" t="s">
        <v>1041</v>
      </c>
      <c r="B631">
        <v>6741530</v>
      </c>
      <c r="C631">
        <v>6744049</v>
      </c>
      <c r="D631">
        <v>46</v>
      </c>
      <c r="E631">
        <v>-0.27829999999999999</v>
      </c>
      <c r="F631" t="s">
        <v>683</v>
      </c>
      <c r="G631" t="s">
        <v>1292</v>
      </c>
      <c r="H631" s="3">
        <v>20.754484174799998</v>
      </c>
      <c r="I631" s="3">
        <v>17.421004095400001</v>
      </c>
      <c r="J631" s="3">
        <v>1526.0858800250001</v>
      </c>
      <c r="K631" s="3">
        <v>12.206466749000001</v>
      </c>
      <c r="L631" s="3">
        <v>72.754738743999994</v>
      </c>
      <c r="M631" s="3">
        <f t="shared" si="45"/>
        <v>1.2584404618673002E-2</v>
      </c>
      <c r="N631" s="3">
        <f t="shared" si="46"/>
        <v>1.0563161317507699E-2</v>
      </c>
      <c r="O631" s="3">
        <f t="shared" si="47"/>
        <v>0.92533652175257353</v>
      </c>
      <c r="P631" s="3">
        <f t="shared" si="48"/>
        <v>7.4013459086739409E-3</v>
      </c>
      <c r="Q631" s="3">
        <f t="shared" si="49"/>
        <v>4.4114566402571845E-2</v>
      </c>
      <c r="R631"/>
    </row>
    <row r="632" spans="1:18" x14ac:dyDescent="0.25">
      <c r="A632" t="s">
        <v>1041</v>
      </c>
      <c r="B632">
        <v>6572542</v>
      </c>
      <c r="C632">
        <v>6591834</v>
      </c>
      <c r="D632">
        <v>46</v>
      </c>
      <c r="E632">
        <v>-0.27829999999999999</v>
      </c>
      <c r="F632" t="s">
        <v>684</v>
      </c>
      <c r="G632" t="s">
        <v>1292</v>
      </c>
      <c r="H632" s="3">
        <v>5.9162892601000001</v>
      </c>
      <c r="I632" s="3">
        <v>20.488905149600001</v>
      </c>
      <c r="J632" s="3">
        <v>885.16067359749991</v>
      </c>
      <c r="K632" s="3">
        <v>26.007462507499998</v>
      </c>
      <c r="L632" s="3">
        <v>182.80853136399998</v>
      </c>
      <c r="M632" s="3">
        <f t="shared" si="45"/>
        <v>5.2806007142773056E-3</v>
      </c>
      <c r="N632" s="3">
        <f t="shared" si="46"/>
        <v>1.8287430247436714E-2</v>
      </c>
      <c r="O632" s="3">
        <f t="shared" si="47"/>
        <v>0.7900526630386786</v>
      </c>
      <c r="P632" s="3">
        <f t="shared" si="48"/>
        <v>2.3213034227356797E-2</v>
      </c>
      <c r="Q632" s="3">
        <f t="shared" si="49"/>
        <v>0.16316627177225049</v>
      </c>
      <c r="R632"/>
    </row>
    <row r="633" spans="1:18" x14ac:dyDescent="0.25">
      <c r="A633" t="s">
        <v>1041</v>
      </c>
      <c r="B633">
        <v>7380676</v>
      </c>
      <c r="C633">
        <v>7412111</v>
      </c>
      <c r="D633">
        <v>46</v>
      </c>
      <c r="E633">
        <v>-0.25509999999999999</v>
      </c>
      <c r="F633" t="s">
        <v>218</v>
      </c>
      <c r="G633" t="s">
        <v>1292</v>
      </c>
      <c r="H633" s="3">
        <v>71.728949399100003</v>
      </c>
      <c r="I633" s="3">
        <v>4970.5654687999995</v>
      </c>
      <c r="J633" s="3">
        <v>656.06226472499998</v>
      </c>
      <c r="K633" s="3">
        <v>821.74384845000009</v>
      </c>
      <c r="L633" s="3">
        <v>1131.20344864</v>
      </c>
      <c r="M633" s="3">
        <f t="shared" si="45"/>
        <v>9.374735285183091E-3</v>
      </c>
      <c r="N633" s="3">
        <f t="shared" si="46"/>
        <v>0.64963638639682431</v>
      </c>
      <c r="O633" s="3">
        <f t="shared" si="47"/>
        <v>8.5745157484096071E-2</v>
      </c>
      <c r="P633" s="3">
        <f t="shared" si="48"/>
        <v>0.10739918981084395</v>
      </c>
      <c r="Q633" s="3">
        <f t="shared" si="49"/>
        <v>0.14784453102305256</v>
      </c>
      <c r="R633"/>
    </row>
    <row r="634" spans="1:18" x14ac:dyDescent="0.25">
      <c r="A634" t="s">
        <v>1041</v>
      </c>
      <c r="B634">
        <v>6020758</v>
      </c>
      <c r="C634">
        <v>6029786</v>
      </c>
      <c r="D634">
        <v>46</v>
      </c>
      <c r="E634">
        <v>-0.27829999999999999</v>
      </c>
      <c r="F634" t="s">
        <v>682</v>
      </c>
      <c r="G634" t="s">
        <v>1292</v>
      </c>
      <c r="H634" s="3">
        <v>54.749325195400004</v>
      </c>
      <c r="I634" s="3">
        <v>4353.5781242000003</v>
      </c>
      <c r="J634" s="3">
        <v>121.41444418250001</v>
      </c>
      <c r="K634" s="3">
        <v>9.4519172025000007</v>
      </c>
      <c r="L634" s="3">
        <v>3358.8333106</v>
      </c>
      <c r="M634" s="3">
        <f t="shared" si="45"/>
        <v>6.9320254734489984E-3</v>
      </c>
      <c r="N634" s="3">
        <f t="shared" si="46"/>
        <v>0.55122349636083434</v>
      </c>
      <c r="O634" s="3">
        <f t="shared" si="47"/>
        <v>1.5372756046104769E-2</v>
      </c>
      <c r="P634" s="3">
        <f t="shared" si="48"/>
        <v>1.1967440801656825E-3</v>
      </c>
      <c r="Q634" s="3">
        <f t="shared" si="49"/>
        <v>0.42527497803944614</v>
      </c>
      <c r="R634"/>
    </row>
    <row r="635" spans="1:18" x14ac:dyDescent="0.25">
      <c r="A635" t="s">
        <v>1041</v>
      </c>
      <c r="B635">
        <v>4981000</v>
      </c>
      <c r="C635">
        <v>4998386</v>
      </c>
      <c r="D635">
        <v>46</v>
      </c>
      <c r="E635">
        <v>-0.2681</v>
      </c>
      <c r="F635" t="s">
        <v>511</v>
      </c>
      <c r="G635" t="s">
        <v>1292</v>
      </c>
      <c r="H635" s="3">
        <v>3.8448094290000006</v>
      </c>
      <c r="I635" s="3">
        <v>245.29987821399999</v>
      </c>
      <c r="J635" s="3">
        <v>34.685272049999995</v>
      </c>
      <c r="K635" s="3">
        <v>81.396786800000001</v>
      </c>
      <c r="L635" s="3">
        <v>58.338394368000003</v>
      </c>
      <c r="M635" s="3">
        <f t="shared" si="45"/>
        <v>9.0772565022335956E-3</v>
      </c>
      <c r="N635" s="3">
        <f t="shared" si="46"/>
        <v>0.57913141226723208</v>
      </c>
      <c r="O635" s="3">
        <f t="shared" si="47"/>
        <v>8.1888873053844041E-2</v>
      </c>
      <c r="P635" s="3">
        <f t="shared" si="48"/>
        <v>0.19217064613613169</v>
      </c>
      <c r="Q635" s="3">
        <f t="shared" si="49"/>
        <v>0.13773181204055868</v>
      </c>
      <c r="R635"/>
    </row>
    <row r="636" spans="1:18" x14ac:dyDescent="0.25">
      <c r="A636" t="s">
        <v>876</v>
      </c>
      <c r="B636">
        <v>17090196</v>
      </c>
      <c r="C636">
        <v>17154406</v>
      </c>
      <c r="D636">
        <v>1</v>
      </c>
      <c r="E636">
        <v>-0.311</v>
      </c>
      <c r="F636" t="s">
        <v>136</v>
      </c>
      <c r="G636" t="s">
        <v>1292</v>
      </c>
      <c r="H636" s="3">
        <v>6.4602006350999996</v>
      </c>
      <c r="I636" s="3">
        <v>318.29665806140002</v>
      </c>
      <c r="J636" s="3">
        <v>711.39432695000005</v>
      </c>
      <c r="K636" s="3">
        <v>302.45628538</v>
      </c>
      <c r="L636" s="3">
        <v>483.26233758000001</v>
      </c>
      <c r="M636" s="3">
        <f t="shared" si="45"/>
        <v>3.5459178282564747E-3</v>
      </c>
      <c r="N636" s="3">
        <f t="shared" si="46"/>
        <v>0.17470878355729311</v>
      </c>
      <c r="O636" s="3">
        <f t="shared" si="47"/>
        <v>0.39047484270795768</v>
      </c>
      <c r="P636" s="3">
        <f t="shared" si="48"/>
        <v>0.16601421460040594</v>
      </c>
      <c r="Q636" s="3">
        <f t="shared" si="49"/>
        <v>0.26525624130608683</v>
      </c>
      <c r="R636"/>
    </row>
    <row r="637" spans="1:18" x14ac:dyDescent="0.25">
      <c r="A637" t="s">
        <v>921</v>
      </c>
      <c r="B637">
        <v>5973184</v>
      </c>
      <c r="C637">
        <v>5998799</v>
      </c>
      <c r="D637">
        <v>3</v>
      </c>
      <c r="E637">
        <v>-0.26650000000000001</v>
      </c>
      <c r="F637" t="s">
        <v>452</v>
      </c>
      <c r="G637" t="s">
        <v>1292</v>
      </c>
      <c r="H637" s="3">
        <v>126.06093110399999</v>
      </c>
      <c r="I637" s="3">
        <v>65.134075710000005</v>
      </c>
      <c r="J637" s="3">
        <v>767.98649720000003</v>
      </c>
      <c r="K637" s="3">
        <v>165276.7802365</v>
      </c>
      <c r="L637" s="3">
        <v>233.98961893999999</v>
      </c>
      <c r="M637" s="3">
        <f t="shared" si="45"/>
        <v>7.5725937368600589E-4</v>
      </c>
      <c r="N637" s="3">
        <f t="shared" si="46"/>
        <v>3.9126626263834117E-4</v>
      </c>
      <c r="O637" s="3">
        <f t="shared" si="47"/>
        <v>4.6133640992163678E-3</v>
      </c>
      <c r="P637" s="3">
        <f t="shared" si="48"/>
        <v>0.99283251353646629</v>
      </c>
      <c r="Q637" s="3">
        <f t="shared" si="49"/>
        <v>1.4055967279929856E-3</v>
      </c>
      <c r="R637"/>
    </row>
    <row r="638" spans="1:18" x14ac:dyDescent="0.25">
      <c r="A638" t="s">
        <v>901</v>
      </c>
      <c r="B638">
        <v>2327122</v>
      </c>
      <c r="C638">
        <v>2343499</v>
      </c>
      <c r="D638">
        <v>47</v>
      </c>
      <c r="E638">
        <v>-0.26800000000000002</v>
      </c>
      <c r="F638" t="s">
        <v>224</v>
      </c>
      <c r="G638" t="s">
        <v>1292</v>
      </c>
      <c r="H638" s="3">
        <v>30.323293461200002</v>
      </c>
      <c r="I638" s="3">
        <v>390.48810113000002</v>
      </c>
      <c r="J638" s="3">
        <v>630.88197255</v>
      </c>
      <c r="K638" s="3">
        <v>166.63072944999999</v>
      </c>
      <c r="L638" s="3">
        <v>71.254898875999999</v>
      </c>
      <c r="M638" s="3">
        <f t="shared" si="45"/>
        <v>2.3514103104799882E-2</v>
      </c>
      <c r="N638" s="3">
        <f t="shared" si="46"/>
        <v>0.30280277710985093</v>
      </c>
      <c r="O638" s="3">
        <f t="shared" si="47"/>
        <v>0.48921545308004843</v>
      </c>
      <c r="P638" s="3">
        <f t="shared" si="48"/>
        <v>0.12921327815953729</v>
      </c>
      <c r="Q638" s="3">
        <f t="shared" si="49"/>
        <v>5.5254388545763457E-2</v>
      </c>
      <c r="R638"/>
    </row>
    <row r="639" spans="1:18" x14ac:dyDescent="0.25">
      <c r="A639" t="s">
        <v>921</v>
      </c>
      <c r="B639">
        <v>6148551</v>
      </c>
      <c r="C639">
        <v>6173453</v>
      </c>
      <c r="D639">
        <v>3</v>
      </c>
      <c r="E639">
        <v>-0.26650000000000001</v>
      </c>
      <c r="F639" t="s">
        <v>22</v>
      </c>
      <c r="G639" t="s">
        <v>1292</v>
      </c>
      <c r="H639" s="3">
        <v>4.0292067681999999</v>
      </c>
      <c r="I639" s="3">
        <v>168.82034838600003</v>
      </c>
      <c r="J639" s="3">
        <v>13.9176559905</v>
      </c>
      <c r="K639" s="3">
        <v>5349.6177435999998</v>
      </c>
      <c r="L639" s="3">
        <v>160.302333688</v>
      </c>
      <c r="M639" s="3">
        <f t="shared" si="45"/>
        <v>7.0728944107243329E-4</v>
      </c>
      <c r="N639" s="3">
        <f t="shared" si="46"/>
        <v>2.9634828074343311E-2</v>
      </c>
      <c r="O639" s="3">
        <f t="shared" si="47"/>
        <v>2.4431139161807656E-3</v>
      </c>
      <c r="P639" s="3">
        <f t="shared" si="48"/>
        <v>0.93907519804756789</v>
      </c>
      <c r="Q639" s="3">
        <f t="shared" si="49"/>
        <v>2.8139570520835658E-2</v>
      </c>
      <c r="R639"/>
    </row>
    <row r="640" spans="1:18" x14ac:dyDescent="0.25">
      <c r="A640" t="s">
        <v>901</v>
      </c>
      <c r="B640">
        <v>3621362</v>
      </c>
      <c r="C640">
        <v>3813138</v>
      </c>
      <c r="D640">
        <v>47</v>
      </c>
      <c r="E640">
        <v>-0.253</v>
      </c>
      <c r="F640" t="s">
        <v>202</v>
      </c>
      <c r="G640" t="s">
        <v>1292</v>
      </c>
      <c r="H640" s="3">
        <v>35.780153653799999</v>
      </c>
      <c r="I640" s="3">
        <v>638.60422402000006</v>
      </c>
      <c r="J640" s="3">
        <v>488.567353975</v>
      </c>
      <c r="K640" s="3">
        <v>418.93723990000001</v>
      </c>
      <c r="L640" s="3">
        <v>426.50538403999997</v>
      </c>
      <c r="M640" s="3">
        <f t="shared" si="45"/>
        <v>1.7815302833446945E-2</v>
      </c>
      <c r="N640" s="3">
        <f t="shared" si="46"/>
        <v>0.31796754568789892</v>
      </c>
      <c r="O640" s="3">
        <f t="shared" si="47"/>
        <v>0.24326266035126701</v>
      </c>
      <c r="P640" s="3">
        <f t="shared" si="48"/>
        <v>0.20859311754895885</v>
      </c>
      <c r="Q640" s="3">
        <f t="shared" si="49"/>
        <v>0.21236137357842833</v>
      </c>
      <c r="R640"/>
    </row>
    <row r="641" spans="1:18" x14ac:dyDescent="0.25">
      <c r="A641" t="s">
        <v>901</v>
      </c>
      <c r="B641">
        <v>7708956</v>
      </c>
      <c r="C641">
        <v>7752160</v>
      </c>
      <c r="D641">
        <v>47</v>
      </c>
      <c r="E641">
        <v>-0.25259999999999999</v>
      </c>
      <c r="F641" t="s">
        <v>199</v>
      </c>
      <c r="G641" t="s">
        <v>1292</v>
      </c>
      <c r="H641" s="3">
        <v>1.4231572398000001</v>
      </c>
      <c r="I641" s="3">
        <v>6.741683415999999</v>
      </c>
      <c r="J641" s="3">
        <v>169.47920765750001</v>
      </c>
      <c r="K641" s="3">
        <v>155.08874926499999</v>
      </c>
      <c r="L641" s="3">
        <v>20.065766514000003</v>
      </c>
      <c r="M641" s="3">
        <f t="shared" si="45"/>
        <v>4.0339088212039045E-3</v>
      </c>
      <c r="N641" s="3">
        <f t="shared" si="46"/>
        <v>1.9109157752230033E-2</v>
      </c>
      <c r="O641" s="3">
        <f t="shared" si="47"/>
        <v>0.48038519684326281</v>
      </c>
      <c r="P641" s="3">
        <f t="shared" si="48"/>
        <v>0.43959574967098025</v>
      </c>
      <c r="Q641" s="3">
        <f t="shared" si="49"/>
        <v>5.6875986912323005E-2</v>
      </c>
      <c r="R641"/>
    </row>
    <row r="642" spans="1:18" x14ac:dyDescent="0.25">
      <c r="A642" t="s">
        <v>901</v>
      </c>
      <c r="B642">
        <v>682459</v>
      </c>
      <c r="C642">
        <v>727067</v>
      </c>
      <c r="D642">
        <v>47</v>
      </c>
      <c r="E642">
        <v>-0.27889999999999998</v>
      </c>
      <c r="F642" t="s">
        <v>698</v>
      </c>
      <c r="G642" t="s">
        <v>1292</v>
      </c>
      <c r="H642" s="3">
        <v>13.231590951699999</v>
      </c>
      <c r="I642" s="3">
        <v>344.81181578799999</v>
      </c>
      <c r="J642" s="3">
        <v>202.72048940000002</v>
      </c>
      <c r="K642" s="3">
        <v>47.365248309999998</v>
      </c>
      <c r="L642" s="3">
        <v>289.38692165800001</v>
      </c>
      <c r="M642" s="3">
        <f t="shared" si="45"/>
        <v>1.4742455819294757E-2</v>
      </c>
      <c r="N642" s="3">
        <f t="shared" si="46"/>
        <v>0.38418456093311126</v>
      </c>
      <c r="O642" s="3">
        <f t="shared" si="47"/>
        <v>0.22586836832809853</v>
      </c>
      <c r="P642" s="3">
        <f t="shared" si="48"/>
        <v>5.2773705227819587E-2</v>
      </c>
      <c r="Q642" s="3">
        <f t="shared" si="49"/>
        <v>0.32243090969167587</v>
      </c>
      <c r="R642"/>
    </row>
    <row r="643" spans="1:18" x14ac:dyDescent="0.25">
      <c r="A643" t="s">
        <v>901</v>
      </c>
      <c r="B643">
        <v>5263157</v>
      </c>
      <c r="C643">
        <v>5269823</v>
      </c>
      <c r="D643">
        <v>47</v>
      </c>
      <c r="E643">
        <v>-0.2666</v>
      </c>
      <c r="F643" t="s">
        <v>458</v>
      </c>
      <c r="G643" t="s">
        <v>1292</v>
      </c>
      <c r="H643" s="3">
        <v>23.634751061400003</v>
      </c>
      <c r="I643" s="3">
        <v>8.0614944340000001</v>
      </c>
      <c r="J643" s="3">
        <v>138.573220195</v>
      </c>
      <c r="K643" s="3">
        <v>15719.7437696</v>
      </c>
      <c r="L643" s="3">
        <v>37.975151394000001</v>
      </c>
      <c r="M643" s="3">
        <f t="shared" ref="M643:M706" si="50">H643/SUM(H643:L643)</f>
        <v>1.4838503449160197E-3</v>
      </c>
      <c r="N643" s="3">
        <f t="shared" ref="N643:N706" si="51">I643/SUM(H643:L643)</f>
        <v>5.0612131540347612E-4</v>
      </c>
      <c r="O643" s="3">
        <f t="shared" ref="O643:O706" si="52">J643/SUM(H643:L643)</f>
        <v>8.6999824981568614E-3</v>
      </c>
      <c r="P643" s="3">
        <f t="shared" ref="P643:P706" si="53">K643/SUM(H643:L643)</f>
        <v>0.98692586835017471</v>
      </c>
      <c r="Q643" s="3">
        <f t="shared" ref="Q643:Q706" si="54">L643/SUM(H643:L643)</f>
        <v>2.3841774913489237E-3</v>
      </c>
      <c r="R643"/>
    </row>
    <row r="644" spans="1:18" x14ac:dyDescent="0.25">
      <c r="A644" t="s">
        <v>1042</v>
      </c>
      <c r="B644">
        <v>10558979</v>
      </c>
      <c r="C644">
        <v>10583942</v>
      </c>
      <c r="D644">
        <v>48</v>
      </c>
      <c r="E644">
        <v>-0.26140000000000002</v>
      </c>
      <c r="F644" t="s">
        <v>326</v>
      </c>
      <c r="G644" t="s">
        <v>1292</v>
      </c>
      <c r="H644" s="3">
        <v>11.085751889700001</v>
      </c>
      <c r="I644" s="3">
        <v>272.81075088</v>
      </c>
      <c r="J644" s="3">
        <v>173.54338820499999</v>
      </c>
      <c r="K644" s="3">
        <v>74.276769975000008</v>
      </c>
      <c r="L644" s="3">
        <v>203.40795448</v>
      </c>
      <c r="M644" s="3">
        <f t="shared" si="50"/>
        <v>1.5080098879861453E-2</v>
      </c>
      <c r="N644" s="3">
        <f t="shared" si="51"/>
        <v>0.37110817017130465</v>
      </c>
      <c r="O644" s="3">
        <f t="shared" si="52"/>
        <v>0.23607342831740061</v>
      </c>
      <c r="P644" s="3">
        <f t="shared" si="53"/>
        <v>0.10103969914214238</v>
      </c>
      <c r="Q644" s="3">
        <f t="shared" si="54"/>
        <v>0.27669860348929087</v>
      </c>
      <c r="R644"/>
    </row>
    <row r="645" spans="1:18" x14ac:dyDescent="0.25">
      <c r="A645" t="s">
        <v>1042</v>
      </c>
      <c r="B645">
        <v>295468</v>
      </c>
      <c r="C645">
        <v>328548</v>
      </c>
      <c r="D645">
        <v>48</v>
      </c>
      <c r="E645">
        <v>-0.24629999999999999</v>
      </c>
      <c r="F645" t="s">
        <v>172</v>
      </c>
      <c r="G645" t="s">
        <v>1292</v>
      </c>
      <c r="H645" s="3">
        <v>34.523513551000001</v>
      </c>
      <c r="I645" s="3">
        <v>1349.0696932799999</v>
      </c>
      <c r="J645" s="3">
        <v>234.34723087499998</v>
      </c>
      <c r="K645" s="3">
        <v>413.81068264999999</v>
      </c>
      <c r="L645" s="3">
        <v>233.47262629400001</v>
      </c>
      <c r="M645" s="3">
        <f t="shared" si="50"/>
        <v>1.5240663798468576E-2</v>
      </c>
      <c r="N645" s="3">
        <f t="shared" si="51"/>
        <v>0.59555692689303463</v>
      </c>
      <c r="O645" s="3">
        <f t="shared" si="52"/>
        <v>0.10345434141840164</v>
      </c>
      <c r="P645" s="3">
        <f t="shared" si="53"/>
        <v>0.18267982721882439</v>
      </c>
      <c r="Q645" s="3">
        <f t="shared" si="54"/>
        <v>0.10306824067127084</v>
      </c>
      <c r="R645"/>
    </row>
    <row r="646" spans="1:18" x14ac:dyDescent="0.25">
      <c r="A646" t="s">
        <v>1042</v>
      </c>
      <c r="B646">
        <v>2143431</v>
      </c>
      <c r="C646">
        <v>2151159</v>
      </c>
      <c r="D646">
        <v>48</v>
      </c>
      <c r="E646">
        <v>-0.26229999999999998</v>
      </c>
      <c r="F646" t="s">
        <v>340</v>
      </c>
      <c r="G646" t="s">
        <v>1292</v>
      </c>
      <c r="H646" s="3">
        <v>72.592840082999999</v>
      </c>
      <c r="I646" s="3">
        <v>4673.6682095999995</v>
      </c>
      <c r="J646" s="3">
        <v>240.51441944749999</v>
      </c>
      <c r="K646" s="3">
        <v>297.95690774500002</v>
      </c>
      <c r="L646" s="3">
        <v>2632.2670585999999</v>
      </c>
      <c r="M646" s="3">
        <f t="shared" si="50"/>
        <v>9.1692364859490543E-3</v>
      </c>
      <c r="N646" s="3">
        <f t="shared" si="51"/>
        <v>0.59033327559146109</v>
      </c>
      <c r="O646" s="3">
        <f t="shared" si="52"/>
        <v>3.0379491802130537E-2</v>
      </c>
      <c r="P646" s="3">
        <f t="shared" si="53"/>
        <v>3.7635080079692414E-2</v>
      </c>
      <c r="Q646" s="3">
        <f t="shared" si="54"/>
        <v>0.33248291604076702</v>
      </c>
      <c r="R646"/>
    </row>
    <row r="647" spans="1:18" x14ac:dyDescent="0.25">
      <c r="A647" t="s">
        <v>1042</v>
      </c>
      <c r="B647">
        <v>9554059</v>
      </c>
      <c r="C647">
        <v>9572232</v>
      </c>
      <c r="D647">
        <v>48</v>
      </c>
      <c r="E647">
        <v>-0.26140000000000002</v>
      </c>
      <c r="F647" t="s">
        <v>327</v>
      </c>
      <c r="G647" t="s">
        <v>1292</v>
      </c>
      <c r="H647" s="3">
        <v>1.0806387434000002</v>
      </c>
      <c r="I647" s="3">
        <v>170.48777743199997</v>
      </c>
      <c r="J647" s="3">
        <v>51.417122655749999</v>
      </c>
      <c r="K647" s="3">
        <v>236.11711825</v>
      </c>
      <c r="L647" s="3">
        <v>78.022092713999996</v>
      </c>
      <c r="M647" s="3">
        <f t="shared" si="50"/>
        <v>2.0118952697900016E-3</v>
      </c>
      <c r="N647" s="3">
        <f t="shared" si="51"/>
        <v>0.31740815796892818</v>
      </c>
      <c r="O647" s="3">
        <f t="shared" si="52"/>
        <v>9.5726593636505486E-2</v>
      </c>
      <c r="P647" s="3">
        <f t="shared" si="53"/>
        <v>0.4395945603699159</v>
      </c>
      <c r="Q647" s="3">
        <f t="shared" si="54"/>
        <v>0.14525879275486053</v>
      </c>
      <c r="R647"/>
    </row>
    <row r="648" spans="1:18" x14ac:dyDescent="0.25">
      <c r="A648" t="s">
        <v>921</v>
      </c>
      <c r="B648">
        <v>6747136</v>
      </c>
      <c r="C648">
        <v>6825739</v>
      </c>
      <c r="D648">
        <v>3</v>
      </c>
      <c r="E648">
        <v>-0.26989999999999997</v>
      </c>
      <c r="F648" t="s">
        <v>557</v>
      </c>
      <c r="G648" t="s">
        <v>1292</v>
      </c>
      <c r="H648" s="3">
        <v>7.4338901283999999</v>
      </c>
      <c r="I648" s="3">
        <v>167.08164461999999</v>
      </c>
      <c r="J648" s="3">
        <v>185.113170225</v>
      </c>
      <c r="K648" s="3">
        <v>123.1777865</v>
      </c>
      <c r="L648" s="3">
        <v>136.88620851599998</v>
      </c>
      <c r="M648" s="3">
        <f t="shared" si="50"/>
        <v>1.1996091173136554E-2</v>
      </c>
      <c r="N648" s="3">
        <f t="shared" si="51"/>
        <v>0.26962015951270357</v>
      </c>
      <c r="O648" s="3">
        <f t="shared" si="52"/>
        <v>0.29871768737660848</v>
      </c>
      <c r="P648" s="3">
        <f t="shared" si="53"/>
        <v>0.19877236976021662</v>
      </c>
      <c r="Q648" s="3">
        <f t="shared" si="54"/>
        <v>0.22089369217733476</v>
      </c>
      <c r="R648"/>
    </row>
    <row r="649" spans="1:18" x14ac:dyDescent="0.25">
      <c r="A649" t="s">
        <v>921</v>
      </c>
      <c r="B649">
        <v>6882975</v>
      </c>
      <c r="C649">
        <v>6910563</v>
      </c>
      <c r="D649">
        <v>3</v>
      </c>
      <c r="E649">
        <v>-0.26989999999999997</v>
      </c>
      <c r="F649" t="s">
        <v>556</v>
      </c>
      <c r="G649" t="s">
        <v>1292</v>
      </c>
      <c r="H649" s="3">
        <v>6.3364203384</v>
      </c>
      <c r="I649" s="3">
        <v>283.08484504759997</v>
      </c>
      <c r="J649" s="3">
        <v>126.60575394999999</v>
      </c>
      <c r="K649" s="3">
        <v>3926.8993694999999</v>
      </c>
      <c r="L649" s="3">
        <v>128.87854913400002</v>
      </c>
      <c r="M649" s="3">
        <f t="shared" si="50"/>
        <v>1.4169715419824309E-3</v>
      </c>
      <c r="N649" s="3">
        <f t="shared" si="51"/>
        <v>6.3304381334689394E-2</v>
      </c>
      <c r="O649" s="3">
        <f t="shared" si="52"/>
        <v>2.831200280562178E-2</v>
      </c>
      <c r="P649" s="3">
        <f t="shared" si="53"/>
        <v>0.87814639143956863</v>
      </c>
      <c r="Q649" s="3">
        <f t="shared" si="54"/>
        <v>2.882025287813764E-2</v>
      </c>
      <c r="R649"/>
    </row>
    <row r="650" spans="1:18" x14ac:dyDescent="0.25">
      <c r="A650" t="s">
        <v>1042</v>
      </c>
      <c r="B650">
        <v>9531691</v>
      </c>
      <c r="C650">
        <v>9547480</v>
      </c>
      <c r="D650">
        <v>48</v>
      </c>
      <c r="E650">
        <v>-0.26140000000000002</v>
      </c>
      <c r="F650" t="s">
        <v>325</v>
      </c>
      <c r="G650" t="s">
        <v>1292</v>
      </c>
      <c r="H650" s="3">
        <v>29.754536877399989</v>
      </c>
      <c r="I650" s="3">
        <v>828.34506146000001</v>
      </c>
      <c r="J650" s="3">
        <v>93.814881345000003</v>
      </c>
      <c r="K650" s="3">
        <v>35.309080635000001</v>
      </c>
      <c r="L650" s="3">
        <v>255.34224850599998</v>
      </c>
      <c r="M650" s="3">
        <f t="shared" si="50"/>
        <v>2.3946045083579844E-2</v>
      </c>
      <c r="N650" s="3">
        <f t="shared" si="51"/>
        <v>0.66664079727444747</v>
      </c>
      <c r="O650" s="3">
        <f t="shared" si="52"/>
        <v>7.5500935788531315E-2</v>
      </c>
      <c r="P650" s="3">
        <f t="shared" si="53"/>
        <v>2.8416266071601134E-2</v>
      </c>
      <c r="Q650" s="3">
        <f t="shared" si="54"/>
        <v>0.20549595578184027</v>
      </c>
      <c r="R650"/>
    </row>
    <row r="651" spans="1:18" x14ac:dyDescent="0.25">
      <c r="A651" t="s">
        <v>1042</v>
      </c>
      <c r="B651">
        <v>9584584</v>
      </c>
      <c r="C651">
        <v>9597829</v>
      </c>
      <c r="D651">
        <v>48</v>
      </c>
      <c r="E651">
        <v>-0.26140000000000002</v>
      </c>
      <c r="F651" t="s">
        <v>324</v>
      </c>
      <c r="G651" t="s">
        <v>1292</v>
      </c>
      <c r="H651" s="3">
        <v>16.558561495599999</v>
      </c>
      <c r="I651" s="3">
        <v>1201.53727718</v>
      </c>
      <c r="J651" s="3">
        <v>76.565409469999992</v>
      </c>
      <c r="K651" s="3">
        <v>30.417566579999999</v>
      </c>
      <c r="L651" s="3">
        <v>249.86427742000001</v>
      </c>
      <c r="M651" s="3">
        <f t="shared" si="50"/>
        <v>1.0513752260751016E-2</v>
      </c>
      <c r="N651" s="3">
        <f t="shared" si="51"/>
        <v>0.76290837629130048</v>
      </c>
      <c r="O651" s="3">
        <f t="shared" si="52"/>
        <v>4.8614714939123449E-2</v>
      </c>
      <c r="P651" s="3">
        <f t="shared" si="53"/>
        <v>1.9313438518315657E-2</v>
      </c>
      <c r="Q651" s="3">
        <f t="shared" si="54"/>
        <v>0.15864971799050917</v>
      </c>
      <c r="R651"/>
    </row>
    <row r="652" spans="1:18" x14ac:dyDescent="0.25">
      <c r="A652" t="s">
        <v>1042</v>
      </c>
      <c r="B652">
        <v>9642593</v>
      </c>
      <c r="C652">
        <v>9651346</v>
      </c>
      <c r="D652">
        <v>48</v>
      </c>
      <c r="E652">
        <v>-0.26140000000000002</v>
      </c>
      <c r="F652" t="s">
        <v>172</v>
      </c>
      <c r="G652" t="s">
        <v>1292</v>
      </c>
      <c r="H652" s="3">
        <v>7.0453841095000005</v>
      </c>
      <c r="I652" s="3">
        <v>215.058755612</v>
      </c>
      <c r="J652" s="3">
        <v>111.538616015</v>
      </c>
      <c r="K652" s="3">
        <v>51.129519309999999</v>
      </c>
      <c r="L652" s="3">
        <v>110.77308427600001</v>
      </c>
      <c r="M652" s="3">
        <f t="shared" si="50"/>
        <v>1.4217435350685783E-2</v>
      </c>
      <c r="N652" s="3">
        <f t="shared" si="51"/>
        <v>0.4339839967546546</v>
      </c>
      <c r="O652" s="3">
        <f t="shared" si="52"/>
        <v>0.2250825558481537</v>
      </c>
      <c r="P652" s="3">
        <f t="shared" si="53"/>
        <v>0.10317828297272985</v>
      </c>
      <c r="Q652" s="3">
        <f t="shared" si="54"/>
        <v>0.22353772907377603</v>
      </c>
      <c r="R652"/>
    </row>
    <row r="653" spans="1:18" x14ac:dyDescent="0.25">
      <c r="A653" t="s">
        <v>1042</v>
      </c>
      <c r="B653">
        <v>8903119</v>
      </c>
      <c r="C653">
        <v>9063528</v>
      </c>
      <c r="D653">
        <v>48</v>
      </c>
      <c r="E653">
        <v>-0.26229999999999998</v>
      </c>
      <c r="F653" t="s">
        <v>341</v>
      </c>
      <c r="G653" t="s">
        <v>1292</v>
      </c>
      <c r="H653" s="3">
        <v>43.589071623399995</v>
      </c>
      <c r="I653" s="3">
        <v>2698.7871758399997</v>
      </c>
      <c r="J653" s="3">
        <v>908.97239685</v>
      </c>
      <c r="K653" s="3">
        <v>1247.8903785500002</v>
      </c>
      <c r="L653" s="3">
        <v>638.52972809999994</v>
      </c>
      <c r="M653" s="3">
        <f t="shared" si="50"/>
        <v>7.8712336292151696E-3</v>
      </c>
      <c r="N653" s="3">
        <f t="shared" si="51"/>
        <v>0.48734197782644761</v>
      </c>
      <c r="O653" s="3">
        <f t="shared" si="52"/>
        <v>0.16414054788616211</v>
      </c>
      <c r="P653" s="3">
        <f t="shared" si="53"/>
        <v>0.22534172780922027</v>
      </c>
      <c r="Q653" s="3">
        <f t="shared" si="54"/>
        <v>0.11530451284895485</v>
      </c>
      <c r="R653"/>
    </row>
    <row r="654" spans="1:18" x14ac:dyDescent="0.25">
      <c r="A654" t="s">
        <v>1042</v>
      </c>
      <c r="B654">
        <v>6018656</v>
      </c>
      <c r="C654">
        <v>6041197</v>
      </c>
      <c r="D654">
        <v>48</v>
      </c>
      <c r="E654">
        <v>-0.26229999999999998</v>
      </c>
      <c r="F654" t="s">
        <v>346</v>
      </c>
      <c r="G654" t="s">
        <v>1292</v>
      </c>
      <c r="H654" s="3">
        <v>5.1430635892999996</v>
      </c>
      <c r="I654" s="3">
        <v>395.648173402</v>
      </c>
      <c r="J654" s="3">
        <v>25.826879744999999</v>
      </c>
      <c r="K654" s="3">
        <v>399.58650202400003</v>
      </c>
      <c r="L654" s="3">
        <v>25.628605334000003</v>
      </c>
      <c r="M654" s="3">
        <f t="shared" si="50"/>
        <v>6.0376414582423588E-3</v>
      </c>
      <c r="N654" s="3">
        <f t="shared" si="51"/>
        <v>0.46446670804918122</v>
      </c>
      <c r="O654" s="3">
        <f t="shared" si="52"/>
        <v>3.0319174005522118E-2</v>
      </c>
      <c r="P654" s="3">
        <f t="shared" si="53"/>
        <v>0.46909006448868545</v>
      </c>
      <c r="Q654" s="3">
        <f t="shared" si="54"/>
        <v>3.0086411998368888E-2</v>
      </c>
      <c r="R654"/>
    </row>
    <row r="655" spans="1:18" x14ac:dyDescent="0.25">
      <c r="A655" t="s">
        <v>913</v>
      </c>
      <c r="B655">
        <v>8400152</v>
      </c>
      <c r="C655">
        <v>8528400</v>
      </c>
      <c r="D655">
        <v>49</v>
      </c>
      <c r="E655">
        <v>-0.27339999999999998</v>
      </c>
      <c r="F655" t="s">
        <v>645</v>
      </c>
      <c r="G655" t="s">
        <v>1292</v>
      </c>
      <c r="H655" s="3">
        <v>27.1793155011</v>
      </c>
      <c r="I655" s="3">
        <v>732.91430377999995</v>
      </c>
      <c r="J655" s="3">
        <v>470.14696379999998</v>
      </c>
      <c r="K655" s="3">
        <v>30.67352795</v>
      </c>
      <c r="L655" s="3">
        <v>604.12168615999997</v>
      </c>
      <c r="M655" s="3">
        <f t="shared" si="50"/>
        <v>1.4573079799344508E-2</v>
      </c>
      <c r="N655" s="3">
        <f t="shared" si="51"/>
        <v>0.39297599803919597</v>
      </c>
      <c r="O655" s="3">
        <f t="shared" si="52"/>
        <v>0.25208468626075742</v>
      </c>
      <c r="P655" s="3">
        <f t="shared" si="53"/>
        <v>1.6446616196963568E-2</v>
      </c>
      <c r="Q655" s="3">
        <f t="shared" si="54"/>
        <v>0.32391961970373856</v>
      </c>
      <c r="R655"/>
    </row>
    <row r="656" spans="1:18" x14ac:dyDescent="0.25">
      <c r="A656" t="s">
        <v>913</v>
      </c>
      <c r="B656">
        <v>9349497</v>
      </c>
      <c r="C656">
        <v>9418119</v>
      </c>
      <c r="D656">
        <v>49</v>
      </c>
      <c r="E656">
        <v>-0.27339999999999998</v>
      </c>
      <c r="F656" t="s">
        <v>451</v>
      </c>
      <c r="G656" t="s">
        <v>1292</v>
      </c>
      <c r="H656" s="3">
        <v>55.503741816600005</v>
      </c>
      <c r="I656" s="3">
        <v>2195.8943710200001</v>
      </c>
      <c r="J656" s="3">
        <v>322.60549842500001</v>
      </c>
      <c r="K656" s="3">
        <v>423.15240815000004</v>
      </c>
      <c r="L656" s="3">
        <v>1127.1315220000001</v>
      </c>
      <c r="M656" s="3">
        <f t="shared" si="50"/>
        <v>1.3457776951604834E-2</v>
      </c>
      <c r="N656" s="3">
        <f t="shared" si="51"/>
        <v>0.53242998917297157</v>
      </c>
      <c r="O656" s="3">
        <f t="shared" si="52"/>
        <v>7.8220903655661048E-2</v>
      </c>
      <c r="P656" s="3">
        <f t="shared" si="53"/>
        <v>0.10260012278512706</v>
      </c>
      <c r="Q656" s="3">
        <f t="shared" si="54"/>
        <v>0.27329120743463536</v>
      </c>
      <c r="R656"/>
    </row>
    <row r="657" spans="1:18" x14ac:dyDescent="0.25">
      <c r="A657" t="s">
        <v>1043</v>
      </c>
      <c r="B657">
        <v>2015880</v>
      </c>
      <c r="C657">
        <v>2018397</v>
      </c>
      <c r="D657">
        <v>50</v>
      </c>
      <c r="E657">
        <v>-0.24740000000000001</v>
      </c>
      <c r="F657" t="s">
        <v>165</v>
      </c>
      <c r="G657" t="s">
        <v>1292</v>
      </c>
      <c r="H657" s="3">
        <v>5.3200531394999997</v>
      </c>
      <c r="I657" s="3">
        <v>20.172074962000003</v>
      </c>
      <c r="J657" s="3">
        <v>157.38347394749999</v>
      </c>
      <c r="K657" s="3">
        <v>424.55146560000003</v>
      </c>
      <c r="L657" s="3">
        <v>51.703142716000002</v>
      </c>
      <c r="M657" s="3">
        <f t="shared" si="50"/>
        <v>8.0713234742403415E-3</v>
      </c>
      <c r="N657" s="3">
        <f t="shared" si="51"/>
        <v>3.0604081932202005E-2</v>
      </c>
      <c r="O657" s="3">
        <f t="shared" si="52"/>
        <v>0.23877448108522792</v>
      </c>
      <c r="P657" s="3">
        <f t="shared" si="53"/>
        <v>0.64410864336638485</v>
      </c>
      <c r="Q657" s="3">
        <f t="shared" si="54"/>
        <v>7.8441470141944886E-2</v>
      </c>
      <c r="R657"/>
    </row>
    <row r="658" spans="1:18" x14ac:dyDescent="0.25">
      <c r="A658" t="s">
        <v>1043</v>
      </c>
      <c r="B658">
        <v>2882589</v>
      </c>
      <c r="C658">
        <v>2897882</v>
      </c>
      <c r="D658">
        <v>50</v>
      </c>
      <c r="E658">
        <v>-0.26269999999999999</v>
      </c>
      <c r="F658" t="s">
        <v>217</v>
      </c>
      <c r="G658" t="s">
        <v>1292</v>
      </c>
      <c r="H658" s="3">
        <v>0.76480105889999994</v>
      </c>
      <c r="I658" s="3">
        <v>136.45832457980001</v>
      </c>
      <c r="J658" s="3">
        <v>273.86024443824999</v>
      </c>
      <c r="K658" s="3">
        <v>1433.7584404060001</v>
      </c>
      <c r="L658" s="3">
        <v>110.1990380166</v>
      </c>
      <c r="M658" s="3">
        <f t="shared" si="50"/>
        <v>3.9119441391056737E-4</v>
      </c>
      <c r="N658" s="3">
        <f t="shared" si="51"/>
        <v>6.9798196126965167E-2</v>
      </c>
      <c r="O658" s="3">
        <f t="shared" si="52"/>
        <v>0.14007903960085108</v>
      </c>
      <c r="P658" s="3">
        <f t="shared" si="53"/>
        <v>0.73336495322150297</v>
      </c>
      <c r="Q658" s="3">
        <f t="shared" si="54"/>
        <v>5.6366616636770159E-2</v>
      </c>
      <c r="R658"/>
    </row>
    <row r="659" spans="1:18" x14ac:dyDescent="0.25">
      <c r="A659" t="s">
        <v>1043</v>
      </c>
      <c r="B659">
        <v>314075</v>
      </c>
      <c r="C659">
        <v>339251</v>
      </c>
      <c r="D659">
        <v>50</v>
      </c>
      <c r="E659">
        <v>-0.24990000000000001</v>
      </c>
      <c r="F659" t="s">
        <v>183</v>
      </c>
      <c r="G659" t="s">
        <v>1292</v>
      </c>
      <c r="H659" s="3">
        <v>0.68882080459999995</v>
      </c>
      <c r="I659" s="3">
        <v>10.221141922999999</v>
      </c>
      <c r="J659" s="3">
        <v>71.054174249999988</v>
      </c>
      <c r="K659" s="3">
        <v>164.11348782499999</v>
      </c>
      <c r="L659" s="3">
        <v>22.457080735199998</v>
      </c>
      <c r="M659" s="3">
        <f t="shared" si="50"/>
        <v>2.5651090544162041E-3</v>
      </c>
      <c r="N659" s="3">
        <f t="shared" si="51"/>
        <v>3.8062647815037196E-2</v>
      </c>
      <c r="O659" s="3">
        <f t="shared" si="52"/>
        <v>0.26459959470675615</v>
      </c>
      <c r="P659" s="3">
        <f t="shared" si="53"/>
        <v>0.61114442357209109</v>
      </c>
      <c r="Q659" s="3">
        <f t="shared" si="54"/>
        <v>8.3628224851699295E-2</v>
      </c>
      <c r="R659"/>
    </row>
    <row r="660" spans="1:18" x14ac:dyDescent="0.25">
      <c r="A660" t="s">
        <v>1043</v>
      </c>
      <c r="B660">
        <v>3472600</v>
      </c>
      <c r="C660">
        <v>3496392</v>
      </c>
      <c r="D660">
        <v>50</v>
      </c>
      <c r="E660">
        <v>-0.26169999999999999</v>
      </c>
      <c r="F660" t="s">
        <v>334</v>
      </c>
      <c r="G660" t="s">
        <v>1292</v>
      </c>
      <c r="H660" s="3">
        <v>52.311517880099998</v>
      </c>
      <c r="I660" s="3">
        <v>2472.3660277999998</v>
      </c>
      <c r="J660" s="3">
        <v>1088.1974458749999</v>
      </c>
      <c r="K660" s="3">
        <v>177.13474015</v>
      </c>
      <c r="L660" s="3">
        <v>936.71754739999994</v>
      </c>
      <c r="M660" s="3">
        <f t="shared" si="50"/>
        <v>1.1067174979895183E-2</v>
      </c>
      <c r="N660" s="3">
        <f t="shared" si="51"/>
        <v>0.52306085835104221</v>
      </c>
      <c r="O660" s="3">
        <f t="shared" si="52"/>
        <v>0.23022217733726022</v>
      </c>
      <c r="P660" s="3">
        <f t="shared" si="53"/>
        <v>3.7475134419757868E-2</v>
      </c>
      <c r="Q660" s="3">
        <f t="shared" si="54"/>
        <v>0.19817465491204445</v>
      </c>
      <c r="R660"/>
    </row>
    <row r="661" spans="1:18" x14ac:dyDescent="0.25">
      <c r="A661" t="s">
        <v>1043</v>
      </c>
      <c r="B661">
        <v>3241806</v>
      </c>
      <c r="C661">
        <v>3369328</v>
      </c>
      <c r="D661">
        <v>50</v>
      </c>
      <c r="E661">
        <v>-0.26269999999999999</v>
      </c>
      <c r="F661" t="s">
        <v>364</v>
      </c>
      <c r="G661" t="s">
        <v>1292</v>
      </c>
      <c r="H661" s="3">
        <v>8.1909414806999994</v>
      </c>
      <c r="I661" s="3">
        <v>115.45959374399999</v>
      </c>
      <c r="J661" s="3">
        <v>170.357962525</v>
      </c>
      <c r="K661" s="3">
        <v>172.45228595</v>
      </c>
      <c r="L661" s="3">
        <v>71.84905108000001</v>
      </c>
      <c r="M661" s="3">
        <f t="shared" si="50"/>
        <v>1.5216035360104638E-2</v>
      </c>
      <c r="N661" s="3">
        <f t="shared" si="51"/>
        <v>0.21448538793880875</v>
      </c>
      <c r="O661" s="3">
        <f t="shared" si="52"/>
        <v>0.31646823356797482</v>
      </c>
      <c r="P661" s="3">
        <f t="shared" si="53"/>
        <v>0.32035878746405416</v>
      </c>
      <c r="Q661" s="3">
        <f t="shared" si="54"/>
        <v>0.13347155566905777</v>
      </c>
      <c r="R661"/>
    </row>
    <row r="662" spans="1:18" x14ac:dyDescent="0.25">
      <c r="A662" t="s">
        <v>1043</v>
      </c>
      <c r="B662">
        <v>2069471</v>
      </c>
      <c r="C662">
        <v>2081230</v>
      </c>
      <c r="D662">
        <v>50</v>
      </c>
      <c r="E662">
        <v>-0.25800000000000001</v>
      </c>
      <c r="F662" t="s">
        <v>261</v>
      </c>
      <c r="G662" t="s">
        <v>1292</v>
      </c>
      <c r="H662" s="3">
        <v>9.0860568198999996</v>
      </c>
      <c r="I662" s="3">
        <v>161.85746118200001</v>
      </c>
      <c r="J662" s="3">
        <v>171.37517450000001</v>
      </c>
      <c r="K662" s="3">
        <v>55.358811555000003</v>
      </c>
      <c r="L662" s="3">
        <v>129.83590437799998</v>
      </c>
      <c r="M662" s="3">
        <f t="shared" si="50"/>
        <v>1.7224314443224815E-2</v>
      </c>
      <c r="N662" s="3">
        <f t="shared" si="51"/>
        <v>0.30683098968464362</v>
      </c>
      <c r="O662" s="3">
        <f t="shared" si="52"/>
        <v>0.32487358948554435</v>
      </c>
      <c r="P662" s="3">
        <f t="shared" si="53"/>
        <v>0.10494294679493779</v>
      </c>
      <c r="Q662" s="3">
        <f t="shared" si="54"/>
        <v>0.24612815959164935</v>
      </c>
      <c r="R662"/>
    </row>
    <row r="663" spans="1:18" x14ac:dyDescent="0.25">
      <c r="A663" t="s">
        <v>921</v>
      </c>
      <c r="B663">
        <v>9891081</v>
      </c>
      <c r="C663">
        <v>9964904</v>
      </c>
      <c r="D663">
        <v>3</v>
      </c>
      <c r="E663">
        <v>-0.27550000000000002</v>
      </c>
      <c r="F663" t="s">
        <v>662</v>
      </c>
      <c r="G663" t="s">
        <v>1292</v>
      </c>
      <c r="H663" s="3">
        <v>21.076338606699998</v>
      </c>
      <c r="I663" s="3">
        <v>704.26363531999993</v>
      </c>
      <c r="J663" s="3">
        <v>203.04944577000001</v>
      </c>
      <c r="K663" s="3">
        <v>78.625848535000003</v>
      </c>
      <c r="L663" s="3">
        <v>236.677981356</v>
      </c>
      <c r="M663" s="3">
        <f t="shared" si="50"/>
        <v>1.694657313102493E-2</v>
      </c>
      <c r="N663" s="3">
        <f t="shared" si="51"/>
        <v>0.56626795679197606</v>
      </c>
      <c r="O663" s="3">
        <f t="shared" si="52"/>
        <v>0.16326328524924733</v>
      </c>
      <c r="P663" s="3">
        <f t="shared" si="53"/>
        <v>6.3219647257123465E-2</v>
      </c>
      <c r="Q663" s="3">
        <f t="shared" si="54"/>
        <v>0.19030253757062826</v>
      </c>
      <c r="R663"/>
    </row>
    <row r="664" spans="1:18" x14ac:dyDescent="0.25">
      <c r="A664" t="s">
        <v>1044</v>
      </c>
      <c r="B664">
        <v>4622159</v>
      </c>
      <c r="C664">
        <v>4695449</v>
      </c>
      <c r="D664">
        <v>51</v>
      </c>
      <c r="E664">
        <v>-0.26640000000000003</v>
      </c>
      <c r="F664" t="s">
        <v>451</v>
      </c>
      <c r="G664" t="s">
        <v>1292</v>
      </c>
      <c r="H664" s="3">
        <v>59.816812256700004</v>
      </c>
      <c r="I664" s="3">
        <v>3234.2657816999999</v>
      </c>
      <c r="J664" s="3">
        <v>464.45485762500005</v>
      </c>
      <c r="K664" s="3">
        <v>1155.31389315</v>
      </c>
      <c r="L664" s="3">
        <v>358.53248855999999</v>
      </c>
      <c r="M664" s="3">
        <f t="shared" si="50"/>
        <v>1.1345306819089204E-2</v>
      </c>
      <c r="N664" s="3">
        <f t="shared" si="51"/>
        <v>0.61343519060158314</v>
      </c>
      <c r="O664" s="3">
        <f t="shared" si="52"/>
        <v>8.809200397973066E-2</v>
      </c>
      <c r="P664" s="3">
        <f t="shared" si="53"/>
        <v>0.21912552835302668</v>
      </c>
      <c r="Q664" s="3">
        <f t="shared" si="54"/>
        <v>6.8001970246570204E-2</v>
      </c>
      <c r="R664"/>
    </row>
    <row r="665" spans="1:18" x14ac:dyDescent="0.25">
      <c r="A665" t="s">
        <v>1045</v>
      </c>
      <c r="B665">
        <v>6276434</v>
      </c>
      <c r="C665">
        <v>6306630</v>
      </c>
      <c r="D665">
        <v>52</v>
      </c>
      <c r="E665">
        <v>-0.27210000000000001</v>
      </c>
      <c r="F665" t="s">
        <v>630</v>
      </c>
      <c r="G665" t="s">
        <v>1292</v>
      </c>
      <c r="H665" s="3">
        <v>9.6126041638000004</v>
      </c>
      <c r="I665" s="3">
        <v>497.17729412</v>
      </c>
      <c r="J665" s="3">
        <v>339.26833929999998</v>
      </c>
      <c r="K665" s="3">
        <v>129.90340219000001</v>
      </c>
      <c r="L665" s="3">
        <v>347.41338083800002</v>
      </c>
      <c r="M665" s="3">
        <f t="shared" si="50"/>
        <v>7.2637037983050842E-3</v>
      </c>
      <c r="N665" s="3">
        <f t="shared" si="51"/>
        <v>0.37568889118834475</v>
      </c>
      <c r="O665" s="3">
        <f t="shared" si="52"/>
        <v>0.25636598395453714</v>
      </c>
      <c r="P665" s="3">
        <f t="shared" si="53"/>
        <v>9.816068776176938E-2</v>
      </c>
      <c r="Q665" s="3">
        <f t="shared" si="54"/>
        <v>0.26252073329704367</v>
      </c>
      <c r="R665"/>
    </row>
    <row r="666" spans="1:18" x14ac:dyDescent="0.25">
      <c r="A666" t="s">
        <v>1045</v>
      </c>
      <c r="B666">
        <v>7643325</v>
      </c>
      <c r="C666">
        <v>7713705</v>
      </c>
      <c r="D666">
        <v>52</v>
      </c>
      <c r="E666">
        <v>-0.27210000000000001</v>
      </c>
      <c r="F666" t="s">
        <v>628</v>
      </c>
      <c r="G666" t="s">
        <v>1292</v>
      </c>
      <c r="H666" s="3">
        <v>34.731036946100005</v>
      </c>
      <c r="I666" s="3">
        <v>2293.641118</v>
      </c>
      <c r="J666" s="3">
        <v>95.065625639999993</v>
      </c>
      <c r="K666" s="3">
        <v>690.39848095000002</v>
      </c>
      <c r="L666" s="3">
        <v>664.31294462599999</v>
      </c>
      <c r="M666" s="3">
        <f t="shared" si="50"/>
        <v>9.1926059694662794E-3</v>
      </c>
      <c r="N666" s="3">
        <f t="shared" si="51"/>
        <v>0.60708060821396581</v>
      </c>
      <c r="O666" s="3">
        <f t="shared" si="52"/>
        <v>2.5161956411078074E-2</v>
      </c>
      <c r="P666" s="3">
        <f t="shared" si="53"/>
        <v>0.18273457274370511</v>
      </c>
      <c r="Q666" s="3">
        <f t="shared" si="54"/>
        <v>0.17583025666178465</v>
      </c>
      <c r="R666"/>
    </row>
    <row r="667" spans="1:18" x14ac:dyDescent="0.25">
      <c r="A667" t="s">
        <v>1045</v>
      </c>
      <c r="B667">
        <v>7728137</v>
      </c>
      <c r="C667">
        <v>7731833</v>
      </c>
      <c r="D667">
        <v>52</v>
      </c>
      <c r="E667">
        <v>-0.27210000000000001</v>
      </c>
      <c r="F667" t="s">
        <v>627</v>
      </c>
      <c r="G667" t="s">
        <v>1292</v>
      </c>
      <c r="H667" s="3">
        <v>5.1092921990999995</v>
      </c>
      <c r="I667" s="3">
        <v>0.54602438000000009</v>
      </c>
      <c r="J667" s="3">
        <v>5.4522710784999999</v>
      </c>
      <c r="K667" s="3">
        <v>112988.840335</v>
      </c>
      <c r="L667" s="3">
        <v>54.320629283400002</v>
      </c>
      <c r="M667" s="3">
        <f t="shared" si="50"/>
        <v>4.5193271024106585E-5</v>
      </c>
      <c r="N667" s="3">
        <f t="shared" si="51"/>
        <v>4.8297546567128313E-6</v>
      </c>
      <c r="O667" s="3">
        <f t="shared" si="52"/>
        <v>4.8227025377595896E-5</v>
      </c>
      <c r="P667" s="3">
        <f t="shared" si="53"/>
        <v>0.99942126716859925</v>
      </c>
      <c r="Q667" s="3">
        <f t="shared" si="54"/>
        <v>4.8048278034228532E-4</v>
      </c>
      <c r="R667"/>
    </row>
    <row r="668" spans="1:18" x14ac:dyDescent="0.25">
      <c r="A668" t="s">
        <v>921</v>
      </c>
      <c r="B668">
        <v>10547763</v>
      </c>
      <c r="C668">
        <v>10600449</v>
      </c>
      <c r="D668">
        <v>3</v>
      </c>
      <c r="E668">
        <v>-0.25690000000000002</v>
      </c>
      <c r="F668" t="s">
        <v>244</v>
      </c>
      <c r="G668" t="s">
        <v>1292</v>
      </c>
      <c r="H668" s="3">
        <v>13.784172074300002</v>
      </c>
      <c r="I668" s="3">
        <v>329.70549807999998</v>
      </c>
      <c r="J668" s="3">
        <v>229.16922757499998</v>
      </c>
      <c r="K668" s="3">
        <v>62.039790475000004</v>
      </c>
      <c r="L668" s="3">
        <v>315.61113434599997</v>
      </c>
      <c r="M668" s="3">
        <f t="shared" si="50"/>
        <v>1.4504924338578438E-2</v>
      </c>
      <c r="N668" s="3">
        <f t="shared" si="51"/>
        <v>0.34694527011747123</v>
      </c>
      <c r="O668" s="3">
        <f t="shared" si="52"/>
        <v>0.24115211916887247</v>
      </c>
      <c r="P668" s="3">
        <f t="shared" si="53"/>
        <v>6.528375168059071E-2</v>
      </c>
      <c r="Q668" s="3">
        <f t="shared" si="54"/>
        <v>0.33211393469448713</v>
      </c>
      <c r="R668"/>
    </row>
    <row r="669" spans="1:18" x14ac:dyDescent="0.25">
      <c r="A669" t="s">
        <v>1045</v>
      </c>
      <c r="B669">
        <v>3564946</v>
      </c>
      <c r="C669">
        <v>3596765</v>
      </c>
      <c r="D669">
        <v>52</v>
      </c>
      <c r="E669">
        <v>-0.2707</v>
      </c>
      <c r="F669" t="s">
        <v>238</v>
      </c>
      <c r="G669" t="s">
        <v>1292</v>
      </c>
      <c r="H669" s="3">
        <v>31.766170083499997</v>
      </c>
      <c r="I669" s="3">
        <v>933.04458102000012</v>
      </c>
      <c r="J669" s="3">
        <v>133.3514766525</v>
      </c>
      <c r="K669" s="3">
        <v>319.24687385000004</v>
      </c>
      <c r="L669" s="3">
        <v>268.27884013799996</v>
      </c>
      <c r="M669" s="3">
        <f t="shared" si="50"/>
        <v>1.8844632684881731E-2</v>
      </c>
      <c r="N669" s="3">
        <f t="shared" si="51"/>
        <v>0.55350967276581409</v>
      </c>
      <c r="O669" s="3">
        <f t="shared" si="52"/>
        <v>7.910804446672115E-2</v>
      </c>
      <c r="P669" s="3">
        <f t="shared" si="53"/>
        <v>0.18938669841804151</v>
      </c>
      <c r="Q669" s="3">
        <f t="shared" si="54"/>
        <v>0.1591509516645416</v>
      </c>
      <c r="R669"/>
    </row>
    <row r="670" spans="1:18" x14ac:dyDescent="0.25">
      <c r="A670" t="s">
        <v>1045</v>
      </c>
      <c r="B670">
        <v>5954412</v>
      </c>
      <c r="C670">
        <v>5976298</v>
      </c>
      <c r="D670">
        <v>52</v>
      </c>
      <c r="E670">
        <v>-0.27210000000000001</v>
      </c>
      <c r="F670" t="s">
        <v>629</v>
      </c>
      <c r="G670" t="s">
        <v>1292</v>
      </c>
      <c r="H670" s="3">
        <v>3.5214305291999999</v>
      </c>
      <c r="I670" s="3">
        <v>2.2657951498000002</v>
      </c>
      <c r="J670" s="3">
        <v>1860.9247435352499</v>
      </c>
      <c r="K670" s="3">
        <v>1.3244436239999999</v>
      </c>
      <c r="L670" s="3">
        <v>3.5580420812</v>
      </c>
      <c r="M670" s="3">
        <f t="shared" si="50"/>
        <v>1.8815136580170922E-3</v>
      </c>
      <c r="N670" s="3">
        <f t="shared" si="51"/>
        <v>1.2106229230613508E-3</v>
      </c>
      <c r="O670" s="3">
        <f t="shared" si="52"/>
        <v>0.99429913282968174</v>
      </c>
      <c r="P670" s="3">
        <f t="shared" si="53"/>
        <v>7.0765524043882766E-4</v>
      </c>
      <c r="Q670" s="3">
        <f t="shared" si="54"/>
        <v>1.9010753488009943E-3</v>
      </c>
      <c r="R670"/>
    </row>
    <row r="671" spans="1:18" x14ac:dyDescent="0.25">
      <c r="A671" t="s">
        <v>1045</v>
      </c>
      <c r="B671">
        <v>9940819</v>
      </c>
      <c r="C671">
        <v>10050966</v>
      </c>
      <c r="D671">
        <v>52</v>
      </c>
      <c r="E671">
        <v>-0.2422</v>
      </c>
      <c r="F671" t="s">
        <v>163</v>
      </c>
      <c r="G671" t="s">
        <v>1292</v>
      </c>
      <c r="H671" s="3">
        <v>5.3951795343999986</v>
      </c>
      <c r="I671" s="3">
        <v>136.96166814400001</v>
      </c>
      <c r="J671" s="3">
        <v>39.261753612500002</v>
      </c>
      <c r="K671" s="3">
        <v>64.434981059999998</v>
      </c>
      <c r="L671" s="3">
        <v>56.522060418000002</v>
      </c>
      <c r="M671" s="3">
        <f t="shared" si="50"/>
        <v>1.7830845487191799E-2</v>
      </c>
      <c r="N671" s="3">
        <f t="shared" si="51"/>
        <v>0.45265265535140259</v>
      </c>
      <c r="O671" s="3">
        <f t="shared" si="52"/>
        <v>0.12975847379257549</v>
      </c>
      <c r="P671" s="3">
        <f t="shared" si="53"/>
        <v>0.2129549506045795</v>
      </c>
      <c r="Q671" s="3">
        <f t="shared" si="54"/>
        <v>0.18680307476425057</v>
      </c>
      <c r="R671"/>
    </row>
    <row r="672" spans="1:18" x14ac:dyDescent="0.25">
      <c r="A672" t="s">
        <v>1045</v>
      </c>
      <c r="B672">
        <v>4364414</v>
      </c>
      <c r="C672">
        <v>4488868</v>
      </c>
      <c r="D672">
        <v>52</v>
      </c>
      <c r="E672">
        <v>-0.2707</v>
      </c>
      <c r="F672" t="s">
        <v>593</v>
      </c>
      <c r="G672" t="s">
        <v>1292</v>
      </c>
      <c r="H672" s="3">
        <v>10.658750927700002</v>
      </c>
      <c r="I672" s="3">
        <v>269.47880242000002</v>
      </c>
      <c r="J672" s="3">
        <v>102.25287637000001</v>
      </c>
      <c r="K672" s="3">
        <v>38.21392925</v>
      </c>
      <c r="L672" s="3">
        <v>258.71084043400003</v>
      </c>
      <c r="M672" s="3">
        <f t="shared" si="50"/>
        <v>1.5690434921944316E-2</v>
      </c>
      <c r="N672" s="3">
        <f t="shared" si="51"/>
        <v>0.39669184887566294</v>
      </c>
      <c r="O672" s="3">
        <f t="shared" si="52"/>
        <v>0.15052346312883649</v>
      </c>
      <c r="P672" s="3">
        <f t="shared" si="53"/>
        <v>5.6253605518699609E-2</v>
      </c>
      <c r="Q672" s="3">
        <f t="shared" si="54"/>
        <v>0.38084064755485669</v>
      </c>
      <c r="R672"/>
    </row>
    <row r="673" spans="1:18" x14ac:dyDescent="0.25">
      <c r="A673" t="s">
        <v>921</v>
      </c>
      <c r="B673">
        <v>11390447</v>
      </c>
      <c r="C673">
        <v>11425790</v>
      </c>
      <c r="D673">
        <v>3</v>
      </c>
      <c r="E673">
        <v>-0.30309999999999998</v>
      </c>
      <c r="F673" t="s">
        <v>810</v>
      </c>
      <c r="G673" t="s">
        <v>1292</v>
      </c>
      <c r="H673" s="3">
        <v>50.840103210700001</v>
      </c>
      <c r="I673" s="3">
        <v>658.76570646000005</v>
      </c>
      <c r="J673" s="3">
        <v>1011.90069395</v>
      </c>
      <c r="K673" s="3">
        <v>2964.97701465</v>
      </c>
      <c r="L673" s="3">
        <v>681.76051445999997</v>
      </c>
      <c r="M673" s="3">
        <f t="shared" si="50"/>
        <v>9.4705275879268906E-3</v>
      </c>
      <c r="N673" s="3">
        <f t="shared" si="51"/>
        <v>0.12271530549718719</v>
      </c>
      <c r="O673" s="3">
        <f t="shared" si="52"/>
        <v>0.18849752130870803</v>
      </c>
      <c r="P673" s="3">
        <f t="shared" si="53"/>
        <v>0.5523178522757628</v>
      </c>
      <c r="Q673" s="3">
        <f t="shared" si="54"/>
        <v>0.12699879333041503</v>
      </c>
      <c r="R673"/>
    </row>
    <row r="674" spans="1:18" x14ac:dyDescent="0.25">
      <c r="A674" t="s">
        <v>1046</v>
      </c>
      <c r="B674">
        <v>350727</v>
      </c>
      <c r="C674">
        <v>392409</v>
      </c>
      <c r="D674">
        <v>53</v>
      </c>
      <c r="E674">
        <v>-0.26529999999999998</v>
      </c>
      <c r="F674" t="s">
        <v>416</v>
      </c>
      <c r="G674" t="s">
        <v>1292</v>
      </c>
      <c r="H674" s="3">
        <v>5.8968540484999998</v>
      </c>
      <c r="I674" s="3">
        <v>31.98998168</v>
      </c>
      <c r="J674" s="3">
        <v>280.3882031325</v>
      </c>
      <c r="K674" s="3">
        <v>45.197771039999999</v>
      </c>
      <c r="L674" s="3">
        <v>21.581991600000002</v>
      </c>
      <c r="M674" s="3">
        <f t="shared" si="50"/>
        <v>1.531432415727112E-2</v>
      </c>
      <c r="N674" s="3">
        <f t="shared" si="51"/>
        <v>8.3079035906832924E-2</v>
      </c>
      <c r="O674" s="3">
        <f t="shared" si="52"/>
        <v>0.72817739718997332</v>
      </c>
      <c r="P674" s="3">
        <f t="shared" si="53"/>
        <v>0.11738009982945927</v>
      </c>
      <c r="Q674" s="3">
        <f t="shared" si="54"/>
        <v>5.6049142916463422E-2</v>
      </c>
      <c r="R674"/>
    </row>
    <row r="675" spans="1:18" x14ac:dyDescent="0.25">
      <c r="A675" t="s">
        <v>921</v>
      </c>
      <c r="B675">
        <v>12090796</v>
      </c>
      <c r="C675">
        <v>12110719</v>
      </c>
      <c r="D675">
        <v>3</v>
      </c>
      <c r="E675">
        <v>-0.30420000000000003</v>
      </c>
      <c r="F675" t="s">
        <v>817</v>
      </c>
      <c r="G675" t="s">
        <v>1292</v>
      </c>
      <c r="H675" s="3">
        <v>1.1951813502000002</v>
      </c>
      <c r="I675" s="3">
        <v>13.648359189000001</v>
      </c>
      <c r="J675" s="3">
        <v>63.927622427499998</v>
      </c>
      <c r="K675" s="3">
        <v>290.5696059</v>
      </c>
      <c r="L675" s="3">
        <v>40.091287588</v>
      </c>
      <c r="M675" s="3">
        <f t="shared" si="50"/>
        <v>2.919120111280872E-3</v>
      </c>
      <c r="N675" s="3">
        <f t="shared" si="51"/>
        <v>3.3334857331841751E-2</v>
      </c>
      <c r="O675" s="3">
        <f t="shared" si="52"/>
        <v>0.15613731611797479</v>
      </c>
      <c r="P675" s="3">
        <f t="shared" si="53"/>
        <v>0.70968943764702253</v>
      </c>
      <c r="Q675" s="3">
        <f t="shared" si="54"/>
        <v>9.7919268791880107E-2</v>
      </c>
      <c r="R675"/>
    </row>
    <row r="676" spans="1:18" x14ac:dyDescent="0.25">
      <c r="A676" t="s">
        <v>1046</v>
      </c>
      <c r="B676">
        <v>4150664</v>
      </c>
      <c r="C676">
        <v>4200162</v>
      </c>
      <c r="D676">
        <v>53</v>
      </c>
      <c r="E676">
        <v>-0.25940000000000002</v>
      </c>
      <c r="F676" t="s">
        <v>278</v>
      </c>
      <c r="G676" t="s">
        <v>1292</v>
      </c>
      <c r="H676" s="3">
        <v>48.317581997299996</v>
      </c>
      <c r="I676" s="3">
        <v>754.15976437999996</v>
      </c>
      <c r="J676" s="3">
        <v>1307.498986525</v>
      </c>
      <c r="K676" s="3">
        <v>88.739987560000003</v>
      </c>
      <c r="L676" s="3">
        <v>269.34400268000002</v>
      </c>
      <c r="M676" s="3">
        <f t="shared" si="50"/>
        <v>1.9577147910138083E-2</v>
      </c>
      <c r="N676" s="3">
        <f t="shared" si="51"/>
        <v>0.30556780047410442</v>
      </c>
      <c r="O676" s="3">
        <f t="shared" si="52"/>
        <v>0.52976784005842714</v>
      </c>
      <c r="P676" s="3">
        <f t="shared" si="53"/>
        <v>3.5955356004839255E-2</v>
      </c>
      <c r="Q676" s="3">
        <f t="shared" si="54"/>
        <v>0.10913185555249112</v>
      </c>
      <c r="R676"/>
    </row>
    <row r="677" spans="1:18" x14ac:dyDescent="0.25">
      <c r="A677" t="s">
        <v>1046</v>
      </c>
      <c r="B677">
        <v>67814</v>
      </c>
      <c r="C677">
        <v>73114</v>
      </c>
      <c r="D677">
        <v>53</v>
      </c>
      <c r="E677">
        <v>-0.26529999999999998</v>
      </c>
      <c r="F677" t="s">
        <v>417</v>
      </c>
      <c r="G677" t="s">
        <v>1292</v>
      </c>
      <c r="H677" s="3">
        <v>4.7378678003000001</v>
      </c>
      <c r="I677" s="3">
        <v>16.610052184000004</v>
      </c>
      <c r="J677" s="3">
        <v>46.002437957499993</v>
      </c>
      <c r="K677" s="3">
        <v>1805.3072488999999</v>
      </c>
      <c r="L677" s="3">
        <v>13.261817701799998</v>
      </c>
      <c r="M677" s="3">
        <f t="shared" si="50"/>
        <v>2.5122323566111968E-3</v>
      </c>
      <c r="N677" s="3">
        <f t="shared" si="51"/>
        <v>8.8074028868013292E-3</v>
      </c>
      <c r="O677" s="3">
        <f t="shared" si="52"/>
        <v>2.4392578685397848E-2</v>
      </c>
      <c r="P677" s="3">
        <f t="shared" si="53"/>
        <v>0.9572557689398058</v>
      </c>
      <c r="Q677" s="3">
        <f t="shared" si="54"/>
        <v>7.0320171313837604E-3</v>
      </c>
      <c r="R677"/>
    </row>
    <row r="678" spans="1:18" x14ac:dyDescent="0.25">
      <c r="A678" t="s">
        <v>893</v>
      </c>
      <c r="B678">
        <v>5230105</v>
      </c>
      <c r="C678">
        <v>5260509</v>
      </c>
      <c r="D678">
        <v>54</v>
      </c>
      <c r="E678">
        <v>-0.2616</v>
      </c>
      <c r="F678" t="s">
        <v>333</v>
      </c>
      <c r="G678" t="s">
        <v>1292</v>
      </c>
      <c r="H678" s="3">
        <v>1.9923327312000001</v>
      </c>
      <c r="I678" s="3">
        <v>236.46373280819998</v>
      </c>
      <c r="J678" s="3">
        <v>15.7382105905</v>
      </c>
      <c r="K678" s="3">
        <v>225.56114087899999</v>
      </c>
      <c r="L678" s="3">
        <v>246.33287493560002</v>
      </c>
      <c r="M678" s="3">
        <f t="shared" si="50"/>
        <v>2.7439262598002176E-3</v>
      </c>
      <c r="N678" s="3">
        <f t="shared" si="51"/>
        <v>0.3256680150769799</v>
      </c>
      <c r="O678" s="3">
        <f t="shared" si="52"/>
        <v>2.1675339989785956E-2</v>
      </c>
      <c r="P678" s="3">
        <f t="shared" si="53"/>
        <v>0.31065249692284147</v>
      </c>
      <c r="Q678" s="3">
        <f t="shared" si="54"/>
        <v>0.33926022175059256</v>
      </c>
      <c r="R678"/>
    </row>
    <row r="679" spans="1:18" x14ac:dyDescent="0.25">
      <c r="A679" t="s">
        <v>893</v>
      </c>
      <c r="B679">
        <v>9818661</v>
      </c>
      <c r="C679">
        <v>9834614</v>
      </c>
      <c r="D679">
        <v>54</v>
      </c>
      <c r="E679">
        <v>-0.25919999999999999</v>
      </c>
      <c r="F679" t="s">
        <v>272</v>
      </c>
      <c r="G679" t="s">
        <v>1292</v>
      </c>
      <c r="H679" s="3">
        <v>11.408850887400002</v>
      </c>
      <c r="I679" s="3">
        <v>986.97826390000012</v>
      </c>
      <c r="J679" s="3">
        <v>61.890884217500002</v>
      </c>
      <c r="K679" s="3">
        <v>37.251109294999999</v>
      </c>
      <c r="L679" s="3">
        <v>866.94383436200008</v>
      </c>
      <c r="M679" s="3">
        <f t="shared" si="50"/>
        <v>5.807588712288792E-3</v>
      </c>
      <c r="N679" s="3">
        <f t="shared" si="51"/>
        <v>0.50241377341783322</v>
      </c>
      <c r="O679" s="3">
        <f t="shared" si="52"/>
        <v>3.1505083563857388E-2</v>
      </c>
      <c r="P679" s="3">
        <f t="shared" si="53"/>
        <v>1.8962393671110578E-2</v>
      </c>
      <c r="Q679" s="3">
        <f t="shared" si="54"/>
        <v>0.44131116063490988</v>
      </c>
      <c r="R679"/>
    </row>
    <row r="680" spans="1:18" x14ac:dyDescent="0.25">
      <c r="A680" t="s">
        <v>893</v>
      </c>
      <c r="B680">
        <v>6135468</v>
      </c>
      <c r="C680">
        <v>6181423</v>
      </c>
      <c r="D680">
        <v>54</v>
      </c>
      <c r="E680">
        <v>-0.28610000000000002</v>
      </c>
      <c r="F680" t="s">
        <v>764</v>
      </c>
      <c r="G680" t="s">
        <v>1292</v>
      </c>
      <c r="H680" s="3">
        <v>50.762203784300006</v>
      </c>
      <c r="I680" s="3">
        <v>1078.2872980719999</v>
      </c>
      <c r="J680" s="3">
        <v>1250.0227334250001</v>
      </c>
      <c r="K680" s="3">
        <v>643.00724930000001</v>
      </c>
      <c r="L680" s="3">
        <v>2333.6381293720001</v>
      </c>
      <c r="M680" s="3">
        <f t="shared" si="50"/>
        <v>9.4781329867072838E-3</v>
      </c>
      <c r="N680" s="3">
        <f t="shared" si="51"/>
        <v>0.20133385958638447</v>
      </c>
      <c r="O680" s="3">
        <f t="shared" si="52"/>
        <v>0.23339967181397026</v>
      </c>
      <c r="P680" s="3">
        <f t="shared" si="53"/>
        <v>0.12005996126919898</v>
      </c>
      <c r="Q680" s="3">
        <f t="shared" si="54"/>
        <v>0.43572837434373896</v>
      </c>
      <c r="R680"/>
    </row>
    <row r="681" spans="1:18" x14ac:dyDescent="0.25">
      <c r="A681" t="s">
        <v>893</v>
      </c>
      <c r="B681">
        <v>6269481</v>
      </c>
      <c r="C681">
        <v>6343037</v>
      </c>
      <c r="D681">
        <v>54</v>
      </c>
      <c r="E681">
        <v>-0.28610000000000002</v>
      </c>
      <c r="F681" t="s">
        <v>243</v>
      </c>
      <c r="G681" t="s">
        <v>1292</v>
      </c>
      <c r="H681" s="3">
        <v>56.705089238999996</v>
      </c>
      <c r="I681" s="3">
        <v>47.495912152000002</v>
      </c>
      <c r="J681" s="3">
        <v>62.183016762499996</v>
      </c>
      <c r="K681" s="3">
        <v>25875.71139</v>
      </c>
      <c r="L681" s="3">
        <v>140.11407956399998</v>
      </c>
      <c r="M681" s="3">
        <f t="shared" si="50"/>
        <v>2.1657870114285532E-3</v>
      </c>
      <c r="N681" s="3">
        <f t="shared" si="51"/>
        <v>1.8140528657171239E-3</v>
      </c>
      <c r="O681" s="3">
        <f t="shared" si="52"/>
        <v>2.3750102829049268E-3</v>
      </c>
      <c r="P681" s="3">
        <f t="shared" si="53"/>
        <v>0.9882936503941242</v>
      </c>
      <c r="Q681" s="3">
        <f t="shared" si="54"/>
        <v>5.3514994458252188E-3</v>
      </c>
      <c r="R681"/>
    </row>
    <row r="682" spans="1:18" x14ac:dyDescent="0.25">
      <c r="A682" t="s">
        <v>893</v>
      </c>
      <c r="B682">
        <v>1070125</v>
      </c>
      <c r="C682">
        <v>1102103</v>
      </c>
      <c r="D682">
        <v>54</v>
      </c>
      <c r="E682">
        <v>-0.26960000000000001</v>
      </c>
      <c r="F682" t="s">
        <v>550</v>
      </c>
      <c r="G682" t="s">
        <v>1292</v>
      </c>
      <c r="H682" s="3">
        <v>125.314333555</v>
      </c>
      <c r="I682" s="3">
        <v>2331.6982175800003</v>
      </c>
      <c r="J682" s="3">
        <v>1247.9598738</v>
      </c>
      <c r="K682" s="3">
        <v>1556.8700140000001</v>
      </c>
      <c r="L682" s="3">
        <v>659.38695987999995</v>
      </c>
      <c r="M682" s="3">
        <f t="shared" si="50"/>
        <v>2.1163566738366668E-2</v>
      </c>
      <c r="N682" s="3">
        <f t="shared" si="51"/>
        <v>0.39378616509041803</v>
      </c>
      <c r="O682" s="3">
        <f t="shared" si="52"/>
        <v>0.21076026442241044</v>
      </c>
      <c r="P682" s="3">
        <f t="shared" si="53"/>
        <v>0.2629301972849713</v>
      </c>
      <c r="Q682" s="3">
        <f t="shared" si="54"/>
        <v>0.11135980646383355</v>
      </c>
      <c r="R682"/>
    </row>
    <row r="683" spans="1:18" x14ac:dyDescent="0.25">
      <c r="A683" t="s">
        <v>921</v>
      </c>
      <c r="B683">
        <v>13845862</v>
      </c>
      <c r="C683">
        <v>13859555</v>
      </c>
      <c r="D683">
        <v>3</v>
      </c>
      <c r="E683">
        <v>-0.30420000000000003</v>
      </c>
      <c r="F683" t="s">
        <v>815</v>
      </c>
      <c r="G683" t="s">
        <v>1292</v>
      </c>
      <c r="H683" s="3">
        <v>1.6823294404000002</v>
      </c>
      <c r="I683" s="3">
        <v>54.0611619218</v>
      </c>
      <c r="J683" s="3">
        <v>93.367104562500003</v>
      </c>
      <c r="K683" s="3">
        <v>8364.2924414999998</v>
      </c>
      <c r="L683" s="3">
        <v>63.942538446</v>
      </c>
      <c r="M683" s="3">
        <f t="shared" si="50"/>
        <v>1.9613637173866865E-4</v>
      </c>
      <c r="N683" s="3">
        <f t="shared" si="51"/>
        <v>6.3027846369955983E-3</v>
      </c>
      <c r="O683" s="3">
        <f t="shared" si="52"/>
        <v>1.0885314545930742E-2</v>
      </c>
      <c r="P683" s="3">
        <f t="shared" si="53"/>
        <v>0.97516094781466567</v>
      </c>
      <c r="Q683" s="3">
        <f t="shared" si="54"/>
        <v>7.4548166306694598E-3</v>
      </c>
      <c r="R683"/>
    </row>
    <row r="684" spans="1:18" x14ac:dyDescent="0.25">
      <c r="A684" t="s">
        <v>893</v>
      </c>
      <c r="B684">
        <v>1602778</v>
      </c>
      <c r="C684">
        <v>1607057</v>
      </c>
      <c r="D684">
        <v>54</v>
      </c>
      <c r="E684">
        <v>-0.26960000000000001</v>
      </c>
      <c r="F684" t="s">
        <v>553</v>
      </c>
      <c r="G684" t="s">
        <v>1292</v>
      </c>
      <c r="H684" s="3">
        <v>8.5896684094999998</v>
      </c>
      <c r="I684" s="3">
        <v>58.477968857999997</v>
      </c>
      <c r="J684" s="3">
        <v>65.058875332499994</v>
      </c>
      <c r="K684" s="3">
        <v>1310.9620020499999</v>
      </c>
      <c r="L684" s="3">
        <v>44.962034717999998</v>
      </c>
      <c r="M684" s="3">
        <f t="shared" si="50"/>
        <v>5.7724305220331227E-3</v>
      </c>
      <c r="N684" s="3">
        <f t="shared" si="51"/>
        <v>3.929837523519384E-2</v>
      </c>
      <c r="O684" s="3">
        <f t="shared" si="52"/>
        <v>4.3720877197439015E-2</v>
      </c>
      <c r="P684" s="3">
        <f t="shared" si="53"/>
        <v>0.88099292232161563</v>
      </c>
      <c r="Q684" s="3">
        <f t="shared" si="54"/>
        <v>3.0215394723718307E-2</v>
      </c>
      <c r="R684"/>
    </row>
    <row r="685" spans="1:18" x14ac:dyDescent="0.25">
      <c r="A685" t="s">
        <v>921</v>
      </c>
      <c r="B685">
        <v>14340050</v>
      </c>
      <c r="C685">
        <v>14355343</v>
      </c>
      <c r="D685">
        <v>3</v>
      </c>
      <c r="E685">
        <v>-0.27060000000000001</v>
      </c>
      <c r="F685" t="s">
        <v>584</v>
      </c>
      <c r="G685" t="s">
        <v>1292</v>
      </c>
      <c r="H685" s="3">
        <v>105.8848177669</v>
      </c>
      <c r="I685" s="3">
        <v>5319.0777450000005</v>
      </c>
      <c r="J685" s="3">
        <v>537.39723559999993</v>
      </c>
      <c r="K685" s="3">
        <v>1376.5434154999998</v>
      </c>
      <c r="L685" s="3">
        <v>2804.1332428399996</v>
      </c>
      <c r="M685" s="3">
        <f t="shared" si="50"/>
        <v>1.0439163678336734E-2</v>
      </c>
      <c r="N685" s="3">
        <f t="shared" si="51"/>
        <v>0.52440684480463007</v>
      </c>
      <c r="O685" s="3">
        <f t="shared" si="52"/>
        <v>5.2981889387241202E-2</v>
      </c>
      <c r="P685" s="3">
        <f t="shared" si="53"/>
        <v>0.1357131487573216</v>
      </c>
      <c r="Q685" s="3">
        <f t="shared" si="54"/>
        <v>0.27645895337247034</v>
      </c>
      <c r="R685"/>
    </row>
    <row r="686" spans="1:18" x14ac:dyDescent="0.25">
      <c r="A686" t="s">
        <v>882</v>
      </c>
      <c r="B686">
        <v>3348548</v>
      </c>
      <c r="C686">
        <v>3726672</v>
      </c>
      <c r="D686">
        <v>55</v>
      </c>
      <c r="E686">
        <v>-0.27950000000000003</v>
      </c>
      <c r="F686" t="s">
        <v>701</v>
      </c>
      <c r="G686" t="s">
        <v>1292</v>
      </c>
      <c r="H686" s="3">
        <v>16.350980535300003</v>
      </c>
      <c r="I686" s="3">
        <v>153.80399757480001</v>
      </c>
      <c r="J686" s="3">
        <v>629.92745217499998</v>
      </c>
      <c r="K686" s="3">
        <v>1117.9615288499999</v>
      </c>
      <c r="L686" s="3">
        <v>313.70857366200005</v>
      </c>
      <c r="M686" s="3">
        <f t="shared" si="50"/>
        <v>7.3265204340586055E-3</v>
      </c>
      <c r="N686" s="3">
        <f t="shared" si="51"/>
        <v>6.8916241973313405E-2</v>
      </c>
      <c r="O686" s="3">
        <f t="shared" si="52"/>
        <v>0.28225685550606244</v>
      </c>
      <c r="P686" s="3">
        <f t="shared" si="53"/>
        <v>0.50093436096556654</v>
      </c>
      <c r="Q686" s="3">
        <f t="shared" si="54"/>
        <v>0.14056602112099892</v>
      </c>
      <c r="R686"/>
    </row>
    <row r="687" spans="1:18" x14ac:dyDescent="0.25">
      <c r="A687" t="s">
        <v>882</v>
      </c>
      <c r="B687">
        <v>3341418</v>
      </c>
      <c r="C687">
        <v>3348449</v>
      </c>
      <c r="D687">
        <v>55</v>
      </c>
      <c r="E687">
        <v>-0.27950000000000003</v>
      </c>
      <c r="F687" t="s">
        <v>702</v>
      </c>
      <c r="G687" t="s">
        <v>1292</v>
      </c>
      <c r="H687" s="3">
        <v>7.1055995914999999</v>
      </c>
      <c r="I687" s="3">
        <v>68.397919973200004</v>
      </c>
      <c r="J687" s="3">
        <v>192.58472607499999</v>
      </c>
      <c r="K687" s="3">
        <v>258.071570855</v>
      </c>
      <c r="L687" s="3">
        <v>250.570021919</v>
      </c>
      <c r="M687" s="3">
        <f t="shared" si="50"/>
        <v>9.1480965968960652E-3</v>
      </c>
      <c r="N687" s="3">
        <f t="shared" si="51"/>
        <v>8.8058828939657732E-2</v>
      </c>
      <c r="O687" s="3">
        <f t="shared" si="52"/>
        <v>0.24794299967709746</v>
      </c>
      <c r="P687" s="3">
        <f t="shared" si="53"/>
        <v>0.33225396797173967</v>
      </c>
      <c r="Q687" s="3">
        <f t="shared" si="54"/>
        <v>0.32259610681460904</v>
      </c>
      <c r="R687"/>
    </row>
    <row r="688" spans="1:18" x14ac:dyDescent="0.25">
      <c r="A688" t="s">
        <v>882</v>
      </c>
      <c r="B688">
        <v>865675</v>
      </c>
      <c r="C688">
        <v>915441</v>
      </c>
      <c r="D688">
        <v>55</v>
      </c>
      <c r="E688">
        <v>-0.23930000000000001</v>
      </c>
      <c r="F688" t="s">
        <v>152</v>
      </c>
      <c r="G688" t="s">
        <v>1292</v>
      </c>
      <c r="H688" s="3">
        <v>8.5258539959000004</v>
      </c>
      <c r="I688" s="3">
        <v>195.67707970399999</v>
      </c>
      <c r="J688" s="3">
        <v>117.4949478875</v>
      </c>
      <c r="K688" s="3">
        <v>16.360609449999998</v>
      </c>
      <c r="L688" s="3">
        <v>95.709722427999992</v>
      </c>
      <c r="M688" s="3">
        <f t="shared" si="50"/>
        <v>1.9655322200274768E-2</v>
      </c>
      <c r="N688" s="3">
        <f t="shared" si="51"/>
        <v>0.45110977160065324</v>
      </c>
      <c r="O688" s="3">
        <f t="shared" si="52"/>
        <v>0.2708703502011498</v>
      </c>
      <c r="P688" s="3">
        <f t="shared" si="53"/>
        <v>3.771740054277864E-2</v>
      </c>
      <c r="Q688" s="3">
        <f t="shared" si="54"/>
        <v>0.22064715545514352</v>
      </c>
      <c r="R688"/>
    </row>
    <row r="689" spans="1:18" x14ac:dyDescent="0.25">
      <c r="A689" t="s">
        <v>882</v>
      </c>
      <c r="B689">
        <v>9648870</v>
      </c>
      <c r="C689">
        <v>9692948</v>
      </c>
      <c r="D689">
        <v>55</v>
      </c>
      <c r="E689">
        <v>-0.2611</v>
      </c>
      <c r="F689" t="s">
        <v>318</v>
      </c>
      <c r="G689" t="s">
        <v>1292</v>
      </c>
      <c r="H689" s="3">
        <v>35.116034377800005</v>
      </c>
      <c r="I689" s="3">
        <v>702.98122669999998</v>
      </c>
      <c r="J689" s="3">
        <v>2733.8045218250004</v>
      </c>
      <c r="K689" s="3">
        <v>4766.6331540000001</v>
      </c>
      <c r="L689" s="3">
        <v>493.49480022000006</v>
      </c>
      <c r="M689" s="3">
        <f t="shared" si="50"/>
        <v>4.0215202461473427E-3</v>
      </c>
      <c r="N689" s="3">
        <f t="shared" si="51"/>
        <v>8.0506050467440568E-2</v>
      </c>
      <c r="O689" s="3">
        <f t="shared" si="52"/>
        <v>0.31307778421810412</v>
      </c>
      <c r="P689" s="3">
        <f t="shared" si="53"/>
        <v>0.54587917099450955</v>
      </c>
      <c r="Q689" s="3">
        <f t="shared" si="54"/>
        <v>5.6515474073798373E-2</v>
      </c>
      <c r="R689"/>
    </row>
    <row r="690" spans="1:18" x14ac:dyDescent="0.25">
      <c r="A690" t="s">
        <v>921</v>
      </c>
      <c r="B690">
        <v>14514881</v>
      </c>
      <c r="C690">
        <v>14551308</v>
      </c>
      <c r="D690">
        <v>3</v>
      </c>
      <c r="E690">
        <v>-0.27060000000000001</v>
      </c>
      <c r="F690" t="s">
        <v>335</v>
      </c>
      <c r="G690" t="s">
        <v>1292</v>
      </c>
      <c r="H690" s="3">
        <v>476.95622986400002</v>
      </c>
      <c r="I690" s="3">
        <v>2229.6724231399999</v>
      </c>
      <c r="J690" s="3">
        <v>3765.1973417500003</v>
      </c>
      <c r="K690" s="3">
        <v>40664.82516</v>
      </c>
      <c r="L690" s="3">
        <v>3950.6507719999995</v>
      </c>
      <c r="M690" s="3">
        <f t="shared" si="50"/>
        <v>9.3361013769690179E-3</v>
      </c>
      <c r="N690" s="3">
        <f t="shared" si="51"/>
        <v>4.3644356602287875E-2</v>
      </c>
      <c r="O690" s="3">
        <f t="shared" si="52"/>
        <v>7.3701236897347228E-2</v>
      </c>
      <c r="P690" s="3">
        <f t="shared" si="53"/>
        <v>0.7959869405180735</v>
      </c>
      <c r="Q690" s="3">
        <f t="shared" si="54"/>
        <v>7.7331364605322334E-2</v>
      </c>
      <c r="R690"/>
    </row>
    <row r="691" spans="1:18" x14ac:dyDescent="0.25">
      <c r="A691" t="s">
        <v>921</v>
      </c>
      <c r="B691">
        <v>14557556</v>
      </c>
      <c r="C691">
        <v>14564273</v>
      </c>
      <c r="D691">
        <v>3</v>
      </c>
      <c r="E691">
        <v>-0.27060000000000001</v>
      </c>
      <c r="F691" t="s">
        <v>587</v>
      </c>
      <c r="G691" t="s">
        <v>1292</v>
      </c>
      <c r="H691" s="3">
        <v>24.336090331299999</v>
      </c>
      <c r="I691" s="3">
        <v>154.95363530200001</v>
      </c>
      <c r="J691" s="3">
        <v>249.73886497500001</v>
      </c>
      <c r="K691" s="3">
        <v>8012.9819659999994</v>
      </c>
      <c r="L691" s="3">
        <v>175.45364672400001</v>
      </c>
      <c r="M691" s="3">
        <f t="shared" si="50"/>
        <v>2.824043100972725E-3</v>
      </c>
      <c r="N691" s="3">
        <f t="shared" si="51"/>
        <v>1.798134946032973E-2</v>
      </c>
      <c r="O691" s="3">
        <f t="shared" si="52"/>
        <v>2.8980551480379591E-2</v>
      </c>
      <c r="P691" s="3">
        <f t="shared" si="53"/>
        <v>0.92985381510508014</v>
      </c>
      <c r="Q691" s="3">
        <f t="shared" si="54"/>
        <v>2.0360240853237729E-2</v>
      </c>
      <c r="R691"/>
    </row>
    <row r="692" spans="1:18" x14ac:dyDescent="0.25">
      <c r="A692" t="s">
        <v>882</v>
      </c>
      <c r="B692">
        <v>6011077</v>
      </c>
      <c r="C692">
        <v>6021195</v>
      </c>
      <c r="D692">
        <v>55</v>
      </c>
      <c r="E692">
        <v>-0.27110000000000001</v>
      </c>
      <c r="F692" t="s">
        <v>597</v>
      </c>
      <c r="G692" t="s">
        <v>1292</v>
      </c>
      <c r="H692" s="3">
        <v>1.9926252720999997</v>
      </c>
      <c r="I692" s="3">
        <v>380.71046217600002</v>
      </c>
      <c r="J692" s="3">
        <v>321.82782793824998</v>
      </c>
      <c r="K692" s="3">
        <v>4.9666635909999997</v>
      </c>
      <c r="L692" s="3">
        <v>429.24965734399996</v>
      </c>
      <c r="M692" s="3">
        <f t="shared" si="50"/>
        <v>1.7498398314774821E-3</v>
      </c>
      <c r="N692" s="3">
        <f t="shared" si="51"/>
        <v>0.33432393953012851</v>
      </c>
      <c r="O692" s="3">
        <f t="shared" si="52"/>
        <v>0.28261568298325285</v>
      </c>
      <c r="P692" s="3">
        <f t="shared" si="53"/>
        <v>4.3615153851389249E-3</v>
      </c>
      <c r="Q692" s="3">
        <f t="shared" si="54"/>
        <v>0.3769490222700021</v>
      </c>
      <c r="R692"/>
    </row>
    <row r="693" spans="1:18" x14ac:dyDescent="0.25">
      <c r="A693" t="s">
        <v>882</v>
      </c>
      <c r="B693">
        <v>6619938</v>
      </c>
      <c r="C693">
        <v>6648440</v>
      </c>
      <c r="D693">
        <v>55</v>
      </c>
      <c r="E693">
        <v>-0.27110000000000001</v>
      </c>
      <c r="F693" t="s">
        <v>598</v>
      </c>
      <c r="G693" t="s">
        <v>1292</v>
      </c>
      <c r="H693" s="3">
        <v>1.6333100666</v>
      </c>
      <c r="I693" s="3">
        <v>154.29045957599999</v>
      </c>
      <c r="J693" s="3">
        <v>35.370347934999998</v>
      </c>
      <c r="K693" s="3">
        <v>15.186464905000001</v>
      </c>
      <c r="L693" s="3">
        <v>66.058088211400019</v>
      </c>
      <c r="M693" s="3">
        <f t="shared" si="50"/>
        <v>5.9929479454819898E-3</v>
      </c>
      <c r="N693" s="3">
        <f t="shared" si="51"/>
        <v>0.56612318238402826</v>
      </c>
      <c r="O693" s="3">
        <f t="shared" si="52"/>
        <v>0.12978102463379587</v>
      </c>
      <c r="P693" s="3">
        <f t="shared" si="53"/>
        <v>5.5722238852669116E-2</v>
      </c>
      <c r="Q693" s="3">
        <f t="shared" si="54"/>
        <v>0.24238060618402474</v>
      </c>
      <c r="R693"/>
    </row>
    <row r="694" spans="1:18" x14ac:dyDescent="0.25">
      <c r="A694" t="s">
        <v>882</v>
      </c>
      <c r="B694">
        <v>9153798</v>
      </c>
      <c r="C694">
        <v>9178005</v>
      </c>
      <c r="D694">
        <v>55</v>
      </c>
      <c r="E694">
        <v>-0.25540000000000002</v>
      </c>
      <c r="F694" t="s">
        <v>224</v>
      </c>
      <c r="G694" t="s">
        <v>1292</v>
      </c>
      <c r="H694" s="3">
        <v>38.762282005800003</v>
      </c>
      <c r="I694" s="3">
        <v>1244.49537302</v>
      </c>
      <c r="J694" s="3">
        <v>656.99108847499997</v>
      </c>
      <c r="K694" s="3">
        <v>12958.042092</v>
      </c>
      <c r="L694" s="3">
        <v>378.07834474800001</v>
      </c>
      <c r="M694" s="3">
        <f t="shared" si="50"/>
        <v>2.5374014956326615E-3</v>
      </c>
      <c r="N694" s="3">
        <f t="shared" si="51"/>
        <v>8.1465389997843141E-2</v>
      </c>
      <c r="O694" s="3">
        <f t="shared" si="52"/>
        <v>4.3007018272669145E-2</v>
      </c>
      <c r="P694" s="3">
        <f t="shared" si="53"/>
        <v>0.84824096217534306</v>
      </c>
      <c r="Q694" s="3">
        <f t="shared" si="54"/>
        <v>2.4749228058511895E-2</v>
      </c>
      <c r="R694"/>
    </row>
    <row r="695" spans="1:18" x14ac:dyDescent="0.25">
      <c r="A695" t="s">
        <v>911</v>
      </c>
      <c r="B695">
        <v>2307284</v>
      </c>
      <c r="C695">
        <v>2317035</v>
      </c>
      <c r="D695">
        <v>56</v>
      </c>
      <c r="E695">
        <v>-0.25800000000000001</v>
      </c>
      <c r="F695" t="s">
        <v>259</v>
      </c>
      <c r="G695" t="s">
        <v>1292</v>
      </c>
      <c r="H695" s="3">
        <v>3.5796339578</v>
      </c>
      <c r="I695" s="3">
        <v>2.9784837224</v>
      </c>
      <c r="J695" s="3">
        <v>15.3152954615</v>
      </c>
      <c r="K695" s="3">
        <v>7775.6372067450002</v>
      </c>
      <c r="L695" s="3">
        <v>9.1459033059999992</v>
      </c>
      <c r="M695" s="3">
        <f t="shared" si="50"/>
        <v>4.5853611557845658E-4</v>
      </c>
      <c r="N695" s="3">
        <f t="shared" si="51"/>
        <v>3.8153128852937992E-4</v>
      </c>
      <c r="O695" s="3">
        <f t="shared" si="52"/>
        <v>1.9618251957159863E-3</v>
      </c>
      <c r="P695" s="3">
        <f t="shared" si="53"/>
        <v>0.99602655549715224</v>
      </c>
      <c r="Q695" s="3">
        <f t="shared" si="54"/>
        <v>1.171551903023855E-3</v>
      </c>
      <c r="R695"/>
    </row>
    <row r="696" spans="1:18" x14ac:dyDescent="0.25">
      <c r="A696" t="s">
        <v>911</v>
      </c>
      <c r="B696">
        <v>3161156</v>
      </c>
      <c r="C696">
        <v>3196799</v>
      </c>
      <c r="D696">
        <v>56</v>
      </c>
      <c r="E696">
        <v>-0.25800000000000001</v>
      </c>
      <c r="F696" t="s">
        <v>262</v>
      </c>
      <c r="G696" t="s">
        <v>1292</v>
      </c>
      <c r="H696" s="3">
        <v>4.2335486898000001</v>
      </c>
      <c r="I696" s="3">
        <v>212.99025341999999</v>
      </c>
      <c r="J696" s="3">
        <v>105.72937517</v>
      </c>
      <c r="K696" s="3">
        <v>84.707895859999994</v>
      </c>
      <c r="L696" s="3">
        <v>398.34933133799996</v>
      </c>
      <c r="M696" s="3">
        <f t="shared" si="50"/>
        <v>5.2524739957207399E-3</v>
      </c>
      <c r="N696" s="3">
        <f t="shared" si="51"/>
        <v>0.26425248636584614</v>
      </c>
      <c r="O696" s="3">
        <f t="shared" si="52"/>
        <v>0.13117619150152313</v>
      </c>
      <c r="P696" s="3">
        <f t="shared" si="53"/>
        <v>0.10509528833549085</v>
      </c>
      <c r="Q696" s="3">
        <f t="shared" si="54"/>
        <v>0.49422355980141908</v>
      </c>
      <c r="R696"/>
    </row>
    <row r="697" spans="1:18" x14ac:dyDescent="0.25">
      <c r="A697" t="s">
        <v>911</v>
      </c>
      <c r="B697">
        <v>5533937</v>
      </c>
      <c r="C697">
        <v>5549490</v>
      </c>
      <c r="D697">
        <v>56</v>
      </c>
      <c r="E697">
        <v>-0.25119999999999998</v>
      </c>
      <c r="F697" t="s">
        <v>193</v>
      </c>
      <c r="G697" t="s">
        <v>1292</v>
      </c>
      <c r="H697" s="3">
        <v>2.7554190186</v>
      </c>
      <c r="I697" s="3">
        <v>335.83236662799999</v>
      </c>
      <c r="J697" s="3">
        <v>665.93078482750002</v>
      </c>
      <c r="K697" s="3">
        <v>392.85915725000001</v>
      </c>
      <c r="L697" s="3">
        <v>417.31521339800003</v>
      </c>
      <c r="M697" s="3">
        <f t="shared" si="50"/>
        <v>1.5183940798800981E-3</v>
      </c>
      <c r="N697" s="3">
        <f t="shared" si="51"/>
        <v>0.18506291561388943</v>
      </c>
      <c r="O697" s="3">
        <f t="shared" si="52"/>
        <v>0.36696609643267109</v>
      </c>
      <c r="P697" s="3">
        <f t="shared" si="53"/>
        <v>0.21648795140354649</v>
      </c>
      <c r="Q697" s="3">
        <f t="shared" si="54"/>
        <v>0.22996464247001297</v>
      </c>
      <c r="R697"/>
    </row>
    <row r="698" spans="1:18" x14ac:dyDescent="0.25">
      <c r="A698" t="s">
        <v>911</v>
      </c>
      <c r="B698">
        <v>2519312</v>
      </c>
      <c r="C698">
        <v>2529301</v>
      </c>
      <c r="D698">
        <v>56</v>
      </c>
      <c r="E698">
        <v>-0.25800000000000001</v>
      </c>
      <c r="F698" t="s">
        <v>260</v>
      </c>
      <c r="G698" t="s">
        <v>1292</v>
      </c>
      <c r="H698" s="3">
        <v>11.9469270351</v>
      </c>
      <c r="I698" s="3">
        <v>564.12567550000006</v>
      </c>
      <c r="J698" s="3">
        <v>52.264182162499999</v>
      </c>
      <c r="K698" s="3">
        <v>100.122074095</v>
      </c>
      <c r="L698" s="3">
        <v>532.80803710999987</v>
      </c>
      <c r="M698" s="3">
        <f t="shared" si="50"/>
        <v>9.4721641184044754E-3</v>
      </c>
      <c r="N698" s="3">
        <f t="shared" si="51"/>
        <v>0.44726907313007291</v>
      </c>
      <c r="O698" s="3">
        <f t="shared" si="52"/>
        <v>4.1437845020976465E-2</v>
      </c>
      <c r="P698" s="3">
        <f t="shared" si="53"/>
        <v>7.9382146966879424E-2</v>
      </c>
      <c r="Q698" s="3">
        <f t="shared" si="54"/>
        <v>0.42243877076366665</v>
      </c>
      <c r="R698"/>
    </row>
    <row r="699" spans="1:18" x14ac:dyDescent="0.25">
      <c r="A699" t="s">
        <v>911</v>
      </c>
      <c r="B699">
        <v>4272684</v>
      </c>
      <c r="C699">
        <v>4311068</v>
      </c>
      <c r="D699">
        <v>56</v>
      </c>
      <c r="E699">
        <v>-0.25790000000000002</v>
      </c>
      <c r="F699" t="s">
        <v>257</v>
      </c>
      <c r="G699" t="s">
        <v>1292</v>
      </c>
      <c r="H699" s="3">
        <v>5.4387898357999998</v>
      </c>
      <c r="I699" s="3">
        <v>76.215448061999993</v>
      </c>
      <c r="J699" s="3">
        <v>186.07754347500003</v>
      </c>
      <c r="K699" s="3">
        <v>114.51014216999999</v>
      </c>
      <c r="L699" s="3">
        <v>120.96279778200001</v>
      </c>
      <c r="M699" s="3">
        <f t="shared" si="50"/>
        <v>1.0808304463998586E-2</v>
      </c>
      <c r="N699" s="3">
        <f t="shared" si="51"/>
        <v>0.15146012116369978</v>
      </c>
      <c r="O699" s="3">
        <f t="shared" si="52"/>
        <v>0.36978497138323524</v>
      </c>
      <c r="P699" s="3">
        <f t="shared" si="53"/>
        <v>0.22756174041556326</v>
      </c>
      <c r="Q699" s="3">
        <f t="shared" si="54"/>
        <v>0.24038486257350317</v>
      </c>
      <c r="R699"/>
    </row>
    <row r="700" spans="1:18" x14ac:dyDescent="0.25">
      <c r="A700" t="s">
        <v>911</v>
      </c>
      <c r="B700">
        <v>9123163</v>
      </c>
      <c r="C700">
        <v>9174459</v>
      </c>
      <c r="D700">
        <v>56</v>
      </c>
      <c r="E700">
        <v>-0.25530000000000003</v>
      </c>
      <c r="F700" t="s">
        <v>223</v>
      </c>
      <c r="G700" t="s">
        <v>1292</v>
      </c>
      <c r="H700" s="3">
        <v>152.41565735199998</v>
      </c>
      <c r="I700" s="3">
        <v>3093.0238392000001</v>
      </c>
      <c r="J700" s="3">
        <v>15929.24482475</v>
      </c>
      <c r="K700" s="3">
        <v>660.04366904999995</v>
      </c>
      <c r="L700" s="3">
        <v>14962.254593399999</v>
      </c>
      <c r="M700" s="3">
        <f t="shared" si="50"/>
        <v>4.3801400591316937E-3</v>
      </c>
      <c r="N700" s="3">
        <f t="shared" si="51"/>
        <v>8.8887702597645571E-2</v>
      </c>
      <c r="O700" s="3">
        <f t="shared" si="52"/>
        <v>0.45777661285458571</v>
      </c>
      <c r="P700" s="3">
        <f t="shared" si="53"/>
        <v>1.8968416800547495E-2</v>
      </c>
      <c r="Q700" s="3">
        <f t="shared" si="54"/>
        <v>0.42998712768808955</v>
      </c>
      <c r="R700"/>
    </row>
    <row r="701" spans="1:18" x14ac:dyDescent="0.25">
      <c r="A701" t="s">
        <v>916</v>
      </c>
      <c r="B701">
        <v>438395</v>
      </c>
      <c r="C701">
        <v>492624</v>
      </c>
      <c r="D701">
        <v>57</v>
      </c>
      <c r="E701">
        <v>-0.2596</v>
      </c>
      <c r="F701" t="s">
        <v>292</v>
      </c>
      <c r="G701" t="s">
        <v>1292</v>
      </c>
      <c r="H701" s="3">
        <v>0.85293625719999999</v>
      </c>
      <c r="I701" s="3">
        <v>7.5700288894000014</v>
      </c>
      <c r="J701" s="3">
        <v>10.466724231000001</v>
      </c>
      <c r="K701" s="3">
        <v>2226.4267474449998</v>
      </c>
      <c r="L701" s="3">
        <v>19.510532152800003</v>
      </c>
      <c r="M701" s="3">
        <f t="shared" si="50"/>
        <v>3.766010688162485E-4</v>
      </c>
      <c r="N701" s="3">
        <f t="shared" si="51"/>
        <v>3.3424314497741332E-3</v>
      </c>
      <c r="O701" s="3">
        <f t="shared" si="52"/>
        <v>4.6214233468506918E-3</v>
      </c>
      <c r="P701" s="3">
        <f t="shared" si="53"/>
        <v>0.983044964557371</v>
      </c>
      <c r="Q701" s="3">
        <f t="shared" si="54"/>
        <v>8.6145795771879665E-3</v>
      </c>
      <c r="R701"/>
    </row>
    <row r="702" spans="1:18" x14ac:dyDescent="0.25">
      <c r="A702" t="s">
        <v>916</v>
      </c>
      <c r="B702">
        <v>4728513</v>
      </c>
      <c r="C702">
        <v>4740659</v>
      </c>
      <c r="D702">
        <v>57</v>
      </c>
      <c r="E702">
        <v>-0.2596</v>
      </c>
      <c r="F702" t="s">
        <v>159</v>
      </c>
      <c r="G702" t="s">
        <v>1292</v>
      </c>
      <c r="H702" s="3">
        <v>24.946671785200003</v>
      </c>
      <c r="I702" s="3">
        <v>315.89295324400001</v>
      </c>
      <c r="J702" s="3">
        <v>794.71284717499998</v>
      </c>
      <c r="K702" s="3">
        <v>165.1701108</v>
      </c>
      <c r="L702" s="3">
        <v>312.23400885000001</v>
      </c>
      <c r="M702" s="3">
        <f t="shared" si="50"/>
        <v>1.5466424770007082E-2</v>
      </c>
      <c r="N702" s="3">
        <f t="shared" si="51"/>
        <v>0.19584715102646391</v>
      </c>
      <c r="O702" s="3">
        <f t="shared" si="52"/>
        <v>0.49270566312105468</v>
      </c>
      <c r="P702" s="3">
        <f t="shared" si="53"/>
        <v>0.10240208052352237</v>
      </c>
      <c r="Q702" s="3">
        <f t="shared" si="54"/>
        <v>0.19357868055895194</v>
      </c>
      <c r="R702"/>
    </row>
    <row r="703" spans="1:18" x14ac:dyDescent="0.25">
      <c r="A703" t="s">
        <v>916</v>
      </c>
      <c r="B703">
        <v>3097160</v>
      </c>
      <c r="C703">
        <v>3124912</v>
      </c>
      <c r="D703">
        <v>57</v>
      </c>
      <c r="E703">
        <v>-0.2596</v>
      </c>
      <c r="F703" t="s">
        <v>289</v>
      </c>
      <c r="G703" t="s">
        <v>1292</v>
      </c>
      <c r="H703" s="3">
        <v>4.8732238488000004</v>
      </c>
      <c r="I703" s="3">
        <v>6.4838990984000002</v>
      </c>
      <c r="J703" s="3">
        <v>235.54593125599999</v>
      </c>
      <c r="K703" s="3">
        <v>9324.5678860000007</v>
      </c>
      <c r="L703" s="3">
        <v>23.965381572000002</v>
      </c>
      <c r="M703" s="3">
        <f t="shared" si="50"/>
        <v>5.0786891657454421E-4</v>
      </c>
      <c r="N703" s="3">
        <f t="shared" si="51"/>
        <v>6.7572738549532153E-4</v>
      </c>
      <c r="O703" s="3">
        <f t="shared" si="52"/>
        <v>2.4547704070680854E-2</v>
      </c>
      <c r="P703" s="3">
        <f t="shared" si="53"/>
        <v>0.9717711184054747</v>
      </c>
      <c r="Q703" s="3">
        <f t="shared" si="54"/>
        <v>2.4975812217746338E-3</v>
      </c>
      <c r="R703"/>
    </row>
    <row r="704" spans="1:18" x14ac:dyDescent="0.25">
      <c r="A704" t="s">
        <v>916</v>
      </c>
      <c r="B704">
        <v>3996474</v>
      </c>
      <c r="C704">
        <v>4009503</v>
      </c>
      <c r="D704">
        <v>57</v>
      </c>
      <c r="E704">
        <v>-0.2596</v>
      </c>
      <c r="F704" t="s">
        <v>288</v>
      </c>
      <c r="G704" t="s">
        <v>1292</v>
      </c>
      <c r="H704" s="3">
        <v>56.021919727999986</v>
      </c>
      <c r="I704" s="3">
        <v>5058.1827901199995</v>
      </c>
      <c r="J704" s="3">
        <v>1239.7248022275</v>
      </c>
      <c r="K704" s="3">
        <v>550.0074568</v>
      </c>
      <c r="L704" s="3">
        <v>2259.4639686999999</v>
      </c>
      <c r="M704" s="3">
        <f t="shared" si="50"/>
        <v>6.1136602130193989E-3</v>
      </c>
      <c r="N704" s="3">
        <f t="shared" si="51"/>
        <v>0.55199841462555499</v>
      </c>
      <c r="O704" s="3">
        <f t="shared" si="52"/>
        <v>0.13529090461859819</v>
      </c>
      <c r="P704" s="3">
        <f t="shared" si="53"/>
        <v>6.002219705836901E-2</v>
      </c>
      <c r="Q704" s="3">
        <f t="shared" si="54"/>
        <v>0.24657482348445844</v>
      </c>
      <c r="R704"/>
    </row>
    <row r="705" spans="1:18" x14ac:dyDescent="0.25">
      <c r="A705" t="s">
        <v>903</v>
      </c>
      <c r="B705">
        <v>4073712</v>
      </c>
      <c r="C705">
        <v>4115913</v>
      </c>
      <c r="D705">
        <v>58</v>
      </c>
      <c r="E705">
        <v>-0.25440000000000002</v>
      </c>
      <c r="F705" t="s">
        <v>214</v>
      </c>
      <c r="G705" t="s">
        <v>1292</v>
      </c>
      <c r="H705" s="3">
        <v>2.1882877601000001</v>
      </c>
      <c r="I705" s="3">
        <v>10.703768524200001</v>
      </c>
      <c r="J705" s="3">
        <v>171.38419673249999</v>
      </c>
      <c r="K705" s="3">
        <v>1.5804049935</v>
      </c>
      <c r="L705" s="3">
        <v>38.590376877999994</v>
      </c>
      <c r="M705" s="3">
        <f t="shared" si="50"/>
        <v>9.7496844241628765E-3</v>
      </c>
      <c r="N705" s="3">
        <f t="shared" si="51"/>
        <v>4.7689507368751473E-2</v>
      </c>
      <c r="O705" s="3">
        <f t="shared" si="52"/>
        <v>0.76358414277021902</v>
      </c>
      <c r="P705" s="3">
        <f t="shared" si="53"/>
        <v>7.0413271188301341E-3</v>
      </c>
      <c r="Q705" s="3">
        <f t="shared" si="54"/>
        <v>0.17193533831803648</v>
      </c>
      <c r="R705"/>
    </row>
    <row r="706" spans="1:18" x14ac:dyDescent="0.25">
      <c r="A706" t="s">
        <v>921</v>
      </c>
      <c r="B706">
        <v>16134736</v>
      </c>
      <c r="C706">
        <v>16171675</v>
      </c>
      <c r="D706">
        <v>3</v>
      </c>
      <c r="E706">
        <v>-0.27060000000000001</v>
      </c>
      <c r="F706" t="s">
        <v>588</v>
      </c>
      <c r="G706" t="s">
        <v>1292</v>
      </c>
      <c r="H706" s="3">
        <v>44.384087737999991</v>
      </c>
      <c r="I706" s="3">
        <v>1348.9168276038001</v>
      </c>
      <c r="J706" s="3">
        <v>2048.9320108075003</v>
      </c>
      <c r="K706" s="3">
        <v>12.1008044525</v>
      </c>
      <c r="L706" s="3">
        <v>702.94875099060005</v>
      </c>
      <c r="M706" s="3">
        <f t="shared" si="50"/>
        <v>1.0676226100709703E-2</v>
      </c>
      <c r="N706" s="3">
        <f t="shared" si="51"/>
        <v>0.3244708132239098</v>
      </c>
      <c r="O706" s="3">
        <f t="shared" si="52"/>
        <v>0.49285368985142425</v>
      </c>
      <c r="P706" s="3">
        <f t="shared" si="53"/>
        <v>2.9107486696128772E-3</v>
      </c>
      <c r="Q706" s="3">
        <f t="shared" si="54"/>
        <v>0.16908852215434333</v>
      </c>
      <c r="R706"/>
    </row>
    <row r="707" spans="1:18" x14ac:dyDescent="0.25">
      <c r="A707" t="s">
        <v>1047</v>
      </c>
      <c r="B707">
        <v>6700728</v>
      </c>
      <c r="C707">
        <v>6920265</v>
      </c>
      <c r="D707">
        <v>59</v>
      </c>
      <c r="E707">
        <v>-0.24</v>
      </c>
      <c r="F707" t="s">
        <v>154</v>
      </c>
      <c r="G707" t="s">
        <v>1292</v>
      </c>
      <c r="H707" s="3">
        <v>114.77500766799999</v>
      </c>
      <c r="I707" s="3">
        <v>3604.8364061799998</v>
      </c>
      <c r="J707" s="3">
        <v>1411.0073204999999</v>
      </c>
      <c r="K707" s="3">
        <v>869.05712999999992</v>
      </c>
      <c r="L707" s="3">
        <v>836.97822836199998</v>
      </c>
      <c r="M707" s="3">
        <f t="shared" ref="M707:M770" si="55">H707/SUM(H707:L707)</f>
        <v>1.6788184119244216E-2</v>
      </c>
      <c r="N707" s="3">
        <f t="shared" ref="N707:N770" si="56">I707/SUM(H707:L707)</f>
        <v>0.52728079515151671</v>
      </c>
      <c r="O707" s="3">
        <f t="shared" ref="O707:O770" si="57">J707/SUM(H707:L707)</f>
        <v>0.20638857858913365</v>
      </c>
      <c r="P707" s="3">
        <f t="shared" ref="P707:P770" si="58">K707/SUM(H707:L707)</f>
        <v>0.12711731765494547</v>
      </c>
      <c r="Q707" s="3">
        <f t="shared" ref="Q707:Q770" si="59">L707/SUM(H707:L707)</f>
        <v>0.12242512448515995</v>
      </c>
      <c r="R707"/>
    </row>
    <row r="708" spans="1:18" x14ac:dyDescent="0.25">
      <c r="A708" t="s">
        <v>1047</v>
      </c>
      <c r="B708">
        <v>6042174</v>
      </c>
      <c r="C708">
        <v>6046711</v>
      </c>
      <c r="D708">
        <v>59</v>
      </c>
      <c r="E708">
        <v>-0.25929999999999997</v>
      </c>
      <c r="F708" t="s">
        <v>275</v>
      </c>
      <c r="G708" t="s">
        <v>1292</v>
      </c>
      <c r="H708" s="3">
        <v>5.4251501042000001</v>
      </c>
      <c r="I708" s="3">
        <v>828.19359988600013</v>
      </c>
      <c r="J708" s="3">
        <v>0.47930695050000005</v>
      </c>
      <c r="K708" s="3">
        <v>6.8781794884999998</v>
      </c>
      <c r="L708" s="3">
        <v>43.812297864000001</v>
      </c>
      <c r="M708" s="3">
        <f t="shared" si="55"/>
        <v>6.1315782177645403E-3</v>
      </c>
      <c r="N708" s="3">
        <f t="shared" si="56"/>
        <v>0.93603563765390552</v>
      </c>
      <c r="O708" s="3">
        <f t="shared" si="57"/>
        <v>5.4171921529576231E-4</v>
      </c>
      <c r="P708" s="3">
        <f t="shared" si="58"/>
        <v>7.7738117323079108E-3</v>
      </c>
      <c r="Q708" s="3">
        <f t="shared" si="59"/>
        <v>4.9517253180726153E-2</v>
      </c>
      <c r="R708"/>
    </row>
    <row r="709" spans="1:18" x14ac:dyDescent="0.25">
      <c r="A709" t="s">
        <v>897</v>
      </c>
      <c r="B709">
        <v>3286089</v>
      </c>
      <c r="C709">
        <v>3296994</v>
      </c>
      <c r="D709">
        <v>60</v>
      </c>
      <c r="E709">
        <v>-0.26950000000000002</v>
      </c>
      <c r="F709" t="s">
        <v>549</v>
      </c>
      <c r="G709" t="s">
        <v>1292</v>
      </c>
      <c r="H709" s="3">
        <v>5.8615584316999998</v>
      </c>
      <c r="I709" s="3">
        <v>229.775064558</v>
      </c>
      <c r="J709" s="3">
        <v>7.1039004684999991</v>
      </c>
      <c r="K709" s="3">
        <v>34.496559750000003</v>
      </c>
      <c r="L709" s="3">
        <v>19.452730870000003</v>
      </c>
      <c r="M709" s="3">
        <f t="shared" si="55"/>
        <v>1.9756520627145766E-2</v>
      </c>
      <c r="N709" s="3">
        <f t="shared" si="56"/>
        <v>0.77446226211674751</v>
      </c>
      <c r="O709" s="3">
        <f t="shared" si="57"/>
        <v>2.3943863696741507E-2</v>
      </c>
      <c r="P709" s="3">
        <f t="shared" si="58"/>
        <v>0.11627146640399182</v>
      </c>
      <c r="Q709" s="3">
        <f t="shared" si="59"/>
        <v>6.5565887155373509E-2</v>
      </c>
      <c r="R709"/>
    </row>
    <row r="710" spans="1:18" x14ac:dyDescent="0.25">
      <c r="A710" t="s">
        <v>921</v>
      </c>
      <c r="B710">
        <v>16822802</v>
      </c>
      <c r="C710">
        <v>16867945</v>
      </c>
      <c r="D710">
        <v>3</v>
      </c>
      <c r="E710">
        <v>-0.27060000000000001</v>
      </c>
      <c r="F710" t="s">
        <v>589</v>
      </c>
      <c r="G710" t="s">
        <v>1292</v>
      </c>
      <c r="H710" s="3">
        <v>45.925377410899998</v>
      </c>
      <c r="I710" s="3">
        <v>2703.9755930000001</v>
      </c>
      <c r="J710" s="3">
        <v>370.61537247499996</v>
      </c>
      <c r="K710" s="3">
        <v>256.66691260000005</v>
      </c>
      <c r="L710" s="3">
        <v>986.47734172000003</v>
      </c>
      <c r="M710" s="3">
        <f t="shared" si="55"/>
        <v>1.0524507208536456E-2</v>
      </c>
      <c r="N710" s="3">
        <f t="shared" si="56"/>
        <v>0.61965763211084413</v>
      </c>
      <c r="O710" s="3">
        <f t="shared" si="57"/>
        <v>8.4932217852210834E-2</v>
      </c>
      <c r="P710" s="3">
        <f t="shared" si="58"/>
        <v>5.8819174150333019E-2</v>
      </c>
      <c r="Q710" s="3">
        <f t="shared" si="59"/>
        <v>0.22606646867807551</v>
      </c>
      <c r="R710"/>
    </row>
    <row r="711" spans="1:18" x14ac:dyDescent="0.25">
      <c r="A711" t="s">
        <v>897</v>
      </c>
      <c r="B711">
        <v>5263266</v>
      </c>
      <c r="C711">
        <v>5324598</v>
      </c>
      <c r="D711">
        <v>60</v>
      </c>
      <c r="E711">
        <v>-0.27450000000000002</v>
      </c>
      <c r="F711" t="s">
        <v>654</v>
      </c>
      <c r="G711" t="s">
        <v>1292</v>
      </c>
      <c r="H711" s="3">
        <v>0.99208143300000007</v>
      </c>
      <c r="I711" s="3">
        <v>51.886651001999994</v>
      </c>
      <c r="J711" s="3">
        <v>23.436548401</v>
      </c>
      <c r="K711" s="3">
        <v>0</v>
      </c>
      <c r="L711" s="3">
        <v>72.322282648600009</v>
      </c>
      <c r="M711" s="3">
        <f t="shared" si="55"/>
        <v>6.6745001044287659E-3</v>
      </c>
      <c r="N711" s="3">
        <f t="shared" si="56"/>
        <v>0.34908168423640668</v>
      </c>
      <c r="O711" s="3">
        <f t="shared" si="57"/>
        <v>0.15767581122539193</v>
      </c>
      <c r="P711" s="3">
        <f t="shared" si="58"/>
        <v>0</v>
      </c>
      <c r="Q711" s="3">
        <f t="shared" si="59"/>
        <v>0.48656800443377257</v>
      </c>
      <c r="R711"/>
    </row>
    <row r="712" spans="1:18" x14ac:dyDescent="0.25">
      <c r="A712" t="s">
        <v>897</v>
      </c>
      <c r="B712">
        <v>1646510</v>
      </c>
      <c r="C712">
        <v>1865927</v>
      </c>
      <c r="D712">
        <v>60</v>
      </c>
      <c r="E712">
        <v>-0.27189999999999998</v>
      </c>
      <c r="F712" t="s">
        <v>625</v>
      </c>
      <c r="G712" t="s">
        <v>1292</v>
      </c>
      <c r="H712" s="3">
        <v>3.7765200059000001</v>
      </c>
      <c r="I712" s="3">
        <v>44.866164248000004</v>
      </c>
      <c r="J712" s="3">
        <v>93.771838540000005</v>
      </c>
      <c r="K712" s="3">
        <v>504.05539000000005</v>
      </c>
      <c r="L712" s="3">
        <v>29.5082977906</v>
      </c>
      <c r="M712" s="3">
        <f t="shared" si="55"/>
        <v>5.5867481329532004E-3</v>
      </c>
      <c r="N712" s="3">
        <f t="shared" si="56"/>
        <v>6.637220482181734E-2</v>
      </c>
      <c r="O712" s="3">
        <f t="shared" si="57"/>
        <v>0.13872020883471681</v>
      </c>
      <c r="P712" s="3">
        <f t="shared" si="58"/>
        <v>0.74566810306527054</v>
      </c>
      <c r="Q712" s="3">
        <f t="shared" si="59"/>
        <v>4.3652735145242295E-2</v>
      </c>
      <c r="R712"/>
    </row>
    <row r="713" spans="1:18" x14ac:dyDescent="0.25">
      <c r="A713" t="s">
        <v>897</v>
      </c>
      <c r="B713">
        <v>2118197</v>
      </c>
      <c r="C713">
        <v>2206256</v>
      </c>
      <c r="D713">
        <v>60</v>
      </c>
      <c r="E713">
        <v>-0.27189999999999998</v>
      </c>
      <c r="F713" t="s">
        <v>622</v>
      </c>
      <c r="G713" t="s">
        <v>1292</v>
      </c>
      <c r="H713" s="3">
        <v>88.504307943100002</v>
      </c>
      <c r="I713" s="3">
        <v>1611.7099003400001</v>
      </c>
      <c r="J713" s="3">
        <v>910.94879485000001</v>
      </c>
      <c r="K713" s="3">
        <v>2495.6287290999999</v>
      </c>
      <c r="L713" s="3">
        <v>1199.6832084800001</v>
      </c>
      <c r="M713" s="3">
        <f t="shared" si="55"/>
        <v>1.4033879270927929E-2</v>
      </c>
      <c r="N713" s="3">
        <f t="shared" si="56"/>
        <v>0.25556430739701907</v>
      </c>
      <c r="O713" s="3">
        <f t="shared" si="57"/>
        <v>0.14444658916649802</v>
      </c>
      <c r="P713" s="3">
        <f t="shared" si="58"/>
        <v>0.39572483083835241</v>
      </c>
      <c r="Q713" s="3">
        <f t="shared" si="59"/>
        <v>0.19023039332720268</v>
      </c>
      <c r="R713"/>
    </row>
    <row r="714" spans="1:18" x14ac:dyDescent="0.25">
      <c r="A714" t="s">
        <v>915</v>
      </c>
      <c r="B714">
        <v>6952</v>
      </c>
      <c r="C714">
        <v>34730</v>
      </c>
      <c r="D714">
        <v>61</v>
      </c>
      <c r="E714">
        <v>-0.39229999999999998</v>
      </c>
      <c r="F714" t="s">
        <v>859</v>
      </c>
      <c r="G714" t="s">
        <v>1292</v>
      </c>
      <c r="H714" s="3">
        <v>84.226270911</v>
      </c>
      <c r="I714" s="3">
        <v>6353.9109372000003</v>
      </c>
      <c r="J714" s="3">
        <v>131.610688525</v>
      </c>
      <c r="K714" s="3">
        <v>514.40004269999997</v>
      </c>
      <c r="L714" s="3">
        <v>1434.6112617000001</v>
      </c>
      <c r="M714" s="3">
        <f t="shared" si="55"/>
        <v>9.8871524506476145E-3</v>
      </c>
      <c r="N714" s="3">
        <f t="shared" si="56"/>
        <v>0.74587281871135358</v>
      </c>
      <c r="O714" s="3">
        <f t="shared" si="57"/>
        <v>1.544951388096453E-2</v>
      </c>
      <c r="P714" s="3">
        <f t="shared" si="58"/>
        <v>6.038438586659918E-2</v>
      </c>
      <c r="Q714" s="3">
        <f t="shared" si="59"/>
        <v>0.16840612909043506</v>
      </c>
      <c r="R714"/>
    </row>
    <row r="715" spans="1:18" x14ac:dyDescent="0.25">
      <c r="A715" t="s">
        <v>915</v>
      </c>
      <c r="B715">
        <v>6350258</v>
      </c>
      <c r="C715">
        <v>6374229</v>
      </c>
      <c r="D715">
        <v>61</v>
      </c>
      <c r="E715">
        <v>-0.2616</v>
      </c>
      <c r="F715" t="s">
        <v>330</v>
      </c>
      <c r="G715" t="s">
        <v>1292</v>
      </c>
      <c r="H715" s="3">
        <v>4.6136413723</v>
      </c>
      <c r="I715" s="3">
        <v>177.107268476</v>
      </c>
      <c r="J715" s="3">
        <v>539.34982454250007</v>
      </c>
      <c r="K715" s="3">
        <v>13.455760832499999</v>
      </c>
      <c r="L715" s="3">
        <v>207.50152119199998</v>
      </c>
      <c r="M715" s="3">
        <f t="shared" si="55"/>
        <v>4.8975628027033563E-3</v>
      </c>
      <c r="N715" s="3">
        <f t="shared" si="56"/>
        <v>0.18800637071278031</v>
      </c>
      <c r="O715" s="3">
        <f t="shared" si="57"/>
        <v>0.57254117196523346</v>
      </c>
      <c r="P715" s="3">
        <f t="shared" si="58"/>
        <v>1.4283822347134873E-2</v>
      </c>
      <c r="Q715" s="3">
        <f t="shared" si="59"/>
        <v>0.220271072172148</v>
      </c>
      <c r="R715"/>
    </row>
    <row r="716" spans="1:18" x14ac:dyDescent="0.25">
      <c r="A716" t="s">
        <v>915</v>
      </c>
      <c r="B716">
        <v>1214677</v>
      </c>
      <c r="C716">
        <v>1238890</v>
      </c>
      <c r="D716">
        <v>61</v>
      </c>
      <c r="E716">
        <v>-0.25929999999999997</v>
      </c>
      <c r="F716" t="s">
        <v>274</v>
      </c>
      <c r="G716" t="s">
        <v>1292</v>
      </c>
      <c r="H716" s="3">
        <v>29.7089710003</v>
      </c>
      <c r="I716" s="3">
        <v>849.37660819999996</v>
      </c>
      <c r="J716" s="3">
        <v>75.360246829999994</v>
      </c>
      <c r="K716" s="3">
        <v>51.054369776500003</v>
      </c>
      <c r="L716" s="3">
        <v>179.53939673999997</v>
      </c>
      <c r="M716" s="3">
        <f t="shared" si="55"/>
        <v>2.5070023978229845E-2</v>
      </c>
      <c r="N716" s="3">
        <f t="shared" si="56"/>
        <v>0.71674956140037671</v>
      </c>
      <c r="O716" s="3">
        <f t="shared" si="57"/>
        <v>6.3593020270353406E-2</v>
      </c>
      <c r="P716" s="3">
        <f t="shared" si="58"/>
        <v>4.3082416906238305E-2</v>
      </c>
      <c r="Q716" s="3">
        <f t="shared" si="59"/>
        <v>0.15150497744480174</v>
      </c>
      <c r="R716"/>
    </row>
    <row r="717" spans="1:18" x14ac:dyDescent="0.25">
      <c r="A717" t="s">
        <v>921</v>
      </c>
      <c r="B717">
        <v>17131108</v>
      </c>
      <c r="C717">
        <v>17135689</v>
      </c>
      <c r="D717">
        <v>3</v>
      </c>
      <c r="E717">
        <v>-0.27060000000000001</v>
      </c>
      <c r="F717" t="s">
        <v>228</v>
      </c>
      <c r="G717" t="s">
        <v>1292</v>
      </c>
      <c r="H717" s="3">
        <v>54.353482876699999</v>
      </c>
      <c r="I717" s="3">
        <v>1637.9995099600001</v>
      </c>
      <c r="J717" s="3">
        <v>586.63743380000005</v>
      </c>
      <c r="K717" s="3">
        <v>247.34664099999998</v>
      </c>
      <c r="L717" s="3">
        <v>574.37131394000005</v>
      </c>
      <c r="M717" s="3">
        <f t="shared" si="55"/>
        <v>1.7529375932173737E-2</v>
      </c>
      <c r="N717" s="3">
        <f t="shared" si="56"/>
        <v>0.52826622448354288</v>
      </c>
      <c r="O717" s="3">
        <f t="shared" si="57"/>
        <v>0.18919464896653607</v>
      </c>
      <c r="P717" s="3">
        <f t="shared" si="58"/>
        <v>7.9771010543798704E-2</v>
      </c>
      <c r="Q717" s="3">
        <f t="shared" si="59"/>
        <v>0.18523874007394853</v>
      </c>
      <c r="R717"/>
    </row>
    <row r="718" spans="1:18" x14ac:dyDescent="0.25">
      <c r="A718" t="s">
        <v>915</v>
      </c>
      <c r="B718">
        <v>4660926</v>
      </c>
      <c r="C718">
        <v>4718249</v>
      </c>
      <c r="D718">
        <v>61</v>
      </c>
      <c r="E718">
        <v>-0.26179999999999998</v>
      </c>
      <c r="F718" t="s">
        <v>335</v>
      </c>
      <c r="G718" t="s">
        <v>1292</v>
      </c>
      <c r="H718" s="3">
        <v>19.920997481600001</v>
      </c>
      <c r="I718" s="3">
        <v>1739.5157580400003</v>
      </c>
      <c r="J718" s="3">
        <v>90.788437277500009</v>
      </c>
      <c r="K718" s="3">
        <v>159.67513574999998</v>
      </c>
      <c r="L718" s="3">
        <v>678.74517477200004</v>
      </c>
      <c r="M718" s="3">
        <f t="shared" si="55"/>
        <v>7.4093060825582823E-3</v>
      </c>
      <c r="N718" s="3">
        <f t="shared" si="56"/>
        <v>0.64698591015115059</v>
      </c>
      <c r="O718" s="3">
        <f t="shared" si="57"/>
        <v>3.3767351316994099E-2</v>
      </c>
      <c r="P718" s="3">
        <f t="shared" si="58"/>
        <v>5.9388690533119445E-2</v>
      </c>
      <c r="Q718" s="3">
        <f t="shared" si="59"/>
        <v>0.25244874191617767</v>
      </c>
      <c r="R718"/>
    </row>
    <row r="719" spans="1:18" x14ac:dyDescent="0.25">
      <c r="A719" t="s">
        <v>921</v>
      </c>
      <c r="B719">
        <v>17367259</v>
      </c>
      <c r="C719">
        <v>17450424</v>
      </c>
      <c r="D719">
        <v>3</v>
      </c>
      <c r="E719">
        <v>-0.27060000000000001</v>
      </c>
      <c r="F719" t="s">
        <v>591</v>
      </c>
      <c r="G719" t="s">
        <v>1292</v>
      </c>
      <c r="H719" s="3">
        <v>14.154150436900002</v>
      </c>
      <c r="I719" s="3">
        <v>113.161207812</v>
      </c>
      <c r="J719" s="3">
        <v>416.16071297500002</v>
      </c>
      <c r="K719" s="3">
        <v>139.820340625</v>
      </c>
      <c r="L719" s="3">
        <v>100.380590774</v>
      </c>
      <c r="M719" s="3">
        <f t="shared" si="55"/>
        <v>1.8061204283814976E-2</v>
      </c>
      <c r="N719" s="3">
        <f t="shared" si="56"/>
        <v>0.14439776519313327</v>
      </c>
      <c r="O719" s="3">
        <f t="shared" si="57"/>
        <v>0.53103601558058444</v>
      </c>
      <c r="P719" s="3">
        <f t="shared" si="58"/>
        <v>0.17841577608763975</v>
      </c>
      <c r="Q719" s="3">
        <f t="shared" si="59"/>
        <v>0.12808923885482762</v>
      </c>
      <c r="R719"/>
    </row>
    <row r="720" spans="1:18" x14ac:dyDescent="0.25">
      <c r="A720" t="s">
        <v>1048</v>
      </c>
      <c r="B720">
        <v>583345</v>
      </c>
      <c r="C720">
        <v>618726</v>
      </c>
      <c r="D720">
        <v>62</v>
      </c>
      <c r="E720">
        <v>-0.25030000000000002</v>
      </c>
      <c r="F720" t="s">
        <v>185</v>
      </c>
      <c r="G720" t="s">
        <v>1292</v>
      </c>
      <c r="H720" s="3">
        <v>35.244628641999995</v>
      </c>
      <c r="I720" s="3">
        <v>436.6508570936</v>
      </c>
      <c r="J720" s="3">
        <v>1307.5911207699999</v>
      </c>
      <c r="K720" s="3">
        <v>99.530472405000012</v>
      </c>
      <c r="L720" s="3">
        <v>1082.864989292</v>
      </c>
      <c r="M720" s="3">
        <f t="shared" si="55"/>
        <v>1.1899403092503268E-2</v>
      </c>
      <c r="N720" s="3">
        <f t="shared" si="56"/>
        <v>0.14742344463383003</v>
      </c>
      <c r="O720" s="3">
        <f t="shared" si="57"/>
        <v>0.4414730535046264</v>
      </c>
      <c r="P720" s="3">
        <f t="shared" si="58"/>
        <v>3.3603793167024866E-2</v>
      </c>
      <c r="Q720" s="3">
        <f t="shared" si="59"/>
        <v>0.36560030560201545</v>
      </c>
      <c r="R720"/>
    </row>
    <row r="721" spans="1:18" x14ac:dyDescent="0.25">
      <c r="A721" t="s">
        <v>1048</v>
      </c>
      <c r="B721">
        <v>1912086</v>
      </c>
      <c r="C721">
        <v>1917697</v>
      </c>
      <c r="D721">
        <v>62</v>
      </c>
      <c r="E721">
        <v>-0.28989999999999999</v>
      </c>
      <c r="F721" t="s">
        <v>785</v>
      </c>
      <c r="G721" t="s">
        <v>1292</v>
      </c>
      <c r="H721" s="3">
        <v>14.3573899877</v>
      </c>
      <c r="I721" s="3">
        <v>830.04867855999998</v>
      </c>
      <c r="J721" s="3">
        <v>150.40820194</v>
      </c>
      <c r="K721" s="3">
        <v>16.210310381500001</v>
      </c>
      <c r="L721" s="3">
        <v>755.22550643799991</v>
      </c>
      <c r="M721" s="3">
        <f t="shared" si="55"/>
        <v>8.1287412755852006E-3</v>
      </c>
      <c r="N721" s="3">
        <f t="shared" si="56"/>
        <v>0.46994968862279324</v>
      </c>
      <c r="O721" s="3">
        <f t="shared" si="57"/>
        <v>8.5156798021343752E-2</v>
      </c>
      <c r="P721" s="3">
        <f t="shared" si="58"/>
        <v>9.1778115103813025E-3</v>
      </c>
      <c r="Q721" s="3">
        <f t="shared" si="59"/>
        <v>0.42758696056989648</v>
      </c>
      <c r="R721"/>
    </row>
    <row r="722" spans="1:18" x14ac:dyDescent="0.25">
      <c r="A722" t="s">
        <v>1049</v>
      </c>
      <c r="B722">
        <v>6964660</v>
      </c>
      <c r="C722">
        <v>6969712</v>
      </c>
      <c r="D722">
        <v>63</v>
      </c>
      <c r="E722">
        <v>-0.24060000000000001</v>
      </c>
      <c r="F722" t="s">
        <v>157</v>
      </c>
      <c r="G722" t="s">
        <v>1292</v>
      </c>
      <c r="H722" s="3">
        <v>6.7447907614</v>
      </c>
      <c r="I722" s="3">
        <v>413.47254212999997</v>
      </c>
      <c r="J722" s="3">
        <v>9.4310608107500009</v>
      </c>
      <c r="K722" s="3">
        <v>18.422424424999999</v>
      </c>
      <c r="L722" s="3">
        <v>55.049788682000006</v>
      </c>
      <c r="M722" s="3">
        <f t="shared" si="55"/>
        <v>1.3405912360012952E-2</v>
      </c>
      <c r="N722" s="3">
        <f t="shared" si="56"/>
        <v>0.82181595532787155</v>
      </c>
      <c r="O722" s="3">
        <f t="shared" si="57"/>
        <v>1.8745129265451674E-2</v>
      </c>
      <c r="P722" s="3">
        <f t="shared" si="58"/>
        <v>3.6616318583802765E-2</v>
      </c>
      <c r="Q722" s="3">
        <f t="shared" si="59"/>
        <v>0.10941668446286118</v>
      </c>
      <c r="R722"/>
    </row>
    <row r="723" spans="1:18" x14ac:dyDescent="0.25">
      <c r="A723" t="s">
        <v>1049</v>
      </c>
      <c r="B723">
        <v>401355</v>
      </c>
      <c r="C723">
        <v>424540</v>
      </c>
      <c r="D723">
        <v>63</v>
      </c>
      <c r="E723">
        <v>-0.28129999999999999</v>
      </c>
      <c r="F723" t="s">
        <v>727</v>
      </c>
      <c r="G723" t="s">
        <v>1292</v>
      </c>
      <c r="H723" s="3">
        <v>57.09606929089999</v>
      </c>
      <c r="I723" s="3">
        <v>1839.7467895999998</v>
      </c>
      <c r="J723" s="3">
        <v>101.66926954749999</v>
      </c>
      <c r="K723" s="3">
        <v>411.95512715000001</v>
      </c>
      <c r="L723" s="3">
        <v>1014.18778752</v>
      </c>
      <c r="M723" s="3">
        <f t="shared" si="55"/>
        <v>1.6672064360408266E-2</v>
      </c>
      <c r="N723" s="3">
        <f t="shared" si="56"/>
        <v>0.53720645333380712</v>
      </c>
      <c r="O723" s="3">
        <f t="shared" si="57"/>
        <v>2.9687448302886454E-2</v>
      </c>
      <c r="P723" s="3">
        <f t="shared" si="58"/>
        <v>0.12029098462894749</v>
      </c>
      <c r="Q723" s="3">
        <f t="shared" si="59"/>
        <v>0.2961430493739507</v>
      </c>
      <c r="R723"/>
    </row>
    <row r="724" spans="1:18" x14ac:dyDescent="0.25">
      <c r="A724" t="s">
        <v>1049</v>
      </c>
      <c r="B724">
        <v>1327536</v>
      </c>
      <c r="C724">
        <v>1348245</v>
      </c>
      <c r="D724">
        <v>63</v>
      </c>
      <c r="E724">
        <v>-0.26679999999999998</v>
      </c>
      <c r="F724" t="s">
        <v>468</v>
      </c>
      <c r="G724" t="s">
        <v>1292</v>
      </c>
      <c r="H724" s="3">
        <v>264.73651935499998</v>
      </c>
      <c r="I724" s="3">
        <v>12790.529766799998</v>
      </c>
      <c r="J724" s="3">
        <v>2593.5837777499996</v>
      </c>
      <c r="K724" s="3">
        <v>1252.78988005</v>
      </c>
      <c r="L724" s="3">
        <v>1819.14185774</v>
      </c>
      <c r="M724" s="3">
        <f t="shared" si="55"/>
        <v>1.4141317502617892E-2</v>
      </c>
      <c r="N724" s="3">
        <f t="shared" si="56"/>
        <v>0.68322626171744238</v>
      </c>
      <c r="O724" s="3">
        <f t="shared" si="57"/>
        <v>0.13854035612525403</v>
      </c>
      <c r="P724" s="3">
        <f t="shared" si="58"/>
        <v>6.6919741564242324E-2</v>
      </c>
      <c r="Q724" s="3">
        <f t="shared" si="59"/>
        <v>9.7172323090443435E-2</v>
      </c>
      <c r="R724"/>
    </row>
    <row r="725" spans="1:18" x14ac:dyDescent="0.25">
      <c r="A725" t="s">
        <v>1049</v>
      </c>
      <c r="B725">
        <v>6326778</v>
      </c>
      <c r="C725">
        <v>6360081</v>
      </c>
      <c r="D725">
        <v>63</v>
      </c>
      <c r="E725">
        <v>-0.25929999999999997</v>
      </c>
      <c r="F725" t="s">
        <v>277</v>
      </c>
      <c r="G725" t="s">
        <v>1292</v>
      </c>
      <c r="H725" s="3">
        <v>2.4481781701999998</v>
      </c>
      <c r="I725" s="3">
        <v>147.39832582599999</v>
      </c>
      <c r="J725" s="3">
        <v>28.374803355250002</v>
      </c>
      <c r="K725" s="3">
        <v>9.226468594</v>
      </c>
      <c r="L725" s="3">
        <v>47.613208876000002</v>
      </c>
      <c r="M725" s="3">
        <f t="shared" si="55"/>
        <v>1.0415076632388023E-2</v>
      </c>
      <c r="N725" s="3">
        <f t="shared" si="56"/>
        <v>0.62706418905699002</v>
      </c>
      <c r="O725" s="3">
        <f t="shared" si="57"/>
        <v>0.12071251797401947</v>
      </c>
      <c r="P725" s="3">
        <f t="shared" si="58"/>
        <v>3.9251382363637823E-2</v>
      </c>
      <c r="Q725" s="3">
        <f t="shared" si="59"/>
        <v>0.20255683397296462</v>
      </c>
      <c r="R725"/>
    </row>
    <row r="726" spans="1:18" x14ac:dyDescent="0.25">
      <c r="A726" t="s">
        <v>1050</v>
      </c>
      <c r="B726">
        <v>4048040</v>
      </c>
      <c r="C726">
        <v>4156637</v>
      </c>
      <c r="D726">
        <v>64</v>
      </c>
      <c r="E726">
        <v>-0.26840000000000003</v>
      </c>
      <c r="F726" t="s">
        <v>521</v>
      </c>
      <c r="G726" t="s">
        <v>1292</v>
      </c>
      <c r="H726" s="3">
        <v>90.916874633700019</v>
      </c>
      <c r="I726" s="3">
        <v>3625.5358826000001</v>
      </c>
      <c r="J726" s="3">
        <v>868.50361962500006</v>
      </c>
      <c r="K726" s="3">
        <v>4206.4693079999997</v>
      </c>
      <c r="L726" s="3">
        <v>2454.05491274</v>
      </c>
      <c r="M726" s="3">
        <f t="shared" si="55"/>
        <v>8.0847478099881232E-3</v>
      </c>
      <c r="N726" s="3">
        <f t="shared" si="56"/>
        <v>0.3223993720085363</v>
      </c>
      <c r="O726" s="3">
        <f t="shared" si="57"/>
        <v>7.7231347481089938E-2</v>
      </c>
      <c r="P726" s="3">
        <f t="shared" si="58"/>
        <v>0.37405865151714607</v>
      </c>
      <c r="Q726" s="3">
        <f t="shared" si="59"/>
        <v>0.21822588118323957</v>
      </c>
      <c r="R726"/>
    </row>
    <row r="727" spans="1:18" x14ac:dyDescent="0.25">
      <c r="A727" t="s">
        <v>1050</v>
      </c>
      <c r="B727">
        <v>2927309</v>
      </c>
      <c r="C727">
        <v>2934706</v>
      </c>
      <c r="D727">
        <v>64</v>
      </c>
      <c r="E727">
        <v>-0.26619999999999999</v>
      </c>
      <c r="F727" t="s">
        <v>449</v>
      </c>
      <c r="G727" t="s">
        <v>1292</v>
      </c>
      <c r="H727" s="3">
        <v>3.5892571398999999</v>
      </c>
      <c r="I727" s="3">
        <v>242.012529962</v>
      </c>
      <c r="J727" s="3">
        <v>6.6859552737500003</v>
      </c>
      <c r="K727" s="3">
        <v>170.09666701800001</v>
      </c>
      <c r="L727" s="3">
        <v>419.58275694599996</v>
      </c>
      <c r="M727" s="3">
        <f t="shared" si="55"/>
        <v>4.2629419333581131E-3</v>
      </c>
      <c r="N727" s="3">
        <f t="shared" si="56"/>
        <v>0.28743701611800382</v>
      </c>
      <c r="O727" s="3">
        <f t="shared" si="57"/>
        <v>7.9408741112986375E-3</v>
      </c>
      <c r="P727" s="3">
        <f t="shared" si="58"/>
        <v>0.2020229218170996</v>
      </c>
      <c r="Q727" s="3">
        <f t="shared" si="59"/>
        <v>0.49833624602023974</v>
      </c>
      <c r="R727"/>
    </row>
    <row r="728" spans="1:18" x14ac:dyDescent="0.25">
      <c r="A728" t="s">
        <v>899</v>
      </c>
      <c r="B728">
        <v>1750186</v>
      </c>
      <c r="C728">
        <v>1786719</v>
      </c>
      <c r="D728">
        <v>65</v>
      </c>
      <c r="E728">
        <v>-0.25409999999999999</v>
      </c>
      <c r="F728" t="s">
        <v>206</v>
      </c>
      <c r="G728" t="s">
        <v>1292</v>
      </c>
      <c r="H728" s="3">
        <v>10.404851950200001</v>
      </c>
      <c r="I728" s="3">
        <v>122.013029946</v>
      </c>
      <c r="J728" s="3">
        <v>429.47219902500001</v>
      </c>
      <c r="K728" s="3">
        <v>2534.0912900000003</v>
      </c>
      <c r="L728" s="3">
        <v>90.117834904000006</v>
      </c>
      <c r="M728" s="3">
        <f t="shared" si="55"/>
        <v>3.2657024398915859E-3</v>
      </c>
      <c r="N728" s="3">
        <f t="shared" si="56"/>
        <v>3.8295427123838911E-2</v>
      </c>
      <c r="O728" s="3">
        <f t="shared" si="57"/>
        <v>0.13479561409757379</v>
      </c>
      <c r="P728" s="3">
        <f t="shared" si="58"/>
        <v>0.7953585642803831</v>
      </c>
      <c r="Q728" s="3">
        <f t="shared" si="59"/>
        <v>2.828469205831256E-2</v>
      </c>
      <c r="R728"/>
    </row>
    <row r="729" spans="1:18" x14ac:dyDescent="0.25">
      <c r="A729" t="s">
        <v>899</v>
      </c>
      <c r="B729">
        <v>3350425</v>
      </c>
      <c r="C729">
        <v>3371966</v>
      </c>
      <c r="D729">
        <v>65</v>
      </c>
      <c r="E729">
        <v>-0.2437</v>
      </c>
      <c r="F729" t="s">
        <v>166</v>
      </c>
      <c r="G729" t="s">
        <v>1292</v>
      </c>
      <c r="H729" s="3">
        <v>43.250280221600001</v>
      </c>
      <c r="I729" s="3">
        <v>765.77807729999995</v>
      </c>
      <c r="J729" s="3">
        <v>628.77297932500005</v>
      </c>
      <c r="K729" s="3">
        <v>306.96752225</v>
      </c>
      <c r="L729" s="3">
        <v>334.03707759999998</v>
      </c>
      <c r="M729" s="3">
        <f t="shared" si="55"/>
        <v>2.0805347655649082E-2</v>
      </c>
      <c r="N729" s="3">
        <f t="shared" si="56"/>
        <v>0.36837400922420238</v>
      </c>
      <c r="O729" s="3">
        <f t="shared" si="57"/>
        <v>0.30246833926411332</v>
      </c>
      <c r="P729" s="3">
        <f t="shared" si="58"/>
        <v>0.14766530960451152</v>
      </c>
      <c r="Q729" s="3">
        <f t="shared" si="59"/>
        <v>0.16068699425152375</v>
      </c>
      <c r="R729"/>
    </row>
    <row r="730" spans="1:18" x14ac:dyDescent="0.25">
      <c r="A730" t="s">
        <v>899</v>
      </c>
      <c r="B730">
        <v>4159171</v>
      </c>
      <c r="C730">
        <v>4190870</v>
      </c>
      <c r="D730">
        <v>65</v>
      </c>
      <c r="E730">
        <v>-0.26119999999999999</v>
      </c>
      <c r="F730" t="s">
        <v>321</v>
      </c>
      <c r="G730" t="s">
        <v>1292</v>
      </c>
      <c r="H730" s="3">
        <v>2.0777956923000001</v>
      </c>
      <c r="I730" s="3">
        <v>217.44065685240002</v>
      </c>
      <c r="J730" s="3">
        <v>1264.2408510025</v>
      </c>
      <c r="K730" s="3">
        <v>30.328293025000001</v>
      </c>
      <c r="L730" s="3">
        <v>3861.5308486506001</v>
      </c>
      <c r="M730" s="3">
        <f t="shared" si="55"/>
        <v>3.8652216735108756E-4</v>
      </c>
      <c r="N730" s="3">
        <f t="shared" si="56"/>
        <v>4.0449421600157465E-2</v>
      </c>
      <c r="O730" s="3">
        <f t="shared" si="57"/>
        <v>0.23518054041316949</v>
      </c>
      <c r="P730" s="3">
        <f t="shared" si="58"/>
        <v>5.6418239750539072E-3</v>
      </c>
      <c r="Q730" s="3">
        <f t="shared" si="59"/>
        <v>0.7183416918442681</v>
      </c>
      <c r="R730"/>
    </row>
    <row r="731" spans="1:18" x14ac:dyDescent="0.25">
      <c r="A731" t="s">
        <v>899</v>
      </c>
      <c r="B731">
        <v>4777152</v>
      </c>
      <c r="C731">
        <v>4809088</v>
      </c>
      <c r="D731">
        <v>65</v>
      </c>
      <c r="E731">
        <v>-0.26119999999999999</v>
      </c>
      <c r="F731" t="s">
        <v>320</v>
      </c>
      <c r="G731" t="s">
        <v>1292</v>
      </c>
      <c r="H731" s="3">
        <v>23.558032635700005</v>
      </c>
      <c r="I731" s="3">
        <v>1455.1197423600001</v>
      </c>
      <c r="J731" s="3">
        <v>309.64357432499997</v>
      </c>
      <c r="K731" s="3">
        <v>37.312134815</v>
      </c>
      <c r="L731" s="3">
        <v>328.30510194800001</v>
      </c>
      <c r="M731" s="3">
        <f t="shared" si="55"/>
        <v>1.0937188640337846E-2</v>
      </c>
      <c r="N731" s="3">
        <f t="shared" si="56"/>
        <v>0.67556231721801541</v>
      </c>
      <c r="O731" s="3">
        <f t="shared" si="57"/>
        <v>0.14375691875597771</v>
      </c>
      <c r="P731" s="3">
        <f t="shared" si="58"/>
        <v>1.7322747758951231E-2</v>
      </c>
      <c r="Q731" s="3">
        <f t="shared" si="59"/>
        <v>0.15242082762671785</v>
      </c>
      <c r="R731"/>
    </row>
    <row r="732" spans="1:18" x14ac:dyDescent="0.25">
      <c r="A732" t="s">
        <v>899</v>
      </c>
      <c r="B732">
        <v>4886724</v>
      </c>
      <c r="C732">
        <v>4901732</v>
      </c>
      <c r="D732">
        <v>65</v>
      </c>
      <c r="E732">
        <v>-0.26119999999999999</v>
      </c>
      <c r="F732" t="s">
        <v>322</v>
      </c>
      <c r="G732" t="s">
        <v>1292</v>
      </c>
      <c r="H732" s="3">
        <v>12.488069565800002</v>
      </c>
      <c r="I732" s="3">
        <v>199.111036302</v>
      </c>
      <c r="J732" s="3">
        <v>277.85185106249997</v>
      </c>
      <c r="K732" s="3">
        <v>74.443457769999995</v>
      </c>
      <c r="L732" s="3">
        <v>186.116074962</v>
      </c>
      <c r="M732" s="3">
        <f t="shared" si="55"/>
        <v>1.6650526543199262E-2</v>
      </c>
      <c r="N732" s="3">
        <f t="shared" si="56"/>
        <v>0.26547766870787609</v>
      </c>
      <c r="O732" s="3">
        <f t="shared" si="57"/>
        <v>0.37046395336097987</v>
      </c>
      <c r="P732" s="3">
        <f t="shared" si="58"/>
        <v>9.9256555469669411E-2</v>
      </c>
      <c r="Q732" s="3">
        <f t="shared" si="59"/>
        <v>0.24815129591827537</v>
      </c>
      <c r="R732"/>
    </row>
    <row r="733" spans="1:18" x14ac:dyDescent="0.25">
      <c r="A733" t="s">
        <v>1051</v>
      </c>
      <c r="B733">
        <v>3465587</v>
      </c>
      <c r="C733">
        <v>3539257</v>
      </c>
      <c r="D733">
        <v>66</v>
      </c>
      <c r="E733">
        <v>-0.34350000000000003</v>
      </c>
      <c r="F733" t="s">
        <v>276</v>
      </c>
      <c r="G733" t="s">
        <v>1292</v>
      </c>
      <c r="H733" s="3">
        <v>3.2511881233000004</v>
      </c>
      <c r="I733" s="3">
        <v>4.9412046820000004</v>
      </c>
      <c r="J733" s="3">
        <v>192.54418515374999</v>
      </c>
      <c r="K733" s="3">
        <v>39.838971025999996</v>
      </c>
      <c r="L733" s="3">
        <v>25.269658479999997</v>
      </c>
      <c r="M733" s="3">
        <f t="shared" si="55"/>
        <v>1.2229628490584794E-2</v>
      </c>
      <c r="N733" s="3">
        <f t="shared" si="56"/>
        <v>1.8586773593236992E-2</v>
      </c>
      <c r="O733" s="3">
        <f t="shared" si="57"/>
        <v>0.72427179331063674</v>
      </c>
      <c r="P733" s="3">
        <f t="shared" si="58"/>
        <v>0.14985777402527573</v>
      </c>
      <c r="Q733" s="3">
        <f t="shared" si="59"/>
        <v>9.5054030580265916E-2</v>
      </c>
      <c r="R733"/>
    </row>
    <row r="734" spans="1:18" x14ac:dyDescent="0.25">
      <c r="A734" t="s">
        <v>1051</v>
      </c>
      <c r="B734">
        <v>3823718</v>
      </c>
      <c r="C734">
        <v>3842447</v>
      </c>
      <c r="D734">
        <v>66</v>
      </c>
      <c r="E734">
        <v>-0.25929999999999997</v>
      </c>
      <c r="F734" t="s">
        <v>273</v>
      </c>
      <c r="G734" t="s">
        <v>1292</v>
      </c>
      <c r="H734" s="3">
        <v>112.12864039000002</v>
      </c>
      <c r="I734" s="3">
        <v>4470.4808084599999</v>
      </c>
      <c r="J734" s="3">
        <v>2679.1965340950001</v>
      </c>
      <c r="K734" s="3">
        <v>422.25234269499998</v>
      </c>
      <c r="L734" s="3">
        <v>2077.9872919999998</v>
      </c>
      <c r="M734" s="3">
        <f t="shared" si="55"/>
        <v>1.1486182792199182E-2</v>
      </c>
      <c r="N734" s="3">
        <f t="shared" si="56"/>
        <v>0.45794508482749235</v>
      </c>
      <c r="O734" s="3">
        <f t="shared" si="57"/>
        <v>0.27445031902470279</v>
      </c>
      <c r="P734" s="3">
        <f t="shared" si="58"/>
        <v>4.3254493907710356E-2</v>
      </c>
      <c r="Q734" s="3">
        <f t="shared" si="59"/>
        <v>0.21286391944789523</v>
      </c>
      <c r="R734"/>
    </row>
    <row r="735" spans="1:18" x14ac:dyDescent="0.25">
      <c r="A735" t="s">
        <v>1051</v>
      </c>
      <c r="B735">
        <v>4082630</v>
      </c>
      <c r="C735">
        <v>4085776</v>
      </c>
      <c r="D735">
        <v>66</v>
      </c>
      <c r="E735">
        <v>-0.24610000000000001</v>
      </c>
      <c r="F735" t="s">
        <v>169</v>
      </c>
      <c r="G735" t="s">
        <v>1292</v>
      </c>
      <c r="H735" s="3">
        <v>11.689811069499999</v>
      </c>
      <c r="I735" s="3">
        <v>779.00338571999987</v>
      </c>
      <c r="J735" s="3">
        <v>133.92271919500001</v>
      </c>
      <c r="K735" s="3">
        <v>17.685053074999999</v>
      </c>
      <c r="L735" s="3">
        <v>373.45579034000002</v>
      </c>
      <c r="M735" s="3">
        <f t="shared" si="55"/>
        <v>8.8844773063032779E-3</v>
      </c>
      <c r="N735" s="3">
        <f t="shared" si="56"/>
        <v>0.592057293382654</v>
      </c>
      <c r="O735" s="3">
        <f t="shared" si="57"/>
        <v>0.10178379722413221</v>
      </c>
      <c r="P735" s="3">
        <f t="shared" si="58"/>
        <v>1.3440974518019049E-2</v>
      </c>
      <c r="Q735" s="3">
        <f t="shared" si="59"/>
        <v>0.28383345756889139</v>
      </c>
      <c r="R735"/>
    </row>
    <row r="736" spans="1:18" x14ac:dyDescent="0.25">
      <c r="A736" t="s">
        <v>1051</v>
      </c>
      <c r="B736">
        <v>3785376</v>
      </c>
      <c r="C736">
        <v>3800533</v>
      </c>
      <c r="D736">
        <v>66</v>
      </c>
      <c r="E736">
        <v>-0.25929999999999997</v>
      </c>
      <c r="F736" t="s">
        <v>276</v>
      </c>
      <c r="G736" t="s">
        <v>1292</v>
      </c>
      <c r="H736" s="3">
        <v>9.9337597311000003</v>
      </c>
      <c r="I736" s="3">
        <v>82.669251470000006</v>
      </c>
      <c r="J736" s="3">
        <v>218.16254502249998</v>
      </c>
      <c r="K736" s="3">
        <v>313.83157775000001</v>
      </c>
      <c r="L736" s="3">
        <v>102.55735560799999</v>
      </c>
      <c r="M736" s="3">
        <f t="shared" si="55"/>
        <v>1.3661140615133687E-2</v>
      </c>
      <c r="N736" s="3">
        <f t="shared" si="56"/>
        <v>0.11368870391980578</v>
      </c>
      <c r="O736" s="3">
        <f t="shared" si="57"/>
        <v>0.30002227607510107</v>
      </c>
      <c r="P736" s="3">
        <f t="shared" si="58"/>
        <v>0.43158858570835024</v>
      </c>
      <c r="Q736" s="3">
        <f t="shared" si="59"/>
        <v>0.14103929368160931</v>
      </c>
      <c r="R736"/>
    </row>
    <row r="737" spans="1:18" x14ac:dyDescent="0.25">
      <c r="A737" t="s">
        <v>1051</v>
      </c>
      <c r="B737">
        <v>2664690</v>
      </c>
      <c r="C737">
        <v>2678628</v>
      </c>
      <c r="D737">
        <v>66</v>
      </c>
      <c r="E737">
        <v>0</v>
      </c>
      <c r="F737" t="s">
        <v>121</v>
      </c>
      <c r="G737" t="s">
        <v>1292</v>
      </c>
      <c r="H737" s="3">
        <v>8.2179134422999986</v>
      </c>
      <c r="I737" s="3">
        <v>963.68382623999992</v>
      </c>
      <c r="J737" s="3">
        <v>117.28804468</v>
      </c>
      <c r="K737" s="3">
        <v>19.0094967</v>
      </c>
      <c r="L737" s="3">
        <v>102.12721785199999</v>
      </c>
      <c r="M737" s="3">
        <f t="shared" si="55"/>
        <v>6.7898318756729852E-3</v>
      </c>
      <c r="N737" s="3">
        <f t="shared" si="56"/>
        <v>0.7962180676903744</v>
      </c>
      <c r="O737" s="3">
        <f t="shared" si="57"/>
        <v>9.6906119782728853E-2</v>
      </c>
      <c r="P737" s="3">
        <f t="shared" si="58"/>
        <v>1.5706089817129596E-2</v>
      </c>
      <c r="Q737" s="3">
        <f t="shared" si="59"/>
        <v>8.437989083409414E-2</v>
      </c>
      <c r="R737"/>
    </row>
    <row r="738" spans="1:18" x14ac:dyDescent="0.25">
      <c r="A738" t="s">
        <v>1052</v>
      </c>
      <c r="B738">
        <v>1016312</v>
      </c>
      <c r="C738">
        <v>1106265</v>
      </c>
      <c r="D738">
        <v>68</v>
      </c>
      <c r="E738">
        <v>-0.24079999999999999</v>
      </c>
      <c r="F738" t="s">
        <v>158</v>
      </c>
      <c r="G738" t="s">
        <v>1292</v>
      </c>
      <c r="H738" s="3">
        <v>2.5523467383999998</v>
      </c>
      <c r="I738" s="3">
        <v>362.96892551999997</v>
      </c>
      <c r="J738" s="3">
        <v>54.205427987500002</v>
      </c>
      <c r="K738" s="3">
        <v>1.5804049935</v>
      </c>
      <c r="L738" s="3">
        <v>114.731015828</v>
      </c>
      <c r="M738" s="3">
        <f t="shared" si="55"/>
        <v>4.7615022851687722E-3</v>
      </c>
      <c r="N738" s="3">
        <f t="shared" si="56"/>
        <v>0.67713267257416054</v>
      </c>
      <c r="O738" s="3">
        <f t="shared" si="57"/>
        <v>0.10112233786575107</v>
      </c>
      <c r="P738" s="3">
        <f t="shared" si="58"/>
        <v>2.9483070912064559E-3</v>
      </c>
      <c r="Q738" s="3">
        <f t="shared" si="59"/>
        <v>0.21403518018371315</v>
      </c>
      <c r="R738"/>
    </row>
    <row r="739" spans="1:18" x14ac:dyDescent="0.25">
      <c r="A739" t="s">
        <v>1052</v>
      </c>
      <c r="B739">
        <v>300474</v>
      </c>
      <c r="C739">
        <v>332065</v>
      </c>
      <c r="D739">
        <v>68</v>
      </c>
      <c r="E739">
        <v>-0.23849999999999999</v>
      </c>
      <c r="F739" t="s">
        <v>149</v>
      </c>
      <c r="G739" t="s">
        <v>1292</v>
      </c>
      <c r="H739" s="3">
        <v>17.556026860900001</v>
      </c>
      <c r="I739" s="3">
        <v>709.69750288</v>
      </c>
      <c r="J739" s="3">
        <v>112.08443942499999</v>
      </c>
      <c r="K739" s="3">
        <v>7.9020249700000003</v>
      </c>
      <c r="L739" s="3">
        <v>256.93078954200001</v>
      </c>
      <c r="M739" s="3">
        <f t="shared" si="55"/>
        <v>1.5899738627771286E-2</v>
      </c>
      <c r="N739" s="3">
        <f t="shared" si="56"/>
        <v>0.64274251172998553</v>
      </c>
      <c r="O739" s="3">
        <f t="shared" si="57"/>
        <v>0.10151005721384525</v>
      </c>
      <c r="P739" s="3">
        <f t="shared" si="58"/>
        <v>7.156524232310349E-3</v>
      </c>
      <c r="Q739" s="3">
        <f t="shared" si="59"/>
        <v>0.23269116819608751</v>
      </c>
      <c r="R739"/>
    </row>
    <row r="740" spans="1:18" x14ac:dyDescent="0.25">
      <c r="A740" t="s">
        <v>1052</v>
      </c>
      <c r="B740">
        <v>2643360</v>
      </c>
      <c r="C740">
        <v>2650370</v>
      </c>
      <c r="D740">
        <v>68</v>
      </c>
      <c r="E740">
        <v>-0.24160000000000001</v>
      </c>
      <c r="F740" t="s">
        <v>160</v>
      </c>
      <c r="G740" t="s">
        <v>1292</v>
      </c>
      <c r="H740" s="3">
        <v>11.2707658945</v>
      </c>
      <c r="I740" s="3">
        <v>358.10645689999996</v>
      </c>
      <c r="J740" s="3">
        <v>32.606438789999999</v>
      </c>
      <c r="K740" s="3">
        <v>59.858189185000001</v>
      </c>
      <c r="L740" s="3">
        <v>75.491879538000006</v>
      </c>
      <c r="M740" s="3">
        <f t="shared" si="55"/>
        <v>2.0975355275110085E-2</v>
      </c>
      <c r="N740" s="3">
        <f t="shared" si="56"/>
        <v>0.66645073015436118</v>
      </c>
      <c r="O740" s="3">
        <f t="shared" si="57"/>
        <v>6.0681913214977797E-2</v>
      </c>
      <c r="P740" s="3">
        <f t="shared" si="58"/>
        <v>0.11139853280892111</v>
      </c>
      <c r="Q740" s="3">
        <f t="shared" si="59"/>
        <v>0.14049346854662981</v>
      </c>
      <c r="R740"/>
    </row>
    <row r="741" spans="1:18" x14ac:dyDescent="0.25">
      <c r="A741" t="s">
        <v>1052</v>
      </c>
      <c r="B741">
        <v>4646691</v>
      </c>
      <c r="C741">
        <v>4682852</v>
      </c>
      <c r="D741">
        <v>68</v>
      </c>
      <c r="E741">
        <v>-0.2361</v>
      </c>
      <c r="F741" t="s">
        <v>147</v>
      </c>
      <c r="G741" t="s">
        <v>1292</v>
      </c>
      <c r="H741" s="3">
        <v>26.616901765000001</v>
      </c>
      <c r="I741" s="3">
        <v>565.86067995999997</v>
      </c>
      <c r="J741" s="3">
        <v>135.7834196</v>
      </c>
      <c r="K741" s="3">
        <v>1080.2007613000001</v>
      </c>
      <c r="L741" s="3">
        <v>196.90270408400002</v>
      </c>
      <c r="M741" s="3">
        <f t="shared" si="55"/>
        <v>1.3272850001516656E-2</v>
      </c>
      <c r="N741" s="3">
        <f t="shared" si="56"/>
        <v>0.28217348484718735</v>
      </c>
      <c r="O741" s="3">
        <f t="shared" si="57"/>
        <v>6.7710095523350874E-2</v>
      </c>
      <c r="P741" s="3">
        <f t="shared" si="58"/>
        <v>0.53865558068489938</v>
      </c>
      <c r="Q741" s="3">
        <f t="shared" si="59"/>
        <v>9.8187988943045687E-2</v>
      </c>
      <c r="R741"/>
    </row>
    <row r="742" spans="1:18" x14ac:dyDescent="0.25">
      <c r="A742" t="s">
        <v>1053</v>
      </c>
      <c r="B742">
        <v>39593</v>
      </c>
      <c r="C742">
        <v>149425</v>
      </c>
      <c r="D742">
        <v>69</v>
      </c>
      <c r="E742">
        <v>-0.25609999999999999</v>
      </c>
      <c r="F742" t="s">
        <v>235</v>
      </c>
      <c r="G742" t="s">
        <v>1292</v>
      </c>
      <c r="H742" s="3">
        <v>16.455806997</v>
      </c>
      <c r="I742" s="3">
        <v>260.51845893000001</v>
      </c>
      <c r="J742" s="3">
        <v>255.65396480000004</v>
      </c>
      <c r="K742" s="3">
        <v>122.56246618</v>
      </c>
      <c r="L742" s="3">
        <v>217.66403522800002</v>
      </c>
      <c r="M742" s="3">
        <f t="shared" si="55"/>
        <v>1.8852858776109451E-2</v>
      </c>
      <c r="N742" s="3">
        <f t="shared" si="56"/>
        <v>0.29846714388862011</v>
      </c>
      <c r="O742" s="3">
        <f t="shared" si="57"/>
        <v>0.29289405829841947</v>
      </c>
      <c r="P742" s="3">
        <f t="shared" si="58"/>
        <v>0.14041565184645627</v>
      </c>
      <c r="Q742" s="3">
        <f t="shared" si="59"/>
        <v>0.24937028719039472</v>
      </c>
      <c r="R742"/>
    </row>
    <row r="743" spans="1:18" x14ac:dyDescent="0.25">
      <c r="A743" t="s">
        <v>921</v>
      </c>
      <c r="B743">
        <v>21292769</v>
      </c>
      <c r="C743">
        <v>21299276</v>
      </c>
      <c r="D743">
        <v>3</v>
      </c>
      <c r="E743">
        <v>-0.27060000000000001</v>
      </c>
      <c r="F743" t="s">
        <v>585</v>
      </c>
      <c r="G743" t="s">
        <v>1292</v>
      </c>
      <c r="H743" s="3">
        <v>14.674393802899999</v>
      </c>
      <c r="I743" s="3">
        <v>39.161277392400002</v>
      </c>
      <c r="J743" s="3">
        <v>240.06441940000002</v>
      </c>
      <c r="K743" s="3">
        <v>9416.0863594999992</v>
      </c>
      <c r="L743" s="3">
        <v>57.114619630000007</v>
      </c>
      <c r="M743" s="3">
        <f t="shared" si="55"/>
        <v>1.5024308336877607E-3</v>
      </c>
      <c r="N743" s="3">
        <f t="shared" si="56"/>
        <v>4.0095087695761322E-3</v>
      </c>
      <c r="O743" s="3">
        <f t="shared" si="57"/>
        <v>2.4578881459936797E-2</v>
      </c>
      <c r="P743" s="3">
        <f t="shared" si="58"/>
        <v>0.96406152575677484</v>
      </c>
      <c r="Q743" s="3">
        <f t="shared" si="59"/>
        <v>5.8476531800245174E-3</v>
      </c>
      <c r="R743"/>
    </row>
    <row r="744" spans="1:18" x14ac:dyDescent="0.25">
      <c r="A744" t="s">
        <v>887</v>
      </c>
      <c r="B744">
        <v>375315</v>
      </c>
      <c r="C744">
        <v>427154</v>
      </c>
      <c r="D744">
        <v>70</v>
      </c>
      <c r="E744">
        <v>-0.28050000000000003</v>
      </c>
      <c r="F744" t="s">
        <v>715</v>
      </c>
      <c r="G744" t="s">
        <v>1292</v>
      </c>
      <c r="H744" s="3">
        <v>45.095867438000006</v>
      </c>
      <c r="I744" s="3">
        <v>811.64624600000002</v>
      </c>
      <c r="J744" s="3">
        <v>1557.111200325</v>
      </c>
      <c r="K744" s="3">
        <v>96.054940235000004</v>
      </c>
      <c r="L744" s="3">
        <v>305.726211734</v>
      </c>
      <c r="M744" s="3">
        <f t="shared" si="55"/>
        <v>1.6016236477726209E-2</v>
      </c>
      <c r="N744" s="3">
        <f t="shared" si="56"/>
        <v>0.28826406832216078</v>
      </c>
      <c r="O744" s="3">
        <f t="shared" si="57"/>
        <v>0.55302320641262181</v>
      </c>
      <c r="P744" s="3">
        <f t="shared" si="58"/>
        <v>3.4114847436358516E-2</v>
      </c>
      <c r="Q744" s="3">
        <f t="shared" si="59"/>
        <v>0.10858164135113264</v>
      </c>
      <c r="R744"/>
    </row>
    <row r="745" spans="1:18" x14ac:dyDescent="0.25">
      <c r="A745" t="s">
        <v>921</v>
      </c>
      <c r="B745">
        <v>21314304</v>
      </c>
      <c r="C745">
        <v>21487542</v>
      </c>
      <c r="D745">
        <v>3</v>
      </c>
      <c r="E745">
        <v>-0.27060000000000001</v>
      </c>
      <c r="F745" t="s">
        <v>586</v>
      </c>
      <c r="G745" t="s">
        <v>1292</v>
      </c>
      <c r="H745" s="3">
        <v>22.748304796600003</v>
      </c>
      <c r="I745" s="3">
        <v>2129.1605199400001</v>
      </c>
      <c r="J745" s="3">
        <v>496.25571782500003</v>
      </c>
      <c r="K745" s="3">
        <v>538.75421540000002</v>
      </c>
      <c r="L745" s="3">
        <v>766.56153243999995</v>
      </c>
      <c r="M745" s="3">
        <f t="shared" si="55"/>
        <v>5.7539947402366325E-3</v>
      </c>
      <c r="N745" s="3">
        <f t="shared" si="56"/>
        <v>0.53855346771533219</v>
      </c>
      <c r="O745" s="3">
        <f t="shared" si="57"/>
        <v>0.12552376169164858</v>
      </c>
      <c r="P745" s="3">
        <f t="shared" si="58"/>
        <v>0.13627340364083934</v>
      </c>
      <c r="Q745" s="3">
        <f t="shared" si="59"/>
        <v>0.19389537221194331</v>
      </c>
      <c r="R745"/>
    </row>
    <row r="746" spans="1:18" x14ac:dyDescent="0.25">
      <c r="A746" t="s">
        <v>887</v>
      </c>
      <c r="B746">
        <v>278808</v>
      </c>
      <c r="C746">
        <v>293271</v>
      </c>
      <c r="D746">
        <v>70</v>
      </c>
      <c r="E746">
        <v>-0.28050000000000003</v>
      </c>
      <c r="F746" t="s">
        <v>716</v>
      </c>
      <c r="G746" t="s">
        <v>1292</v>
      </c>
      <c r="H746" s="3">
        <v>3.7431991596000005</v>
      </c>
      <c r="I746" s="3">
        <v>438.01248039599994</v>
      </c>
      <c r="J746" s="3">
        <v>17.418891187250001</v>
      </c>
      <c r="K746" s="3">
        <v>3.6422199664999999</v>
      </c>
      <c r="L746" s="3">
        <v>69.807961924000011</v>
      </c>
      <c r="M746" s="3">
        <f t="shared" si="55"/>
        <v>7.0278355279082506E-3</v>
      </c>
      <c r="N746" s="3">
        <f t="shared" si="56"/>
        <v>0.82236598699257302</v>
      </c>
      <c r="O746" s="3">
        <f t="shared" si="57"/>
        <v>3.2703870973193154E-2</v>
      </c>
      <c r="P746" s="3">
        <f t="shared" si="58"/>
        <v>6.8382476565208442E-3</v>
      </c>
      <c r="Q746" s="3">
        <f t="shared" si="59"/>
        <v>0.13106405884980463</v>
      </c>
      <c r="R746"/>
    </row>
    <row r="747" spans="1:18" x14ac:dyDescent="0.25">
      <c r="A747" t="s">
        <v>887</v>
      </c>
      <c r="B747">
        <v>204830</v>
      </c>
      <c r="C747">
        <v>219250</v>
      </c>
      <c r="D747">
        <v>70</v>
      </c>
      <c r="E747">
        <v>-0.28050000000000003</v>
      </c>
      <c r="F747" t="s">
        <v>714</v>
      </c>
      <c r="G747" t="s">
        <v>1292</v>
      </c>
      <c r="H747" s="3">
        <v>85.123775414999997</v>
      </c>
      <c r="I747" s="3">
        <v>7166.1280177999988</v>
      </c>
      <c r="J747" s="3">
        <v>831.0585069</v>
      </c>
      <c r="K747" s="3">
        <v>262.07034935000001</v>
      </c>
      <c r="L747" s="3">
        <v>2878.3727810999999</v>
      </c>
      <c r="M747" s="3">
        <f t="shared" si="55"/>
        <v>7.5849278825966806E-3</v>
      </c>
      <c r="N747" s="3">
        <f t="shared" si="56"/>
        <v>0.6385356376344471</v>
      </c>
      <c r="O747" s="3">
        <f t="shared" si="57"/>
        <v>7.405121319306765E-2</v>
      </c>
      <c r="P747" s="3">
        <f t="shared" si="58"/>
        <v>2.3351698045530916E-2</v>
      </c>
      <c r="Q747" s="3">
        <f t="shared" si="59"/>
        <v>0.25647652324435782</v>
      </c>
      <c r="R747"/>
    </row>
    <row r="748" spans="1:18" x14ac:dyDescent="0.25">
      <c r="A748" t="s">
        <v>1054</v>
      </c>
      <c r="B748">
        <v>208260</v>
      </c>
      <c r="C748">
        <v>224229</v>
      </c>
      <c r="D748">
        <v>73</v>
      </c>
      <c r="E748">
        <v>-0.2656</v>
      </c>
      <c r="F748" t="s">
        <v>429</v>
      </c>
      <c r="G748" t="s">
        <v>1292</v>
      </c>
      <c r="H748" s="3">
        <v>10.508747225900001</v>
      </c>
      <c r="I748" s="3">
        <v>160.22249601920001</v>
      </c>
      <c r="J748" s="3">
        <v>535.29319590200009</v>
      </c>
      <c r="K748" s="3">
        <v>50.979220241499995</v>
      </c>
      <c r="L748" s="3">
        <v>47.562714705999994</v>
      </c>
      <c r="M748" s="3">
        <f t="shared" si="55"/>
        <v>1.3061380097727516E-2</v>
      </c>
      <c r="N748" s="3">
        <f t="shared" si="56"/>
        <v>0.19914142720605574</v>
      </c>
      <c r="O748" s="3">
        <f t="shared" si="57"/>
        <v>0.66531887627590669</v>
      </c>
      <c r="P748" s="3">
        <f t="shared" si="58"/>
        <v>6.3362355031141168E-2</v>
      </c>
      <c r="Q748" s="3">
        <f t="shared" si="59"/>
        <v>5.9115961389168893E-2</v>
      </c>
      <c r="R748"/>
    </row>
    <row r="749" spans="1:18" x14ac:dyDescent="0.25">
      <c r="A749" t="s">
        <v>1054</v>
      </c>
      <c r="B749">
        <v>405959</v>
      </c>
      <c r="C749">
        <v>433888</v>
      </c>
      <c r="D749">
        <v>73</v>
      </c>
      <c r="E749">
        <v>-0.2656</v>
      </c>
      <c r="F749" t="s">
        <v>425</v>
      </c>
      <c r="G749" t="s">
        <v>1292</v>
      </c>
      <c r="H749" s="3">
        <v>18.264492010399998</v>
      </c>
      <c r="I749" s="3">
        <v>1233.7615946999999</v>
      </c>
      <c r="J749" s="3">
        <v>81.257997270000004</v>
      </c>
      <c r="K749" s="3">
        <v>45.514757930000002</v>
      </c>
      <c r="L749" s="3">
        <v>241.59005928000002</v>
      </c>
      <c r="M749" s="3">
        <f t="shared" si="55"/>
        <v>1.1271671878881791E-2</v>
      </c>
      <c r="N749" s="3">
        <f t="shared" si="56"/>
        <v>0.76139844810935886</v>
      </c>
      <c r="O749" s="3">
        <f t="shared" si="57"/>
        <v>5.0147219109131606E-2</v>
      </c>
      <c r="P749" s="3">
        <f t="shared" si="58"/>
        <v>2.8088786523138429E-2</v>
      </c>
      <c r="Q749" s="3">
        <f t="shared" si="59"/>
        <v>0.14909387437948918</v>
      </c>
      <c r="R749"/>
    </row>
    <row r="750" spans="1:18" x14ac:dyDescent="0.25">
      <c r="A750" t="s">
        <v>1055</v>
      </c>
      <c r="B750">
        <v>1040046</v>
      </c>
      <c r="C750">
        <v>1098208</v>
      </c>
      <c r="D750">
        <v>74</v>
      </c>
      <c r="E750">
        <v>-0.25769999999999998</v>
      </c>
      <c r="F750" t="s">
        <v>254</v>
      </c>
      <c r="G750" t="s">
        <v>1292</v>
      </c>
      <c r="H750" s="3">
        <v>27.530505968</v>
      </c>
      <c r="I750" s="3">
        <v>1551.2055585599999</v>
      </c>
      <c r="J750" s="3">
        <v>126.09049722499999</v>
      </c>
      <c r="K750" s="3">
        <v>110.5040338</v>
      </c>
      <c r="L750" s="3">
        <v>158.387080518</v>
      </c>
      <c r="M750" s="3">
        <f t="shared" si="55"/>
        <v>1.3948553180515598E-2</v>
      </c>
      <c r="N750" s="3">
        <f t="shared" si="56"/>
        <v>0.78593082352483268</v>
      </c>
      <c r="O750" s="3">
        <f t="shared" si="57"/>
        <v>6.3884768705118583E-2</v>
      </c>
      <c r="P750" s="3">
        <f t="shared" si="58"/>
        <v>5.5987761137132802E-2</v>
      </c>
      <c r="Q750" s="3">
        <f t="shared" si="59"/>
        <v>8.0248093452400332E-2</v>
      </c>
      <c r="R750"/>
    </row>
    <row r="751" spans="1:18" x14ac:dyDescent="0.25">
      <c r="A751" t="s">
        <v>921</v>
      </c>
      <c r="B751">
        <v>22987356</v>
      </c>
      <c r="C751">
        <v>23041320</v>
      </c>
      <c r="D751">
        <v>3</v>
      </c>
      <c r="E751">
        <v>-0.27060000000000001</v>
      </c>
      <c r="F751" t="s">
        <v>590</v>
      </c>
      <c r="G751" t="s">
        <v>1292</v>
      </c>
      <c r="H751" s="3">
        <v>43.631915741399993</v>
      </c>
      <c r="I751" s="3">
        <v>1242.6098257000001</v>
      </c>
      <c r="J751" s="3">
        <v>279.14732705</v>
      </c>
      <c r="K751" s="3">
        <v>3972.8126439000002</v>
      </c>
      <c r="L751" s="3">
        <v>633.23995221999996</v>
      </c>
      <c r="M751" s="3">
        <f t="shared" si="55"/>
        <v>7.0699713474724028E-3</v>
      </c>
      <c r="N751" s="3">
        <f t="shared" si="56"/>
        <v>0.20134838717271486</v>
      </c>
      <c r="O751" s="3">
        <f t="shared" si="57"/>
        <v>4.5232109808426291E-2</v>
      </c>
      <c r="P751" s="3">
        <f t="shared" si="58"/>
        <v>0.64374142377154886</v>
      </c>
      <c r="Q751" s="3">
        <f t="shared" si="59"/>
        <v>0.1026081078998376</v>
      </c>
      <c r="R751"/>
    </row>
    <row r="752" spans="1:18" x14ac:dyDescent="0.25">
      <c r="A752" t="s">
        <v>1055</v>
      </c>
      <c r="B752">
        <v>1916989</v>
      </c>
      <c r="C752">
        <v>1919096</v>
      </c>
      <c r="D752">
        <v>74</v>
      </c>
      <c r="E752">
        <v>-0.33410000000000001</v>
      </c>
      <c r="F752" t="s">
        <v>847</v>
      </c>
      <c r="G752" t="s">
        <v>1292</v>
      </c>
      <c r="H752" s="3">
        <v>6.3055739720999995</v>
      </c>
      <c r="I752" s="3">
        <v>258.92102484400004</v>
      </c>
      <c r="J752" s="3">
        <v>54.058851675</v>
      </c>
      <c r="K752" s="3">
        <v>90.564494616499999</v>
      </c>
      <c r="L752" s="3">
        <v>68.484928904</v>
      </c>
      <c r="M752" s="3">
        <f t="shared" si="55"/>
        <v>1.3182342151258417E-2</v>
      </c>
      <c r="N752" s="3">
        <f t="shared" si="56"/>
        <v>0.54129656629995371</v>
      </c>
      <c r="O752" s="3">
        <f t="shared" si="57"/>
        <v>0.11301465691102636</v>
      </c>
      <c r="P752" s="3">
        <f t="shared" si="58"/>
        <v>0.18933282839482812</v>
      </c>
      <c r="Q752" s="3">
        <f t="shared" si="59"/>
        <v>0.14317360624293343</v>
      </c>
      <c r="R752"/>
    </row>
    <row r="753" spans="1:18" x14ac:dyDescent="0.25">
      <c r="A753" t="s">
        <v>906</v>
      </c>
      <c r="B753">
        <v>2391238</v>
      </c>
      <c r="C753">
        <v>2406399</v>
      </c>
      <c r="D753">
        <v>75</v>
      </c>
      <c r="E753">
        <v>-0.27129999999999999</v>
      </c>
      <c r="F753" t="s">
        <v>276</v>
      </c>
      <c r="G753" t="s">
        <v>1292</v>
      </c>
      <c r="H753" s="3">
        <v>0</v>
      </c>
      <c r="I753" s="3">
        <v>7.9161812420000004</v>
      </c>
      <c r="J753" s="3">
        <v>89.873101904999984</v>
      </c>
      <c r="K753" s="3">
        <v>0</v>
      </c>
      <c r="L753" s="3">
        <v>16.967987220800001</v>
      </c>
      <c r="M753" s="3">
        <f t="shared" si="55"/>
        <v>0</v>
      </c>
      <c r="N753" s="3">
        <f t="shared" si="56"/>
        <v>6.898195832497965E-2</v>
      </c>
      <c r="O753" s="3">
        <f t="shared" si="57"/>
        <v>0.78315824014421387</v>
      </c>
      <c r="P753" s="3">
        <f t="shared" si="58"/>
        <v>0</v>
      </c>
      <c r="Q753" s="3">
        <f t="shared" si="59"/>
        <v>0.14785980153080644</v>
      </c>
      <c r="R753"/>
    </row>
    <row r="754" spans="1:18" x14ac:dyDescent="0.25">
      <c r="A754" t="s">
        <v>906</v>
      </c>
      <c r="B754">
        <v>1014564</v>
      </c>
      <c r="C754">
        <v>1050212</v>
      </c>
      <c r="D754">
        <v>75</v>
      </c>
      <c r="E754">
        <v>-0.27129999999999999</v>
      </c>
      <c r="F754" t="s">
        <v>600</v>
      </c>
      <c r="G754" t="s">
        <v>1292</v>
      </c>
      <c r="H754" s="3">
        <v>47.102192058299998</v>
      </c>
      <c r="I754" s="3">
        <v>183.18526614179999</v>
      </c>
      <c r="J754" s="3">
        <v>2163.3450265424999</v>
      </c>
      <c r="K754" s="3">
        <v>34.571709284999997</v>
      </c>
      <c r="L754" s="3">
        <v>74.039612941999991</v>
      </c>
      <c r="M754" s="3">
        <f t="shared" si="55"/>
        <v>1.8823981870633218E-2</v>
      </c>
      <c r="N754" s="3">
        <f t="shared" si="56"/>
        <v>7.3208400249235001E-2</v>
      </c>
      <c r="O754" s="3">
        <f t="shared" si="57"/>
        <v>0.86456204647878365</v>
      </c>
      <c r="P754" s="3">
        <f t="shared" si="58"/>
        <v>1.381628328490854E-2</v>
      </c>
      <c r="Q754" s="3">
        <f t="shared" si="59"/>
        <v>2.958928811643953E-2</v>
      </c>
      <c r="R754"/>
    </row>
    <row r="755" spans="1:18" x14ac:dyDescent="0.25">
      <c r="A755" t="s">
        <v>906</v>
      </c>
      <c r="B755">
        <v>117221</v>
      </c>
      <c r="C755">
        <v>128479</v>
      </c>
      <c r="D755">
        <v>75</v>
      </c>
      <c r="E755">
        <v>-0.27150000000000002</v>
      </c>
      <c r="F755" t="s">
        <v>95</v>
      </c>
      <c r="G755" t="s">
        <v>1292</v>
      </c>
      <c r="H755" s="3">
        <v>4.4506107869000004</v>
      </c>
      <c r="I755" s="3">
        <v>157.72138489299999</v>
      </c>
      <c r="J755" s="3">
        <v>483.24180522749998</v>
      </c>
      <c r="K755" s="3">
        <v>13.786871738999999</v>
      </c>
      <c r="L755" s="3">
        <v>239.605666466</v>
      </c>
      <c r="M755" s="3">
        <f t="shared" si="55"/>
        <v>4.9516904734952369E-3</v>
      </c>
      <c r="N755" s="3">
        <f t="shared" si="56"/>
        <v>0.17547871886256933</v>
      </c>
      <c r="O755" s="3">
        <f t="shared" si="57"/>
        <v>0.53764841679322906</v>
      </c>
      <c r="P755" s="3">
        <f t="shared" si="58"/>
        <v>1.5339090457033243E-2</v>
      </c>
      <c r="Q755" s="3">
        <f t="shared" si="59"/>
        <v>0.26658208341367312</v>
      </c>
      <c r="R755"/>
    </row>
    <row r="756" spans="1:18" x14ac:dyDescent="0.25">
      <c r="A756" t="s">
        <v>1056</v>
      </c>
      <c r="B756">
        <v>831741</v>
      </c>
      <c r="C756">
        <v>842001</v>
      </c>
      <c r="D756">
        <v>76</v>
      </c>
      <c r="E756">
        <v>-0.25159999999999999</v>
      </c>
      <c r="F756" t="s">
        <v>195</v>
      </c>
      <c r="G756" t="s">
        <v>1292</v>
      </c>
      <c r="H756" s="3">
        <v>428.26084979900008</v>
      </c>
      <c r="I756" s="3">
        <v>24954.809417600001</v>
      </c>
      <c r="J756" s="3">
        <v>435.85800899999998</v>
      </c>
      <c r="K756" s="3">
        <v>553.91469704999997</v>
      </c>
      <c r="L756" s="3">
        <v>3697.6603030799997</v>
      </c>
      <c r="M756" s="3">
        <f t="shared" si="55"/>
        <v>1.4241891659102078E-2</v>
      </c>
      <c r="N756" s="3">
        <f t="shared" si="56"/>
        <v>0.82987667975208235</v>
      </c>
      <c r="O756" s="3">
        <f t="shared" si="57"/>
        <v>1.4494536556034339E-2</v>
      </c>
      <c r="P756" s="3">
        <f t="shared" si="58"/>
        <v>1.8420532970671904E-2</v>
      </c>
      <c r="Q756" s="3">
        <f t="shared" si="59"/>
        <v>0.12296635906210931</v>
      </c>
      <c r="R756"/>
    </row>
    <row r="757" spans="1:18" x14ac:dyDescent="0.25">
      <c r="A757" t="s">
        <v>1056</v>
      </c>
      <c r="B757">
        <v>629549</v>
      </c>
      <c r="C757">
        <v>643957</v>
      </c>
      <c r="D757">
        <v>76</v>
      </c>
      <c r="E757">
        <v>-0.25159999999999999</v>
      </c>
      <c r="F757" t="s">
        <v>196</v>
      </c>
      <c r="G757" t="s">
        <v>1292</v>
      </c>
      <c r="H757" s="3">
        <v>232.07964079799996</v>
      </c>
      <c r="I757" s="3">
        <v>13072.542673799999</v>
      </c>
      <c r="J757" s="3">
        <v>304.23317234999996</v>
      </c>
      <c r="K757" s="3">
        <v>371.84434169999997</v>
      </c>
      <c r="L757" s="3">
        <v>1821.9786132000002</v>
      </c>
      <c r="M757" s="3">
        <f t="shared" si="55"/>
        <v>1.4686095249740466E-2</v>
      </c>
      <c r="N757" s="3">
        <f t="shared" si="56"/>
        <v>0.82723588421452865</v>
      </c>
      <c r="O757" s="3">
        <f t="shared" si="57"/>
        <v>1.9252000442174556E-2</v>
      </c>
      <c r="P757" s="3">
        <f t="shared" si="58"/>
        <v>2.3530463083732515E-2</v>
      </c>
      <c r="Q757" s="3">
        <f t="shared" si="59"/>
        <v>0.11529555700982384</v>
      </c>
      <c r="R757"/>
    </row>
    <row r="758" spans="1:18" x14ac:dyDescent="0.25">
      <c r="A758" t="s">
        <v>1057</v>
      </c>
      <c r="B758">
        <v>330221</v>
      </c>
      <c r="C758">
        <v>341374</v>
      </c>
      <c r="D758">
        <v>77</v>
      </c>
      <c r="E758">
        <v>-0.2351</v>
      </c>
      <c r="F758" t="s">
        <v>146</v>
      </c>
      <c r="G758" t="s">
        <v>1292</v>
      </c>
      <c r="H758" s="3">
        <v>3.5750548394999995</v>
      </c>
      <c r="I758" s="3">
        <v>224.28142315599999</v>
      </c>
      <c r="J758" s="3">
        <v>12.642445763249999</v>
      </c>
      <c r="K758" s="3">
        <v>1.6555545304999999</v>
      </c>
      <c r="L758" s="3">
        <v>49.441729506000001</v>
      </c>
      <c r="M758" s="3">
        <f t="shared" si="55"/>
        <v>1.2260292637311298E-2</v>
      </c>
      <c r="N758" s="3">
        <f t="shared" si="56"/>
        <v>0.76915068564088995</v>
      </c>
      <c r="O758" s="3">
        <f t="shared" si="57"/>
        <v>4.3356001982464525E-2</v>
      </c>
      <c r="P758" s="3">
        <f t="shared" si="58"/>
        <v>5.6775585081081702E-3</v>
      </c>
      <c r="Q758" s="3">
        <f t="shared" si="59"/>
        <v>0.16955546123122586</v>
      </c>
      <c r="R758"/>
    </row>
    <row r="759" spans="1:18" x14ac:dyDescent="0.25">
      <c r="A759" t="s">
        <v>1058</v>
      </c>
      <c r="B759">
        <v>1278477</v>
      </c>
      <c r="C759">
        <v>1294310</v>
      </c>
      <c r="D759">
        <v>78</v>
      </c>
      <c r="E759">
        <v>-0.26900000000000002</v>
      </c>
      <c r="F759" t="s">
        <v>541</v>
      </c>
      <c r="G759" t="s">
        <v>1292</v>
      </c>
      <c r="H759" s="3">
        <v>12.678776281299999</v>
      </c>
      <c r="I759" s="3">
        <v>382.87541104000002</v>
      </c>
      <c r="J759" s="3">
        <v>84.828043565000002</v>
      </c>
      <c r="K759" s="3">
        <v>15.442426269999999</v>
      </c>
      <c r="L759" s="3">
        <v>266.96205341400002</v>
      </c>
      <c r="M759" s="3">
        <f t="shared" si="55"/>
        <v>1.662165334765818E-2</v>
      </c>
      <c r="N759" s="3">
        <f t="shared" si="56"/>
        <v>0.50194294910269466</v>
      </c>
      <c r="O759" s="3">
        <f t="shared" si="57"/>
        <v>0.11120807742124666</v>
      </c>
      <c r="P759" s="3">
        <f t="shared" si="58"/>
        <v>2.0244750014659297E-2</v>
      </c>
      <c r="Q759" s="3">
        <f t="shared" si="59"/>
        <v>0.34998257011374112</v>
      </c>
      <c r="R759"/>
    </row>
    <row r="760" spans="1:18" x14ac:dyDescent="0.25">
      <c r="A760" t="s">
        <v>1059</v>
      </c>
      <c r="B760">
        <v>282574</v>
      </c>
      <c r="C760">
        <v>285650</v>
      </c>
      <c r="D760">
        <v>81</v>
      </c>
      <c r="E760">
        <v>5.6216999999999997</v>
      </c>
      <c r="F760" t="s">
        <v>49</v>
      </c>
      <c r="G760" t="s">
        <v>868</v>
      </c>
      <c r="H760" s="3">
        <v>5.7167739223999998</v>
      </c>
      <c r="I760" s="3">
        <v>119.807518448</v>
      </c>
      <c r="J760" s="3">
        <v>483.41207400000008</v>
      </c>
      <c r="K760" s="3">
        <v>56.561204140000001</v>
      </c>
      <c r="L760" s="3">
        <v>504.38430890000001</v>
      </c>
      <c r="M760" s="3">
        <f t="shared" si="55"/>
        <v>4.886624900354174E-3</v>
      </c>
      <c r="N760" s="3">
        <f t="shared" si="56"/>
        <v>0.10240992749488598</v>
      </c>
      <c r="O760" s="3">
        <f t="shared" si="57"/>
        <v>0.41321443002744118</v>
      </c>
      <c r="P760" s="3">
        <f t="shared" si="58"/>
        <v>4.834779060643786E-2</v>
      </c>
      <c r="Q760" s="3">
        <f t="shared" si="59"/>
        <v>0.43114122697088092</v>
      </c>
      <c r="R760"/>
    </row>
    <row r="761" spans="1:18" x14ac:dyDescent="0.25">
      <c r="A761" t="s">
        <v>1059</v>
      </c>
      <c r="B761">
        <v>464973</v>
      </c>
      <c r="C761">
        <v>487031</v>
      </c>
      <c r="D761">
        <v>81</v>
      </c>
      <c r="E761">
        <v>9.8756000000000004</v>
      </c>
      <c r="F761" t="s">
        <v>49</v>
      </c>
      <c r="G761" t="s">
        <v>868</v>
      </c>
      <c r="H761" s="3">
        <v>3.9235504971999999</v>
      </c>
      <c r="I761" s="3">
        <v>14.087517399200001</v>
      </c>
      <c r="J761" s="3">
        <v>162.945947375</v>
      </c>
      <c r="K761" s="3">
        <v>0</v>
      </c>
      <c r="L761" s="3">
        <v>59.780949770000007</v>
      </c>
      <c r="M761" s="3">
        <f t="shared" si="55"/>
        <v>1.6298013055503158E-2</v>
      </c>
      <c r="N761" s="3">
        <f t="shared" si="56"/>
        <v>5.8518054669014725E-2</v>
      </c>
      <c r="O761" s="3">
        <f t="shared" si="57"/>
        <v>0.6768602008701784</v>
      </c>
      <c r="P761" s="3">
        <f t="shared" si="58"/>
        <v>0</v>
      </c>
      <c r="Q761" s="3">
        <f t="shared" si="59"/>
        <v>0.2483237314053037</v>
      </c>
      <c r="R761"/>
    </row>
    <row r="762" spans="1:18" x14ac:dyDescent="0.25">
      <c r="A762" t="s">
        <v>1059</v>
      </c>
      <c r="B762">
        <v>552636</v>
      </c>
      <c r="C762">
        <v>565047</v>
      </c>
      <c r="D762">
        <v>81</v>
      </c>
      <c r="E762">
        <v>8.8219999999999992</v>
      </c>
      <c r="F762" t="s">
        <v>49</v>
      </c>
      <c r="G762" t="s">
        <v>868</v>
      </c>
      <c r="H762" s="3">
        <v>4.8635273744999994</v>
      </c>
      <c r="I762" s="3">
        <v>19.978276743800002</v>
      </c>
      <c r="J762" s="3">
        <v>213.079631775</v>
      </c>
      <c r="K762" s="3">
        <v>1.6555545304999999</v>
      </c>
      <c r="L762" s="3">
        <v>77.133581691999993</v>
      </c>
      <c r="M762" s="3">
        <f t="shared" si="55"/>
        <v>1.5356378355193431E-2</v>
      </c>
      <c r="N762" s="3">
        <f t="shared" si="56"/>
        <v>6.3080548938843989E-2</v>
      </c>
      <c r="O762" s="3">
        <f t="shared" si="57"/>
        <v>0.67278976622571018</v>
      </c>
      <c r="P762" s="3">
        <f t="shared" si="58"/>
        <v>5.227342173770801E-3</v>
      </c>
      <c r="Q762" s="3">
        <f t="shared" si="59"/>
        <v>0.24354596430648159</v>
      </c>
      <c r="R762"/>
    </row>
    <row r="763" spans="1:18" x14ac:dyDescent="0.25">
      <c r="A763" t="s">
        <v>1059</v>
      </c>
      <c r="B763">
        <v>591133</v>
      </c>
      <c r="C763">
        <v>600738</v>
      </c>
      <c r="D763">
        <v>81</v>
      </c>
      <c r="E763">
        <v>8.8219999999999992</v>
      </c>
      <c r="F763" t="s">
        <v>49</v>
      </c>
      <c r="G763" t="s">
        <v>868</v>
      </c>
      <c r="H763" s="3">
        <v>30.294340543199997</v>
      </c>
      <c r="I763" s="3">
        <v>180.41383028800001</v>
      </c>
      <c r="J763" s="3">
        <v>1156.0290816000002</v>
      </c>
      <c r="K763" s="3">
        <v>189.24966864999999</v>
      </c>
      <c r="L763" s="3">
        <v>591.8234751</v>
      </c>
      <c r="M763" s="3">
        <f t="shared" si="55"/>
        <v>1.4104755520814702E-2</v>
      </c>
      <c r="N763" s="3">
        <f t="shared" si="56"/>
        <v>8.3998955684717422E-2</v>
      </c>
      <c r="O763" s="3">
        <f t="shared" si="57"/>
        <v>0.53823609553963236</v>
      </c>
      <c r="P763" s="3">
        <f t="shared" si="58"/>
        <v>8.8112837607307079E-2</v>
      </c>
      <c r="Q763" s="3">
        <f t="shared" si="59"/>
        <v>0.27554735564752836</v>
      </c>
      <c r="R763"/>
    </row>
    <row r="764" spans="1:18" x14ac:dyDescent="0.25">
      <c r="A764" t="s">
        <v>1059</v>
      </c>
      <c r="B764">
        <v>722621</v>
      </c>
      <c r="C764">
        <v>723808</v>
      </c>
      <c r="D764">
        <v>81</v>
      </c>
      <c r="E764">
        <v>7.9241999999999999</v>
      </c>
      <c r="F764" t="s">
        <v>75</v>
      </c>
      <c r="G764" t="s">
        <v>868</v>
      </c>
      <c r="H764" s="3">
        <v>6.1464303511000002</v>
      </c>
      <c r="I764" s="3">
        <v>22.990046548000002</v>
      </c>
      <c r="J764" s="3">
        <v>318.85033657499997</v>
      </c>
      <c r="K764" s="3">
        <v>3.1608099875</v>
      </c>
      <c r="L764" s="3">
        <v>187.71370564</v>
      </c>
      <c r="M764" s="3">
        <f t="shared" si="55"/>
        <v>1.1406330384381911E-2</v>
      </c>
      <c r="N764" s="3">
        <f t="shared" si="56"/>
        <v>4.2664123971058482E-2</v>
      </c>
      <c r="O764" s="3">
        <f t="shared" si="57"/>
        <v>0.59171129816755164</v>
      </c>
      <c r="P764" s="3">
        <f t="shared" si="58"/>
        <v>5.86572057929962E-3</v>
      </c>
      <c r="Q764" s="3">
        <f t="shared" si="59"/>
        <v>0.3483525268977084</v>
      </c>
      <c r="R764"/>
    </row>
    <row r="765" spans="1:18" x14ac:dyDescent="0.25">
      <c r="A765" t="s">
        <v>1059</v>
      </c>
      <c r="B765">
        <v>571678</v>
      </c>
      <c r="C765">
        <v>580831</v>
      </c>
      <c r="D765">
        <v>81</v>
      </c>
      <c r="E765">
        <v>8.8219999999999992</v>
      </c>
      <c r="F765" t="s">
        <v>74</v>
      </c>
      <c r="G765" t="s">
        <v>868</v>
      </c>
      <c r="H765" s="3">
        <v>20.359843575199999</v>
      </c>
      <c r="I765" s="3">
        <v>212.32143946800002</v>
      </c>
      <c r="J765" s="3">
        <v>1532.5425827500001</v>
      </c>
      <c r="K765" s="3">
        <v>136.52562033999999</v>
      </c>
      <c r="L765" s="3">
        <v>880.24198690000014</v>
      </c>
      <c r="M765" s="3">
        <f t="shared" si="55"/>
        <v>7.3184421205294706E-3</v>
      </c>
      <c r="N765" s="3">
        <f t="shared" si="56"/>
        <v>7.6319946170254199E-2</v>
      </c>
      <c r="O765" s="3">
        <f t="shared" si="57"/>
        <v>0.55087968371055851</v>
      </c>
      <c r="P765" s="3">
        <f t="shared" si="58"/>
        <v>4.907478030158962E-2</v>
      </c>
      <c r="Q765" s="3">
        <f t="shared" si="59"/>
        <v>0.31640714769706824</v>
      </c>
      <c r="R765"/>
    </row>
    <row r="766" spans="1:18" x14ac:dyDescent="0.25">
      <c r="A766" t="s">
        <v>1060</v>
      </c>
      <c r="B766">
        <v>152049</v>
      </c>
      <c r="C766">
        <v>167721</v>
      </c>
      <c r="D766">
        <v>82</v>
      </c>
      <c r="E766">
        <v>-0.2409</v>
      </c>
      <c r="F766" t="s">
        <v>159</v>
      </c>
      <c r="G766" t="s">
        <v>1292</v>
      </c>
      <c r="H766" s="3">
        <v>15.009549684100003</v>
      </c>
      <c r="I766" s="3">
        <v>459.51226034000001</v>
      </c>
      <c r="J766" s="3">
        <v>103.33214286500001</v>
      </c>
      <c r="K766" s="3">
        <v>5.7345476990000002</v>
      </c>
      <c r="L766" s="3">
        <v>226.37929186000002</v>
      </c>
      <c r="M766" s="3">
        <f t="shared" si="55"/>
        <v>1.8531045090983373E-2</v>
      </c>
      <c r="N766" s="3">
        <f t="shared" si="56"/>
        <v>0.56732164491521309</v>
      </c>
      <c r="O766" s="3">
        <f t="shared" si="57"/>
        <v>0.1275756194609691</v>
      </c>
      <c r="P766" s="3">
        <f t="shared" si="58"/>
        <v>7.0799700339534803E-3</v>
      </c>
      <c r="Q766" s="3">
        <f t="shared" si="59"/>
        <v>0.27949172049888099</v>
      </c>
      <c r="R766"/>
    </row>
    <row r="767" spans="1:18" x14ac:dyDescent="0.25">
      <c r="A767" t="s">
        <v>907</v>
      </c>
      <c r="B767">
        <v>1638591</v>
      </c>
      <c r="C767">
        <v>1645304</v>
      </c>
      <c r="D767">
        <v>43</v>
      </c>
      <c r="E767">
        <v>-0.24210000000000001</v>
      </c>
      <c r="F767" t="s">
        <v>162</v>
      </c>
      <c r="G767" t="s">
        <v>1292</v>
      </c>
      <c r="H767" s="3">
        <v>43.514642242899995</v>
      </c>
      <c r="I767" s="3">
        <v>1843.0453061799999</v>
      </c>
      <c r="J767" s="3">
        <v>774.26800805750008</v>
      </c>
      <c r="K767" s="3">
        <v>178.22920572499999</v>
      </c>
      <c r="L767" s="3">
        <v>4496.1636632199998</v>
      </c>
      <c r="M767" s="3">
        <f t="shared" si="55"/>
        <v>5.932287967673611E-3</v>
      </c>
      <c r="N767" s="3">
        <f t="shared" si="56"/>
        <v>0.25125968938680371</v>
      </c>
      <c r="O767" s="3">
        <f t="shared" si="57"/>
        <v>0.10555483283798713</v>
      </c>
      <c r="P767" s="3">
        <f t="shared" si="58"/>
        <v>2.4297728721025074E-2</v>
      </c>
      <c r="Q767" s="3">
        <f t="shared" si="59"/>
        <v>0.61295546108651044</v>
      </c>
      <c r="R767"/>
    </row>
    <row r="768" spans="1:18" x14ac:dyDescent="0.25">
      <c r="A768" t="s">
        <v>1061</v>
      </c>
      <c r="B768">
        <v>16573</v>
      </c>
      <c r="C768">
        <v>47703</v>
      </c>
      <c r="D768">
        <v>63</v>
      </c>
      <c r="E768">
        <v>-0.24</v>
      </c>
      <c r="F768" t="s">
        <v>155</v>
      </c>
      <c r="G768" t="s">
        <v>1292</v>
      </c>
      <c r="H768" s="3">
        <v>11.5208694637</v>
      </c>
      <c r="I768" s="3">
        <v>190.96272201599999</v>
      </c>
      <c r="J768" s="3">
        <v>260.05555294999999</v>
      </c>
      <c r="K768" s="3">
        <v>30.267267505</v>
      </c>
      <c r="L768" s="3">
        <v>81.645234934000001</v>
      </c>
      <c r="M768" s="3">
        <f t="shared" si="55"/>
        <v>2.0055420724267289E-2</v>
      </c>
      <c r="N768" s="3">
        <f t="shared" si="56"/>
        <v>0.33242610245253162</v>
      </c>
      <c r="O768" s="3">
        <f t="shared" si="57"/>
        <v>0.45270224981953933</v>
      </c>
      <c r="P768" s="3">
        <f t="shared" si="58"/>
        <v>5.2688973336546222E-2</v>
      </c>
      <c r="Q768" s="3">
        <f t="shared" si="59"/>
        <v>0.14212725366711554</v>
      </c>
      <c r="R768"/>
    </row>
    <row r="769" spans="1:18" x14ac:dyDescent="0.25">
      <c r="A769" t="s">
        <v>1062</v>
      </c>
      <c r="B769">
        <v>123916</v>
      </c>
      <c r="C769">
        <v>130684</v>
      </c>
      <c r="D769">
        <v>64</v>
      </c>
      <c r="E769">
        <v>-0.26279999999999998</v>
      </c>
      <c r="F769" t="s">
        <v>368</v>
      </c>
      <c r="G769" t="s">
        <v>1292</v>
      </c>
      <c r="H769" s="3">
        <v>8.4101641148000006</v>
      </c>
      <c r="I769" s="3">
        <v>12.349035322999999</v>
      </c>
      <c r="J769" s="3">
        <v>128.9959454525</v>
      </c>
      <c r="K769" s="3">
        <v>7805.64851292</v>
      </c>
      <c r="L769" s="3">
        <v>33.709581342</v>
      </c>
      <c r="M769" s="3">
        <f t="shared" si="55"/>
        <v>1.0527030801847012E-3</v>
      </c>
      <c r="N769" s="3">
        <f t="shared" si="56"/>
        <v>1.5457329184522008E-3</v>
      </c>
      <c r="O769" s="3">
        <f t="shared" si="57"/>
        <v>1.614646602082553E-2</v>
      </c>
      <c r="P769" s="3">
        <f t="shared" si="58"/>
        <v>0.97703565830896066</v>
      </c>
      <c r="Q769" s="3">
        <f t="shared" si="59"/>
        <v>4.2194396715769696E-3</v>
      </c>
      <c r="R769"/>
    </row>
    <row r="770" spans="1:18" x14ac:dyDescent="0.25">
      <c r="A770" t="s">
        <v>1063</v>
      </c>
      <c r="B770">
        <v>247808</v>
      </c>
      <c r="C770">
        <v>280416</v>
      </c>
      <c r="D770">
        <v>64</v>
      </c>
      <c r="E770">
        <v>-0.25069999999999998</v>
      </c>
      <c r="F770" t="s">
        <v>186</v>
      </c>
      <c r="G770" t="s">
        <v>1292</v>
      </c>
      <c r="H770" s="3">
        <v>212.44782390199998</v>
      </c>
      <c r="I770" s="3">
        <v>4749.5601100000003</v>
      </c>
      <c r="J770" s="3">
        <v>2235.0732335000002</v>
      </c>
      <c r="K770" s="3">
        <v>1116.6738565000001</v>
      </c>
      <c r="L770" s="3">
        <v>1543.2813147000002</v>
      </c>
      <c r="M770" s="3">
        <f t="shared" si="55"/>
        <v>2.1552910692843298E-2</v>
      </c>
      <c r="N770" s="3">
        <f t="shared" si="56"/>
        <v>0.48184463837267533</v>
      </c>
      <c r="O770" s="3">
        <f t="shared" si="57"/>
        <v>0.22674901022197058</v>
      </c>
      <c r="P770" s="3">
        <f t="shared" si="58"/>
        <v>0.11328697776297082</v>
      </c>
      <c r="Q770" s="3">
        <f t="shared" si="59"/>
        <v>0.15656646294954008</v>
      </c>
      <c r="R770"/>
    </row>
    <row r="771" spans="1:18" x14ac:dyDescent="0.25">
      <c r="A771" t="s">
        <v>1064</v>
      </c>
      <c r="B771">
        <v>1362636</v>
      </c>
      <c r="C771">
        <v>1365635</v>
      </c>
      <c r="D771">
        <v>68</v>
      </c>
      <c r="E771">
        <v>-0.25540000000000002</v>
      </c>
      <c r="F771" t="s">
        <v>146</v>
      </c>
      <c r="G771" t="s">
        <v>1292</v>
      </c>
      <c r="H771" s="3">
        <v>2.1350555553000001</v>
      </c>
      <c r="I771" s="3">
        <v>32.493617813</v>
      </c>
      <c r="J771" s="3">
        <v>140.29024082449999</v>
      </c>
      <c r="K771" s="3">
        <v>31.59171113</v>
      </c>
      <c r="L771" s="3">
        <v>89.224977811999992</v>
      </c>
      <c r="M771" s="3">
        <f t="shared" ref="M771:M834" si="60">H771/SUM(H771:L771)</f>
        <v>7.2194741947482566E-3</v>
      </c>
      <c r="N771" s="3">
        <f t="shared" ref="N771:N834" si="61">I771/SUM(H771:L771)</f>
        <v>0.1098738787909449</v>
      </c>
      <c r="O771" s="3">
        <f t="shared" ref="O771:O834" si="62">J771/SUM(H771:L771)</f>
        <v>0.47437724554440591</v>
      </c>
      <c r="P771" s="3">
        <f t="shared" ref="P771:P834" si="63">K771/SUM(H771:L771)</f>
        <v>0.10682417265668247</v>
      </c>
      <c r="Q771" s="3">
        <f t="shared" ref="Q771:Q834" si="64">L771/SUM(H771:L771)</f>
        <v>0.30170522881321843</v>
      </c>
      <c r="R771"/>
    </row>
    <row r="772" spans="1:18" x14ac:dyDescent="0.25">
      <c r="A772" t="s">
        <v>921</v>
      </c>
      <c r="B772">
        <v>5411047</v>
      </c>
      <c r="C772">
        <v>5450973</v>
      </c>
      <c r="D772">
        <v>3</v>
      </c>
      <c r="E772">
        <v>-0.26650000000000001</v>
      </c>
      <c r="F772" t="s">
        <v>456</v>
      </c>
      <c r="G772" t="s">
        <v>1292</v>
      </c>
      <c r="H772" s="3">
        <v>3.4731006588</v>
      </c>
      <c r="I772" s="3">
        <v>181.37158936880002</v>
      </c>
      <c r="J772" s="3">
        <v>56.531950269749998</v>
      </c>
      <c r="K772" s="3">
        <v>22.787891721999998</v>
      </c>
      <c r="L772" s="3">
        <v>65.649241145399998</v>
      </c>
      <c r="M772" s="3">
        <f t="shared" si="60"/>
        <v>1.0530490056475298E-2</v>
      </c>
      <c r="N772" s="3">
        <f t="shared" si="61"/>
        <v>0.54992121047109965</v>
      </c>
      <c r="O772" s="3">
        <f t="shared" si="62"/>
        <v>0.17140566849981401</v>
      </c>
      <c r="P772" s="3">
        <f t="shared" si="63"/>
        <v>6.9093208277317422E-2</v>
      </c>
      <c r="Q772" s="3">
        <f t="shared" si="64"/>
        <v>0.19904942269529355</v>
      </c>
      <c r="R772"/>
    </row>
    <row r="773" spans="1:18" x14ac:dyDescent="0.25">
      <c r="A773" t="s">
        <v>1065</v>
      </c>
      <c r="B773">
        <v>4161</v>
      </c>
      <c r="C773">
        <v>31068</v>
      </c>
      <c r="D773">
        <v>72</v>
      </c>
      <c r="E773">
        <v>-0.22309999999999999</v>
      </c>
      <c r="F773" t="s">
        <v>139</v>
      </c>
      <c r="G773" t="s">
        <v>1292</v>
      </c>
      <c r="H773" s="3">
        <v>1.0315532087000001</v>
      </c>
      <c r="I773" s="3">
        <v>12.574563122200001</v>
      </c>
      <c r="J773" s="3">
        <v>5.6798543065000002</v>
      </c>
      <c r="K773" s="3">
        <v>795.47762409999996</v>
      </c>
      <c r="L773" s="3">
        <v>15.961638619199999</v>
      </c>
      <c r="M773" s="3">
        <f t="shared" si="60"/>
        <v>1.2417501807811247E-3</v>
      </c>
      <c r="N773" s="3">
        <f t="shared" si="61"/>
        <v>1.5136849847923422E-2</v>
      </c>
      <c r="O773" s="3">
        <f t="shared" si="62"/>
        <v>6.837223763566414E-3</v>
      </c>
      <c r="P773" s="3">
        <f t="shared" si="63"/>
        <v>0.95757007510873382</v>
      </c>
      <c r="Q773" s="3">
        <f t="shared" si="64"/>
        <v>1.9214101098995087E-2</v>
      </c>
      <c r="R773"/>
    </row>
    <row r="774" spans="1:18" x14ac:dyDescent="0.25">
      <c r="A774" t="s">
        <v>921</v>
      </c>
      <c r="B774">
        <v>8874980</v>
      </c>
      <c r="C774">
        <v>8913320</v>
      </c>
      <c r="D774">
        <v>3</v>
      </c>
      <c r="E774">
        <v>-0.26250000000000001</v>
      </c>
      <c r="F774" t="s">
        <v>355</v>
      </c>
      <c r="G774" t="s">
        <v>1292</v>
      </c>
      <c r="H774" s="3">
        <v>19.927119360200003</v>
      </c>
      <c r="I774" s="3">
        <v>1086.401644</v>
      </c>
      <c r="J774" s="3">
        <v>179.1673772275</v>
      </c>
      <c r="K774" s="3">
        <v>243.19929249</v>
      </c>
      <c r="L774" s="3">
        <v>1086.6227933140001</v>
      </c>
      <c r="M774" s="3">
        <f t="shared" si="60"/>
        <v>7.6193861072474641E-3</v>
      </c>
      <c r="N774" s="3">
        <f t="shared" si="61"/>
        <v>0.41539940839202788</v>
      </c>
      <c r="O774" s="3">
        <f t="shared" si="62"/>
        <v>6.8506912627108271E-2</v>
      </c>
      <c r="P774" s="3">
        <f t="shared" si="63"/>
        <v>9.2990325244487332E-2</v>
      </c>
      <c r="Q774" s="3">
        <f t="shared" si="64"/>
        <v>0.41548396762912887</v>
      </c>
      <c r="R774"/>
    </row>
    <row r="775" spans="1:18" x14ac:dyDescent="0.25">
      <c r="A775" t="s">
        <v>1066</v>
      </c>
      <c r="B775">
        <v>514329</v>
      </c>
      <c r="C775">
        <v>569103</v>
      </c>
      <c r="D775">
        <v>77</v>
      </c>
      <c r="E775">
        <v>-0.22509999999999999</v>
      </c>
      <c r="F775" t="s">
        <v>143</v>
      </c>
      <c r="G775" t="s">
        <v>1292</v>
      </c>
      <c r="H775" s="3">
        <v>24.056175878400001</v>
      </c>
      <c r="I775" s="3">
        <v>1084.03804524</v>
      </c>
      <c r="J775" s="3">
        <v>443.47024202</v>
      </c>
      <c r="K775" s="3">
        <v>891.46820277500001</v>
      </c>
      <c r="L775" s="3">
        <v>862.64936642999999</v>
      </c>
      <c r="M775" s="3">
        <f t="shared" si="60"/>
        <v>7.2772201448989826E-3</v>
      </c>
      <c r="N775" s="3">
        <f t="shared" si="61"/>
        <v>0.32793173530713865</v>
      </c>
      <c r="O775" s="3">
        <f t="shared" si="62"/>
        <v>0.13415393183040769</v>
      </c>
      <c r="P775" s="3">
        <f t="shared" si="63"/>
        <v>0.26967754129184579</v>
      </c>
      <c r="Q775" s="3">
        <f t="shared" si="64"/>
        <v>0.26095957142570891</v>
      </c>
      <c r="R775"/>
    </row>
    <row r="776" spans="1:18" x14ac:dyDescent="0.25">
      <c r="A776" t="s">
        <v>1067</v>
      </c>
      <c r="B776">
        <v>89171</v>
      </c>
      <c r="C776">
        <v>112039</v>
      </c>
      <c r="D776">
        <v>77</v>
      </c>
      <c r="E776">
        <v>-0.2389</v>
      </c>
      <c r="F776" t="s">
        <v>150</v>
      </c>
      <c r="G776" t="s">
        <v>1292</v>
      </c>
      <c r="H776" s="3">
        <v>6.4494160757000003</v>
      </c>
      <c r="I776" s="3">
        <v>0.67876442599999998</v>
      </c>
      <c r="J776" s="3">
        <v>13.939108619000001</v>
      </c>
      <c r="K776" s="3">
        <v>2595.6476495500001</v>
      </c>
      <c r="L776" s="3">
        <v>8.8527488960000014</v>
      </c>
      <c r="M776" s="3">
        <f t="shared" si="60"/>
        <v>2.4563891863237895E-3</v>
      </c>
      <c r="N776" s="3">
        <f t="shared" si="61"/>
        <v>2.5852101593657986E-4</v>
      </c>
      <c r="O776" s="3">
        <f t="shared" si="62"/>
        <v>5.3089884846649537E-3</v>
      </c>
      <c r="P776" s="3">
        <f t="shared" si="63"/>
        <v>0.98860435472359542</v>
      </c>
      <c r="Q776" s="3">
        <f t="shared" si="64"/>
        <v>3.3717465894792728E-3</v>
      </c>
      <c r="R776"/>
    </row>
    <row r="777" spans="1:18" x14ac:dyDescent="0.25">
      <c r="A777" t="s">
        <v>1068</v>
      </c>
      <c r="B777">
        <v>140767</v>
      </c>
      <c r="C777">
        <v>173357</v>
      </c>
      <c r="D777">
        <v>77</v>
      </c>
      <c r="E777">
        <v>-0.29289999999999999</v>
      </c>
      <c r="F777" t="s">
        <v>790</v>
      </c>
      <c r="G777" t="s">
        <v>1292</v>
      </c>
      <c r="H777" s="3">
        <v>0.44256769959999998</v>
      </c>
      <c r="I777" s="3">
        <v>73.359157895999999</v>
      </c>
      <c r="J777" s="3">
        <v>208.88931450449999</v>
      </c>
      <c r="K777" s="3">
        <v>0</v>
      </c>
      <c r="L777" s="3">
        <v>39.081424460000001</v>
      </c>
      <c r="M777" s="3">
        <f t="shared" si="60"/>
        <v>1.3754057551352038E-3</v>
      </c>
      <c r="N777" s="3">
        <f t="shared" si="61"/>
        <v>0.22798457287602411</v>
      </c>
      <c r="O777" s="3">
        <f t="shared" si="62"/>
        <v>0.64918331277996622</v>
      </c>
      <c r="P777" s="3">
        <f t="shared" si="63"/>
        <v>0</v>
      </c>
      <c r="Q777" s="3">
        <f t="shared" si="64"/>
        <v>0.12145670858887446</v>
      </c>
      <c r="R777"/>
    </row>
    <row r="778" spans="1:18" x14ac:dyDescent="0.25">
      <c r="A778" t="s">
        <v>1069</v>
      </c>
      <c r="B778">
        <v>356936</v>
      </c>
      <c r="C778">
        <v>369802</v>
      </c>
      <c r="D778">
        <v>77</v>
      </c>
      <c r="E778">
        <v>-0.25230000000000002</v>
      </c>
      <c r="F778" t="s">
        <v>148</v>
      </c>
      <c r="G778" t="s">
        <v>1292</v>
      </c>
      <c r="H778" s="3">
        <v>4.2172651028000008</v>
      </c>
      <c r="I778" s="3">
        <v>163.61420724600001</v>
      </c>
      <c r="J778" s="3">
        <v>31.56590867325</v>
      </c>
      <c r="K778" s="3">
        <v>0</v>
      </c>
      <c r="L778" s="3">
        <v>91.597898697999995</v>
      </c>
      <c r="M778" s="3">
        <f t="shared" si="60"/>
        <v>1.4492555023082132E-2</v>
      </c>
      <c r="N778" s="3">
        <f t="shared" si="61"/>
        <v>0.56225725518092229</v>
      </c>
      <c r="O778" s="3">
        <f t="shared" si="62"/>
        <v>0.10847567253880464</v>
      </c>
      <c r="P778" s="3">
        <f t="shared" si="63"/>
        <v>0</v>
      </c>
      <c r="Q778" s="3">
        <f t="shared" si="64"/>
        <v>0.31477451725719097</v>
      </c>
      <c r="R778"/>
    </row>
    <row r="779" spans="1:18" x14ac:dyDescent="0.25">
      <c r="A779" t="s">
        <v>921</v>
      </c>
      <c r="B779">
        <v>20743942</v>
      </c>
      <c r="C779">
        <v>20745450</v>
      </c>
      <c r="D779">
        <v>3</v>
      </c>
      <c r="E779">
        <v>-0.27060000000000001</v>
      </c>
      <c r="F779" t="s">
        <v>592</v>
      </c>
      <c r="G779" t="s">
        <v>1292</v>
      </c>
      <c r="H779" s="3">
        <v>0.81052062479999998</v>
      </c>
      <c r="I779" s="3">
        <v>0.82173559340000002</v>
      </c>
      <c r="J779" s="3">
        <v>0.1454016185</v>
      </c>
      <c r="K779" s="3">
        <v>2488.5507927180001</v>
      </c>
      <c r="L779" s="3">
        <v>1.2178727176000002</v>
      </c>
      <c r="M779" s="3">
        <f t="shared" si="60"/>
        <v>3.2530827030159069E-4</v>
      </c>
      <c r="N779" s="3">
        <f t="shared" si="61"/>
        <v>3.2980947844500212E-4</v>
      </c>
      <c r="O779" s="3">
        <f t="shared" si="62"/>
        <v>5.8357983209814512E-5</v>
      </c>
      <c r="P779" s="3">
        <f t="shared" si="63"/>
        <v>0.99879772231151376</v>
      </c>
      <c r="Q779" s="3">
        <f t="shared" si="64"/>
        <v>4.8880195652974785E-4</v>
      </c>
      <c r="R779"/>
    </row>
    <row r="780" spans="1:18" x14ac:dyDescent="0.25">
      <c r="A780" t="s">
        <v>1070</v>
      </c>
      <c r="B780">
        <v>158781</v>
      </c>
      <c r="C780">
        <v>171251</v>
      </c>
      <c r="D780">
        <v>81</v>
      </c>
      <c r="E780">
        <v>8.4928000000000008</v>
      </c>
      <c r="F780" t="s">
        <v>50</v>
      </c>
      <c r="G780" t="s">
        <v>868</v>
      </c>
      <c r="H780" s="3">
        <v>1.1854910915999999</v>
      </c>
      <c r="I780" s="3">
        <v>20.979695632400002</v>
      </c>
      <c r="J780" s="3">
        <v>85.430022780000002</v>
      </c>
      <c r="K780" s="3">
        <v>11.4385826375</v>
      </c>
      <c r="L780" s="3">
        <v>96.485937937999992</v>
      </c>
      <c r="M780" s="3">
        <f t="shared" si="60"/>
        <v>5.5006151462917152E-3</v>
      </c>
      <c r="N780" s="3">
        <f t="shared" si="61"/>
        <v>9.7344663640127532E-2</v>
      </c>
      <c r="O780" s="3">
        <f t="shared" si="62"/>
        <v>0.39639072834996103</v>
      </c>
      <c r="P780" s="3">
        <f t="shared" si="63"/>
        <v>5.3074410557588318E-2</v>
      </c>
      <c r="Q780" s="3">
        <f t="shared" si="64"/>
        <v>0.44768958230603145</v>
      </c>
      <c r="R780"/>
    </row>
    <row r="781" spans="1:18" x14ac:dyDescent="0.25">
      <c r="A781" t="s">
        <v>1070</v>
      </c>
      <c r="B781">
        <v>335447</v>
      </c>
      <c r="C781">
        <v>344279</v>
      </c>
      <c r="D781">
        <v>81</v>
      </c>
      <c r="E781">
        <v>6.2874999999999996</v>
      </c>
      <c r="F781" t="s">
        <v>75</v>
      </c>
      <c r="G781" t="s">
        <v>868</v>
      </c>
      <c r="H781" s="3">
        <v>21.693418004299996</v>
      </c>
      <c r="I781" s="3">
        <v>135.49091843800002</v>
      </c>
      <c r="J781" s="3">
        <v>1330.1867148749998</v>
      </c>
      <c r="K781" s="3">
        <v>16.616570822500002</v>
      </c>
      <c r="L781" s="3">
        <v>779.58955439999988</v>
      </c>
      <c r="M781" s="3">
        <f t="shared" si="60"/>
        <v>9.4997525054839795E-3</v>
      </c>
      <c r="N781" s="3">
        <f t="shared" si="61"/>
        <v>5.9332752065469153E-2</v>
      </c>
      <c r="O781" s="3">
        <f t="shared" si="62"/>
        <v>0.58250131790622062</v>
      </c>
      <c r="P781" s="3">
        <f t="shared" si="63"/>
        <v>7.2765532048618261E-3</v>
      </c>
      <c r="Q781" s="3">
        <f t="shared" si="64"/>
        <v>0.34138962431796427</v>
      </c>
      <c r="R781"/>
    </row>
    <row r="782" spans="1:18" x14ac:dyDescent="0.25">
      <c r="A782" t="s">
        <v>1071</v>
      </c>
      <c r="B782">
        <v>71713</v>
      </c>
      <c r="C782">
        <v>75553</v>
      </c>
      <c r="D782">
        <v>81</v>
      </c>
      <c r="E782">
        <v>10.277200000000001</v>
      </c>
      <c r="F782" t="s">
        <v>34</v>
      </c>
      <c r="G782" t="s">
        <v>868</v>
      </c>
      <c r="H782" s="3">
        <v>6.9074464692999999</v>
      </c>
      <c r="I782" s="3">
        <v>64.381851456000007</v>
      </c>
      <c r="J782" s="3">
        <v>838.93464009999991</v>
      </c>
      <c r="K782" s="3">
        <v>15.261614439999999</v>
      </c>
      <c r="L782" s="3">
        <v>175.78551274599999</v>
      </c>
      <c r="M782" s="3">
        <f t="shared" si="60"/>
        <v>6.2722491196794249E-3</v>
      </c>
      <c r="N782" s="3">
        <f t="shared" si="61"/>
        <v>5.8461402909598018E-2</v>
      </c>
      <c r="O782" s="3">
        <f t="shared" si="62"/>
        <v>0.76178759853191469</v>
      </c>
      <c r="P782" s="3">
        <f t="shared" si="63"/>
        <v>1.3858181624949679E-2</v>
      </c>
      <c r="Q782" s="3">
        <f t="shared" si="64"/>
        <v>0.15962056781385803</v>
      </c>
      <c r="R782"/>
    </row>
    <row r="783" spans="1:18" x14ac:dyDescent="0.25">
      <c r="A783" t="s">
        <v>1071</v>
      </c>
      <c r="B783">
        <v>102209</v>
      </c>
      <c r="C783">
        <v>131869</v>
      </c>
      <c r="D783">
        <v>81</v>
      </c>
      <c r="E783">
        <v>0</v>
      </c>
      <c r="F783" t="s">
        <v>43</v>
      </c>
      <c r="G783" t="s">
        <v>1292</v>
      </c>
      <c r="H783" s="3">
        <v>24.033950280099997</v>
      </c>
      <c r="I783" s="3">
        <v>103.136798298</v>
      </c>
      <c r="J783" s="3">
        <v>653.79862442499996</v>
      </c>
      <c r="K783" s="3">
        <v>35.837392113500002</v>
      </c>
      <c r="L783" s="3">
        <v>401.69426854000005</v>
      </c>
      <c r="M783" s="3">
        <f t="shared" si="60"/>
        <v>1.9724193592168333E-2</v>
      </c>
      <c r="N783" s="3">
        <f t="shared" si="61"/>
        <v>8.4642356017127676E-2</v>
      </c>
      <c r="O783" s="3">
        <f t="shared" si="62"/>
        <v>0.53655976184362808</v>
      </c>
      <c r="P783" s="3">
        <f t="shared" si="63"/>
        <v>2.9411047773965006E-2</v>
      </c>
      <c r="Q783" s="3">
        <f t="shared" si="64"/>
        <v>0.32966264077311092</v>
      </c>
      <c r="R783"/>
    </row>
    <row r="784" spans="1:18" x14ac:dyDescent="0.25">
      <c r="A784" t="s">
        <v>1071</v>
      </c>
      <c r="B784">
        <v>138061</v>
      </c>
      <c r="C784">
        <v>174467</v>
      </c>
      <c r="D784">
        <v>81</v>
      </c>
      <c r="E784">
        <v>9.7097999999999995</v>
      </c>
      <c r="F784" t="s">
        <v>33</v>
      </c>
      <c r="G784" t="s">
        <v>868</v>
      </c>
      <c r="H784" s="3">
        <v>6.1499278028000015</v>
      </c>
      <c r="I784" s="3">
        <v>120.08137881799999</v>
      </c>
      <c r="J784" s="3">
        <v>4101.9694462500001</v>
      </c>
      <c r="K784" s="3">
        <v>2.3177763425000002</v>
      </c>
      <c r="L784" s="3">
        <v>667.16208798000002</v>
      </c>
      <c r="M784" s="3">
        <f t="shared" si="60"/>
        <v>1.2556816753650064E-3</v>
      </c>
      <c r="N784" s="3">
        <f t="shared" si="61"/>
        <v>2.4518009279015561E-2</v>
      </c>
      <c r="O784" s="3">
        <f t="shared" si="62"/>
        <v>0.83753306245614356</v>
      </c>
      <c r="P784" s="3">
        <f t="shared" si="63"/>
        <v>4.7323958495036405E-4</v>
      </c>
      <c r="Q784" s="3">
        <f t="shared" si="64"/>
        <v>0.13622000700452547</v>
      </c>
      <c r="R784"/>
    </row>
    <row r="785" spans="1:18" x14ac:dyDescent="0.25">
      <c r="A785" t="s">
        <v>1071</v>
      </c>
      <c r="B785">
        <v>340984</v>
      </c>
      <c r="C785">
        <v>341679</v>
      </c>
      <c r="D785">
        <v>81</v>
      </c>
      <c r="E785">
        <v>9.7097999999999995</v>
      </c>
      <c r="F785" t="s">
        <v>57</v>
      </c>
      <c r="G785" t="s">
        <v>868</v>
      </c>
      <c r="H785" s="3">
        <v>2.6252743709999997</v>
      </c>
      <c r="I785" s="3">
        <v>39.549772694800005</v>
      </c>
      <c r="J785" s="3">
        <v>115.73966559</v>
      </c>
      <c r="K785" s="3">
        <v>13.018987630999998</v>
      </c>
      <c r="L785" s="3">
        <v>144.28218905599999</v>
      </c>
      <c r="M785" s="3">
        <f t="shared" si="60"/>
        <v>8.3284963092231414E-3</v>
      </c>
      <c r="N785" s="3">
        <f t="shared" si="61"/>
        <v>0.12546884225049101</v>
      </c>
      <c r="O785" s="3">
        <f t="shared" si="62"/>
        <v>0.36717586106242289</v>
      </c>
      <c r="P785" s="3">
        <f t="shared" si="63"/>
        <v>4.1301812729502785E-2</v>
      </c>
      <c r="Q785" s="3">
        <f t="shared" si="64"/>
        <v>0.45772498764836017</v>
      </c>
      <c r="R785"/>
    </row>
    <row r="786" spans="1:18" x14ac:dyDescent="0.25">
      <c r="A786" t="s">
        <v>873</v>
      </c>
      <c r="B786">
        <v>11450557</v>
      </c>
      <c r="C786">
        <v>11531149</v>
      </c>
      <c r="D786">
        <v>4</v>
      </c>
      <c r="E786">
        <v>-0.3105</v>
      </c>
      <c r="F786" t="s">
        <v>835</v>
      </c>
      <c r="G786" t="s">
        <v>1292</v>
      </c>
      <c r="H786" s="3">
        <v>11.541080592799998</v>
      </c>
      <c r="I786" s="3">
        <v>779.9627218039999</v>
      </c>
      <c r="J786" s="3">
        <v>1133.8065486875</v>
      </c>
      <c r="K786" s="3">
        <v>133.89538651500001</v>
      </c>
      <c r="L786" s="3">
        <v>1385.1724647160001</v>
      </c>
      <c r="M786" s="3">
        <f t="shared" si="60"/>
        <v>3.3507007404245332E-3</v>
      </c>
      <c r="N786" s="3">
        <f t="shared" si="61"/>
        <v>0.22644514510041652</v>
      </c>
      <c r="O786" s="3">
        <f t="shared" si="62"/>
        <v>0.32917597374334762</v>
      </c>
      <c r="P786" s="3">
        <f t="shared" si="63"/>
        <v>3.887360175052669E-2</v>
      </c>
      <c r="Q786" s="3">
        <f t="shared" si="64"/>
        <v>0.4021545786652847</v>
      </c>
      <c r="R786"/>
    </row>
    <row r="787" spans="1:18" x14ac:dyDescent="0.25">
      <c r="A787" t="s">
        <v>905</v>
      </c>
      <c r="B787">
        <v>14013019</v>
      </c>
      <c r="C787">
        <v>14171819</v>
      </c>
      <c r="D787">
        <v>7</v>
      </c>
      <c r="E787">
        <v>-0.25590000000000002</v>
      </c>
      <c r="F787" t="s">
        <v>233</v>
      </c>
      <c r="G787" t="s">
        <v>1292</v>
      </c>
      <c r="H787" s="3">
        <v>6.6860769607999995</v>
      </c>
      <c r="I787" s="3">
        <v>180.56237942599998</v>
      </c>
      <c r="J787" s="3">
        <v>213.52419639999999</v>
      </c>
      <c r="K787" s="3">
        <v>457.98180780000001</v>
      </c>
      <c r="L787" s="3">
        <v>70.273335475999986</v>
      </c>
      <c r="M787" s="3">
        <f t="shared" si="60"/>
        <v>7.196853516262325E-3</v>
      </c>
      <c r="N787" s="3">
        <f t="shared" si="61"/>
        <v>0.19435627242932829</v>
      </c>
      <c r="O787" s="3">
        <f t="shared" si="62"/>
        <v>0.22983617638235476</v>
      </c>
      <c r="P787" s="3">
        <f t="shared" si="63"/>
        <v>0.4929688968843744</v>
      </c>
      <c r="Q787" s="3">
        <f t="shared" si="64"/>
        <v>7.5641800787680291E-2</v>
      </c>
      <c r="R787"/>
    </row>
    <row r="788" spans="1:18" x14ac:dyDescent="0.25">
      <c r="A788" t="s">
        <v>878</v>
      </c>
      <c r="B788">
        <v>14005151</v>
      </c>
      <c r="C788">
        <v>14014369</v>
      </c>
      <c r="D788">
        <v>14</v>
      </c>
      <c r="E788">
        <v>-0.2646</v>
      </c>
      <c r="F788" t="s">
        <v>391</v>
      </c>
      <c r="G788" t="s">
        <v>1292</v>
      </c>
      <c r="H788" s="3">
        <v>28.777550764099999</v>
      </c>
      <c r="I788" s="3">
        <v>821.26458366000008</v>
      </c>
      <c r="J788" s="3">
        <v>192.45136735</v>
      </c>
      <c r="K788" s="3">
        <v>35.882028894999998</v>
      </c>
      <c r="L788" s="3">
        <v>239.235133658</v>
      </c>
      <c r="M788" s="3">
        <f t="shared" si="60"/>
        <v>2.184070874896615E-2</v>
      </c>
      <c r="N788" s="3">
        <f t="shared" si="61"/>
        <v>0.62329837325612225</v>
      </c>
      <c r="O788" s="3">
        <f t="shared" si="62"/>
        <v>0.14606087561402997</v>
      </c>
      <c r="P788" s="3">
        <f t="shared" si="63"/>
        <v>2.7232649117427142E-2</v>
      </c>
      <c r="Q788" s="3">
        <f t="shared" si="64"/>
        <v>0.18156739326345439</v>
      </c>
      <c r="R788"/>
    </row>
    <row r="789" spans="1:18" x14ac:dyDescent="0.25">
      <c r="A789" t="s">
        <v>918</v>
      </c>
      <c r="B789">
        <v>2289390</v>
      </c>
      <c r="C789">
        <v>2349362</v>
      </c>
      <c r="D789">
        <v>34</v>
      </c>
      <c r="E789">
        <v>-0.27039999999999997</v>
      </c>
      <c r="F789" t="s">
        <v>581</v>
      </c>
      <c r="G789" t="s">
        <v>1292</v>
      </c>
      <c r="H789" s="3">
        <v>3.1972226724999997</v>
      </c>
      <c r="I789" s="3">
        <v>19.35503946</v>
      </c>
      <c r="J789" s="3">
        <v>107.7098933475</v>
      </c>
      <c r="K789" s="3">
        <v>262.28167400000001</v>
      </c>
      <c r="L789" s="3">
        <v>36.538774126</v>
      </c>
      <c r="M789" s="3">
        <f t="shared" si="60"/>
        <v>7.4512987607295569E-3</v>
      </c>
      <c r="N789" s="3">
        <f t="shared" si="61"/>
        <v>4.5107956597029819E-2</v>
      </c>
      <c r="O789" s="3">
        <f t="shared" si="62"/>
        <v>0.25102367805711212</v>
      </c>
      <c r="P789" s="3">
        <f t="shared" si="63"/>
        <v>0.61126149556237197</v>
      </c>
      <c r="Q789" s="3">
        <f t="shared" si="64"/>
        <v>8.5155571022756477E-2</v>
      </c>
      <c r="R789"/>
    </row>
    <row r="790" spans="1:18" x14ac:dyDescent="0.25">
      <c r="A790" t="s">
        <v>901</v>
      </c>
      <c r="B790">
        <v>3106513</v>
      </c>
      <c r="C790">
        <v>3120247</v>
      </c>
      <c r="D790">
        <v>47</v>
      </c>
      <c r="E790">
        <v>-0.18509999999999999</v>
      </c>
      <c r="F790" t="s">
        <v>133</v>
      </c>
      <c r="G790" t="s">
        <v>1292</v>
      </c>
      <c r="H790" s="3">
        <v>10.855255186200001</v>
      </c>
      <c r="I790" s="3">
        <v>665.45595071999992</v>
      </c>
      <c r="J790" s="3">
        <v>148.46577227499998</v>
      </c>
      <c r="K790" s="3">
        <v>116.45217081</v>
      </c>
      <c r="L790" s="3">
        <v>206.462714194</v>
      </c>
      <c r="M790" s="3">
        <f t="shared" si="60"/>
        <v>9.4583359300581867E-3</v>
      </c>
      <c r="N790" s="3">
        <f t="shared" si="61"/>
        <v>0.57982109315749075</v>
      </c>
      <c r="O790" s="3">
        <f t="shared" si="62"/>
        <v>0.12936030744607838</v>
      </c>
      <c r="P790" s="3">
        <f t="shared" si="63"/>
        <v>0.10146640796668994</v>
      </c>
      <c r="Q790" s="3">
        <f t="shared" si="64"/>
        <v>0.17989385549968273</v>
      </c>
      <c r="R790"/>
    </row>
    <row r="791" spans="1:18" x14ac:dyDescent="0.25">
      <c r="A791" t="s">
        <v>1045</v>
      </c>
      <c r="B791">
        <v>6569515</v>
      </c>
      <c r="C791">
        <v>6610757</v>
      </c>
      <c r="D791">
        <v>52</v>
      </c>
      <c r="E791">
        <v>-0.27210000000000001</v>
      </c>
      <c r="F791" t="s">
        <v>631</v>
      </c>
      <c r="G791" t="s">
        <v>1292</v>
      </c>
      <c r="H791" s="3">
        <v>6.2194999059000002</v>
      </c>
      <c r="I791" s="3">
        <v>10.112088825600001</v>
      </c>
      <c r="J791" s="3">
        <v>181.68712841500002</v>
      </c>
      <c r="K791" s="3">
        <v>1176.8828814000001</v>
      </c>
      <c r="L791" s="3">
        <v>22.634084731999998</v>
      </c>
      <c r="M791" s="3">
        <f t="shared" si="60"/>
        <v>4.4503335265898766E-3</v>
      </c>
      <c r="N791" s="3">
        <f t="shared" si="61"/>
        <v>7.2356569829243279E-3</v>
      </c>
      <c r="O791" s="3">
        <f t="shared" si="62"/>
        <v>0.1300053591395802</v>
      </c>
      <c r="P791" s="3">
        <f t="shared" si="63"/>
        <v>0.84211293885472227</v>
      </c>
      <c r="Q791" s="3">
        <f t="shared" si="64"/>
        <v>1.6195711496183308E-2</v>
      </c>
      <c r="R791"/>
    </row>
    <row r="792" spans="1:18" x14ac:dyDescent="0.25">
      <c r="A792" t="s">
        <v>892</v>
      </c>
      <c r="B792">
        <v>4119233</v>
      </c>
      <c r="C792">
        <v>4155381</v>
      </c>
      <c r="D792">
        <v>37</v>
      </c>
      <c r="E792">
        <v>-0.2651</v>
      </c>
      <c r="F792" t="s">
        <v>408</v>
      </c>
      <c r="G792" t="s">
        <v>1292</v>
      </c>
      <c r="H792" s="3">
        <v>4.4250552273000006</v>
      </c>
      <c r="I792" s="3">
        <v>5.6238499129999999</v>
      </c>
      <c r="J792" s="3">
        <v>666.06948792999992</v>
      </c>
      <c r="K792" s="3">
        <v>14644.373104499999</v>
      </c>
      <c r="L792" s="3">
        <v>51.866761324000002</v>
      </c>
      <c r="M792" s="3">
        <f t="shared" si="60"/>
        <v>2.8785792997894171E-4</v>
      </c>
      <c r="N792" s="3">
        <f t="shared" si="61"/>
        <v>3.6584171525836609E-4</v>
      </c>
      <c r="O792" s="3">
        <f t="shared" si="62"/>
        <v>4.3329037530374925E-2</v>
      </c>
      <c r="P792" s="3">
        <f t="shared" si="63"/>
        <v>0.95264323520608207</v>
      </c>
      <c r="Q792" s="3">
        <f t="shared" si="64"/>
        <v>3.3740276183057598E-3</v>
      </c>
      <c r="R792"/>
    </row>
    <row r="793" spans="1:18" x14ac:dyDescent="0.25">
      <c r="A793" t="s">
        <v>905</v>
      </c>
      <c r="B793">
        <v>10991952</v>
      </c>
      <c r="C793">
        <v>11004321</v>
      </c>
      <c r="D793">
        <v>7</v>
      </c>
      <c r="E793">
        <v>-0.26779999999999998</v>
      </c>
      <c r="F793" t="s">
        <v>499</v>
      </c>
      <c r="G793" t="s">
        <v>1292</v>
      </c>
      <c r="H793" s="3">
        <v>37.6616430618</v>
      </c>
      <c r="I793" s="3">
        <v>670.86894277819988</v>
      </c>
      <c r="J793" s="3">
        <v>15479.7209589375</v>
      </c>
      <c r="K793" s="3">
        <v>44.129288785</v>
      </c>
      <c r="L793" s="3">
        <v>5696.6326362902</v>
      </c>
      <c r="M793" s="3">
        <f t="shared" si="60"/>
        <v>1.7174344442615265E-3</v>
      </c>
      <c r="N793" s="3">
        <f t="shared" si="61"/>
        <v>3.0592755287440945E-2</v>
      </c>
      <c r="O793" s="3">
        <f t="shared" si="62"/>
        <v>0.70590138403711233</v>
      </c>
      <c r="P793" s="3">
        <f t="shared" si="63"/>
        <v>2.0123699976593804E-3</v>
      </c>
      <c r="Q793" s="3">
        <f t="shared" si="64"/>
        <v>0.25977605623352579</v>
      </c>
      <c r="R793"/>
    </row>
    <row r="794" spans="1:18" x14ac:dyDescent="0.25">
      <c r="A794" t="s">
        <v>883</v>
      </c>
      <c r="B794">
        <v>12540618</v>
      </c>
      <c r="C794">
        <v>12591587</v>
      </c>
      <c r="D794">
        <v>35</v>
      </c>
      <c r="E794">
        <v>-0.22459999999999999</v>
      </c>
      <c r="F794" t="s">
        <v>140</v>
      </c>
      <c r="G794" t="s">
        <v>1292</v>
      </c>
      <c r="H794" s="3">
        <v>23.7054021195</v>
      </c>
      <c r="I794" s="3">
        <v>301.26372006000003</v>
      </c>
      <c r="J794" s="3">
        <v>162.67634695000001</v>
      </c>
      <c r="K794" s="3">
        <v>1359.9069978</v>
      </c>
      <c r="L794" s="3">
        <v>330.91971184200003</v>
      </c>
      <c r="M794" s="3">
        <f t="shared" si="60"/>
        <v>1.0881663925067026E-2</v>
      </c>
      <c r="N794" s="3">
        <f t="shared" si="61"/>
        <v>0.13829128643262767</v>
      </c>
      <c r="O794" s="3">
        <f t="shared" si="62"/>
        <v>7.4674512043453142E-2</v>
      </c>
      <c r="P794" s="3">
        <f t="shared" si="63"/>
        <v>0.62424804459375216</v>
      </c>
      <c r="Q794" s="3">
        <f t="shared" si="64"/>
        <v>0.15190449300509987</v>
      </c>
      <c r="R794"/>
    </row>
    <row r="795" spans="1:18" x14ac:dyDescent="0.25">
      <c r="A795" t="s">
        <v>876</v>
      </c>
      <c r="B795">
        <v>14044357</v>
      </c>
      <c r="C795">
        <v>14068376</v>
      </c>
      <c r="D795">
        <v>1</v>
      </c>
      <c r="E795">
        <v>-0.247</v>
      </c>
      <c r="F795" t="s">
        <v>173</v>
      </c>
      <c r="G795" t="s">
        <v>1292</v>
      </c>
      <c r="H795" s="3">
        <v>11.4506473652</v>
      </c>
      <c r="I795" s="3">
        <v>26.697147363999999</v>
      </c>
      <c r="J795" s="3">
        <v>294.35534289750001</v>
      </c>
      <c r="K795" s="3">
        <v>1521.7761296499998</v>
      </c>
      <c r="L795" s="3">
        <v>32.307007714000001</v>
      </c>
      <c r="M795" s="3">
        <f t="shared" si="60"/>
        <v>6.0695063443395652E-3</v>
      </c>
      <c r="N795" s="3">
        <f t="shared" si="61"/>
        <v>1.4151034446665635E-2</v>
      </c>
      <c r="O795" s="3">
        <f t="shared" si="62"/>
        <v>0.15602538129296581</v>
      </c>
      <c r="P795" s="3">
        <f t="shared" si="63"/>
        <v>0.80662949255130223</v>
      </c>
      <c r="Q795" s="3">
        <f t="shared" si="64"/>
        <v>1.7124585364726701E-2</v>
      </c>
      <c r="R795"/>
    </row>
    <row r="796" spans="1:18" x14ac:dyDescent="0.25">
      <c r="A796" t="s">
        <v>877</v>
      </c>
      <c r="B796">
        <v>14125411</v>
      </c>
      <c r="C796">
        <v>14134986</v>
      </c>
      <c r="D796">
        <v>2</v>
      </c>
      <c r="E796">
        <v>-0.2616</v>
      </c>
      <c r="F796" t="s">
        <v>331</v>
      </c>
      <c r="G796" t="s">
        <v>1292</v>
      </c>
      <c r="H796" s="3">
        <v>2.0843007413000003</v>
      </c>
      <c r="I796" s="3">
        <v>403.13698760800003</v>
      </c>
      <c r="J796" s="3">
        <v>14.537577853249999</v>
      </c>
      <c r="K796" s="3">
        <v>3.2359595240000001</v>
      </c>
      <c r="L796" s="3">
        <v>137.802939858</v>
      </c>
      <c r="M796" s="3">
        <f t="shared" si="60"/>
        <v>3.7166709092134494E-3</v>
      </c>
      <c r="N796" s="3">
        <f t="shared" si="61"/>
        <v>0.71886339844415825</v>
      </c>
      <c r="O796" s="3">
        <f t="shared" si="62"/>
        <v>2.5923030984434631E-2</v>
      </c>
      <c r="P796" s="3">
        <f t="shared" si="63"/>
        <v>5.7702789179749732E-3</v>
      </c>
      <c r="Q796" s="3">
        <f t="shared" si="64"/>
        <v>0.24572662074421875</v>
      </c>
      <c r="R796"/>
    </row>
    <row r="797" spans="1:18" x14ac:dyDescent="0.25">
      <c r="A797" t="s">
        <v>910</v>
      </c>
      <c r="B797">
        <v>2372936</v>
      </c>
      <c r="C797">
        <v>2395947</v>
      </c>
      <c r="D797">
        <v>18</v>
      </c>
      <c r="E797">
        <v>-0.26960000000000001</v>
      </c>
      <c r="F797" t="s">
        <v>552</v>
      </c>
      <c r="G797" t="s">
        <v>1292</v>
      </c>
      <c r="H797" s="3">
        <v>1.1072288423000001</v>
      </c>
      <c r="I797" s="3">
        <v>137.75464091480001</v>
      </c>
      <c r="J797" s="3">
        <v>446.88358007849996</v>
      </c>
      <c r="K797" s="3">
        <v>104.351366345</v>
      </c>
      <c r="L797" s="3">
        <v>268.0722531422</v>
      </c>
      <c r="M797" s="3">
        <f t="shared" si="60"/>
        <v>1.1555672978282949E-3</v>
      </c>
      <c r="N797" s="3">
        <f t="shared" si="61"/>
        <v>0.14376861592094611</v>
      </c>
      <c r="O797" s="3">
        <f t="shared" si="62"/>
        <v>0.46639324351634676</v>
      </c>
      <c r="P797" s="3">
        <f t="shared" si="63"/>
        <v>0.10890704958651176</v>
      </c>
      <c r="Q797" s="3">
        <f t="shared" si="64"/>
        <v>0.27977552367836711</v>
      </c>
      <c r="R797"/>
    </row>
    <row r="798" spans="1:18" x14ac:dyDescent="0.25">
      <c r="A798" t="s">
        <v>920</v>
      </c>
      <c r="B798">
        <v>11105240</v>
      </c>
      <c r="C798">
        <v>11119237</v>
      </c>
      <c r="D798">
        <v>20</v>
      </c>
      <c r="E798">
        <v>-0.26960000000000001</v>
      </c>
      <c r="F798" t="s">
        <v>551</v>
      </c>
      <c r="G798" t="s">
        <v>1292</v>
      </c>
      <c r="H798" s="3">
        <v>27.743075057200002</v>
      </c>
      <c r="I798" s="3">
        <v>1061.4902352399999</v>
      </c>
      <c r="J798" s="3">
        <v>425.927712525</v>
      </c>
      <c r="K798" s="3">
        <v>988.47011005000002</v>
      </c>
      <c r="L798" s="3">
        <v>376.77344912000001</v>
      </c>
      <c r="M798" s="3">
        <f t="shared" si="60"/>
        <v>9.6316591185297354E-3</v>
      </c>
      <c r="N798" s="3">
        <f t="shared" si="61"/>
        <v>0.36852122853721891</v>
      </c>
      <c r="O798" s="3">
        <f t="shared" si="62"/>
        <v>0.14787079398075803</v>
      </c>
      <c r="P798" s="3">
        <f t="shared" si="63"/>
        <v>0.3431705796573673</v>
      </c>
      <c r="Q798" s="3">
        <f t="shared" si="64"/>
        <v>0.13080573870612608</v>
      </c>
      <c r="R798"/>
    </row>
    <row r="799" spans="1:18" x14ac:dyDescent="0.25">
      <c r="A799" t="s">
        <v>890</v>
      </c>
      <c r="B799">
        <v>8436087</v>
      </c>
      <c r="C799">
        <v>8442106</v>
      </c>
      <c r="D799">
        <v>21</v>
      </c>
      <c r="E799">
        <v>-0.26800000000000002</v>
      </c>
      <c r="F799" t="s">
        <v>510</v>
      </c>
      <c r="G799" t="s">
        <v>1292</v>
      </c>
      <c r="H799" s="3">
        <v>21.710440070899999</v>
      </c>
      <c r="I799" s="3">
        <v>702.70227929999999</v>
      </c>
      <c r="J799" s="3">
        <v>130.82170508749999</v>
      </c>
      <c r="K799" s="3">
        <v>80.614778709999996</v>
      </c>
      <c r="L799" s="3">
        <v>523.660457694</v>
      </c>
      <c r="M799" s="3">
        <f t="shared" si="60"/>
        <v>1.4875160235713454E-2</v>
      </c>
      <c r="N799" s="3">
        <f t="shared" si="61"/>
        <v>0.48146463030932246</v>
      </c>
      <c r="O799" s="3">
        <f t="shared" si="62"/>
        <v>8.9634011062454791E-2</v>
      </c>
      <c r="P799" s="3">
        <f t="shared" si="63"/>
        <v>5.5234152175715007E-2</v>
      </c>
      <c r="Q799" s="3">
        <f t="shared" si="64"/>
        <v>0.35879204621679434</v>
      </c>
      <c r="R799"/>
    </row>
    <row r="800" spans="1:18" x14ac:dyDescent="0.25">
      <c r="A800" t="s">
        <v>889</v>
      </c>
      <c r="B800">
        <v>14042021</v>
      </c>
      <c r="C800">
        <v>14064356</v>
      </c>
      <c r="D800">
        <v>24</v>
      </c>
      <c r="E800">
        <v>-0.26860000000000001</v>
      </c>
      <c r="F800" t="s">
        <v>530</v>
      </c>
      <c r="G800" t="s">
        <v>1292</v>
      </c>
      <c r="H800" s="3">
        <v>6.3264429606999997</v>
      </c>
      <c r="I800" s="3">
        <v>18.188947835600001</v>
      </c>
      <c r="J800" s="3">
        <v>30.562917109999997</v>
      </c>
      <c r="K800" s="3">
        <v>3038.8831019999998</v>
      </c>
      <c r="L800" s="3">
        <v>26.924028597999996</v>
      </c>
      <c r="M800" s="3">
        <f t="shared" si="60"/>
        <v>2.0271307887969065E-3</v>
      </c>
      <c r="N800" s="3">
        <f t="shared" si="61"/>
        <v>5.8281369803555323E-3</v>
      </c>
      <c r="O800" s="3">
        <f t="shared" si="62"/>
        <v>9.7930275597195374E-3</v>
      </c>
      <c r="P800" s="3">
        <f t="shared" si="63"/>
        <v>0.9737246566334713</v>
      </c>
      <c r="Q800" s="3">
        <f t="shared" si="64"/>
        <v>8.6270480376567354E-3</v>
      </c>
      <c r="R800"/>
    </row>
    <row r="801" spans="1:18" x14ac:dyDescent="0.25">
      <c r="A801" t="s">
        <v>874</v>
      </c>
      <c r="B801">
        <v>7855328</v>
      </c>
      <c r="C801">
        <v>7866654</v>
      </c>
      <c r="D801">
        <v>26</v>
      </c>
      <c r="E801">
        <v>-0.28310000000000002</v>
      </c>
      <c r="F801" t="s">
        <v>747</v>
      </c>
      <c r="G801" t="s">
        <v>1292</v>
      </c>
      <c r="H801" s="3">
        <v>3.2708201680999998</v>
      </c>
      <c r="I801" s="3">
        <v>100.77444276739999</v>
      </c>
      <c r="J801" s="3">
        <v>231.64985687449999</v>
      </c>
      <c r="K801" s="3">
        <v>37.011536667000001</v>
      </c>
      <c r="L801" s="3">
        <v>9.8990259308000006</v>
      </c>
      <c r="M801" s="3">
        <f t="shared" si="60"/>
        <v>8.5488018565646872E-3</v>
      </c>
      <c r="N801" s="3">
        <f t="shared" si="61"/>
        <v>0.26338982247521775</v>
      </c>
      <c r="O801" s="3">
        <f t="shared" si="62"/>
        <v>0.60545325782066173</v>
      </c>
      <c r="P801" s="3">
        <f t="shared" si="63"/>
        <v>9.6735459949471622E-2</v>
      </c>
      <c r="Q801" s="3">
        <f t="shared" si="64"/>
        <v>2.5872657898084038E-2</v>
      </c>
      <c r="R801"/>
    </row>
    <row r="802" spans="1:18" x14ac:dyDescent="0.25">
      <c r="A802" t="s">
        <v>904</v>
      </c>
      <c r="B802">
        <v>9674631</v>
      </c>
      <c r="C802">
        <v>9689344</v>
      </c>
      <c r="D802">
        <v>27</v>
      </c>
      <c r="E802">
        <v>-0.26400000000000001</v>
      </c>
      <c r="F802" t="s">
        <v>383</v>
      </c>
      <c r="G802" t="s">
        <v>1292</v>
      </c>
      <c r="H802" s="3">
        <v>24.323755716900003</v>
      </c>
      <c r="I802" s="3">
        <v>580.42970031999994</v>
      </c>
      <c r="J802" s="3">
        <v>192.9620492</v>
      </c>
      <c r="K802" s="3">
        <v>124.89436652999999</v>
      </c>
      <c r="L802" s="3">
        <v>343.97155389600005</v>
      </c>
      <c r="M802" s="3">
        <f t="shared" si="60"/>
        <v>1.9204257400324262E-2</v>
      </c>
      <c r="N802" s="3">
        <f t="shared" si="61"/>
        <v>0.45826481310999501</v>
      </c>
      <c r="O802" s="3">
        <f t="shared" si="62"/>
        <v>0.15234871228196642</v>
      </c>
      <c r="P802" s="3">
        <f t="shared" si="63"/>
        <v>9.8607451522221001E-2</v>
      </c>
      <c r="Q802" s="3">
        <f t="shared" si="64"/>
        <v>0.27157476568549321</v>
      </c>
      <c r="R802"/>
    </row>
    <row r="803" spans="1:18" x14ac:dyDescent="0.25">
      <c r="A803" t="s">
        <v>1036</v>
      </c>
      <c r="B803">
        <v>800849</v>
      </c>
      <c r="C803">
        <v>808074</v>
      </c>
      <c r="D803">
        <v>30</v>
      </c>
      <c r="E803">
        <v>-0.26390000000000002</v>
      </c>
      <c r="F803" t="s">
        <v>863</v>
      </c>
      <c r="G803" t="s">
        <v>1292</v>
      </c>
      <c r="H803" s="3">
        <v>0</v>
      </c>
      <c r="I803" s="3">
        <v>0</v>
      </c>
      <c r="J803" s="3">
        <v>0.32111280650000001</v>
      </c>
      <c r="K803" s="3">
        <v>915.12964103050001</v>
      </c>
      <c r="L803" s="3">
        <v>0.18823373260000001</v>
      </c>
      <c r="M803" s="3">
        <f t="shared" si="60"/>
        <v>0</v>
      </c>
      <c r="N803" s="3">
        <f t="shared" si="61"/>
        <v>0</v>
      </c>
      <c r="O803" s="3">
        <f t="shared" si="62"/>
        <v>3.5069804896833474E-4</v>
      </c>
      <c r="P803" s="3">
        <f t="shared" si="63"/>
        <v>0.9994437255883436</v>
      </c>
      <c r="Q803" s="3">
        <f t="shared" si="64"/>
        <v>2.0557636268812976E-4</v>
      </c>
      <c r="R803"/>
    </row>
    <row r="804" spans="1:18" x14ac:dyDescent="0.25">
      <c r="A804" t="s">
        <v>894</v>
      </c>
      <c r="B804">
        <v>6470064</v>
      </c>
      <c r="C804">
        <v>6482717</v>
      </c>
      <c r="D804">
        <v>31</v>
      </c>
      <c r="E804">
        <v>-0.2717</v>
      </c>
      <c r="F804" t="s">
        <v>482</v>
      </c>
      <c r="G804" t="s">
        <v>1292</v>
      </c>
      <c r="H804" s="3">
        <v>8.2256191499000018</v>
      </c>
      <c r="I804" s="3">
        <v>198.96668087800001</v>
      </c>
      <c r="J804" s="3">
        <v>156.61433024999999</v>
      </c>
      <c r="K804" s="3">
        <v>270.60181869999997</v>
      </c>
      <c r="L804" s="3">
        <v>80.180230699999996</v>
      </c>
      <c r="M804" s="3">
        <f t="shared" si="60"/>
        <v>1.1510984407992147E-2</v>
      </c>
      <c r="N804" s="3">
        <f t="shared" si="61"/>
        <v>0.27843525448469741</v>
      </c>
      <c r="O804" s="3">
        <f t="shared" si="62"/>
        <v>0.21916710228406322</v>
      </c>
      <c r="P804" s="3">
        <f t="shared" si="63"/>
        <v>0.37868192765378456</v>
      </c>
      <c r="Q804" s="3">
        <f t="shared" si="64"/>
        <v>0.1122047311694626</v>
      </c>
      <c r="R804"/>
    </row>
    <row r="805" spans="1:18" x14ac:dyDescent="0.25">
      <c r="A805" t="s">
        <v>877</v>
      </c>
      <c r="B805">
        <v>16841660</v>
      </c>
      <c r="C805">
        <v>16847572</v>
      </c>
      <c r="D805">
        <v>2</v>
      </c>
      <c r="E805">
        <v>-0.34139999999999998</v>
      </c>
      <c r="F805" t="s">
        <v>852</v>
      </c>
      <c r="G805" t="s">
        <v>1292</v>
      </c>
      <c r="H805" s="3">
        <v>3.9889087889999999</v>
      </c>
      <c r="I805" s="3">
        <v>9.4564031067999998</v>
      </c>
      <c r="J805" s="3">
        <v>116.33606336</v>
      </c>
      <c r="K805" s="3">
        <v>8.1274735785000001</v>
      </c>
      <c r="L805" s="3">
        <v>21.384232833400002</v>
      </c>
      <c r="M805" s="3">
        <f t="shared" si="60"/>
        <v>2.504131847559601E-2</v>
      </c>
      <c r="N805" s="3">
        <f t="shared" si="61"/>
        <v>5.9364807358846416E-2</v>
      </c>
      <c r="O805" s="3">
        <f t="shared" si="62"/>
        <v>0.73032715634623557</v>
      </c>
      <c r="P805" s="3">
        <f t="shared" si="63"/>
        <v>5.1022137894567554E-2</v>
      </c>
      <c r="Q805" s="3">
        <f t="shared" si="64"/>
        <v>0.13424457992475453</v>
      </c>
      <c r="R805"/>
    </row>
    <row r="806" spans="1:18" x14ac:dyDescent="0.25">
      <c r="A806" t="s">
        <v>902</v>
      </c>
      <c r="B806">
        <v>11351589</v>
      </c>
      <c r="C806">
        <v>11352688</v>
      </c>
      <c r="D806">
        <v>32</v>
      </c>
      <c r="E806">
        <v>-0.28079999999999999</v>
      </c>
      <c r="F806" t="s">
        <v>720</v>
      </c>
      <c r="G806" t="s">
        <v>1292</v>
      </c>
      <c r="H806" s="3">
        <v>7.0721244065999995</v>
      </c>
      <c r="I806" s="3">
        <v>114.95947656599999</v>
      </c>
      <c r="J806" s="3">
        <v>73.858656537499996</v>
      </c>
      <c r="K806" s="3">
        <v>8.2331358760000004</v>
      </c>
      <c r="L806" s="3">
        <v>54.233984403999997</v>
      </c>
      <c r="M806" s="3">
        <f t="shared" si="60"/>
        <v>2.7373417655390822E-2</v>
      </c>
      <c r="N806" s="3">
        <f t="shared" si="61"/>
        <v>0.44496301034374847</v>
      </c>
      <c r="O806" s="3">
        <f t="shared" si="62"/>
        <v>0.28587786874623633</v>
      </c>
      <c r="P806" s="3">
        <f t="shared" si="63"/>
        <v>3.1867237337766037E-2</v>
      </c>
      <c r="Q806" s="3">
        <f t="shared" si="64"/>
        <v>0.20991846591685834</v>
      </c>
      <c r="R806"/>
    </row>
    <row r="807" spans="1:18" x14ac:dyDescent="0.25">
      <c r="A807" t="s">
        <v>891</v>
      </c>
      <c r="B807">
        <v>6733768</v>
      </c>
      <c r="C807">
        <v>6740639</v>
      </c>
      <c r="D807">
        <v>33</v>
      </c>
      <c r="E807">
        <v>-0.26829999999999998</v>
      </c>
      <c r="F807" t="s">
        <v>514</v>
      </c>
      <c r="G807" t="s">
        <v>1292</v>
      </c>
      <c r="H807" s="3">
        <v>20.6631202437</v>
      </c>
      <c r="I807" s="3">
        <v>1719.9056547</v>
      </c>
      <c r="J807" s="3">
        <v>868.48056535650005</v>
      </c>
      <c r="K807" s="3">
        <v>90.865092790000006</v>
      </c>
      <c r="L807" s="3">
        <v>1606.8791673619999</v>
      </c>
      <c r="M807" s="3">
        <f t="shared" si="60"/>
        <v>4.7977967278326128E-3</v>
      </c>
      <c r="N807" s="3">
        <f t="shared" si="61"/>
        <v>0.39934712787708593</v>
      </c>
      <c r="O807" s="3">
        <f t="shared" si="62"/>
        <v>0.20165363050258836</v>
      </c>
      <c r="P807" s="3">
        <f t="shared" si="63"/>
        <v>2.1098083915713876E-2</v>
      </c>
      <c r="Q807" s="3">
        <f t="shared" si="64"/>
        <v>0.37310336097677926</v>
      </c>
      <c r="R807"/>
    </row>
    <row r="808" spans="1:18" x14ac:dyDescent="0.25">
      <c r="A808" t="s">
        <v>877</v>
      </c>
      <c r="B808">
        <v>20397633</v>
      </c>
      <c r="C808">
        <v>20405459</v>
      </c>
      <c r="D808">
        <v>2</v>
      </c>
      <c r="E808">
        <v>-0.26500000000000001</v>
      </c>
      <c r="F808" t="s">
        <v>865</v>
      </c>
      <c r="G808" t="s">
        <v>1292</v>
      </c>
      <c r="H808" s="3">
        <v>0</v>
      </c>
      <c r="I808" s="3">
        <v>0</v>
      </c>
      <c r="J808" s="3">
        <v>0.22248331425000001</v>
      </c>
      <c r="K808" s="3">
        <v>1026.0891014365</v>
      </c>
      <c r="L808" s="3">
        <v>0.65850817140000006</v>
      </c>
      <c r="M808" s="3">
        <f t="shared" si="60"/>
        <v>0</v>
      </c>
      <c r="N808" s="3">
        <f t="shared" si="61"/>
        <v>0</v>
      </c>
      <c r="O808" s="3">
        <f t="shared" si="62"/>
        <v>2.166404998386506E-4</v>
      </c>
      <c r="P808" s="3">
        <f t="shared" si="63"/>
        <v>0.99914214494489983</v>
      </c>
      <c r="Q808" s="3">
        <f t="shared" si="64"/>
        <v>6.4121455526156077E-4</v>
      </c>
      <c r="R808"/>
    </row>
    <row r="809" spans="1:18" x14ac:dyDescent="0.25">
      <c r="A809" t="s">
        <v>908</v>
      </c>
      <c r="B809">
        <v>1526922</v>
      </c>
      <c r="C809">
        <v>1527951</v>
      </c>
      <c r="D809">
        <v>36</v>
      </c>
      <c r="E809">
        <v>-0.25419999999999998</v>
      </c>
      <c r="F809" t="s">
        <v>135</v>
      </c>
      <c r="G809" t="s">
        <v>1292</v>
      </c>
      <c r="H809" s="3">
        <v>48.151626964600005</v>
      </c>
      <c r="I809" s="3">
        <v>1397.8822849000001</v>
      </c>
      <c r="J809" s="3">
        <v>802.81095573749997</v>
      </c>
      <c r="K809" s="3">
        <v>94.688124549999998</v>
      </c>
      <c r="L809" s="3">
        <v>1553.4257970200001</v>
      </c>
      <c r="M809" s="3">
        <f t="shared" si="60"/>
        <v>1.2356206357221887E-2</v>
      </c>
      <c r="N809" s="3">
        <f t="shared" si="61"/>
        <v>0.35871107715690703</v>
      </c>
      <c r="O809" s="3">
        <f t="shared" si="62"/>
        <v>0.20600960881807409</v>
      </c>
      <c r="P809" s="3">
        <f t="shared" si="63"/>
        <v>2.4297953782086639E-2</v>
      </c>
      <c r="Q809" s="3">
        <f t="shared" si="64"/>
        <v>0.39862515388571046</v>
      </c>
      <c r="R809"/>
    </row>
    <row r="810" spans="1:18" x14ac:dyDescent="0.25">
      <c r="A810" t="s">
        <v>908</v>
      </c>
      <c r="B810">
        <v>7962494</v>
      </c>
      <c r="C810">
        <v>7971533</v>
      </c>
      <c r="D810">
        <v>36</v>
      </c>
      <c r="E810">
        <v>-0.27</v>
      </c>
      <c r="G810" t="s">
        <v>1292</v>
      </c>
      <c r="H810" s="3">
        <v>8.197316150899999</v>
      </c>
      <c r="I810" s="3">
        <v>134.14750937599999</v>
      </c>
      <c r="J810" s="3">
        <v>189.51816886750001</v>
      </c>
      <c r="K810" s="3">
        <v>137.62688005000001</v>
      </c>
      <c r="L810" s="3">
        <v>135.09986456800002</v>
      </c>
      <c r="M810" s="3">
        <f t="shared" si="60"/>
        <v>1.3558477132427603E-2</v>
      </c>
      <c r="N810" s="3">
        <f t="shared" si="61"/>
        <v>0.22188188240695339</v>
      </c>
      <c r="O810" s="3">
        <f t="shared" si="62"/>
        <v>0.31346573823280355</v>
      </c>
      <c r="P810" s="3">
        <f t="shared" si="63"/>
        <v>0.22763681083111684</v>
      </c>
      <c r="Q810" s="3">
        <f t="shared" si="64"/>
        <v>0.22345709139669856</v>
      </c>
      <c r="R810"/>
    </row>
    <row r="811" spans="1:18" x14ac:dyDescent="0.25">
      <c r="A811" t="s">
        <v>892</v>
      </c>
      <c r="B811">
        <v>3537505</v>
      </c>
      <c r="C811">
        <v>3554560</v>
      </c>
      <c r="D811">
        <v>37</v>
      </c>
      <c r="E811">
        <v>-0.26479999999999998</v>
      </c>
      <c r="F811" t="s">
        <v>402</v>
      </c>
      <c r="G811" t="s">
        <v>1292</v>
      </c>
      <c r="H811" s="3">
        <v>4.2572651100000005</v>
      </c>
      <c r="I811" s="3">
        <v>6.6193372308000011</v>
      </c>
      <c r="J811" s="3">
        <v>6.7464067219999997</v>
      </c>
      <c r="K811" s="3">
        <v>2073.6111377749999</v>
      </c>
      <c r="L811" s="3">
        <v>9.4219226628000019</v>
      </c>
      <c r="M811" s="3">
        <f t="shared" si="60"/>
        <v>2.0266359504590879E-3</v>
      </c>
      <c r="N811" s="3">
        <f t="shared" si="61"/>
        <v>3.151080906058863E-3</v>
      </c>
      <c r="O811" s="3">
        <f t="shared" si="62"/>
        <v>3.2115712895371103E-3</v>
      </c>
      <c r="P811" s="3">
        <f t="shared" si="63"/>
        <v>0.98712548326293614</v>
      </c>
      <c r="Q811" s="3">
        <f t="shared" si="64"/>
        <v>4.4852285910086769E-3</v>
      </c>
      <c r="R811"/>
    </row>
    <row r="812" spans="1:18" x14ac:dyDescent="0.25">
      <c r="A812" t="s">
        <v>881</v>
      </c>
      <c r="B812">
        <v>7565362</v>
      </c>
      <c r="C812">
        <v>7578965</v>
      </c>
      <c r="D812">
        <v>40</v>
      </c>
      <c r="E812">
        <v>-0.26679999999999998</v>
      </c>
      <c r="F812" t="s">
        <v>470</v>
      </c>
      <c r="G812" t="s">
        <v>1292</v>
      </c>
      <c r="H812" s="3">
        <v>15.1019298352</v>
      </c>
      <c r="I812" s="3">
        <v>15.201985421400002</v>
      </c>
      <c r="J812" s="3">
        <v>233.46416338</v>
      </c>
      <c r="K812" s="3">
        <v>1752.0763425</v>
      </c>
      <c r="L812" s="3">
        <v>68.809839935999989</v>
      </c>
      <c r="M812" s="3">
        <f t="shared" si="60"/>
        <v>7.2443330854439752E-3</v>
      </c>
      <c r="N812" s="3">
        <f t="shared" si="61"/>
        <v>7.2923293350228005E-3</v>
      </c>
      <c r="O812" s="3">
        <f t="shared" si="62"/>
        <v>0.11199179055229887</v>
      </c>
      <c r="P812" s="3">
        <f t="shared" si="63"/>
        <v>0.84046375229555736</v>
      </c>
      <c r="Q812" s="3">
        <f t="shared" si="64"/>
        <v>3.3007794731676907E-2</v>
      </c>
      <c r="R812"/>
    </row>
    <row r="813" spans="1:18" x14ac:dyDescent="0.25">
      <c r="A813" t="s">
        <v>881</v>
      </c>
      <c r="B813">
        <v>10322321</v>
      </c>
      <c r="C813">
        <v>10331972</v>
      </c>
      <c r="D813">
        <v>40</v>
      </c>
      <c r="E813">
        <v>-0.26469999999999999</v>
      </c>
      <c r="F813" t="s">
        <v>86</v>
      </c>
      <c r="G813" t="s">
        <v>1292</v>
      </c>
      <c r="H813" s="3">
        <v>3.2721886179999999</v>
      </c>
      <c r="I813" s="3">
        <v>281.20641472</v>
      </c>
      <c r="J813" s="3">
        <v>214.3953923075</v>
      </c>
      <c r="K813" s="3">
        <v>35.790490614999996</v>
      </c>
      <c r="L813" s="3">
        <v>468.33586818000003</v>
      </c>
      <c r="M813" s="3">
        <f t="shared" si="60"/>
        <v>3.2624002608905487E-3</v>
      </c>
      <c r="N813" s="3">
        <f t="shared" si="61"/>
        <v>0.28036521968814693</v>
      </c>
      <c r="O813" s="3">
        <f t="shared" si="62"/>
        <v>0.2137540543812623</v>
      </c>
      <c r="P813" s="3">
        <f t="shared" si="63"/>
        <v>3.5683427684295159E-2</v>
      </c>
      <c r="Q813" s="3">
        <f t="shared" si="64"/>
        <v>0.46693489798540511</v>
      </c>
      <c r="R813"/>
    </row>
    <row r="814" spans="1:18" x14ac:dyDescent="0.25">
      <c r="A814" t="s">
        <v>1038</v>
      </c>
      <c r="B814">
        <v>210436</v>
      </c>
      <c r="C814">
        <v>231105</v>
      </c>
      <c r="D814">
        <v>43</v>
      </c>
      <c r="E814">
        <v>-0.2581</v>
      </c>
      <c r="F814" t="s">
        <v>263</v>
      </c>
      <c r="G814" t="s">
        <v>1292</v>
      </c>
      <c r="H814" s="3">
        <v>3.8969328269999997</v>
      </c>
      <c r="I814" s="3">
        <v>6.0889478356</v>
      </c>
      <c r="J814" s="3">
        <v>4.5040418637500004</v>
      </c>
      <c r="K814" s="3">
        <v>401.66804182499999</v>
      </c>
      <c r="L814" s="3">
        <v>3.8038724471999998</v>
      </c>
      <c r="M814" s="3">
        <f t="shared" si="60"/>
        <v>9.2792546501536191E-3</v>
      </c>
      <c r="N814" s="3">
        <f t="shared" si="61"/>
        <v>1.4498812277842252E-2</v>
      </c>
      <c r="O814" s="3">
        <f t="shared" si="62"/>
        <v>1.0724883713446869E-2</v>
      </c>
      <c r="P814" s="3">
        <f t="shared" si="63"/>
        <v>0.95643938717620847</v>
      </c>
      <c r="Q814" s="3">
        <f t="shared" si="64"/>
        <v>9.0576621823488836E-3</v>
      </c>
      <c r="R814"/>
    </row>
    <row r="815" spans="1:18" x14ac:dyDescent="0.25">
      <c r="A815" t="s">
        <v>1038</v>
      </c>
      <c r="B815">
        <v>1490715</v>
      </c>
      <c r="C815">
        <v>1495399</v>
      </c>
      <c r="D815">
        <v>43</v>
      </c>
      <c r="E815">
        <v>-0.26690000000000003</v>
      </c>
      <c r="F815" t="s">
        <v>478</v>
      </c>
      <c r="G815" t="s">
        <v>1292</v>
      </c>
      <c r="H815" s="3">
        <v>7.040822072200001</v>
      </c>
      <c r="I815" s="3">
        <v>471.20204526000009</v>
      </c>
      <c r="J815" s="3">
        <v>128.49539540749998</v>
      </c>
      <c r="K815" s="3">
        <v>81.500184390000001</v>
      </c>
      <c r="L815" s="3">
        <v>336.44940148400002</v>
      </c>
      <c r="M815" s="3">
        <f t="shared" si="60"/>
        <v>6.8711872417785841E-3</v>
      </c>
      <c r="N815" s="3">
        <f t="shared" si="61"/>
        <v>0.45984935402277799</v>
      </c>
      <c r="O815" s="3">
        <f t="shared" si="62"/>
        <v>0.1253995502936249</v>
      </c>
      <c r="P815" s="3">
        <f t="shared" si="63"/>
        <v>7.9536596925845846E-2</v>
      </c>
      <c r="Q815" s="3">
        <f t="shared" si="64"/>
        <v>0.32834331151597274</v>
      </c>
      <c r="R815"/>
    </row>
    <row r="816" spans="1:18" x14ac:dyDescent="0.25">
      <c r="A816" t="s">
        <v>1038</v>
      </c>
      <c r="B816">
        <v>10161550</v>
      </c>
      <c r="C816">
        <v>10166541</v>
      </c>
      <c r="D816">
        <v>43</v>
      </c>
      <c r="E816">
        <v>-0.26269999999999999</v>
      </c>
      <c r="F816" t="s">
        <v>131</v>
      </c>
      <c r="G816" t="s">
        <v>1292</v>
      </c>
      <c r="H816" s="3">
        <v>33.279369373599998</v>
      </c>
      <c r="I816" s="3">
        <v>12.995163692</v>
      </c>
      <c r="J816" s="3">
        <v>128.26578958249999</v>
      </c>
      <c r="K816" s="3">
        <v>24687.946926500001</v>
      </c>
      <c r="L816" s="3">
        <v>53.686813483999991</v>
      </c>
      <c r="M816" s="3">
        <f t="shared" si="60"/>
        <v>1.3356532704397242E-3</v>
      </c>
      <c r="N816" s="3">
        <f t="shared" si="61"/>
        <v>5.2155534229829565E-4</v>
      </c>
      <c r="O816" s="3">
        <f t="shared" si="62"/>
        <v>5.1478926604091244E-3</v>
      </c>
      <c r="P816" s="3">
        <f t="shared" si="63"/>
        <v>0.99084020140658824</v>
      </c>
      <c r="Q816" s="3">
        <f t="shared" si="64"/>
        <v>2.154697320264611E-3</v>
      </c>
      <c r="R816"/>
    </row>
    <row r="817" spans="1:18" x14ac:dyDescent="0.25">
      <c r="A817" t="s">
        <v>1038</v>
      </c>
      <c r="B817">
        <v>11452716</v>
      </c>
      <c r="C817">
        <v>11464622</v>
      </c>
      <c r="D817">
        <v>43</v>
      </c>
      <c r="E817">
        <v>-0.16220000000000001</v>
      </c>
      <c r="F817" t="s">
        <v>131</v>
      </c>
      <c r="G817" t="s">
        <v>1292</v>
      </c>
      <c r="H817" s="3">
        <v>54.566927250000006</v>
      </c>
      <c r="I817" s="3">
        <v>60.032535623800001</v>
      </c>
      <c r="J817" s="3">
        <v>834.73912252499997</v>
      </c>
      <c r="K817" s="3">
        <v>26318.123317999998</v>
      </c>
      <c r="L817" s="3">
        <v>158.46284355999995</v>
      </c>
      <c r="M817" s="3">
        <f t="shared" si="60"/>
        <v>1.9896112074051695E-3</v>
      </c>
      <c r="N817" s="3">
        <f t="shared" si="61"/>
        <v>2.1888974092097615E-3</v>
      </c>
      <c r="O817" s="3">
        <f t="shared" si="62"/>
        <v>3.0436134067550902E-2</v>
      </c>
      <c r="P817" s="3">
        <f t="shared" si="63"/>
        <v>0.95960750861895217</v>
      </c>
      <c r="Q817" s="3">
        <f t="shared" si="64"/>
        <v>5.7778486968820099E-3</v>
      </c>
      <c r="R817"/>
    </row>
    <row r="818" spans="1:18" x14ac:dyDescent="0.25">
      <c r="A818" t="s">
        <v>1039</v>
      </c>
      <c r="B818">
        <v>4787564</v>
      </c>
      <c r="C818">
        <v>4791737</v>
      </c>
      <c r="D818">
        <v>44</v>
      </c>
      <c r="E818">
        <v>-0.26540000000000002</v>
      </c>
      <c r="G818" t="s">
        <v>1292</v>
      </c>
      <c r="H818" s="3">
        <v>0.76703213739999998</v>
      </c>
      <c r="I818" s="3">
        <v>102.5764477188</v>
      </c>
      <c r="J818" s="3">
        <v>439.89327523750001</v>
      </c>
      <c r="K818" s="3">
        <v>19.295970830999998</v>
      </c>
      <c r="L818" s="3">
        <v>170.65109059600002</v>
      </c>
      <c r="M818" s="3">
        <f t="shared" si="60"/>
        <v>1.0461662138697033E-3</v>
      </c>
      <c r="N818" s="3">
        <f t="shared" si="61"/>
        <v>0.1399054990132941</v>
      </c>
      <c r="O818" s="3">
        <f t="shared" si="62"/>
        <v>0.59997679343905763</v>
      </c>
      <c r="P818" s="3">
        <f t="shared" si="63"/>
        <v>2.6318053394261211E-2</v>
      </c>
      <c r="Q818" s="3">
        <f t="shared" si="64"/>
        <v>0.23275348793951731</v>
      </c>
      <c r="R818"/>
    </row>
    <row r="819" spans="1:18" x14ac:dyDescent="0.25">
      <c r="A819" t="s">
        <v>1041</v>
      </c>
      <c r="B819">
        <v>6034422</v>
      </c>
      <c r="C819">
        <v>6041052</v>
      </c>
      <c r="D819">
        <v>46</v>
      </c>
      <c r="E819">
        <v>-0.27829999999999999</v>
      </c>
      <c r="F819" t="s">
        <v>686</v>
      </c>
      <c r="G819" t="s">
        <v>1292</v>
      </c>
      <c r="H819" s="3">
        <v>7.5145861070999995</v>
      </c>
      <c r="I819" s="3">
        <v>321.084960782</v>
      </c>
      <c r="J819" s="3">
        <v>35.030530519999999</v>
      </c>
      <c r="K819" s="3">
        <v>30.80970301</v>
      </c>
      <c r="L819" s="3">
        <v>62.066751012600001</v>
      </c>
      <c r="M819" s="3">
        <f t="shared" si="60"/>
        <v>1.6461070301738476E-2</v>
      </c>
      <c r="N819" s="3">
        <f t="shared" si="61"/>
        <v>0.70335239185956522</v>
      </c>
      <c r="O819" s="3">
        <f t="shared" si="62"/>
        <v>7.673609928457524E-2</v>
      </c>
      <c r="P819" s="3">
        <f t="shared" si="63"/>
        <v>6.7490169118444646E-2</v>
      </c>
      <c r="Q819" s="3">
        <f t="shared" si="64"/>
        <v>0.13596026943567638</v>
      </c>
      <c r="R819"/>
    </row>
    <row r="820" spans="1:18" x14ac:dyDescent="0.25">
      <c r="A820" t="s">
        <v>1041</v>
      </c>
      <c r="B820">
        <v>6761025</v>
      </c>
      <c r="C820">
        <v>6761886</v>
      </c>
      <c r="D820">
        <v>46</v>
      </c>
      <c r="E820">
        <v>-0.27829999999999999</v>
      </c>
      <c r="F820" t="s">
        <v>688</v>
      </c>
      <c r="G820" t="s">
        <v>1292</v>
      </c>
      <c r="H820" s="3">
        <v>5.1435619753999999</v>
      </c>
      <c r="I820" s="3">
        <v>12.080358406000002</v>
      </c>
      <c r="J820" s="3">
        <v>260.3835187025</v>
      </c>
      <c r="K820" s="3">
        <v>4.5604031479999998</v>
      </c>
      <c r="L820" s="3">
        <v>11.34982196</v>
      </c>
      <c r="M820" s="3">
        <f t="shared" si="60"/>
        <v>1.752385836662005E-2</v>
      </c>
      <c r="N820" s="3">
        <f t="shared" si="61"/>
        <v>4.1157176823613389E-2</v>
      </c>
      <c r="O820" s="3">
        <f t="shared" si="62"/>
        <v>0.88711362370430613</v>
      </c>
      <c r="P820" s="3">
        <f t="shared" si="63"/>
        <v>1.5537065411567318E-2</v>
      </c>
      <c r="Q820" s="3">
        <f t="shared" si="64"/>
        <v>3.8668275693893368E-2</v>
      </c>
      <c r="R820"/>
    </row>
    <row r="821" spans="1:18" x14ac:dyDescent="0.25">
      <c r="A821" t="s">
        <v>882</v>
      </c>
      <c r="B821">
        <v>920040</v>
      </c>
      <c r="C821">
        <v>929996</v>
      </c>
      <c r="D821">
        <v>55</v>
      </c>
      <c r="E821">
        <v>-0.23930000000000001</v>
      </c>
      <c r="F821" t="s">
        <v>153</v>
      </c>
      <c r="G821" t="s">
        <v>1292</v>
      </c>
      <c r="H821" s="3">
        <v>7.9638544358999983</v>
      </c>
      <c r="I821" s="3">
        <v>199.589932498</v>
      </c>
      <c r="J821" s="3">
        <v>74.140349977500009</v>
      </c>
      <c r="K821" s="3">
        <v>8.7145458534999989</v>
      </c>
      <c r="L821" s="3">
        <v>71.137880683999995</v>
      </c>
      <c r="M821" s="3">
        <f t="shared" si="60"/>
        <v>2.2027188863117456E-2</v>
      </c>
      <c r="N821" s="3">
        <f t="shared" si="61"/>
        <v>0.55204488902909876</v>
      </c>
      <c r="O821" s="3">
        <f t="shared" si="62"/>
        <v>0.20506445772918766</v>
      </c>
      <c r="P821" s="3">
        <f t="shared" si="63"/>
        <v>2.4103522850194896E-2</v>
      </c>
      <c r="Q821" s="3">
        <f t="shared" si="64"/>
        <v>0.19675994152840132</v>
      </c>
      <c r="R821"/>
    </row>
    <row r="822" spans="1:18" x14ac:dyDescent="0.25">
      <c r="A822" t="s">
        <v>911</v>
      </c>
      <c r="B822">
        <v>8025821</v>
      </c>
      <c r="C822">
        <v>8056823</v>
      </c>
      <c r="D822">
        <v>56</v>
      </c>
      <c r="E822">
        <v>-0.27500000000000002</v>
      </c>
      <c r="F822" t="s">
        <v>656</v>
      </c>
      <c r="G822" t="s">
        <v>1292</v>
      </c>
      <c r="H822" s="3">
        <v>29.788457568299997</v>
      </c>
      <c r="I822" s="3">
        <v>23.5915839934</v>
      </c>
      <c r="J822" s="3">
        <v>49.833468535000002</v>
      </c>
      <c r="K822" s="3">
        <v>7517.7072895000001</v>
      </c>
      <c r="L822" s="3">
        <v>84.012448588000012</v>
      </c>
      <c r="M822" s="3">
        <f t="shared" si="60"/>
        <v>3.8661538794405813E-3</v>
      </c>
      <c r="N822" s="3">
        <f t="shared" si="61"/>
        <v>3.0618803866935816E-3</v>
      </c>
      <c r="O822" s="3">
        <f t="shared" si="62"/>
        <v>6.4677352716509106E-3</v>
      </c>
      <c r="P822" s="3">
        <f t="shared" si="63"/>
        <v>0.97570050866711788</v>
      </c>
      <c r="Q822" s="3">
        <f t="shared" si="64"/>
        <v>1.0903721795097127E-2</v>
      </c>
      <c r="R822"/>
    </row>
    <row r="823" spans="1:18" x14ac:dyDescent="0.25">
      <c r="A823" t="s">
        <v>916</v>
      </c>
      <c r="B823">
        <v>3624854</v>
      </c>
      <c r="C823">
        <v>3639220</v>
      </c>
      <c r="D823">
        <v>57</v>
      </c>
      <c r="E823">
        <v>-0.2596</v>
      </c>
      <c r="F823" t="s">
        <v>291</v>
      </c>
      <c r="G823" t="s">
        <v>1292</v>
      </c>
      <c r="H823" s="3">
        <v>3.9559024962000002</v>
      </c>
      <c r="I823" s="3">
        <v>41.076326057800003</v>
      </c>
      <c r="J823" s="3">
        <v>112.67610021</v>
      </c>
      <c r="K823" s="3">
        <v>188.93041700500001</v>
      </c>
      <c r="L823" s="3">
        <v>57.123992403999999</v>
      </c>
      <c r="M823" s="3">
        <f t="shared" si="60"/>
        <v>9.797591808744413E-3</v>
      </c>
      <c r="N823" s="3">
        <f t="shared" si="61"/>
        <v>0.10173382081681855</v>
      </c>
      <c r="O823" s="3">
        <f t="shared" si="62"/>
        <v>0.27906512800030037</v>
      </c>
      <c r="P823" s="3">
        <f t="shared" si="63"/>
        <v>0.4679243504734929</v>
      </c>
      <c r="Q823" s="3">
        <f t="shared" si="64"/>
        <v>0.1414791089006438</v>
      </c>
      <c r="R823"/>
    </row>
    <row r="824" spans="1:18" x14ac:dyDescent="0.25">
      <c r="A824" t="s">
        <v>916</v>
      </c>
      <c r="B824">
        <v>4728513</v>
      </c>
      <c r="C824">
        <v>4733618</v>
      </c>
      <c r="D824">
        <v>57</v>
      </c>
      <c r="E824">
        <v>-0.2596</v>
      </c>
      <c r="F824" t="s">
        <v>290</v>
      </c>
      <c r="G824" t="s">
        <v>1292</v>
      </c>
      <c r="H824" s="3">
        <v>20.426354527299999</v>
      </c>
      <c r="I824" s="3">
        <v>278.14159419600003</v>
      </c>
      <c r="J824" s="3">
        <v>613.64331255000002</v>
      </c>
      <c r="K824" s="3">
        <v>210.02264689999998</v>
      </c>
      <c r="L824" s="3">
        <v>238.66152782399999</v>
      </c>
      <c r="M824" s="3">
        <f t="shared" si="60"/>
        <v>1.5009495944360362E-2</v>
      </c>
      <c r="N824" s="3">
        <f t="shared" si="61"/>
        <v>0.20438131162676032</v>
      </c>
      <c r="O824" s="3">
        <f t="shared" si="62"/>
        <v>0.45091143398559941</v>
      </c>
      <c r="P824" s="3">
        <f t="shared" si="63"/>
        <v>0.15432680670729848</v>
      </c>
      <c r="Q824" s="3">
        <f t="shared" si="64"/>
        <v>0.1753709517359815</v>
      </c>
      <c r="R824"/>
    </row>
    <row r="825" spans="1:18" x14ac:dyDescent="0.25">
      <c r="A825" t="s">
        <v>916</v>
      </c>
      <c r="B825">
        <v>6830025</v>
      </c>
      <c r="C825">
        <v>6831673</v>
      </c>
      <c r="D825">
        <v>57</v>
      </c>
      <c r="E825">
        <v>-0.24890000000000001</v>
      </c>
      <c r="F825" t="s">
        <v>182</v>
      </c>
      <c r="G825" t="s">
        <v>1292</v>
      </c>
      <c r="H825" s="3">
        <v>3.0086524916999999</v>
      </c>
      <c r="I825" s="3">
        <v>92.095843768000009</v>
      </c>
      <c r="J825" s="3">
        <v>28.689192137500001</v>
      </c>
      <c r="K825" s="3">
        <v>2.5737377114999997</v>
      </c>
      <c r="L825" s="3">
        <v>47.983304966000006</v>
      </c>
      <c r="M825" s="3">
        <f t="shared" si="60"/>
        <v>1.7256322776248938E-2</v>
      </c>
      <c r="N825" s="3">
        <f t="shared" si="61"/>
        <v>0.52822172410932899</v>
      </c>
      <c r="O825" s="3">
        <f t="shared" si="62"/>
        <v>0.16454873438533621</v>
      </c>
      <c r="P825" s="3">
        <f t="shared" si="63"/>
        <v>1.4761840662413338E-2</v>
      </c>
      <c r="Q825" s="3">
        <f t="shared" si="64"/>
        <v>0.27521137806667245</v>
      </c>
      <c r="R825"/>
    </row>
    <row r="826" spans="1:18" x14ac:dyDescent="0.25">
      <c r="A826" t="s">
        <v>1047</v>
      </c>
      <c r="B826">
        <v>2590189</v>
      </c>
      <c r="C826">
        <v>2610716</v>
      </c>
      <c r="D826">
        <v>59</v>
      </c>
      <c r="E826">
        <v>-0.27310000000000001</v>
      </c>
      <c r="F826" t="s">
        <v>334</v>
      </c>
      <c r="G826" t="s">
        <v>1292</v>
      </c>
      <c r="H826" s="3">
        <v>11.200652983900001</v>
      </c>
      <c r="I826" s="3">
        <v>739.67418292600007</v>
      </c>
      <c r="J826" s="3">
        <v>36.523666900000002</v>
      </c>
      <c r="K826" s="3">
        <v>18.1969758175</v>
      </c>
      <c r="L826" s="3">
        <v>88.671697324000007</v>
      </c>
      <c r="M826" s="3">
        <f t="shared" si="60"/>
        <v>1.2524951474355259E-2</v>
      </c>
      <c r="N826" s="3">
        <f t="shared" si="61"/>
        <v>0.82712885233551114</v>
      </c>
      <c r="O826" s="3">
        <f t="shared" si="62"/>
        <v>4.0842007715583342E-2</v>
      </c>
      <c r="P826" s="3">
        <f t="shared" si="63"/>
        <v>2.0348477845159037E-2</v>
      </c>
      <c r="Q826" s="3">
        <f t="shared" si="64"/>
        <v>9.9155710629391339E-2</v>
      </c>
      <c r="R826"/>
    </row>
    <row r="827" spans="1:18" x14ac:dyDescent="0.25">
      <c r="A827" t="s">
        <v>897</v>
      </c>
      <c r="B827">
        <v>8266204</v>
      </c>
      <c r="C827">
        <v>8283274</v>
      </c>
      <c r="D827">
        <v>60</v>
      </c>
      <c r="E827">
        <v>-0.26479999999999998</v>
      </c>
      <c r="F827" t="s">
        <v>400</v>
      </c>
      <c r="G827" t="s">
        <v>1292</v>
      </c>
      <c r="H827" s="3">
        <v>8.7445977918000004</v>
      </c>
      <c r="I827" s="3">
        <v>10.788922073399998</v>
      </c>
      <c r="J827" s="3">
        <v>48.1381318655</v>
      </c>
      <c r="K827" s="3">
        <v>1215.6646937</v>
      </c>
      <c r="L827" s="3">
        <v>15.23641724</v>
      </c>
      <c r="M827" s="3">
        <f t="shared" si="60"/>
        <v>6.7340067828124536E-3</v>
      </c>
      <c r="N827" s="3">
        <f t="shared" si="61"/>
        <v>8.3082922910003455E-3</v>
      </c>
      <c r="O827" s="3">
        <f t="shared" si="62"/>
        <v>3.7070030459053424E-2</v>
      </c>
      <c r="P827" s="3">
        <f t="shared" si="63"/>
        <v>0.93615446792508739</v>
      </c>
      <c r="Q827" s="3">
        <f t="shared" si="64"/>
        <v>1.1733202542046342E-2</v>
      </c>
      <c r="R827"/>
    </row>
    <row r="828" spans="1:18" x14ac:dyDescent="0.25">
      <c r="A828" t="s">
        <v>897</v>
      </c>
      <c r="B828">
        <v>8461336</v>
      </c>
      <c r="C828">
        <v>8463603</v>
      </c>
      <c r="D828">
        <v>60</v>
      </c>
      <c r="E828">
        <v>-0.26479999999999998</v>
      </c>
      <c r="F828" t="s">
        <v>403</v>
      </c>
      <c r="G828" t="s">
        <v>1292</v>
      </c>
      <c r="H828" s="3">
        <v>2.6733672652</v>
      </c>
      <c r="I828" s="3">
        <v>173.34229209999998</v>
      </c>
      <c r="J828" s="3">
        <v>23.99867938125</v>
      </c>
      <c r="K828" s="3">
        <v>2.5737377114999997</v>
      </c>
      <c r="L828" s="3">
        <v>112.662178512</v>
      </c>
      <c r="M828" s="3">
        <f t="shared" si="60"/>
        <v>8.4801430706370994E-3</v>
      </c>
      <c r="N828" s="3">
        <f t="shared" si="61"/>
        <v>0.54985615195306714</v>
      </c>
      <c r="O828" s="3">
        <f t="shared" si="62"/>
        <v>7.6125804826193022E-2</v>
      </c>
      <c r="P828" s="3">
        <f t="shared" si="63"/>
        <v>8.1641098490002218E-3</v>
      </c>
      <c r="Q828" s="3">
        <f t="shared" si="64"/>
        <v>0.3573737903011025</v>
      </c>
      <c r="R828"/>
    </row>
    <row r="829" spans="1:18" x14ac:dyDescent="0.25">
      <c r="A829" t="s">
        <v>915</v>
      </c>
      <c r="B829">
        <v>6208218</v>
      </c>
      <c r="C829">
        <v>6221490</v>
      </c>
      <c r="D829">
        <v>61</v>
      </c>
      <c r="E829">
        <v>-0.2616</v>
      </c>
      <c r="F829" t="s">
        <v>108</v>
      </c>
      <c r="G829" t="s">
        <v>1292</v>
      </c>
      <c r="H829" s="3">
        <v>4.8719063436999992</v>
      </c>
      <c r="I829" s="3">
        <v>8.4876145774000005</v>
      </c>
      <c r="J829" s="3">
        <v>46.187687159999996</v>
      </c>
      <c r="K829" s="3">
        <v>609.83113949350002</v>
      </c>
      <c r="L829" s="3">
        <v>35.874918216800005</v>
      </c>
      <c r="M829" s="3">
        <f t="shared" si="60"/>
        <v>6.9080237979940295E-3</v>
      </c>
      <c r="N829" s="3">
        <f t="shared" si="61"/>
        <v>1.2034846188022431E-2</v>
      </c>
      <c r="O829" s="3">
        <f t="shared" si="62"/>
        <v>6.5490922765413198E-2</v>
      </c>
      <c r="P829" s="3">
        <f t="shared" si="63"/>
        <v>0.86469807241399732</v>
      </c>
      <c r="Q829" s="3">
        <f t="shared" si="64"/>
        <v>5.0868134834573177E-2</v>
      </c>
      <c r="R829"/>
    </row>
    <row r="830" spans="1:18" x14ac:dyDescent="0.25">
      <c r="A830" t="s">
        <v>876</v>
      </c>
      <c r="B830">
        <v>7686496</v>
      </c>
      <c r="C830">
        <v>7708077</v>
      </c>
      <c r="D830">
        <v>1</v>
      </c>
      <c r="E830">
        <v>-0.24590000000000001</v>
      </c>
      <c r="F830" t="s">
        <v>168</v>
      </c>
      <c r="G830" t="s">
        <v>1292</v>
      </c>
      <c r="H830" s="3">
        <v>32.2885946946</v>
      </c>
      <c r="I830" s="3">
        <v>62.463304761799996</v>
      </c>
      <c r="J830" s="3">
        <v>838.80467677500008</v>
      </c>
      <c r="K830" s="3">
        <v>9684.2407299999995</v>
      </c>
      <c r="L830" s="3">
        <v>90.386808486000007</v>
      </c>
      <c r="M830" s="3">
        <f t="shared" si="60"/>
        <v>3.0153193434750846E-3</v>
      </c>
      <c r="N830" s="3">
        <f t="shared" si="61"/>
        <v>5.8332303677847688E-3</v>
      </c>
      <c r="O830" s="3">
        <f t="shared" si="62"/>
        <v>7.8333045807658583E-2</v>
      </c>
      <c r="P830" s="3">
        <f t="shared" si="63"/>
        <v>0.90437749540465173</v>
      </c>
      <c r="Q830" s="3">
        <f t="shared" si="64"/>
        <v>8.4409090764298467E-3</v>
      </c>
      <c r="R830"/>
    </row>
    <row r="831" spans="1:18" x14ac:dyDescent="0.25">
      <c r="A831" t="s">
        <v>1049</v>
      </c>
      <c r="B831">
        <v>4398236</v>
      </c>
      <c r="C831">
        <v>4403712</v>
      </c>
      <c r="D831">
        <v>63</v>
      </c>
      <c r="E831">
        <v>-0.25509999999999999</v>
      </c>
      <c r="F831" t="s">
        <v>221</v>
      </c>
      <c r="G831" t="s">
        <v>1292</v>
      </c>
      <c r="H831" s="3">
        <v>0.39292733150000003</v>
      </c>
      <c r="I831" s="3">
        <v>10.392454757399999</v>
      </c>
      <c r="J831" s="3">
        <v>43.072432646500005</v>
      </c>
      <c r="K831" s="3">
        <v>318.87619127000005</v>
      </c>
      <c r="L831" s="3">
        <v>2.2661018141999998</v>
      </c>
      <c r="M831" s="3">
        <f t="shared" si="60"/>
        <v>1.0478059160692939E-3</v>
      </c>
      <c r="N831" s="3">
        <f t="shared" si="61"/>
        <v>2.7713204718328936E-2</v>
      </c>
      <c r="O831" s="3">
        <f t="shared" si="62"/>
        <v>0.11485978736630312</v>
      </c>
      <c r="P831" s="3">
        <f t="shared" si="63"/>
        <v>0.8503362655655573</v>
      </c>
      <c r="Q831" s="3">
        <f t="shared" si="64"/>
        <v>6.042936433741361E-3</v>
      </c>
      <c r="R831"/>
    </row>
    <row r="832" spans="1:18" x14ac:dyDescent="0.25">
      <c r="A832" t="s">
        <v>1051</v>
      </c>
      <c r="B832">
        <v>3242092</v>
      </c>
      <c r="C832">
        <v>3261144</v>
      </c>
      <c r="D832">
        <v>66</v>
      </c>
      <c r="E832">
        <v>-0.26</v>
      </c>
      <c r="F832" t="s">
        <v>294</v>
      </c>
      <c r="G832" t="s">
        <v>1292</v>
      </c>
      <c r="H832" s="3">
        <v>26.019733114299999</v>
      </c>
      <c r="I832" s="3">
        <v>71.853273131999998</v>
      </c>
      <c r="J832" s="3">
        <v>287.34951478250002</v>
      </c>
      <c r="K832" s="3">
        <v>7034.6227373500005</v>
      </c>
      <c r="L832" s="3">
        <v>246.33189223999997</v>
      </c>
      <c r="M832" s="3">
        <f t="shared" si="60"/>
        <v>3.3940949449882893E-3</v>
      </c>
      <c r="N832" s="3">
        <f t="shared" si="61"/>
        <v>9.3727645109531708E-3</v>
      </c>
      <c r="O832" s="3">
        <f t="shared" si="62"/>
        <v>3.7482764764874457E-2</v>
      </c>
      <c r="P832" s="3">
        <f t="shared" si="63"/>
        <v>0.91761807732060796</v>
      </c>
      <c r="Q832" s="3">
        <f t="shared" si="64"/>
        <v>3.2132298458576125E-2</v>
      </c>
      <c r="R832"/>
    </row>
    <row r="833" spans="1:18" x14ac:dyDescent="0.25">
      <c r="A833" t="s">
        <v>1055</v>
      </c>
      <c r="B833">
        <v>1099509</v>
      </c>
      <c r="C833">
        <v>1108461</v>
      </c>
      <c r="D833">
        <v>74</v>
      </c>
      <c r="E833">
        <v>-0.25769999999999998</v>
      </c>
      <c r="F833" t="s">
        <v>47</v>
      </c>
      <c r="G833" t="s">
        <v>1292</v>
      </c>
      <c r="H833" s="3">
        <v>5.2553141214999997</v>
      </c>
      <c r="I833" s="3">
        <v>828.95274771000004</v>
      </c>
      <c r="J833" s="3">
        <v>46.187021449999996</v>
      </c>
      <c r="K833" s="3">
        <v>18.316762131000001</v>
      </c>
      <c r="L833" s="3">
        <v>55.518287829999998</v>
      </c>
      <c r="M833" s="3">
        <f t="shared" si="60"/>
        <v>5.5073864662419526E-3</v>
      </c>
      <c r="N833" s="3">
        <f t="shared" si="61"/>
        <v>0.86871365599532691</v>
      </c>
      <c r="O833" s="3">
        <f t="shared" si="62"/>
        <v>4.8402392505731549E-2</v>
      </c>
      <c r="P833" s="3">
        <f t="shared" si="63"/>
        <v>1.9195329819190622E-2</v>
      </c>
      <c r="Q833" s="3">
        <f t="shared" si="64"/>
        <v>5.8181235213509076E-2</v>
      </c>
      <c r="R833"/>
    </row>
    <row r="834" spans="1:18" x14ac:dyDescent="0.25">
      <c r="A834" t="s">
        <v>1058</v>
      </c>
      <c r="B834">
        <v>639681</v>
      </c>
      <c r="C834">
        <v>642532</v>
      </c>
      <c r="D834">
        <v>78</v>
      </c>
      <c r="E834">
        <v>-0.308</v>
      </c>
      <c r="F834" t="s">
        <v>827</v>
      </c>
      <c r="G834" t="s">
        <v>1292</v>
      </c>
      <c r="H834" s="3">
        <v>0.2797652162</v>
      </c>
      <c r="I834" s="3">
        <v>28.324804764</v>
      </c>
      <c r="J834" s="3">
        <v>136.60738321074999</v>
      </c>
      <c r="K834" s="3">
        <v>3.1608099875</v>
      </c>
      <c r="L834" s="3">
        <v>42.818711186000002</v>
      </c>
      <c r="M834" s="3">
        <f t="shared" si="60"/>
        <v>1.3246993849629239E-3</v>
      </c>
      <c r="N834" s="3">
        <f t="shared" si="61"/>
        <v>0.13411907298454817</v>
      </c>
      <c r="O834" s="3">
        <f t="shared" si="62"/>
        <v>0.64684137284352994</v>
      </c>
      <c r="P834" s="3">
        <f t="shared" si="63"/>
        <v>1.4966560544226503E-2</v>
      </c>
      <c r="Q834" s="3">
        <f t="shared" si="64"/>
        <v>0.2027482942427325</v>
      </c>
      <c r="R834"/>
    </row>
    <row r="835" spans="1:18" x14ac:dyDescent="0.25">
      <c r="A835" t="s">
        <v>1059</v>
      </c>
      <c r="B835">
        <v>40550</v>
      </c>
      <c r="C835">
        <v>43340</v>
      </c>
      <c r="D835">
        <v>81</v>
      </c>
      <c r="E835">
        <v>11.1922</v>
      </c>
      <c r="F835" t="s">
        <v>6</v>
      </c>
      <c r="G835" t="s">
        <v>868</v>
      </c>
      <c r="H835" s="3">
        <v>1.6621811169999998</v>
      </c>
      <c r="I835" s="3">
        <v>16.148855813200001</v>
      </c>
      <c r="J835" s="3">
        <v>251.02521885749996</v>
      </c>
      <c r="K835" s="3">
        <v>55.102850185000001</v>
      </c>
      <c r="L835" s="3">
        <v>144.16924471199999</v>
      </c>
      <c r="M835" s="3">
        <f t="shared" ref="M835:M898" si="65">H835/SUM(H835:L835)</f>
        <v>3.55084696645282E-3</v>
      </c>
      <c r="N835" s="3">
        <f t="shared" ref="N835:N898" si="66">I835/SUM(H835:L835)</f>
        <v>3.4498115211102603E-2</v>
      </c>
      <c r="O835" s="3">
        <f t="shared" ref="O835:O898" si="67">J835/SUM(H835:L835)</f>
        <v>0.53625451989977646</v>
      </c>
      <c r="P835" s="3">
        <f t="shared" ref="P835:P898" si="68">K835/SUM(H835:L835)</f>
        <v>0.11771387992630618</v>
      </c>
      <c r="Q835" s="3">
        <f t="shared" ref="Q835:Q898" si="69">L835/SUM(H835:L835)</f>
        <v>0.30798263799636194</v>
      </c>
      <c r="R835"/>
    </row>
    <row r="836" spans="1:18" x14ac:dyDescent="0.25">
      <c r="A836" t="s">
        <v>1059</v>
      </c>
      <c r="B836">
        <v>61496</v>
      </c>
      <c r="C836">
        <v>76330</v>
      </c>
      <c r="D836">
        <v>81</v>
      </c>
      <c r="E836">
        <v>9.18</v>
      </c>
      <c r="F836" t="s">
        <v>12</v>
      </c>
      <c r="G836" t="s">
        <v>868</v>
      </c>
      <c r="H836" s="3">
        <v>0.39758833850000003</v>
      </c>
      <c r="I836" s="3">
        <v>11.402803277</v>
      </c>
      <c r="J836" s="3">
        <v>119.40965224000001</v>
      </c>
      <c r="K836" s="3">
        <v>57.524024099999998</v>
      </c>
      <c r="L836" s="3">
        <v>76.008200624000011</v>
      </c>
      <c r="M836" s="3">
        <f t="shared" si="65"/>
        <v>1.5017939546763666E-3</v>
      </c>
      <c r="N836" s="3">
        <f t="shared" si="66"/>
        <v>4.3071336278044436E-2</v>
      </c>
      <c r="O836" s="3">
        <f t="shared" si="67"/>
        <v>0.45104113098638893</v>
      </c>
      <c r="P836" s="3">
        <f t="shared" si="68"/>
        <v>0.21728311239701414</v>
      </c>
      <c r="Q836" s="3">
        <f t="shared" si="69"/>
        <v>0.28710262638387629</v>
      </c>
      <c r="R836"/>
    </row>
    <row r="837" spans="1:18" x14ac:dyDescent="0.25">
      <c r="A837" t="s">
        <v>1059</v>
      </c>
      <c r="B837">
        <v>76577</v>
      </c>
      <c r="C837">
        <v>93228</v>
      </c>
      <c r="D837">
        <v>81</v>
      </c>
      <c r="E837">
        <v>8.5343</v>
      </c>
      <c r="F837" t="s">
        <v>82</v>
      </c>
      <c r="G837" t="s">
        <v>868</v>
      </c>
      <c r="H837" s="3">
        <v>31.112562095999998</v>
      </c>
      <c r="I837" s="3">
        <v>111.48155380200001</v>
      </c>
      <c r="J837" s="3">
        <v>1369.54999015</v>
      </c>
      <c r="K837" s="3">
        <v>6829.4349824999999</v>
      </c>
      <c r="L837" s="3">
        <v>641.40679620000003</v>
      </c>
      <c r="M837" s="3">
        <f t="shared" si="65"/>
        <v>3.4634989406835516E-3</v>
      </c>
      <c r="N837" s="3">
        <f t="shared" si="66"/>
        <v>1.2410300453803662E-2</v>
      </c>
      <c r="O837" s="3">
        <f t="shared" si="67"/>
        <v>0.15246044107397813</v>
      </c>
      <c r="P837" s="3">
        <f t="shared" si="68"/>
        <v>0.76026335453732996</v>
      </c>
      <c r="Q837" s="3">
        <f t="shared" si="69"/>
        <v>7.1402404994204596E-2</v>
      </c>
      <c r="R837"/>
    </row>
    <row r="838" spans="1:18" x14ac:dyDescent="0.25">
      <c r="A838" t="s">
        <v>1059</v>
      </c>
      <c r="B838">
        <v>97301</v>
      </c>
      <c r="C838">
        <v>102050</v>
      </c>
      <c r="D838">
        <v>81</v>
      </c>
      <c r="E838">
        <v>8.4769000000000005</v>
      </c>
      <c r="F838" t="s">
        <v>17</v>
      </c>
      <c r="G838" t="s">
        <v>868</v>
      </c>
      <c r="H838" s="3">
        <v>0.68747059060000004</v>
      </c>
      <c r="I838" s="3">
        <v>11.0984565256</v>
      </c>
      <c r="J838" s="3">
        <v>121.58695434500001</v>
      </c>
      <c r="K838" s="3">
        <v>38.967689344999997</v>
      </c>
      <c r="L838" s="3">
        <v>81.393886215999999</v>
      </c>
      <c r="M838" s="3">
        <f t="shared" si="65"/>
        <v>2.7094096665785175E-3</v>
      </c>
      <c r="N838" s="3">
        <f t="shared" si="66"/>
        <v>4.3740438944912245E-2</v>
      </c>
      <c r="O838" s="3">
        <f t="shared" si="67"/>
        <v>0.47918976307723943</v>
      </c>
      <c r="P838" s="3">
        <f t="shared" si="68"/>
        <v>0.1535766556987197</v>
      </c>
      <c r="Q838" s="3">
        <f t="shared" si="69"/>
        <v>0.32078373261255017</v>
      </c>
      <c r="R838"/>
    </row>
    <row r="839" spans="1:18" x14ac:dyDescent="0.25">
      <c r="A839" t="s">
        <v>1059</v>
      </c>
      <c r="B839">
        <v>172487</v>
      </c>
      <c r="C839">
        <v>177497</v>
      </c>
      <c r="D839">
        <v>81</v>
      </c>
      <c r="E839">
        <v>4.6055000000000001</v>
      </c>
      <c r="F839" t="s">
        <v>2</v>
      </c>
      <c r="G839" t="s">
        <v>868</v>
      </c>
      <c r="H839" s="3">
        <v>3.6197785286999995</v>
      </c>
      <c r="I839" s="3">
        <v>17.653520904800001</v>
      </c>
      <c r="J839" s="3">
        <v>158.768795455</v>
      </c>
      <c r="K839" s="3">
        <v>38.124655695000001</v>
      </c>
      <c r="L839" s="3">
        <v>100.66496358399999</v>
      </c>
      <c r="M839" s="3">
        <f t="shared" si="65"/>
        <v>1.1353257432848507E-2</v>
      </c>
      <c r="N839" s="3">
        <f t="shared" si="66"/>
        <v>5.5369400597098779E-2</v>
      </c>
      <c r="O839" s="3">
        <f t="shared" si="67"/>
        <v>0.4979705230063467</v>
      </c>
      <c r="P839" s="3">
        <f t="shared" si="68"/>
        <v>0.11957610865201135</v>
      </c>
      <c r="Q839" s="3">
        <f t="shared" si="69"/>
        <v>0.31573071031169475</v>
      </c>
      <c r="R839"/>
    </row>
    <row r="840" spans="1:18" x14ac:dyDescent="0.25">
      <c r="A840" t="s">
        <v>1059</v>
      </c>
      <c r="B840">
        <v>193375</v>
      </c>
      <c r="C840">
        <v>219966</v>
      </c>
      <c r="D840">
        <v>81</v>
      </c>
      <c r="E840">
        <v>3.9500999999999999</v>
      </c>
      <c r="F840" t="s">
        <v>102</v>
      </c>
      <c r="G840" t="s">
        <v>868</v>
      </c>
      <c r="H840" s="3">
        <v>2.2763153438999999</v>
      </c>
      <c r="I840" s="3">
        <v>30.225367598200002</v>
      </c>
      <c r="J840" s="3">
        <v>245.40166132500002</v>
      </c>
      <c r="K840" s="3">
        <v>8.3834349474999996</v>
      </c>
      <c r="L840" s="3">
        <v>74.587363573999994</v>
      </c>
      <c r="M840" s="3">
        <f t="shared" si="65"/>
        <v>6.3077817831727135E-3</v>
      </c>
      <c r="N840" s="3">
        <f t="shared" si="66"/>
        <v>8.3755980311135833E-2</v>
      </c>
      <c r="O840" s="3">
        <f t="shared" si="67"/>
        <v>0.68002007411419407</v>
      </c>
      <c r="P840" s="3">
        <f t="shared" si="68"/>
        <v>2.3230910595916577E-2</v>
      </c>
      <c r="Q840" s="3">
        <f t="shared" si="69"/>
        <v>0.20668525319558087</v>
      </c>
      <c r="R840"/>
    </row>
    <row r="841" spans="1:18" x14ac:dyDescent="0.25">
      <c r="A841" t="s">
        <v>1059</v>
      </c>
      <c r="B841">
        <v>311676</v>
      </c>
      <c r="C841">
        <v>317859</v>
      </c>
      <c r="D841">
        <v>81</v>
      </c>
      <c r="E841">
        <v>9.3882999999999992</v>
      </c>
      <c r="F841" t="s">
        <v>21</v>
      </c>
      <c r="G841" t="s">
        <v>868</v>
      </c>
      <c r="H841" s="3">
        <v>28.541045969000002</v>
      </c>
      <c r="I841" s="3">
        <v>226.71421534600003</v>
      </c>
      <c r="J841" s="3">
        <v>2201.6126593499998</v>
      </c>
      <c r="K841" s="3">
        <v>926.61846119999996</v>
      </c>
      <c r="L841" s="3">
        <v>1524.09026924</v>
      </c>
      <c r="M841" s="3">
        <f t="shared" si="65"/>
        <v>5.8157106853488757E-3</v>
      </c>
      <c r="N841" s="3">
        <f t="shared" si="66"/>
        <v>4.6196775203695001E-2</v>
      </c>
      <c r="O841" s="3">
        <f t="shared" si="67"/>
        <v>0.44861503260560992</v>
      </c>
      <c r="P841" s="3">
        <f t="shared" si="68"/>
        <v>0.18881385398053041</v>
      </c>
      <c r="Q841" s="3">
        <f t="shared" si="69"/>
        <v>0.31055862752481567</v>
      </c>
      <c r="R841"/>
    </row>
    <row r="842" spans="1:18" x14ac:dyDescent="0.25">
      <c r="A842" t="s">
        <v>1059</v>
      </c>
      <c r="B842">
        <v>387836</v>
      </c>
      <c r="C842">
        <v>390581</v>
      </c>
      <c r="D842">
        <v>81</v>
      </c>
      <c r="E842">
        <v>7.5810000000000004</v>
      </c>
      <c r="F842" t="s">
        <v>6</v>
      </c>
      <c r="G842" t="s">
        <v>868</v>
      </c>
      <c r="H842" s="3">
        <v>1.8708470244000002</v>
      </c>
      <c r="I842" s="3">
        <v>31.734742115</v>
      </c>
      <c r="J842" s="3">
        <v>130.1949585975</v>
      </c>
      <c r="K842" s="3">
        <v>63.335986074999994</v>
      </c>
      <c r="L842" s="3">
        <v>417.613307018</v>
      </c>
      <c r="M842" s="3">
        <f t="shared" si="65"/>
        <v>2.9016634141264923E-3</v>
      </c>
      <c r="N842" s="3">
        <f t="shared" si="66"/>
        <v>4.9220240324762424E-2</v>
      </c>
      <c r="O842" s="3">
        <f t="shared" si="67"/>
        <v>0.20193096663648261</v>
      </c>
      <c r="P842" s="3">
        <f t="shared" si="68"/>
        <v>9.8233426461146661E-2</v>
      </c>
      <c r="Q842" s="3">
        <f t="shared" si="69"/>
        <v>0.64771370316348187</v>
      </c>
      <c r="R842"/>
    </row>
    <row r="843" spans="1:18" x14ac:dyDescent="0.25">
      <c r="A843" t="s">
        <v>1059</v>
      </c>
      <c r="B843">
        <v>643272</v>
      </c>
      <c r="C843">
        <v>647802</v>
      </c>
      <c r="D843">
        <v>81</v>
      </c>
      <c r="E843">
        <v>9.1687999999999992</v>
      </c>
      <c r="F843" t="s">
        <v>17</v>
      </c>
      <c r="G843" t="s">
        <v>868</v>
      </c>
      <c r="H843" s="3">
        <v>10.822054855000001</v>
      </c>
      <c r="I843" s="3">
        <v>221.43199695999996</v>
      </c>
      <c r="J843" s="3">
        <v>1933.819916425</v>
      </c>
      <c r="K843" s="3">
        <v>580.29790720000005</v>
      </c>
      <c r="L843" s="3">
        <v>1496.4326173199997</v>
      </c>
      <c r="M843" s="3">
        <f t="shared" si="65"/>
        <v>2.5506843111595071E-3</v>
      </c>
      <c r="N843" s="3">
        <f t="shared" si="66"/>
        <v>5.2190007184600574E-2</v>
      </c>
      <c r="O843" s="3">
        <f t="shared" si="67"/>
        <v>0.45578812781142902</v>
      </c>
      <c r="P843" s="3">
        <f t="shared" si="68"/>
        <v>0.1367722477409061</v>
      </c>
      <c r="Q843" s="3">
        <f t="shared" si="69"/>
        <v>0.35269893295190485</v>
      </c>
      <c r="R843"/>
    </row>
    <row r="844" spans="1:18" x14ac:dyDescent="0.25">
      <c r="A844" t="s">
        <v>1059</v>
      </c>
      <c r="B844">
        <v>1018898</v>
      </c>
      <c r="C844">
        <v>1050501</v>
      </c>
      <c r="D844">
        <v>81</v>
      </c>
      <c r="E844">
        <v>7.9241999999999999</v>
      </c>
      <c r="F844" t="s">
        <v>6</v>
      </c>
      <c r="G844" t="s">
        <v>868</v>
      </c>
      <c r="H844" s="3">
        <v>6.450381977000001</v>
      </c>
      <c r="I844" s="3">
        <v>158.47945659600001</v>
      </c>
      <c r="J844" s="3">
        <v>1292.6953562000001</v>
      </c>
      <c r="K844" s="3">
        <v>311.78841626999997</v>
      </c>
      <c r="L844" s="3">
        <v>517.57181628000001</v>
      </c>
      <c r="M844" s="3">
        <f t="shared" si="65"/>
        <v>2.8204735806079918E-3</v>
      </c>
      <c r="N844" s="3">
        <f t="shared" si="66"/>
        <v>6.9296224935506467E-2</v>
      </c>
      <c r="O844" s="3">
        <f t="shared" si="67"/>
        <v>0.56523987462095338</v>
      </c>
      <c r="P844" s="3">
        <f t="shared" si="68"/>
        <v>0.13633161477332179</v>
      </c>
      <c r="Q844" s="3">
        <f t="shared" si="69"/>
        <v>0.22631181208961032</v>
      </c>
      <c r="R844"/>
    </row>
    <row r="845" spans="1:18" x14ac:dyDescent="0.25">
      <c r="A845" t="s">
        <v>1059</v>
      </c>
      <c r="B845">
        <v>1132006</v>
      </c>
      <c r="C845">
        <v>1156773</v>
      </c>
      <c r="D845">
        <v>81</v>
      </c>
      <c r="E845">
        <v>7.9241999999999999</v>
      </c>
      <c r="F845" t="s">
        <v>42</v>
      </c>
      <c r="G845" t="s">
        <v>868</v>
      </c>
      <c r="H845" s="3">
        <v>12.041550550100002</v>
      </c>
      <c r="I845" s="3">
        <v>161.77810432000001</v>
      </c>
      <c r="J845" s="3">
        <v>1533.6408864750001</v>
      </c>
      <c r="K845" s="3">
        <v>1023.475792</v>
      </c>
      <c r="L845" s="3">
        <v>1326.46348334</v>
      </c>
      <c r="M845" s="3">
        <f t="shared" si="65"/>
        <v>2.9677998457489853E-3</v>
      </c>
      <c r="N845" s="3">
        <f t="shared" si="66"/>
        <v>3.9872359547788637E-2</v>
      </c>
      <c r="O845" s="3">
        <f t="shared" si="67"/>
        <v>0.3779861378630382</v>
      </c>
      <c r="P845" s="3">
        <f t="shared" si="68"/>
        <v>0.25224918377311428</v>
      </c>
      <c r="Q845" s="3">
        <f t="shared" si="69"/>
        <v>0.32692451897030994</v>
      </c>
      <c r="R845"/>
    </row>
    <row r="846" spans="1:18" x14ac:dyDescent="0.25">
      <c r="A846" t="s">
        <v>1059</v>
      </c>
      <c r="B846">
        <v>1191191</v>
      </c>
      <c r="C846">
        <v>1224867</v>
      </c>
      <c r="D846">
        <v>81</v>
      </c>
      <c r="E846">
        <v>10.132199999999999</v>
      </c>
      <c r="F846" t="s">
        <v>25</v>
      </c>
      <c r="G846" t="s">
        <v>868</v>
      </c>
      <c r="H846" s="3">
        <v>2.4165726138000005</v>
      </c>
      <c r="I846" s="3">
        <v>48.799253935999999</v>
      </c>
      <c r="J846" s="3">
        <v>249.24879390000001</v>
      </c>
      <c r="K846" s="3">
        <v>70.451473443499992</v>
      </c>
      <c r="L846" s="3">
        <v>134.78370626199998</v>
      </c>
      <c r="M846" s="3">
        <f t="shared" si="65"/>
        <v>4.7786702962071036E-3</v>
      </c>
      <c r="N846" s="3">
        <f t="shared" si="66"/>
        <v>9.6498463952356298E-2</v>
      </c>
      <c r="O846" s="3">
        <f t="shared" si="67"/>
        <v>0.49287896460203451</v>
      </c>
      <c r="P846" s="3">
        <f t="shared" si="68"/>
        <v>0.13931481369354784</v>
      </c>
      <c r="Q846" s="3">
        <f t="shared" si="69"/>
        <v>0.2665290874558543</v>
      </c>
      <c r="R846"/>
    </row>
    <row r="847" spans="1:18" x14ac:dyDescent="0.25">
      <c r="A847" t="s">
        <v>873</v>
      </c>
      <c r="B847">
        <v>9070015</v>
      </c>
      <c r="C847">
        <v>9074249</v>
      </c>
      <c r="D847">
        <v>4</v>
      </c>
      <c r="E847">
        <v>-0.27879999999999999</v>
      </c>
      <c r="F847" t="s">
        <v>697</v>
      </c>
      <c r="G847" t="s">
        <v>1292</v>
      </c>
      <c r="H847" s="3">
        <v>3.2305498040999998</v>
      </c>
      <c r="I847" s="3">
        <v>103.18597440799999</v>
      </c>
      <c r="J847" s="3">
        <v>64.0351772625</v>
      </c>
      <c r="K847" s="3">
        <v>1372.7543544349999</v>
      </c>
      <c r="L847" s="3">
        <v>11.426198019400001</v>
      </c>
      <c r="M847" s="3">
        <f t="shared" si="65"/>
        <v>2.0780154251498883E-3</v>
      </c>
      <c r="N847" s="3">
        <f t="shared" si="66"/>
        <v>6.6373236594840707E-2</v>
      </c>
      <c r="O847" s="3">
        <f t="shared" si="67"/>
        <v>4.118991941706137E-2</v>
      </c>
      <c r="P847" s="3">
        <f t="shared" si="68"/>
        <v>0.88300905308355548</v>
      </c>
      <c r="Q847" s="3">
        <f t="shared" si="69"/>
        <v>7.3497754793924635E-3</v>
      </c>
      <c r="R847"/>
    </row>
    <row r="848" spans="1:18" x14ac:dyDescent="0.25">
      <c r="A848" t="s">
        <v>907</v>
      </c>
      <c r="B848">
        <v>79902</v>
      </c>
      <c r="C848">
        <v>86401</v>
      </c>
      <c r="D848">
        <v>43</v>
      </c>
      <c r="E848">
        <v>-0.2621</v>
      </c>
      <c r="F848" t="s">
        <v>338</v>
      </c>
      <c r="G848" t="s">
        <v>1292</v>
      </c>
      <c r="H848" s="3">
        <v>12.529070884499999</v>
      </c>
      <c r="I848" s="3">
        <v>38.797607310800004</v>
      </c>
      <c r="J848" s="3">
        <v>218.18084856499999</v>
      </c>
      <c r="K848" s="3">
        <v>1630.2976138000001</v>
      </c>
      <c r="L848" s="3">
        <v>75.913892613999991</v>
      </c>
      <c r="M848" s="3">
        <f t="shared" si="65"/>
        <v>6.3415246166708726E-3</v>
      </c>
      <c r="N848" s="3">
        <f t="shared" si="66"/>
        <v>1.9637208863886691E-2</v>
      </c>
      <c r="O848" s="3">
        <f t="shared" si="67"/>
        <v>0.11043111135820689</v>
      </c>
      <c r="P848" s="3">
        <f t="shared" si="68"/>
        <v>0.82516672989715212</v>
      </c>
      <c r="Q848" s="3">
        <f t="shared" si="69"/>
        <v>3.8423425264083481E-2</v>
      </c>
      <c r="R848"/>
    </row>
    <row r="849" spans="1:18" x14ac:dyDescent="0.25">
      <c r="A849" t="s">
        <v>1072</v>
      </c>
      <c r="B849">
        <v>9349</v>
      </c>
      <c r="C849">
        <v>13277</v>
      </c>
      <c r="D849">
        <v>66</v>
      </c>
      <c r="E849">
        <v>-0.20280000000000001</v>
      </c>
      <c r="F849" t="s">
        <v>135</v>
      </c>
      <c r="G849" t="s">
        <v>1292</v>
      </c>
      <c r="H849" s="3">
        <v>6.1351046492000005</v>
      </c>
      <c r="I849" s="3">
        <v>153.241371332</v>
      </c>
      <c r="J849" s="3">
        <v>239.995851625</v>
      </c>
      <c r="K849" s="3">
        <v>21.296760285999998</v>
      </c>
      <c r="L849" s="3">
        <v>207.94164804800002</v>
      </c>
      <c r="M849" s="3">
        <f t="shared" si="65"/>
        <v>9.7597834373984275E-3</v>
      </c>
      <c r="N849" s="3">
        <f t="shared" si="66"/>
        <v>0.24377784624184007</v>
      </c>
      <c r="O849" s="3">
        <f t="shared" si="67"/>
        <v>0.38178770724627092</v>
      </c>
      <c r="P849" s="3">
        <f t="shared" si="68"/>
        <v>3.3879090935580149E-2</v>
      </c>
      <c r="Q849" s="3">
        <f t="shared" si="69"/>
        <v>0.33079557213891042</v>
      </c>
      <c r="R849"/>
    </row>
    <row r="850" spans="1:18" x14ac:dyDescent="0.25">
      <c r="A850" t="s">
        <v>1064</v>
      </c>
      <c r="B850">
        <v>1346841</v>
      </c>
      <c r="C850">
        <v>1355103</v>
      </c>
      <c r="D850">
        <v>68</v>
      </c>
      <c r="E850">
        <v>-0.25540000000000002</v>
      </c>
      <c r="F850" t="s">
        <v>146</v>
      </c>
      <c r="G850" t="s">
        <v>1292</v>
      </c>
      <c r="H850" s="3">
        <v>2.0041386268000005</v>
      </c>
      <c r="I850" s="3">
        <v>43.7376538814</v>
      </c>
      <c r="J850" s="3">
        <v>217.68795964825</v>
      </c>
      <c r="K850" s="3">
        <v>177.02454840999999</v>
      </c>
      <c r="L850" s="3">
        <v>111.56914944</v>
      </c>
      <c r="M850" s="3">
        <f t="shared" si="65"/>
        <v>3.6305316862473569E-3</v>
      </c>
      <c r="N850" s="3">
        <f t="shared" si="66"/>
        <v>7.9231514314996865E-2</v>
      </c>
      <c r="O850" s="3">
        <f t="shared" si="67"/>
        <v>0.39434549319545475</v>
      </c>
      <c r="P850" s="3">
        <f t="shared" si="68"/>
        <v>0.32068302244756375</v>
      </c>
      <c r="Q850" s="3">
        <f t="shared" si="69"/>
        <v>0.20210943835573722</v>
      </c>
      <c r="R850"/>
    </row>
    <row r="851" spans="1:18" x14ac:dyDescent="0.25">
      <c r="A851" t="s">
        <v>1073</v>
      </c>
      <c r="B851">
        <v>175902</v>
      </c>
      <c r="C851">
        <v>178790</v>
      </c>
      <c r="D851">
        <v>70</v>
      </c>
      <c r="E851">
        <v>-0.2472</v>
      </c>
      <c r="F851" t="s">
        <v>179</v>
      </c>
      <c r="G851" t="s">
        <v>1292</v>
      </c>
      <c r="H851" s="3">
        <v>2.6984801823</v>
      </c>
      <c r="I851" s="3">
        <v>91.461888316</v>
      </c>
      <c r="J851" s="3">
        <v>70.338216652499995</v>
      </c>
      <c r="K851" s="3">
        <v>11.5442449365</v>
      </c>
      <c r="L851" s="3">
        <v>18.096758465200001</v>
      </c>
      <c r="M851" s="3">
        <f t="shared" si="65"/>
        <v>1.3899690436246424E-2</v>
      </c>
      <c r="N851" s="3">
        <f t="shared" si="66"/>
        <v>0.47111405251210009</v>
      </c>
      <c r="O851" s="3">
        <f t="shared" si="67"/>
        <v>0.36230743650452751</v>
      </c>
      <c r="P851" s="3">
        <f t="shared" si="68"/>
        <v>5.9463631413734855E-2</v>
      </c>
      <c r="Q851" s="3">
        <f t="shared" si="69"/>
        <v>9.321518913339101E-2</v>
      </c>
      <c r="R851"/>
    </row>
    <row r="852" spans="1:18" x14ac:dyDescent="0.25">
      <c r="A852" t="s">
        <v>1070</v>
      </c>
      <c r="B852">
        <v>9000</v>
      </c>
      <c r="C852">
        <v>16691</v>
      </c>
      <c r="D852">
        <v>81</v>
      </c>
      <c r="E852">
        <v>8.4928000000000008</v>
      </c>
      <c r="F852" t="s">
        <v>56</v>
      </c>
      <c r="G852" t="s">
        <v>868</v>
      </c>
      <c r="H852" s="3">
        <v>3.4716409568000004</v>
      </c>
      <c r="I852" s="3">
        <v>54.496761862000007</v>
      </c>
      <c r="J852" s="3">
        <v>257.90489152500004</v>
      </c>
      <c r="K852" s="3">
        <v>96.867461149999997</v>
      </c>
      <c r="L852" s="3">
        <v>380.36607616000003</v>
      </c>
      <c r="M852" s="3">
        <f t="shared" si="65"/>
        <v>4.3772677503746554E-3</v>
      </c>
      <c r="N852" s="3">
        <f t="shared" si="66"/>
        <v>6.871301530509126E-2</v>
      </c>
      <c r="O852" s="3">
        <f t="shared" si="67"/>
        <v>0.3251830412142741</v>
      </c>
      <c r="P852" s="3">
        <f t="shared" si="68"/>
        <v>0.12213671258890847</v>
      </c>
      <c r="Q852" s="3">
        <f t="shared" si="69"/>
        <v>0.47958996314135149</v>
      </c>
      <c r="R852"/>
    </row>
    <row r="853" spans="1:18" x14ac:dyDescent="0.25">
      <c r="A853" t="s">
        <v>1070</v>
      </c>
      <c r="B853">
        <v>67385</v>
      </c>
      <c r="C853">
        <v>83434</v>
      </c>
      <c r="D853">
        <v>81</v>
      </c>
      <c r="E853">
        <v>8.4928000000000008</v>
      </c>
      <c r="F853" t="s">
        <v>79</v>
      </c>
      <c r="G853" t="s">
        <v>868</v>
      </c>
      <c r="H853" s="3">
        <v>0.70096891799999994</v>
      </c>
      <c r="I853" s="3">
        <v>77.051522418000005</v>
      </c>
      <c r="J853" s="3">
        <v>153.86207360500001</v>
      </c>
      <c r="K853" s="3">
        <v>0.33111090599999998</v>
      </c>
      <c r="L853" s="3">
        <v>96.207838508799995</v>
      </c>
      <c r="M853" s="3">
        <f t="shared" si="65"/>
        <v>2.1361005972344253E-3</v>
      </c>
      <c r="N853" s="3">
        <f t="shared" si="66"/>
        <v>0.23480328275398873</v>
      </c>
      <c r="O853" s="3">
        <f t="shared" si="67"/>
        <v>0.46887224080792644</v>
      </c>
      <c r="P853" s="3">
        <f t="shared" si="68"/>
        <v>1.0090122199361651E-3</v>
      </c>
      <c r="Q853" s="3">
        <f t="shared" si="69"/>
        <v>0.29317936362091429</v>
      </c>
      <c r="R853"/>
    </row>
    <row r="854" spans="1:18" x14ac:dyDescent="0.25">
      <c r="A854" t="s">
        <v>1070</v>
      </c>
      <c r="B854">
        <v>223892</v>
      </c>
      <c r="C854">
        <v>225797</v>
      </c>
      <c r="D854">
        <v>81</v>
      </c>
      <c r="E854">
        <v>6.2874999999999996</v>
      </c>
      <c r="F854" t="s">
        <v>101</v>
      </c>
      <c r="G854" t="s">
        <v>868</v>
      </c>
      <c r="H854" s="3">
        <v>3.7960955196000001</v>
      </c>
      <c r="I854" s="3">
        <v>19.229997708799999</v>
      </c>
      <c r="J854" s="3">
        <v>155.71267760000001</v>
      </c>
      <c r="K854" s="3">
        <v>2.2426268055</v>
      </c>
      <c r="L854" s="3">
        <v>82.481395198000001</v>
      </c>
      <c r="M854" s="3">
        <f t="shared" si="65"/>
        <v>1.4408469138266759E-2</v>
      </c>
      <c r="N854" s="3">
        <f t="shared" si="66"/>
        <v>7.2989424814415907E-2</v>
      </c>
      <c r="O854" s="3">
        <f t="shared" si="67"/>
        <v>0.5910234076177544</v>
      </c>
      <c r="P854" s="3">
        <f t="shared" si="68"/>
        <v>8.5121196104942509E-3</v>
      </c>
      <c r="Q854" s="3">
        <f t="shared" si="69"/>
        <v>0.31306657881906874</v>
      </c>
      <c r="R854"/>
    </row>
    <row r="855" spans="1:18" x14ac:dyDescent="0.25">
      <c r="A855" t="s">
        <v>1070</v>
      </c>
      <c r="B855">
        <v>263474</v>
      </c>
      <c r="C855">
        <v>270087</v>
      </c>
      <c r="D855">
        <v>81</v>
      </c>
      <c r="E855">
        <v>6.2874999999999996</v>
      </c>
      <c r="F855" t="s">
        <v>17</v>
      </c>
      <c r="G855" t="s">
        <v>868</v>
      </c>
      <c r="H855" s="3">
        <v>15.529114140999999</v>
      </c>
      <c r="I855" s="3">
        <v>66.460702263999991</v>
      </c>
      <c r="J855" s="3">
        <v>460.00701099999998</v>
      </c>
      <c r="K855" s="3">
        <v>141.872561045</v>
      </c>
      <c r="L855" s="3">
        <v>272.09279914000001</v>
      </c>
      <c r="M855" s="3">
        <f t="shared" si="65"/>
        <v>1.6244485757485043E-2</v>
      </c>
      <c r="N855" s="3">
        <f t="shared" si="66"/>
        <v>6.9522312834934152E-2</v>
      </c>
      <c r="O855" s="3">
        <f t="shared" si="67"/>
        <v>0.48119791449041199</v>
      </c>
      <c r="P855" s="3">
        <f t="shared" si="68"/>
        <v>0.14840813045405446</v>
      </c>
      <c r="Q855" s="3">
        <f t="shared" si="69"/>
        <v>0.28462715646311437</v>
      </c>
      <c r="R855"/>
    </row>
    <row r="856" spans="1:18" x14ac:dyDescent="0.25">
      <c r="A856" t="s">
        <v>1070</v>
      </c>
      <c r="B856">
        <v>384192</v>
      </c>
      <c r="C856">
        <v>408852</v>
      </c>
      <c r="D856">
        <v>81</v>
      </c>
      <c r="E856">
        <v>6.2874999999999996</v>
      </c>
      <c r="F856" t="s">
        <v>8</v>
      </c>
      <c r="G856" t="s">
        <v>868</v>
      </c>
      <c r="H856" s="3">
        <v>0.99217905470000001</v>
      </c>
      <c r="I856" s="3">
        <v>12.346166678399999</v>
      </c>
      <c r="J856" s="3">
        <v>325.43118075500001</v>
      </c>
      <c r="K856" s="3">
        <v>250.1853989665</v>
      </c>
      <c r="L856" s="3">
        <v>58.433740254</v>
      </c>
      <c r="M856" s="3">
        <f t="shared" si="65"/>
        <v>1.5325863847400066E-3</v>
      </c>
      <c r="N856" s="3">
        <f t="shared" si="66"/>
        <v>1.9070717997335479E-2</v>
      </c>
      <c r="O856" s="3">
        <f t="shared" si="67"/>
        <v>0.50268285188280049</v>
      </c>
      <c r="P856" s="3">
        <f t="shared" si="68"/>
        <v>0.38645316518271028</v>
      </c>
      <c r="Q856" s="3">
        <f t="shared" si="69"/>
        <v>9.0260678552413764E-2</v>
      </c>
      <c r="R856"/>
    </row>
    <row r="857" spans="1:18" x14ac:dyDescent="0.25">
      <c r="A857" t="s">
        <v>1070</v>
      </c>
      <c r="B857">
        <v>513720</v>
      </c>
      <c r="C857">
        <v>547347</v>
      </c>
      <c r="D857">
        <v>81</v>
      </c>
      <c r="E857">
        <v>6.2874999999999996</v>
      </c>
      <c r="F857" t="s">
        <v>107</v>
      </c>
      <c r="G857" t="s">
        <v>868</v>
      </c>
      <c r="H857" s="3">
        <v>0.39848813700000002</v>
      </c>
      <c r="I857" s="3">
        <v>9.0916738250000009</v>
      </c>
      <c r="J857" s="3">
        <v>122.02040660999999</v>
      </c>
      <c r="K857" s="3">
        <v>1.3244436239999999</v>
      </c>
      <c r="L857" s="3">
        <v>48.557936865999999</v>
      </c>
      <c r="M857" s="3">
        <f t="shared" si="65"/>
        <v>2.1968226387002344E-3</v>
      </c>
      <c r="N857" s="3">
        <f t="shared" si="66"/>
        <v>5.0121429041282486E-2</v>
      </c>
      <c r="O857" s="3">
        <f t="shared" si="67"/>
        <v>0.67268549985530857</v>
      </c>
      <c r="P857" s="3">
        <f t="shared" si="68"/>
        <v>7.3015165740941013E-3</v>
      </c>
      <c r="Q857" s="3">
        <f t="shared" si="69"/>
        <v>0.2676947318906146</v>
      </c>
      <c r="R857"/>
    </row>
    <row r="858" spans="1:18" x14ac:dyDescent="0.25">
      <c r="A858" t="s">
        <v>1070</v>
      </c>
      <c r="B858">
        <v>573570</v>
      </c>
      <c r="C858">
        <v>596090</v>
      </c>
      <c r="D858">
        <v>81</v>
      </c>
      <c r="E858">
        <v>6.2874999999999996</v>
      </c>
      <c r="F858" t="s">
        <v>90</v>
      </c>
      <c r="G858" t="s">
        <v>868</v>
      </c>
      <c r="H858" s="3">
        <v>5.5834778316000016</v>
      </c>
      <c r="I858" s="3">
        <v>122.63767573999999</v>
      </c>
      <c r="J858" s="3">
        <v>903.32824417500001</v>
      </c>
      <c r="K858" s="3">
        <v>49.502212819999997</v>
      </c>
      <c r="L858" s="3">
        <v>898.55767895999998</v>
      </c>
      <c r="M858" s="3">
        <f t="shared" si="65"/>
        <v>2.8204948628702507E-3</v>
      </c>
      <c r="N858" s="3">
        <f t="shared" si="66"/>
        <v>6.1950444660384137E-2</v>
      </c>
      <c r="O858" s="3">
        <f t="shared" si="67"/>
        <v>0.4563164301936673</v>
      </c>
      <c r="P858" s="3">
        <f t="shared" si="68"/>
        <v>2.5006051993137424E-2</v>
      </c>
      <c r="Q858" s="3">
        <f t="shared" si="69"/>
        <v>0.45390657828994091</v>
      </c>
      <c r="R858"/>
    </row>
    <row r="859" spans="1:18" x14ac:dyDescent="0.25">
      <c r="A859" t="s">
        <v>1070</v>
      </c>
      <c r="B859">
        <v>591414</v>
      </c>
      <c r="C859">
        <v>644679</v>
      </c>
      <c r="D859">
        <v>81</v>
      </c>
      <c r="E859">
        <v>6.2874999999999996</v>
      </c>
      <c r="F859" t="s">
        <v>100</v>
      </c>
      <c r="G859" t="s">
        <v>868</v>
      </c>
      <c r="H859" s="3">
        <v>0.95776230390000006</v>
      </c>
      <c r="I859" s="3">
        <v>42.115175479200005</v>
      </c>
      <c r="J859" s="3">
        <v>281.30721952499999</v>
      </c>
      <c r="K859" s="3">
        <v>2.2426268055</v>
      </c>
      <c r="L859" s="3">
        <v>148.04410752400003</v>
      </c>
      <c r="M859" s="3">
        <f t="shared" si="65"/>
        <v>2.0177567063835475E-3</v>
      </c>
      <c r="N859" s="3">
        <f t="shared" si="66"/>
        <v>8.8725748985573269E-2</v>
      </c>
      <c r="O859" s="3">
        <f t="shared" si="67"/>
        <v>0.59264133328214763</v>
      </c>
      <c r="P859" s="3">
        <f t="shared" si="68"/>
        <v>4.7246328846803302E-3</v>
      </c>
      <c r="Q859" s="3">
        <f t="shared" si="69"/>
        <v>0.31189052814121515</v>
      </c>
      <c r="R859"/>
    </row>
    <row r="860" spans="1:18" x14ac:dyDescent="0.25">
      <c r="A860" t="s">
        <v>1070</v>
      </c>
      <c r="B860">
        <v>668157</v>
      </c>
      <c r="C860">
        <v>676840</v>
      </c>
      <c r="D860">
        <v>81</v>
      </c>
      <c r="E860">
        <v>8.9756</v>
      </c>
      <c r="F860" t="s">
        <v>2</v>
      </c>
      <c r="G860" t="s">
        <v>868</v>
      </c>
      <c r="H860" s="3">
        <v>33.828480394099998</v>
      </c>
      <c r="I860" s="3">
        <v>94.951912926000006</v>
      </c>
      <c r="J860" s="3">
        <v>853.71747555000002</v>
      </c>
      <c r="K860" s="3">
        <v>50.720994144999999</v>
      </c>
      <c r="L860" s="3">
        <v>339.61893418</v>
      </c>
      <c r="M860" s="3">
        <f t="shared" si="65"/>
        <v>2.4641279882602531E-2</v>
      </c>
      <c r="N860" s="3">
        <f t="shared" si="66"/>
        <v>6.9164698932386665E-2</v>
      </c>
      <c r="O860" s="3">
        <f t="shared" si="67"/>
        <v>0.62186332376211106</v>
      </c>
      <c r="P860" s="3">
        <f t="shared" si="68"/>
        <v>3.6946093885694357E-2</v>
      </c>
      <c r="Q860" s="3">
        <f t="shared" si="69"/>
        <v>0.24738460353720521</v>
      </c>
      <c r="R860"/>
    </row>
    <row r="861" spans="1:18" x14ac:dyDescent="0.25">
      <c r="A861" t="s">
        <v>1070</v>
      </c>
      <c r="B861">
        <v>704641</v>
      </c>
      <c r="C861">
        <v>725288</v>
      </c>
      <c r="D861">
        <v>81</v>
      </c>
      <c r="E861">
        <v>8.9756</v>
      </c>
      <c r="F861" t="s">
        <v>6</v>
      </c>
      <c r="G861" t="s">
        <v>868</v>
      </c>
      <c r="H861" s="3">
        <v>22.091305550400001</v>
      </c>
      <c r="I861" s="3">
        <v>273.84320848999999</v>
      </c>
      <c r="J861" s="3">
        <v>2553.7349932500001</v>
      </c>
      <c r="K861" s="3">
        <v>896.80662004999999</v>
      </c>
      <c r="L861" s="3">
        <v>1921.0605977600001</v>
      </c>
      <c r="M861" s="3">
        <f t="shared" si="65"/>
        <v>3.8978672079109742E-3</v>
      </c>
      <c r="N861" s="3">
        <f t="shared" si="66"/>
        <v>4.8317853376618196E-2</v>
      </c>
      <c r="O861" s="3">
        <f t="shared" si="67"/>
        <v>0.45058993300211231</v>
      </c>
      <c r="P861" s="3">
        <f t="shared" si="68"/>
        <v>0.15823569630845455</v>
      </c>
      <c r="Q861" s="3">
        <f t="shared" si="69"/>
        <v>0.338958650104904</v>
      </c>
      <c r="R861"/>
    </row>
    <row r="862" spans="1:18" x14ac:dyDescent="0.25">
      <c r="A862" t="s">
        <v>1071</v>
      </c>
      <c r="B862">
        <v>1963</v>
      </c>
      <c r="C862">
        <v>14003</v>
      </c>
      <c r="D862">
        <v>81</v>
      </c>
      <c r="E862">
        <v>10.353400000000001</v>
      </c>
      <c r="F862" t="s">
        <v>21</v>
      </c>
      <c r="G862" t="s">
        <v>868</v>
      </c>
      <c r="H862" s="3">
        <v>8.3201368919000025</v>
      </c>
      <c r="I862" s="3">
        <v>95.62555712599999</v>
      </c>
      <c r="J862" s="3">
        <v>1209.3971373999998</v>
      </c>
      <c r="K862" s="3">
        <v>181.56349769000002</v>
      </c>
      <c r="L862" s="3">
        <v>713.34326669999996</v>
      </c>
      <c r="M862" s="3">
        <f t="shared" si="65"/>
        <v>3.7677520275311255E-3</v>
      </c>
      <c r="N862" s="3">
        <f t="shared" si="66"/>
        <v>4.3303781106779675E-2</v>
      </c>
      <c r="O862" s="3">
        <f t="shared" si="67"/>
        <v>0.54767230103693754</v>
      </c>
      <c r="P862" s="3">
        <f t="shared" si="68"/>
        <v>8.2220550627373282E-2</v>
      </c>
      <c r="Q862" s="3">
        <f t="shared" si="69"/>
        <v>0.32303561520137836</v>
      </c>
      <c r="R862"/>
    </row>
    <row r="863" spans="1:18" x14ac:dyDescent="0.25">
      <c r="A863" t="s">
        <v>1071</v>
      </c>
      <c r="B863">
        <v>42103</v>
      </c>
      <c r="C863">
        <v>61876</v>
      </c>
      <c r="D863">
        <v>81</v>
      </c>
      <c r="E863">
        <v>10.277200000000001</v>
      </c>
      <c r="F863" t="s">
        <v>33</v>
      </c>
      <c r="G863" t="s">
        <v>868</v>
      </c>
      <c r="H863" s="3">
        <v>7.1009517468999999</v>
      </c>
      <c r="I863" s="3">
        <v>136.02366186199998</v>
      </c>
      <c r="J863" s="3">
        <v>2122.7075352749998</v>
      </c>
      <c r="K863" s="3">
        <v>14.930503535</v>
      </c>
      <c r="L863" s="3">
        <v>523.44575662</v>
      </c>
      <c r="M863" s="3">
        <f t="shared" si="65"/>
        <v>2.5322482180751126E-3</v>
      </c>
      <c r="N863" s="3">
        <f t="shared" si="66"/>
        <v>4.8506973099271197E-2</v>
      </c>
      <c r="O863" s="3">
        <f t="shared" si="67"/>
        <v>0.75697210251306757</v>
      </c>
      <c r="P863" s="3">
        <f t="shared" si="68"/>
        <v>5.3243202205920234E-3</v>
      </c>
      <c r="Q863" s="3">
        <f t="shared" si="69"/>
        <v>0.18666435594899425</v>
      </c>
      <c r="R863"/>
    </row>
    <row r="864" spans="1:18" x14ac:dyDescent="0.25">
      <c r="A864" t="s">
        <v>1071</v>
      </c>
      <c r="B864">
        <v>242519</v>
      </c>
      <c r="C864">
        <v>245304</v>
      </c>
      <c r="D864">
        <v>81</v>
      </c>
      <c r="E864">
        <v>9.7097999999999995</v>
      </c>
      <c r="F864" t="s">
        <v>2</v>
      </c>
      <c r="G864" t="s">
        <v>868</v>
      </c>
      <c r="H864" s="3">
        <v>3.0511125559999996</v>
      </c>
      <c r="I864" s="3">
        <v>66.755777547999998</v>
      </c>
      <c r="J864" s="3">
        <v>482.75259922500004</v>
      </c>
      <c r="K864" s="3">
        <v>233.60667075000001</v>
      </c>
      <c r="L864" s="3">
        <v>542.69463281999992</v>
      </c>
      <c r="M864" s="3">
        <f t="shared" si="65"/>
        <v>2.2960362532359695E-3</v>
      </c>
      <c r="N864" s="3">
        <f t="shared" si="66"/>
        <v>5.0235342862639316E-2</v>
      </c>
      <c r="O864" s="3">
        <f t="shared" si="67"/>
        <v>0.36328304800974864</v>
      </c>
      <c r="P864" s="3">
        <f t="shared" si="68"/>
        <v>0.17579468970588802</v>
      </c>
      <c r="Q864" s="3">
        <f t="shared" si="69"/>
        <v>0.40839088316848809</v>
      </c>
      <c r="R864"/>
    </row>
    <row r="865" spans="1:18" x14ac:dyDescent="0.25">
      <c r="A865" t="s">
        <v>1071</v>
      </c>
      <c r="B865">
        <v>317158</v>
      </c>
      <c r="C865">
        <v>324673</v>
      </c>
      <c r="D865">
        <v>81</v>
      </c>
      <c r="E865">
        <v>9.7097999999999995</v>
      </c>
      <c r="F865" t="s">
        <v>56</v>
      </c>
      <c r="G865" t="s">
        <v>868</v>
      </c>
      <c r="H865" s="3">
        <v>3.6756798863000002</v>
      </c>
      <c r="I865" s="3">
        <v>49.452953198599999</v>
      </c>
      <c r="J865" s="3">
        <v>241.50058659999999</v>
      </c>
      <c r="K865" s="3">
        <v>89.521995700000005</v>
      </c>
      <c r="L865" s="3">
        <v>310.07139638799998</v>
      </c>
      <c r="M865" s="3">
        <f t="shared" si="65"/>
        <v>5.2946703607263373E-3</v>
      </c>
      <c r="N865" s="3">
        <f t="shared" si="66"/>
        <v>7.1235007849006035E-2</v>
      </c>
      <c r="O865" s="3">
        <f t="shared" si="67"/>
        <v>0.34787196859413405</v>
      </c>
      <c r="P865" s="3">
        <f t="shared" si="68"/>
        <v>0.12895286638875025</v>
      </c>
      <c r="Q865" s="3">
        <f t="shared" si="69"/>
        <v>0.44664548680738331</v>
      </c>
      <c r="R865"/>
    </row>
    <row r="866" spans="1:18" x14ac:dyDescent="0.25">
      <c r="A866" t="s">
        <v>1071</v>
      </c>
      <c r="B866">
        <v>422175</v>
      </c>
      <c r="C866">
        <v>439696</v>
      </c>
      <c r="D866">
        <v>81</v>
      </c>
      <c r="E866">
        <v>8.7111999999999998</v>
      </c>
      <c r="F866" t="s">
        <v>21</v>
      </c>
      <c r="G866" t="s">
        <v>868</v>
      </c>
      <c r="H866" s="3">
        <v>15.840222290200003</v>
      </c>
      <c r="I866" s="3">
        <v>190.70161896999997</v>
      </c>
      <c r="J866" s="3">
        <v>2508.8425469000003</v>
      </c>
      <c r="K866" s="3">
        <v>742.80953594999994</v>
      </c>
      <c r="L866" s="3">
        <v>1593.90787918</v>
      </c>
      <c r="M866" s="3">
        <f t="shared" si="65"/>
        <v>3.1353727432578654E-3</v>
      </c>
      <c r="N866" s="3">
        <f t="shared" si="66"/>
        <v>3.7746986580081347E-2</v>
      </c>
      <c r="O866" s="3">
        <f t="shared" si="67"/>
        <v>0.49659382264745877</v>
      </c>
      <c r="P866" s="3">
        <f t="shared" si="68"/>
        <v>0.14702980360891429</v>
      </c>
      <c r="Q866" s="3">
        <f t="shared" si="69"/>
        <v>0.31549401442028774</v>
      </c>
      <c r="R866"/>
    </row>
    <row r="867" spans="1:18" x14ac:dyDescent="0.25">
      <c r="A867" t="s">
        <v>1071</v>
      </c>
      <c r="B867">
        <v>464475</v>
      </c>
      <c r="C867">
        <v>508790</v>
      </c>
      <c r="D867">
        <v>81</v>
      </c>
      <c r="E867">
        <v>8.0770999999999997</v>
      </c>
      <c r="F867" t="s">
        <v>6</v>
      </c>
      <c r="G867" t="s">
        <v>868</v>
      </c>
      <c r="H867" s="3">
        <v>10.327271539800002</v>
      </c>
      <c r="I867" s="3">
        <v>153.90124885200001</v>
      </c>
      <c r="J867" s="3">
        <v>1724.3737371499999</v>
      </c>
      <c r="K867" s="3">
        <v>755.91100314999994</v>
      </c>
      <c r="L867" s="3">
        <v>937.10733966000009</v>
      </c>
      <c r="M867" s="3">
        <f t="shared" si="65"/>
        <v>2.8834074549341213E-3</v>
      </c>
      <c r="N867" s="3">
        <f t="shared" si="66"/>
        <v>4.2969724050862135E-2</v>
      </c>
      <c r="O867" s="3">
        <f t="shared" si="67"/>
        <v>0.48145069775973082</v>
      </c>
      <c r="P867" s="3">
        <f t="shared" si="68"/>
        <v>0.21105278517656273</v>
      </c>
      <c r="Q867" s="3">
        <f t="shared" si="69"/>
        <v>0.26164338555791034</v>
      </c>
      <c r="R867"/>
    </row>
    <row r="868" spans="1:18" x14ac:dyDescent="0.25">
      <c r="A868" t="s">
        <v>1071</v>
      </c>
      <c r="B868">
        <v>550664</v>
      </c>
      <c r="C868">
        <v>554305</v>
      </c>
      <c r="D868">
        <v>81</v>
      </c>
      <c r="E868">
        <v>9.3733000000000004</v>
      </c>
      <c r="F868" t="s">
        <v>2</v>
      </c>
      <c r="G868" t="s">
        <v>868</v>
      </c>
      <c r="H868" s="3">
        <v>1.7371679523999997</v>
      </c>
      <c r="I868" s="3">
        <v>20.621698088600002</v>
      </c>
      <c r="J868" s="3">
        <v>116.95888798</v>
      </c>
      <c r="K868" s="3">
        <v>55.283662019999994</v>
      </c>
      <c r="L868" s="3">
        <v>105.414785882</v>
      </c>
      <c r="M868" s="3">
        <f t="shared" si="65"/>
        <v>5.7902471308727815E-3</v>
      </c>
      <c r="N868" s="3">
        <f t="shared" si="66"/>
        <v>6.8735281482873445E-2</v>
      </c>
      <c r="O868" s="3">
        <f t="shared" si="67"/>
        <v>0.38984190597152429</v>
      </c>
      <c r="P868" s="3">
        <f t="shared" si="68"/>
        <v>0.18426892169706457</v>
      </c>
      <c r="Q868" s="3">
        <f t="shared" si="69"/>
        <v>0.35136364371766499</v>
      </c>
      <c r="R868"/>
    </row>
    <row r="869" spans="1:18" x14ac:dyDescent="0.25">
      <c r="A869" t="s">
        <v>1071</v>
      </c>
      <c r="B869">
        <v>563055</v>
      </c>
      <c r="C869">
        <v>572512</v>
      </c>
      <c r="D869">
        <v>81</v>
      </c>
      <c r="E869">
        <v>9.3733000000000004</v>
      </c>
      <c r="F869" t="s">
        <v>12</v>
      </c>
      <c r="G869" t="s">
        <v>868</v>
      </c>
      <c r="H869" s="3">
        <v>2.8225795847000001</v>
      </c>
      <c r="I869" s="3">
        <v>48.097461918800001</v>
      </c>
      <c r="J869" s="3">
        <v>212.255489625</v>
      </c>
      <c r="K869" s="3">
        <v>475.04474640000001</v>
      </c>
      <c r="L869" s="3">
        <v>368.16904246000001</v>
      </c>
      <c r="M869" s="3">
        <f t="shared" si="65"/>
        <v>2.5511630794929747E-3</v>
      </c>
      <c r="N869" s="3">
        <f t="shared" si="66"/>
        <v>4.3472456801462916E-2</v>
      </c>
      <c r="O869" s="3">
        <f t="shared" si="67"/>
        <v>0.19184520836409211</v>
      </c>
      <c r="P869" s="3">
        <f t="shared" si="68"/>
        <v>0.4293649060214515</v>
      </c>
      <c r="Q869" s="3">
        <f t="shared" si="69"/>
        <v>0.33276626573350038</v>
      </c>
      <c r="R869"/>
    </row>
    <row r="870" spans="1:18" x14ac:dyDescent="0.25">
      <c r="A870" t="s">
        <v>1071</v>
      </c>
      <c r="B870">
        <v>573224</v>
      </c>
      <c r="C870">
        <v>578042</v>
      </c>
      <c r="D870">
        <v>81</v>
      </c>
      <c r="E870">
        <v>9.3733000000000004</v>
      </c>
      <c r="F870" t="s">
        <v>2</v>
      </c>
      <c r="G870" t="s">
        <v>868</v>
      </c>
      <c r="H870" s="3">
        <v>4.2597741118999997</v>
      </c>
      <c r="I870" s="3">
        <v>98.240814068000006</v>
      </c>
      <c r="J870" s="3">
        <v>898.652513075</v>
      </c>
      <c r="K870" s="3">
        <v>126.218810155</v>
      </c>
      <c r="L870" s="3">
        <v>667.19348464000007</v>
      </c>
      <c r="M870" s="3">
        <f t="shared" si="65"/>
        <v>2.3737079302188616E-3</v>
      </c>
      <c r="N870" s="3">
        <f t="shared" si="66"/>
        <v>5.4743512988850877E-2</v>
      </c>
      <c r="O870" s="3">
        <f t="shared" si="67"/>
        <v>0.50076331297430854</v>
      </c>
      <c r="P870" s="3">
        <f t="shared" si="68"/>
        <v>7.0333915070928038E-2</v>
      </c>
      <c r="Q870" s="3">
        <f t="shared" si="69"/>
        <v>0.37178555103569377</v>
      </c>
      <c r="R870"/>
    </row>
    <row r="871" spans="1:18" x14ac:dyDescent="0.25">
      <c r="A871" t="s">
        <v>1074</v>
      </c>
      <c r="B871">
        <v>220159</v>
      </c>
      <c r="C871">
        <v>223253</v>
      </c>
      <c r="D871">
        <v>84</v>
      </c>
      <c r="E871">
        <v>-0.22459999999999999</v>
      </c>
      <c r="F871" t="s">
        <v>141</v>
      </c>
      <c r="G871" t="s">
        <v>1292</v>
      </c>
      <c r="H871" s="3">
        <v>10.132150884700001</v>
      </c>
      <c r="I871" s="3">
        <v>678.12923661999992</v>
      </c>
      <c r="J871" s="3">
        <v>34.223131752499995</v>
      </c>
      <c r="K871" s="3">
        <v>104.30220011</v>
      </c>
      <c r="L871" s="3">
        <v>177.50314968660001</v>
      </c>
      <c r="M871" s="3">
        <f t="shared" si="65"/>
        <v>1.0088870949426279E-2</v>
      </c>
      <c r="N871" s="3">
        <f t="shared" si="66"/>
        <v>0.67523257728259789</v>
      </c>
      <c r="O871" s="3">
        <f t="shared" si="67"/>
        <v>3.4076946115909355E-2</v>
      </c>
      <c r="P871" s="3">
        <f t="shared" si="68"/>
        <v>0.1038566686013364</v>
      </c>
      <c r="Q871" s="3">
        <f t="shared" si="69"/>
        <v>0.1767449370507303</v>
      </c>
      <c r="R871"/>
    </row>
    <row r="872" spans="1:18" x14ac:dyDescent="0.25">
      <c r="A872" t="s">
        <v>1075</v>
      </c>
      <c r="B872">
        <v>6838</v>
      </c>
      <c r="C872">
        <v>18615</v>
      </c>
      <c r="D872" t="s">
        <v>1076</v>
      </c>
      <c r="E872">
        <v>10.695399999999999</v>
      </c>
      <c r="F872" t="s">
        <v>17</v>
      </c>
      <c r="G872" t="s">
        <v>868</v>
      </c>
      <c r="H872" s="3">
        <v>3.5871201384000004</v>
      </c>
      <c r="I872" s="3">
        <v>73.342608468000009</v>
      </c>
      <c r="J872" s="3">
        <v>494.46287262499999</v>
      </c>
      <c r="K872" s="3">
        <v>187.4624685</v>
      </c>
      <c r="L872" s="3">
        <v>405.10494438000001</v>
      </c>
      <c r="M872" s="3">
        <f t="shared" si="65"/>
        <v>3.0818241992088611E-3</v>
      </c>
      <c r="N872" s="3">
        <f t="shared" si="66"/>
        <v>6.3011278376252311E-2</v>
      </c>
      <c r="O872" s="3">
        <f t="shared" si="67"/>
        <v>0.42481087548569002</v>
      </c>
      <c r="P872" s="3">
        <f t="shared" si="68"/>
        <v>0.16105576327990453</v>
      </c>
      <c r="Q872" s="3">
        <f t="shared" si="69"/>
        <v>0.34804025865894417</v>
      </c>
      <c r="R872"/>
    </row>
    <row r="873" spans="1:18" x14ac:dyDescent="0.25">
      <c r="A873" t="s">
        <v>1075</v>
      </c>
      <c r="B873">
        <v>29431</v>
      </c>
      <c r="C873">
        <v>44780</v>
      </c>
      <c r="D873" t="s">
        <v>1076</v>
      </c>
      <c r="E873">
        <v>8.8657000000000004</v>
      </c>
      <c r="F873" t="s">
        <v>59</v>
      </c>
      <c r="G873" t="s">
        <v>868</v>
      </c>
      <c r="H873" s="3">
        <v>1.1173634431999999</v>
      </c>
      <c r="I873" s="3">
        <v>8.6458329862000021</v>
      </c>
      <c r="J873" s="3">
        <v>164.88477134749999</v>
      </c>
      <c r="K873" s="3">
        <v>15.773537175</v>
      </c>
      <c r="L873" s="3">
        <v>73.181162147999999</v>
      </c>
      <c r="M873" s="3">
        <f t="shared" si="65"/>
        <v>4.2388169114257936E-3</v>
      </c>
      <c r="N873" s="3">
        <f t="shared" si="66"/>
        <v>3.2798731064900069E-2</v>
      </c>
      <c r="O873" s="3">
        <f t="shared" si="67"/>
        <v>0.62550494333584272</v>
      </c>
      <c r="P873" s="3">
        <f t="shared" si="68"/>
        <v>5.9838306450147379E-2</v>
      </c>
      <c r="Q873" s="3">
        <f t="shared" si="69"/>
        <v>0.27761920223768383</v>
      </c>
      <c r="R873"/>
    </row>
    <row r="874" spans="1:18" x14ac:dyDescent="0.25">
      <c r="A874" t="s">
        <v>1077</v>
      </c>
      <c r="B874">
        <v>7618</v>
      </c>
      <c r="C874">
        <v>19559</v>
      </c>
      <c r="D874" t="s">
        <v>1078</v>
      </c>
      <c r="E874">
        <v>9.9080999999999992</v>
      </c>
      <c r="F874" t="s">
        <v>17</v>
      </c>
      <c r="G874" t="s">
        <v>868</v>
      </c>
      <c r="H874" s="3">
        <v>2.0917873972000001</v>
      </c>
      <c r="I874" s="3">
        <v>45.086285098800005</v>
      </c>
      <c r="J874" s="3">
        <v>382.58033845</v>
      </c>
      <c r="K874" s="3">
        <v>120.33396342500001</v>
      </c>
      <c r="L874" s="3">
        <v>179.06342824199999</v>
      </c>
      <c r="M874" s="3">
        <f t="shared" si="65"/>
        <v>2.8687797446085989E-3</v>
      </c>
      <c r="N874" s="3">
        <f t="shared" si="66"/>
        <v>6.1833540838911197E-2</v>
      </c>
      <c r="O874" s="3">
        <f t="shared" si="67"/>
        <v>0.52468942450843359</v>
      </c>
      <c r="P874" s="3">
        <f t="shared" si="68"/>
        <v>0.16503189440963326</v>
      </c>
      <c r="Q874" s="3">
        <f t="shared" si="69"/>
        <v>0.2455763604984133</v>
      </c>
      <c r="R874"/>
    </row>
    <row r="875" spans="1:18" x14ac:dyDescent="0.25">
      <c r="A875" t="s">
        <v>1079</v>
      </c>
      <c r="B875">
        <v>14632</v>
      </c>
      <c r="C875">
        <v>30719</v>
      </c>
      <c r="D875" t="s">
        <v>1080</v>
      </c>
      <c r="E875">
        <v>9.1054999999999993</v>
      </c>
      <c r="F875" t="s">
        <v>68</v>
      </c>
      <c r="G875" t="s">
        <v>868</v>
      </c>
      <c r="H875" s="3">
        <v>7.9812396771999996</v>
      </c>
      <c r="I875" s="3">
        <v>141.39693038599998</v>
      </c>
      <c r="J875" s="3">
        <v>1076.7033717999998</v>
      </c>
      <c r="K875" s="3">
        <v>518.18523189999996</v>
      </c>
      <c r="L875" s="3">
        <v>868.23948529999996</v>
      </c>
      <c r="M875" s="3">
        <f t="shared" si="65"/>
        <v>3.0550126528929109E-3</v>
      </c>
      <c r="N875" s="3">
        <f t="shared" si="66"/>
        <v>5.4123097273153523E-2</v>
      </c>
      <c r="O875" s="3">
        <f t="shared" si="67"/>
        <v>0.41213427453608753</v>
      </c>
      <c r="P875" s="3">
        <f t="shared" si="68"/>
        <v>0.19834793891969943</v>
      </c>
      <c r="Q875" s="3">
        <f t="shared" si="69"/>
        <v>0.3323396766181666</v>
      </c>
      <c r="R875"/>
    </row>
    <row r="876" spans="1:18" x14ac:dyDescent="0.25">
      <c r="A876" t="s">
        <v>1081</v>
      </c>
      <c r="B876">
        <v>14969</v>
      </c>
      <c r="C876">
        <v>26243</v>
      </c>
      <c r="D876" t="s">
        <v>1082</v>
      </c>
      <c r="E876">
        <v>7.8091999999999997</v>
      </c>
      <c r="F876" t="s">
        <v>66</v>
      </c>
      <c r="G876" t="s">
        <v>868</v>
      </c>
      <c r="H876" s="3">
        <v>7.8213325754000014</v>
      </c>
      <c r="I876" s="3">
        <v>20.62766027</v>
      </c>
      <c r="J876" s="3">
        <v>266.89999532500002</v>
      </c>
      <c r="K876" s="3">
        <v>56.803041495000002</v>
      </c>
      <c r="L876" s="3">
        <v>119.84504649600001</v>
      </c>
      <c r="M876" s="3">
        <f t="shared" si="65"/>
        <v>1.6570722511690911E-2</v>
      </c>
      <c r="N876" s="3">
        <f t="shared" si="66"/>
        <v>4.3702940784629656E-2</v>
      </c>
      <c r="O876" s="3">
        <f t="shared" si="67"/>
        <v>0.56546959463310997</v>
      </c>
      <c r="P876" s="3">
        <f t="shared" si="68"/>
        <v>0.12034617238937328</v>
      </c>
      <c r="Q876" s="3">
        <f t="shared" si="69"/>
        <v>0.25391056968119613</v>
      </c>
      <c r="R876"/>
    </row>
    <row r="877" spans="1:18" x14ac:dyDescent="0.25">
      <c r="A877" t="s">
        <v>1083</v>
      </c>
      <c r="B877">
        <v>1199</v>
      </c>
      <c r="C877">
        <v>8311</v>
      </c>
      <c r="D877" t="s">
        <v>1084</v>
      </c>
      <c r="E877">
        <v>11.228400000000001</v>
      </c>
      <c r="F877" t="s">
        <v>15</v>
      </c>
      <c r="G877" t="s">
        <v>868</v>
      </c>
      <c r="H877" s="3">
        <v>2.0740050353999999</v>
      </c>
      <c r="I877" s="3">
        <v>35.9026684094</v>
      </c>
      <c r="J877" s="3">
        <v>434.38679862500004</v>
      </c>
      <c r="K877" s="3">
        <v>104.95256264</v>
      </c>
      <c r="L877" s="3">
        <v>213.49185748799999</v>
      </c>
      <c r="M877" s="3">
        <f t="shared" si="65"/>
        <v>2.6226407903390541E-3</v>
      </c>
      <c r="N877" s="3">
        <f t="shared" si="66"/>
        <v>4.539998748573424E-2</v>
      </c>
      <c r="O877" s="3">
        <f t="shared" si="67"/>
        <v>0.54929497152305784</v>
      </c>
      <c r="P877" s="3">
        <f t="shared" si="68"/>
        <v>0.1327156237001095</v>
      </c>
      <c r="Q877" s="3">
        <f t="shared" si="69"/>
        <v>0.26996677650075923</v>
      </c>
      <c r="R877"/>
    </row>
    <row r="878" spans="1:18" x14ac:dyDescent="0.25">
      <c r="A878" t="s">
        <v>1085</v>
      </c>
      <c r="B878">
        <v>26321</v>
      </c>
      <c r="C878">
        <v>29924</v>
      </c>
      <c r="D878" t="s">
        <v>1086</v>
      </c>
      <c r="E878">
        <v>8.8155000000000001</v>
      </c>
      <c r="F878" t="s">
        <v>35</v>
      </c>
      <c r="G878" t="s">
        <v>868</v>
      </c>
      <c r="H878" s="3">
        <v>1.2826326688000003</v>
      </c>
      <c r="I878" s="3">
        <v>27.826550033400004</v>
      </c>
      <c r="J878" s="3">
        <v>170.99994581749999</v>
      </c>
      <c r="K878" s="3">
        <v>245.22606524999998</v>
      </c>
      <c r="L878" s="3">
        <v>136.60189543999999</v>
      </c>
      <c r="M878" s="3">
        <f t="shared" si="65"/>
        <v>2.204074448222368E-3</v>
      </c>
      <c r="N878" s="3">
        <f t="shared" si="66"/>
        <v>4.781711038763635E-2</v>
      </c>
      <c r="O878" s="3">
        <f t="shared" si="67"/>
        <v>0.29384610293481478</v>
      </c>
      <c r="P878" s="3">
        <f t="shared" si="68"/>
        <v>0.42139617803537732</v>
      </c>
      <c r="Q878" s="3">
        <f t="shared" si="69"/>
        <v>0.23473653419394919</v>
      </c>
      <c r="R878"/>
    </row>
    <row r="879" spans="1:18" x14ac:dyDescent="0.25">
      <c r="A879" t="s">
        <v>1087</v>
      </c>
      <c r="B879">
        <v>34314</v>
      </c>
      <c r="C879">
        <v>38037</v>
      </c>
      <c r="D879" t="s">
        <v>1088</v>
      </c>
      <c r="E879">
        <v>6.4550999999999998</v>
      </c>
      <c r="F879" t="s">
        <v>104</v>
      </c>
      <c r="G879" t="s">
        <v>868</v>
      </c>
      <c r="H879" s="3">
        <v>0.72980195339999998</v>
      </c>
      <c r="I879" s="3">
        <v>17.404538238400001</v>
      </c>
      <c r="J879" s="3">
        <v>198.0017662875</v>
      </c>
      <c r="K879" s="3">
        <v>90.336781259999995</v>
      </c>
      <c r="L879" s="3">
        <v>156.65868634000003</v>
      </c>
      <c r="M879" s="3">
        <f t="shared" si="65"/>
        <v>1.5757983135804062E-3</v>
      </c>
      <c r="N879" s="3">
        <f t="shared" si="66"/>
        <v>3.7580115916303079E-2</v>
      </c>
      <c r="O879" s="3">
        <f t="shared" si="67"/>
        <v>0.42752810943871644</v>
      </c>
      <c r="P879" s="3">
        <f t="shared" si="68"/>
        <v>0.19505640797561347</v>
      </c>
      <c r="Q879" s="3">
        <f t="shared" si="69"/>
        <v>0.33825956835578658</v>
      </c>
      <c r="R879"/>
    </row>
    <row r="880" spans="1:18" x14ac:dyDescent="0.25">
      <c r="A880" t="s">
        <v>1089</v>
      </c>
      <c r="B880">
        <v>14313</v>
      </c>
      <c r="C880">
        <v>33597</v>
      </c>
      <c r="D880" t="s">
        <v>1090</v>
      </c>
      <c r="E880">
        <v>10.4473</v>
      </c>
      <c r="F880" t="s">
        <v>2</v>
      </c>
      <c r="G880" t="s">
        <v>868</v>
      </c>
      <c r="H880" s="3">
        <v>16.483464024300002</v>
      </c>
      <c r="I880" s="3">
        <v>80.828946271999996</v>
      </c>
      <c r="J880" s="3">
        <v>1050.68269265</v>
      </c>
      <c r="K880" s="3">
        <v>238.74228690000001</v>
      </c>
      <c r="L880" s="3">
        <v>691.79512506000003</v>
      </c>
      <c r="M880" s="3">
        <f t="shared" si="65"/>
        <v>7.9303373442984482E-3</v>
      </c>
      <c r="N880" s="3">
        <f t="shared" si="66"/>
        <v>3.8887506301840916E-2</v>
      </c>
      <c r="O880" s="3">
        <f t="shared" si="67"/>
        <v>0.5054925458779097</v>
      </c>
      <c r="P880" s="3">
        <f t="shared" si="68"/>
        <v>0.11486098253832824</v>
      </c>
      <c r="Q880" s="3">
        <f t="shared" si="69"/>
        <v>0.33282862793762263</v>
      </c>
      <c r="R880"/>
    </row>
    <row r="881" spans="1:18" x14ac:dyDescent="0.25">
      <c r="A881" t="s">
        <v>1091</v>
      </c>
      <c r="B881">
        <v>28968</v>
      </c>
      <c r="C881">
        <v>36657</v>
      </c>
      <c r="D881" t="s">
        <v>1092</v>
      </c>
      <c r="E881">
        <v>11.560700000000001</v>
      </c>
      <c r="F881" t="s">
        <v>7</v>
      </c>
      <c r="G881" t="s">
        <v>868</v>
      </c>
      <c r="H881" s="3">
        <v>2.3630091932999999</v>
      </c>
      <c r="I881" s="3">
        <v>46.158667094000002</v>
      </c>
      <c r="J881" s="3">
        <v>413.79048732500002</v>
      </c>
      <c r="K881" s="3">
        <v>14.7050549215</v>
      </c>
      <c r="L881" s="3">
        <v>165.40363696</v>
      </c>
      <c r="M881" s="3">
        <f t="shared" si="65"/>
        <v>3.6782884196430096E-3</v>
      </c>
      <c r="N881" s="3">
        <f t="shared" si="66"/>
        <v>7.1851134189160018E-2</v>
      </c>
      <c r="O881" s="3">
        <f t="shared" si="67"/>
        <v>0.64411122986805569</v>
      </c>
      <c r="P881" s="3">
        <f t="shared" si="68"/>
        <v>2.2890064660489401E-2</v>
      </c>
      <c r="Q881" s="3">
        <f t="shared" si="69"/>
        <v>0.25746928286265186</v>
      </c>
      <c r="R881"/>
    </row>
    <row r="882" spans="1:18" x14ac:dyDescent="0.25">
      <c r="A882" t="s">
        <v>1093</v>
      </c>
      <c r="B882">
        <v>26566</v>
      </c>
      <c r="C882">
        <v>30967</v>
      </c>
      <c r="D882" t="s">
        <v>1094</v>
      </c>
      <c r="E882">
        <v>8.9017999999999997</v>
      </c>
      <c r="F882" t="s">
        <v>2</v>
      </c>
      <c r="G882" t="s">
        <v>868</v>
      </c>
      <c r="H882" s="3">
        <v>0.57387616090000004</v>
      </c>
      <c r="I882" s="3">
        <v>26.693964396600002</v>
      </c>
      <c r="J882" s="3">
        <v>158.70115515500001</v>
      </c>
      <c r="K882" s="3">
        <v>73.208287724999991</v>
      </c>
      <c r="L882" s="3">
        <v>73.642909631999999</v>
      </c>
      <c r="M882" s="3">
        <f t="shared" si="65"/>
        <v>1.7242828796153074E-3</v>
      </c>
      <c r="N882" s="3">
        <f t="shared" si="66"/>
        <v>8.0205362993181512E-2</v>
      </c>
      <c r="O882" s="3">
        <f t="shared" si="67"/>
        <v>0.47683751905600208</v>
      </c>
      <c r="P882" s="3">
        <f t="shared" si="68"/>
        <v>0.21996347952875722</v>
      </c>
      <c r="Q882" s="3">
        <f t="shared" si="69"/>
        <v>0.22126935554244381</v>
      </c>
      <c r="R882"/>
    </row>
    <row r="883" spans="1:18" x14ac:dyDescent="0.25">
      <c r="A883" t="s">
        <v>1095</v>
      </c>
      <c r="B883">
        <v>23260</v>
      </c>
      <c r="C883">
        <v>26348</v>
      </c>
      <c r="D883" t="s">
        <v>928</v>
      </c>
      <c r="E883">
        <v>-0.2392</v>
      </c>
      <c r="F883" t="s">
        <v>129</v>
      </c>
      <c r="G883" t="s">
        <v>1292</v>
      </c>
      <c r="H883" s="3">
        <v>13.558178253200001</v>
      </c>
      <c r="I883" s="3">
        <v>689.79578116000016</v>
      </c>
      <c r="J883" s="3">
        <v>142.1894097025</v>
      </c>
      <c r="K883" s="3">
        <v>227.08785025</v>
      </c>
      <c r="L883" s="3">
        <v>227.51139896200002</v>
      </c>
      <c r="M883" s="3">
        <f t="shared" si="65"/>
        <v>1.0428223844118824E-2</v>
      </c>
      <c r="N883" s="3">
        <f t="shared" si="66"/>
        <v>0.5305539341885781</v>
      </c>
      <c r="O883" s="3">
        <f t="shared" si="67"/>
        <v>0.10936447101887191</v>
      </c>
      <c r="P883" s="3">
        <f t="shared" si="68"/>
        <v>0.17466379999302711</v>
      </c>
      <c r="Q883" s="3">
        <f t="shared" si="69"/>
        <v>0.17498957095540416</v>
      </c>
      <c r="R883"/>
    </row>
    <row r="884" spans="1:18" x14ac:dyDescent="0.25">
      <c r="A884" t="s">
        <v>1096</v>
      </c>
      <c r="B884">
        <v>29108</v>
      </c>
      <c r="C884">
        <v>32664</v>
      </c>
      <c r="D884" t="s">
        <v>1097</v>
      </c>
      <c r="E884">
        <v>7.0617000000000001</v>
      </c>
      <c r="F884" t="s">
        <v>17</v>
      </c>
      <c r="G884" t="s">
        <v>868</v>
      </c>
      <c r="H884" s="3">
        <v>3.7883097217000001</v>
      </c>
      <c r="I884" s="3">
        <v>49.202658183999993</v>
      </c>
      <c r="J884" s="3">
        <v>429.69993725</v>
      </c>
      <c r="K884" s="3">
        <v>76.324460939999994</v>
      </c>
      <c r="L884" s="3">
        <v>259.83304315999999</v>
      </c>
      <c r="M884" s="3">
        <f t="shared" si="65"/>
        <v>4.6263871052072015E-3</v>
      </c>
      <c r="N884" s="3">
        <f t="shared" si="66"/>
        <v>6.0087627487391972E-2</v>
      </c>
      <c r="O884" s="3">
        <f t="shared" si="67"/>
        <v>0.52476127741468015</v>
      </c>
      <c r="P884" s="3">
        <f t="shared" si="68"/>
        <v>9.3209512380167933E-2</v>
      </c>
      <c r="Q884" s="3">
        <f t="shared" si="69"/>
        <v>0.31731519561255261</v>
      </c>
      <c r="R884"/>
    </row>
    <row r="885" spans="1:18" x14ac:dyDescent="0.25">
      <c r="A885" t="s">
        <v>1098</v>
      </c>
      <c r="B885">
        <v>250</v>
      </c>
      <c r="C885">
        <v>32548</v>
      </c>
      <c r="D885" t="s">
        <v>1099</v>
      </c>
      <c r="E885">
        <v>9.1963000000000008</v>
      </c>
      <c r="F885" t="s">
        <v>6</v>
      </c>
      <c r="G885" t="s">
        <v>868</v>
      </c>
      <c r="H885" s="3">
        <v>22.604163248799999</v>
      </c>
      <c r="I885" s="3">
        <v>137.04311389200001</v>
      </c>
      <c r="J885" s="3">
        <v>1099.1979304250001</v>
      </c>
      <c r="K885" s="3">
        <v>343.09365324999999</v>
      </c>
      <c r="L885" s="3">
        <v>988.71673206000014</v>
      </c>
      <c r="M885" s="3">
        <f t="shared" si="65"/>
        <v>8.72526757742733E-3</v>
      </c>
      <c r="N885" s="3">
        <f t="shared" si="66"/>
        <v>5.2899009142266196E-2</v>
      </c>
      <c r="O885" s="3">
        <f t="shared" si="67"/>
        <v>0.4242933462277852</v>
      </c>
      <c r="P885" s="3">
        <f t="shared" si="68"/>
        <v>0.13243506940617419</v>
      </c>
      <c r="Q885" s="3">
        <f t="shared" si="69"/>
        <v>0.38164730764634702</v>
      </c>
      <c r="R885"/>
    </row>
    <row r="886" spans="1:18" x14ac:dyDescent="0.25">
      <c r="A886" t="s">
        <v>1100</v>
      </c>
      <c r="B886">
        <v>808</v>
      </c>
      <c r="C886">
        <v>11284</v>
      </c>
      <c r="D886" t="s">
        <v>1101</v>
      </c>
      <c r="E886">
        <v>7.6002999999999998</v>
      </c>
      <c r="F886" t="s">
        <v>15</v>
      </c>
      <c r="G886" t="s">
        <v>868</v>
      </c>
      <c r="H886" s="3">
        <v>2.4562700830000006</v>
      </c>
      <c r="I886" s="3">
        <v>24.397587805600004</v>
      </c>
      <c r="J886" s="3">
        <v>322.96493327249999</v>
      </c>
      <c r="K886" s="3">
        <v>82.404243554999994</v>
      </c>
      <c r="L886" s="3">
        <v>253.20657187199998</v>
      </c>
      <c r="M886" s="3">
        <f t="shared" si="65"/>
        <v>3.583548273070242E-3</v>
      </c>
      <c r="N886" s="3">
        <f t="shared" si="66"/>
        <v>3.5594592896337235E-2</v>
      </c>
      <c r="O886" s="3">
        <f t="shared" si="67"/>
        <v>0.47118614394283326</v>
      </c>
      <c r="P886" s="3">
        <f t="shared" si="68"/>
        <v>0.12022276651454854</v>
      </c>
      <c r="Q886" s="3">
        <f t="shared" si="69"/>
        <v>0.36941294837321087</v>
      </c>
      <c r="R886"/>
    </row>
    <row r="887" spans="1:18" x14ac:dyDescent="0.25">
      <c r="A887" t="s">
        <v>1102</v>
      </c>
      <c r="B887">
        <v>7878</v>
      </c>
      <c r="C887">
        <v>16090</v>
      </c>
      <c r="D887" t="s">
        <v>1103</v>
      </c>
      <c r="E887">
        <v>8.0771999999999995</v>
      </c>
      <c r="F887" t="s">
        <v>59</v>
      </c>
      <c r="G887" t="s">
        <v>868</v>
      </c>
      <c r="H887" s="3">
        <v>1.8778725277999999</v>
      </c>
      <c r="I887" s="3">
        <v>69.085015253999998</v>
      </c>
      <c r="J887" s="3">
        <v>342.64285191749997</v>
      </c>
      <c r="K887" s="3">
        <v>451.2945704</v>
      </c>
      <c r="L887" s="3">
        <v>166.448851964</v>
      </c>
      <c r="M887" s="3">
        <f t="shared" si="65"/>
        <v>1.8207922174903013E-3</v>
      </c>
      <c r="N887" s="3">
        <f t="shared" si="66"/>
        <v>6.6985088847883165E-2</v>
      </c>
      <c r="O887" s="3">
        <f t="shared" si="67"/>
        <v>0.33222778911461409</v>
      </c>
      <c r="P887" s="3">
        <f t="shared" si="68"/>
        <v>0.43757690120884729</v>
      </c>
      <c r="Q887" s="3">
        <f t="shared" si="69"/>
        <v>0.1613894286111652</v>
      </c>
      <c r="R887"/>
    </row>
    <row r="888" spans="1:18" x14ac:dyDescent="0.25">
      <c r="A888" t="s">
        <v>1104</v>
      </c>
      <c r="B888">
        <v>28208</v>
      </c>
      <c r="C888">
        <v>31369</v>
      </c>
      <c r="D888" t="s">
        <v>1105</v>
      </c>
      <c r="E888">
        <v>4.2695999999999996</v>
      </c>
      <c r="F888" t="s">
        <v>88</v>
      </c>
      <c r="G888" t="s">
        <v>868</v>
      </c>
      <c r="H888" s="3">
        <v>2.5106971913999998</v>
      </c>
      <c r="I888" s="3">
        <v>33.981725557399997</v>
      </c>
      <c r="J888" s="3">
        <v>468.87550887499992</v>
      </c>
      <c r="K888" s="3">
        <v>52.965885677499998</v>
      </c>
      <c r="L888" s="3">
        <v>328.92967185399999</v>
      </c>
      <c r="M888" s="3">
        <f t="shared" si="65"/>
        <v>2.829708674015489E-3</v>
      </c>
      <c r="N888" s="3">
        <f t="shared" si="66"/>
        <v>3.8299474702550393E-2</v>
      </c>
      <c r="O888" s="3">
        <f t="shared" si="67"/>
        <v>0.52845126008890864</v>
      </c>
      <c r="P888" s="3">
        <f t="shared" si="68"/>
        <v>5.9695779579440417E-2</v>
      </c>
      <c r="Q888" s="3">
        <f t="shared" si="69"/>
        <v>0.37072377695508518</v>
      </c>
      <c r="R888"/>
    </row>
    <row r="889" spans="1:18" x14ac:dyDescent="0.25">
      <c r="A889" t="s">
        <v>1106</v>
      </c>
      <c r="B889">
        <v>801</v>
      </c>
      <c r="C889">
        <v>7920</v>
      </c>
      <c r="D889" t="s">
        <v>1107</v>
      </c>
      <c r="E889">
        <v>9.2845999999999993</v>
      </c>
      <c r="F889" t="s">
        <v>22</v>
      </c>
      <c r="G889" t="s">
        <v>868</v>
      </c>
      <c r="H889" s="3">
        <v>9.1504274079000005</v>
      </c>
      <c r="I889" s="3">
        <v>38.534153819999993</v>
      </c>
      <c r="J889" s="3">
        <v>278.50382502500003</v>
      </c>
      <c r="K889" s="3">
        <v>38.004869385500001</v>
      </c>
      <c r="L889" s="3">
        <v>392.83604564000001</v>
      </c>
      <c r="M889" s="3">
        <f t="shared" si="65"/>
        <v>1.2087282686022808E-2</v>
      </c>
      <c r="N889" s="3">
        <f t="shared" si="66"/>
        <v>5.0901798301454346E-2</v>
      </c>
      <c r="O889" s="3">
        <f t="shared" si="67"/>
        <v>0.36789040687973479</v>
      </c>
      <c r="P889" s="3">
        <f t="shared" si="68"/>
        <v>5.0202638546841157E-2</v>
      </c>
      <c r="Q889" s="3">
        <f t="shared" si="69"/>
        <v>0.51891787358594699</v>
      </c>
      <c r="R889"/>
    </row>
    <row r="890" spans="1:18" x14ac:dyDescent="0.25">
      <c r="A890" t="s">
        <v>1106</v>
      </c>
      <c r="B890">
        <v>11384</v>
      </c>
      <c r="C890">
        <v>16461</v>
      </c>
      <c r="D890" t="s">
        <v>1107</v>
      </c>
      <c r="E890">
        <v>9.2845999999999993</v>
      </c>
      <c r="F890" t="s">
        <v>64</v>
      </c>
      <c r="G890" t="s">
        <v>868</v>
      </c>
      <c r="H890" s="3">
        <v>1.1172933815000001</v>
      </c>
      <c r="I890" s="3">
        <v>9.7346911255999995</v>
      </c>
      <c r="J890" s="3">
        <v>110.04457587500001</v>
      </c>
      <c r="K890" s="3">
        <v>28.491926665000001</v>
      </c>
      <c r="L890" s="3">
        <v>51.018609867999999</v>
      </c>
      <c r="M890" s="3">
        <f t="shared" si="65"/>
        <v>5.5751188390964403E-3</v>
      </c>
      <c r="N890" s="3">
        <f t="shared" si="66"/>
        <v>4.8574582813920915E-2</v>
      </c>
      <c r="O890" s="3">
        <f t="shared" si="67"/>
        <v>0.54910518424214805</v>
      </c>
      <c r="P890" s="3">
        <f t="shared" si="68"/>
        <v>0.14217024797814548</v>
      </c>
      <c r="Q890" s="3">
        <f t="shared" si="69"/>
        <v>0.25457486612668911</v>
      </c>
      <c r="R890"/>
    </row>
    <row r="891" spans="1:18" x14ac:dyDescent="0.25">
      <c r="A891" t="s">
        <v>1108</v>
      </c>
      <c r="B891">
        <v>5079</v>
      </c>
      <c r="C891">
        <v>12090</v>
      </c>
      <c r="D891" t="s">
        <v>928</v>
      </c>
      <c r="E891">
        <v>-0.28889999999999999</v>
      </c>
      <c r="F891" t="s">
        <v>720</v>
      </c>
      <c r="G891" t="s">
        <v>1292</v>
      </c>
      <c r="H891" s="3">
        <v>69.645816518000018</v>
      </c>
      <c r="I891" s="3">
        <v>1287.0641880200003</v>
      </c>
      <c r="J891" s="3">
        <v>495.31815914999999</v>
      </c>
      <c r="K891" s="3">
        <v>1872.8023205</v>
      </c>
      <c r="L891" s="3">
        <v>477.98433278000005</v>
      </c>
      <c r="M891" s="3">
        <f t="shared" si="65"/>
        <v>1.6571231317834743E-2</v>
      </c>
      <c r="N891" s="3">
        <f t="shared" si="66"/>
        <v>0.30623861485015791</v>
      </c>
      <c r="O891" s="3">
        <f t="shared" si="67"/>
        <v>0.11785390999152635</v>
      </c>
      <c r="P891" s="3">
        <f t="shared" si="68"/>
        <v>0.44560667125730735</v>
      </c>
      <c r="Q891" s="3">
        <f t="shared" si="69"/>
        <v>0.1137295725831737</v>
      </c>
      <c r="R891"/>
    </row>
    <row r="892" spans="1:18" x14ac:dyDescent="0.25">
      <c r="A892" t="s">
        <v>1109</v>
      </c>
      <c r="B892">
        <v>2157</v>
      </c>
      <c r="C892">
        <v>22133</v>
      </c>
      <c r="D892" t="s">
        <v>1110</v>
      </c>
      <c r="E892">
        <v>9.8009000000000004</v>
      </c>
      <c r="F892" t="s">
        <v>52</v>
      </c>
      <c r="G892" t="s">
        <v>868</v>
      </c>
      <c r="H892" s="3">
        <v>6.6851987878000001</v>
      </c>
      <c r="I892" s="3">
        <v>66.6732157</v>
      </c>
      <c r="J892" s="3">
        <v>770.63012042499997</v>
      </c>
      <c r="K892" s="3">
        <v>179.44065720499998</v>
      </c>
      <c r="L892" s="3">
        <v>396.79991677999999</v>
      </c>
      <c r="M892" s="3">
        <f t="shared" si="65"/>
        <v>4.7071270021976919E-3</v>
      </c>
      <c r="N892" s="3">
        <f t="shared" si="66"/>
        <v>4.6945394431285259E-2</v>
      </c>
      <c r="O892" s="3">
        <f t="shared" si="67"/>
        <v>0.54260972092246751</v>
      </c>
      <c r="P892" s="3">
        <f t="shared" si="68"/>
        <v>0.12634627475299309</v>
      </c>
      <c r="Q892" s="3">
        <f t="shared" si="69"/>
        <v>0.27939148289105642</v>
      </c>
      <c r="R892"/>
    </row>
    <row r="893" spans="1:18" x14ac:dyDescent="0.25">
      <c r="A893" t="s">
        <v>931</v>
      </c>
      <c r="B893">
        <v>192682</v>
      </c>
      <c r="C893">
        <v>199439</v>
      </c>
      <c r="D893" t="s">
        <v>932</v>
      </c>
      <c r="E893">
        <v>8.9788999999999994</v>
      </c>
      <c r="F893" t="s">
        <v>17</v>
      </c>
      <c r="G893" t="s">
        <v>868</v>
      </c>
      <c r="H893" s="3">
        <v>3.5202932940999991</v>
      </c>
      <c r="I893" s="3">
        <v>74.632252087799998</v>
      </c>
      <c r="J893" s="3">
        <v>468.73371767499992</v>
      </c>
      <c r="K893" s="3">
        <v>344.44634495000003</v>
      </c>
      <c r="L893" s="3">
        <v>916.72577743999989</v>
      </c>
      <c r="M893" s="3">
        <f t="shared" si="65"/>
        <v>1.9470020008396378E-3</v>
      </c>
      <c r="N893" s="3">
        <f t="shared" si="66"/>
        <v>4.1277567521334803E-2</v>
      </c>
      <c r="O893" s="3">
        <f t="shared" si="67"/>
        <v>0.25924700299937631</v>
      </c>
      <c r="P893" s="3">
        <f t="shared" si="68"/>
        <v>0.19050620694688619</v>
      </c>
      <c r="Q893" s="3">
        <f t="shared" si="69"/>
        <v>0.50702222053156309</v>
      </c>
      <c r="R893"/>
    </row>
    <row r="894" spans="1:18" x14ac:dyDescent="0.25">
      <c r="A894" t="s">
        <v>1111</v>
      </c>
      <c r="B894">
        <v>98658</v>
      </c>
      <c r="C894">
        <v>114267</v>
      </c>
      <c r="D894" t="s">
        <v>1112</v>
      </c>
      <c r="E894">
        <v>10.7729</v>
      </c>
      <c r="F894" t="s">
        <v>17</v>
      </c>
      <c r="G894" t="s">
        <v>868</v>
      </c>
      <c r="H894" s="3">
        <v>7.1534936548000001</v>
      </c>
      <c r="I894" s="3">
        <v>273.99809147600001</v>
      </c>
      <c r="J894" s="3">
        <v>1931.8079386750001</v>
      </c>
      <c r="K894" s="3">
        <v>491.32567690000002</v>
      </c>
      <c r="L894" s="3">
        <v>1070.0402506200001</v>
      </c>
      <c r="M894" s="3">
        <f t="shared" si="65"/>
        <v>1.8953038753685659E-3</v>
      </c>
      <c r="N894" s="3">
        <f t="shared" si="66"/>
        <v>7.2595247815673461E-2</v>
      </c>
      <c r="O894" s="3">
        <f t="shared" si="67"/>
        <v>0.51182866013751349</v>
      </c>
      <c r="P894" s="3">
        <f t="shared" si="68"/>
        <v>0.13017575808875015</v>
      </c>
      <c r="Q894" s="3">
        <f t="shared" si="69"/>
        <v>0.2835050300826944</v>
      </c>
      <c r="R894"/>
    </row>
    <row r="895" spans="1:18" x14ac:dyDescent="0.25">
      <c r="A895" t="s">
        <v>1111</v>
      </c>
      <c r="B895">
        <v>124680</v>
      </c>
      <c r="C895">
        <v>141213</v>
      </c>
      <c r="D895" t="s">
        <v>1112</v>
      </c>
      <c r="E895">
        <v>10.651199999999999</v>
      </c>
      <c r="F895" t="s">
        <v>24</v>
      </c>
      <c r="G895" t="s">
        <v>868</v>
      </c>
      <c r="H895" s="3">
        <v>9.8665328718999987</v>
      </c>
      <c r="I895" s="3">
        <v>378.84078</v>
      </c>
      <c r="J895" s="3">
        <v>2049.9036962499999</v>
      </c>
      <c r="K895" s="3">
        <v>29.680195230000002</v>
      </c>
      <c r="L895" s="3">
        <v>1019.86751458</v>
      </c>
      <c r="M895" s="3">
        <f t="shared" si="65"/>
        <v>2.8285791063203695E-3</v>
      </c>
      <c r="N895" s="3">
        <f t="shared" si="66"/>
        <v>0.108607666831171</v>
      </c>
      <c r="O895" s="3">
        <f t="shared" si="67"/>
        <v>0.58767500604952283</v>
      </c>
      <c r="P895" s="3">
        <f t="shared" si="68"/>
        <v>8.5088430950436503E-3</v>
      </c>
      <c r="Q895" s="3">
        <f t="shared" si="69"/>
        <v>0.29237990491794225</v>
      </c>
      <c r="R895"/>
    </row>
    <row r="896" spans="1:18" x14ac:dyDescent="0.25">
      <c r="A896" t="s">
        <v>1111</v>
      </c>
      <c r="B896">
        <v>160397</v>
      </c>
      <c r="C896">
        <v>165919</v>
      </c>
      <c r="D896" t="s">
        <v>928</v>
      </c>
      <c r="E896">
        <v>0</v>
      </c>
      <c r="F896" t="s">
        <v>2</v>
      </c>
      <c r="G896" t="s">
        <v>1292</v>
      </c>
      <c r="H896" s="3">
        <v>2.8594515095999999</v>
      </c>
      <c r="I896" s="3">
        <v>31.072536192000001</v>
      </c>
      <c r="J896" s="3">
        <v>358.17146960000002</v>
      </c>
      <c r="K896" s="3">
        <v>186.28605924999999</v>
      </c>
      <c r="L896" s="3">
        <v>114.96257043400001</v>
      </c>
      <c r="M896" s="3">
        <f t="shared" si="65"/>
        <v>4.12409735727728E-3</v>
      </c>
      <c r="N896" s="3">
        <f t="shared" si="66"/>
        <v>4.4814945790514843E-2</v>
      </c>
      <c r="O896" s="3">
        <f t="shared" si="67"/>
        <v>0.51657949304973927</v>
      </c>
      <c r="P896" s="3">
        <f t="shared" si="68"/>
        <v>0.26867454897250331</v>
      </c>
      <c r="Q896" s="3">
        <f t="shared" si="69"/>
        <v>0.16580691482996521</v>
      </c>
      <c r="R896"/>
    </row>
    <row r="897" spans="1:18" x14ac:dyDescent="0.25">
      <c r="A897" t="s">
        <v>933</v>
      </c>
      <c r="B897">
        <v>118</v>
      </c>
      <c r="C897">
        <v>6679</v>
      </c>
      <c r="D897" t="s">
        <v>934</v>
      </c>
      <c r="E897">
        <v>9.2416999999999998</v>
      </c>
      <c r="F897" t="s">
        <v>24</v>
      </c>
      <c r="G897" t="s">
        <v>868</v>
      </c>
      <c r="H897" s="3">
        <v>5.1319753286000003</v>
      </c>
      <c r="I897" s="3">
        <v>357.33803900200002</v>
      </c>
      <c r="J897" s="3">
        <v>748.93249162500001</v>
      </c>
      <c r="K897" s="3">
        <v>16.210310381500001</v>
      </c>
      <c r="L897" s="3">
        <v>837.8953927980001</v>
      </c>
      <c r="M897" s="3">
        <f t="shared" si="65"/>
        <v>2.6110169902868372E-3</v>
      </c>
      <c r="N897" s="3">
        <f t="shared" si="66"/>
        <v>0.18180439915803895</v>
      </c>
      <c r="O897" s="3">
        <f t="shared" si="67"/>
        <v>0.38103758007429506</v>
      </c>
      <c r="P897" s="3">
        <f t="shared" si="68"/>
        <v>8.247388795508093E-3</v>
      </c>
      <c r="Q897" s="3">
        <f t="shared" si="69"/>
        <v>0.42629961498187108</v>
      </c>
      <c r="R897"/>
    </row>
    <row r="898" spans="1:18" x14ac:dyDescent="0.25">
      <c r="A898" t="s">
        <v>933</v>
      </c>
      <c r="B898">
        <v>193696</v>
      </c>
      <c r="C898">
        <v>202657</v>
      </c>
      <c r="D898" t="s">
        <v>934</v>
      </c>
      <c r="E898">
        <v>9.4154</v>
      </c>
      <c r="F898" t="s">
        <v>4</v>
      </c>
      <c r="G898" t="s">
        <v>868</v>
      </c>
      <c r="H898" s="3">
        <v>7.1757497818000004</v>
      </c>
      <c r="I898" s="3">
        <v>45.750594118000002</v>
      </c>
      <c r="J898" s="3">
        <v>399.89391942499998</v>
      </c>
      <c r="K898" s="3">
        <v>283.7688407</v>
      </c>
      <c r="L898" s="3">
        <v>312.30526864000001</v>
      </c>
      <c r="M898" s="3">
        <f t="shared" si="65"/>
        <v>6.8412511009754351E-3</v>
      </c>
      <c r="N898" s="3">
        <f t="shared" si="66"/>
        <v>4.3617923129635035E-2</v>
      </c>
      <c r="O898" s="3">
        <f t="shared" si="67"/>
        <v>0.38125280280514573</v>
      </c>
      <c r="P898" s="3">
        <f t="shared" si="68"/>
        <v>0.27054091250300316</v>
      </c>
      <c r="Q898" s="3">
        <f t="shared" si="69"/>
        <v>0.29774711046124075</v>
      </c>
      <c r="R898"/>
    </row>
    <row r="899" spans="1:18" x14ac:dyDescent="0.25">
      <c r="A899" t="s">
        <v>935</v>
      </c>
      <c r="B899">
        <v>92746</v>
      </c>
      <c r="C899">
        <v>130901</v>
      </c>
      <c r="D899" t="s">
        <v>936</v>
      </c>
      <c r="E899">
        <v>8.5411999999999999</v>
      </c>
      <c r="F899" t="s">
        <v>23</v>
      </c>
      <c r="G899" t="s">
        <v>868</v>
      </c>
      <c r="H899" s="3">
        <v>2.3185303015000001</v>
      </c>
      <c r="I899" s="3">
        <v>54.096890934000001</v>
      </c>
      <c r="J899" s="3">
        <v>475.86554640000003</v>
      </c>
      <c r="K899" s="3">
        <v>161.4363525</v>
      </c>
      <c r="L899" s="3">
        <v>396.16762811799998</v>
      </c>
      <c r="M899" s="3">
        <f t="shared" ref="M899:M962" si="70">H899/SUM(H899:L899)</f>
        <v>2.1273165623723481E-3</v>
      </c>
      <c r="N899" s="3">
        <f t="shared" ref="N899:N962" si="71">I899/SUM(H899:L899)</f>
        <v>4.9635414289084599E-2</v>
      </c>
      <c r="O899" s="3">
        <f t="shared" ref="O899:O962" si="72">J899/SUM(H899:L899)</f>
        <v>0.43661998191878587</v>
      </c>
      <c r="P899" s="3">
        <f t="shared" ref="P899:P962" si="73">K899/SUM(H899:L899)</f>
        <v>0.14812238003533837</v>
      </c>
      <c r="Q899" s="3">
        <f t="shared" ref="Q899:Q962" si="74">L899/SUM(H899:L899)</f>
        <v>0.3634949071944189</v>
      </c>
      <c r="R899"/>
    </row>
    <row r="900" spans="1:18" x14ac:dyDescent="0.25">
      <c r="A900" t="s">
        <v>935</v>
      </c>
      <c r="B900">
        <v>145754</v>
      </c>
      <c r="C900">
        <v>148557</v>
      </c>
      <c r="D900" t="s">
        <v>936</v>
      </c>
      <c r="E900">
        <v>8.5411999999999999</v>
      </c>
      <c r="F900" t="s">
        <v>37</v>
      </c>
      <c r="G900" t="s">
        <v>868</v>
      </c>
      <c r="H900" s="3">
        <v>2.6131202093999999</v>
      </c>
      <c r="I900" s="3">
        <v>43.754119082599999</v>
      </c>
      <c r="J900" s="3">
        <v>183.373455025</v>
      </c>
      <c r="K900" s="3">
        <v>10.4452499225</v>
      </c>
      <c r="L900" s="3">
        <v>277.73680244799999</v>
      </c>
      <c r="M900" s="3">
        <f t="shared" si="70"/>
        <v>5.0453860659969881E-3</v>
      </c>
      <c r="N900" s="3">
        <f t="shared" si="71"/>
        <v>8.4480010508208095E-2</v>
      </c>
      <c r="O900" s="3">
        <f t="shared" si="72"/>
        <v>0.35405561195720642</v>
      </c>
      <c r="P900" s="3">
        <f t="shared" si="73"/>
        <v>2.0167582886260776E-2</v>
      </c>
      <c r="Q900" s="3">
        <f t="shared" si="74"/>
        <v>0.53625140858232778</v>
      </c>
      <c r="R900"/>
    </row>
    <row r="901" spans="1:18" x14ac:dyDescent="0.25">
      <c r="A901" t="s">
        <v>1113</v>
      </c>
      <c r="B901">
        <v>1</v>
      </c>
      <c r="C901">
        <v>5331</v>
      </c>
      <c r="D901" t="s">
        <v>1114</v>
      </c>
      <c r="E901">
        <v>8.5968999999999998</v>
      </c>
      <c r="F901" t="s">
        <v>70</v>
      </c>
      <c r="G901" t="s">
        <v>868</v>
      </c>
      <c r="H901" s="3">
        <v>3.3813149764999997</v>
      </c>
      <c r="I901" s="3">
        <v>26.000091742599999</v>
      </c>
      <c r="J901" s="3">
        <v>130.336465535</v>
      </c>
      <c r="K901" s="3">
        <v>783.00214349349994</v>
      </c>
      <c r="L901" s="3">
        <v>68.843212500000007</v>
      </c>
      <c r="M901" s="3">
        <f t="shared" si="70"/>
        <v>3.3426630012616042E-3</v>
      </c>
      <c r="N901" s="3">
        <f t="shared" si="71"/>
        <v>2.5702883434821699E-2</v>
      </c>
      <c r="O901" s="3">
        <f t="shared" si="72"/>
        <v>0.12884658308585489</v>
      </c>
      <c r="P901" s="3">
        <f t="shared" si="73"/>
        <v>0.77405160807391937</v>
      </c>
      <c r="Q901" s="3">
        <f t="shared" si="74"/>
        <v>6.8056262404142351E-2</v>
      </c>
      <c r="R901"/>
    </row>
    <row r="902" spans="1:18" x14ac:dyDescent="0.25">
      <c r="A902" t="s">
        <v>1113</v>
      </c>
      <c r="B902">
        <v>14854</v>
      </c>
      <c r="C902">
        <v>17016</v>
      </c>
      <c r="D902" t="s">
        <v>1114</v>
      </c>
      <c r="E902">
        <v>8.5968999999999998</v>
      </c>
      <c r="F902" t="s">
        <v>4</v>
      </c>
      <c r="G902" t="s">
        <v>868</v>
      </c>
      <c r="H902" s="3">
        <v>1.3260369373000001</v>
      </c>
      <c r="I902" s="3">
        <v>13.597945258399999</v>
      </c>
      <c r="J902" s="3">
        <v>134.3982090975</v>
      </c>
      <c r="K902" s="3">
        <v>75.753777385000006</v>
      </c>
      <c r="L902" s="3">
        <v>88.556263012000002</v>
      </c>
      <c r="M902" s="3">
        <f t="shared" si="70"/>
        <v>4.2279995590817796E-3</v>
      </c>
      <c r="N902" s="3">
        <f t="shared" si="71"/>
        <v>4.3356338680878286E-2</v>
      </c>
      <c r="O902" s="3">
        <f t="shared" si="72"/>
        <v>0.42852167448866041</v>
      </c>
      <c r="P902" s="3">
        <f t="shared" si="73"/>
        <v>0.24153696505220215</v>
      </c>
      <c r="Q902" s="3">
        <f t="shared" si="74"/>
        <v>0.28235702221917741</v>
      </c>
      <c r="R902"/>
    </row>
    <row r="903" spans="1:18" x14ac:dyDescent="0.25">
      <c r="A903" t="s">
        <v>1115</v>
      </c>
      <c r="B903">
        <v>7546</v>
      </c>
      <c r="C903">
        <v>20884</v>
      </c>
      <c r="D903" t="s">
        <v>928</v>
      </c>
      <c r="E903">
        <v>-0.25140000000000001</v>
      </c>
      <c r="F903" t="s">
        <v>194</v>
      </c>
      <c r="G903" t="s">
        <v>1292</v>
      </c>
      <c r="H903" s="3">
        <v>2.2266003560000005</v>
      </c>
      <c r="I903" s="3">
        <v>121.87984411800001</v>
      </c>
      <c r="J903" s="3">
        <v>15.568082706999999</v>
      </c>
      <c r="K903" s="3">
        <v>0</v>
      </c>
      <c r="L903" s="3">
        <v>54.194419575999994</v>
      </c>
      <c r="M903" s="3">
        <f t="shared" si="70"/>
        <v>1.1485079963790565E-2</v>
      </c>
      <c r="N903" s="3">
        <f t="shared" si="71"/>
        <v>0.62867130686363681</v>
      </c>
      <c r="O903" s="3">
        <f t="shared" si="72"/>
        <v>8.0302095654924077E-2</v>
      </c>
      <c r="P903" s="3">
        <f t="shared" si="73"/>
        <v>0</v>
      </c>
      <c r="Q903" s="3">
        <f t="shared" si="74"/>
        <v>0.27954151751764855</v>
      </c>
      <c r="R903"/>
    </row>
    <row r="904" spans="1:18" x14ac:dyDescent="0.25">
      <c r="A904" t="s">
        <v>1116</v>
      </c>
      <c r="B904">
        <v>22132</v>
      </c>
      <c r="C904">
        <v>24906</v>
      </c>
      <c r="D904" t="s">
        <v>928</v>
      </c>
      <c r="E904">
        <v>-0.25659999999999999</v>
      </c>
      <c r="F904" t="s">
        <v>237</v>
      </c>
      <c r="G904" t="s">
        <v>1292</v>
      </c>
      <c r="H904" s="3">
        <v>1.3691277275</v>
      </c>
      <c r="I904" s="3">
        <v>77.694307389599999</v>
      </c>
      <c r="J904" s="3">
        <v>279.44662634074996</v>
      </c>
      <c r="K904" s="3">
        <v>61.210880869999997</v>
      </c>
      <c r="L904" s="3">
        <v>45.972331609800001</v>
      </c>
      <c r="M904" s="3">
        <f t="shared" si="70"/>
        <v>2.9399774575299274E-3</v>
      </c>
      <c r="N904" s="3">
        <f t="shared" si="71"/>
        <v>0.16683579458354433</v>
      </c>
      <c r="O904" s="3">
        <f t="shared" si="72"/>
        <v>0.60006584157400589</v>
      </c>
      <c r="P904" s="3">
        <f t="shared" si="73"/>
        <v>0.13144033701074093</v>
      </c>
      <c r="Q904" s="3">
        <f t="shared" si="74"/>
        <v>9.8718049374179023E-2</v>
      </c>
      <c r="R904"/>
    </row>
    <row r="905" spans="1:18" x14ac:dyDescent="0.25">
      <c r="A905" t="s">
        <v>1117</v>
      </c>
      <c r="B905">
        <v>18295</v>
      </c>
      <c r="C905">
        <v>22717</v>
      </c>
      <c r="D905" t="s">
        <v>1118</v>
      </c>
      <c r="E905">
        <v>9.3064999999999998</v>
      </c>
      <c r="F905" t="s">
        <v>6</v>
      </c>
      <c r="G905" t="s">
        <v>868</v>
      </c>
      <c r="H905" s="3">
        <v>1.8997527357999999</v>
      </c>
      <c r="I905" s="3">
        <v>13.416629785999998</v>
      </c>
      <c r="J905" s="3">
        <v>208.03009492499999</v>
      </c>
      <c r="K905" s="3">
        <v>35.98769119</v>
      </c>
      <c r="L905" s="3">
        <v>114.749320424</v>
      </c>
      <c r="M905" s="3">
        <f t="shared" si="70"/>
        <v>5.0784190998903779E-3</v>
      </c>
      <c r="N905" s="3">
        <f t="shared" si="71"/>
        <v>3.5865335355176248E-2</v>
      </c>
      <c r="O905" s="3">
        <f t="shared" si="72"/>
        <v>0.55610605923104173</v>
      </c>
      <c r="P905" s="3">
        <f t="shared" si="73"/>
        <v>9.6202297728651964E-2</v>
      </c>
      <c r="Q905" s="3">
        <f t="shared" si="74"/>
        <v>0.30674788858523966</v>
      </c>
      <c r="R905"/>
    </row>
    <row r="906" spans="1:18" x14ac:dyDescent="0.25">
      <c r="A906" t="s">
        <v>1119</v>
      </c>
      <c r="B906">
        <v>2056</v>
      </c>
      <c r="C906">
        <v>3571</v>
      </c>
      <c r="D906" t="s">
        <v>928</v>
      </c>
      <c r="E906">
        <v>-0.2175</v>
      </c>
      <c r="F906" t="s">
        <v>137</v>
      </c>
      <c r="G906" t="s">
        <v>1292</v>
      </c>
      <c r="H906" s="3">
        <v>5.4241309641000006</v>
      </c>
      <c r="I906" s="3">
        <v>199.02685470599999</v>
      </c>
      <c r="J906" s="3">
        <v>39.664624255000007</v>
      </c>
      <c r="K906" s="3">
        <v>34.677371579999999</v>
      </c>
      <c r="L906" s="3">
        <v>34.830834811999999</v>
      </c>
      <c r="M906" s="3">
        <f t="shared" si="70"/>
        <v>1.7295022513901654E-2</v>
      </c>
      <c r="N906" s="3">
        <f t="shared" si="71"/>
        <v>0.63460376524711104</v>
      </c>
      <c r="O906" s="3">
        <f t="shared" si="72"/>
        <v>0.12647197754553099</v>
      </c>
      <c r="P906" s="3">
        <f t="shared" si="73"/>
        <v>0.1105699560295455</v>
      </c>
      <c r="Q906" s="3">
        <f t="shared" si="74"/>
        <v>0.11105927866391085</v>
      </c>
      <c r="R906"/>
    </row>
    <row r="907" spans="1:18" x14ac:dyDescent="0.25">
      <c r="A907" t="s">
        <v>1120</v>
      </c>
      <c r="B907">
        <v>21625</v>
      </c>
      <c r="C907">
        <v>25566</v>
      </c>
      <c r="D907" t="s">
        <v>1121</v>
      </c>
      <c r="E907">
        <v>7.8226000000000004</v>
      </c>
      <c r="F907" t="s">
        <v>18</v>
      </c>
      <c r="G907" t="s">
        <v>868</v>
      </c>
      <c r="H907" s="3">
        <v>2.8061754609</v>
      </c>
      <c r="I907" s="3">
        <v>86.276513551799994</v>
      </c>
      <c r="J907" s="3">
        <v>434.14022517500007</v>
      </c>
      <c r="K907" s="3">
        <v>213.27499515</v>
      </c>
      <c r="L907" s="3">
        <v>558.90112818000011</v>
      </c>
      <c r="M907" s="3">
        <f t="shared" si="70"/>
        <v>2.1662633517756159E-3</v>
      </c>
      <c r="N907" s="3">
        <f t="shared" si="71"/>
        <v>6.6602267759227909E-2</v>
      </c>
      <c r="O907" s="3">
        <f t="shared" si="72"/>
        <v>0.33514014801718428</v>
      </c>
      <c r="P907" s="3">
        <f t="shared" si="73"/>
        <v>0.16464038413884172</v>
      </c>
      <c r="Q907" s="3">
        <f t="shared" si="74"/>
        <v>0.43145093673297047</v>
      </c>
      <c r="R907"/>
    </row>
    <row r="908" spans="1:18" x14ac:dyDescent="0.25">
      <c r="A908" t="s">
        <v>1122</v>
      </c>
      <c r="B908">
        <v>9786</v>
      </c>
      <c r="C908">
        <v>25429</v>
      </c>
      <c r="D908" t="s">
        <v>1123</v>
      </c>
      <c r="E908">
        <v>9.2965</v>
      </c>
      <c r="F908" t="s">
        <v>17</v>
      </c>
      <c r="G908" t="s">
        <v>868</v>
      </c>
      <c r="H908" s="3">
        <v>1.7461898259000002</v>
      </c>
      <c r="I908" s="3">
        <v>39.7325265152</v>
      </c>
      <c r="J908" s="3">
        <v>426.565347675</v>
      </c>
      <c r="K908" s="3">
        <v>279.63335139999998</v>
      </c>
      <c r="L908" s="3">
        <v>265.74800651600003</v>
      </c>
      <c r="M908" s="3">
        <f t="shared" si="70"/>
        <v>1.7230570578848138E-3</v>
      </c>
      <c r="N908" s="3">
        <f t="shared" si="71"/>
        <v>3.9206167178488342E-2</v>
      </c>
      <c r="O908" s="3">
        <f t="shared" si="72"/>
        <v>0.42091439433377476</v>
      </c>
      <c r="P908" s="3">
        <f t="shared" si="73"/>
        <v>0.27592888963341555</v>
      </c>
      <c r="Q908" s="3">
        <f t="shared" si="74"/>
        <v>0.26222749179643656</v>
      </c>
      <c r="R908"/>
    </row>
    <row r="909" spans="1:18" x14ac:dyDescent="0.25">
      <c r="A909" t="s">
        <v>1124</v>
      </c>
      <c r="B909">
        <v>5</v>
      </c>
      <c r="C909">
        <v>8126</v>
      </c>
      <c r="D909" t="s">
        <v>1125</v>
      </c>
      <c r="E909">
        <v>11.744899999999999</v>
      </c>
      <c r="F909" t="s">
        <v>6</v>
      </c>
      <c r="G909" t="s">
        <v>868</v>
      </c>
      <c r="H909" s="3">
        <v>3.4865562925</v>
      </c>
      <c r="I909" s="3">
        <v>93.110274630000006</v>
      </c>
      <c r="J909" s="3">
        <v>703.76456707499995</v>
      </c>
      <c r="K909" s="3">
        <v>519.28929204999997</v>
      </c>
      <c r="L909" s="3">
        <v>307.41242189999997</v>
      </c>
      <c r="M909" s="3">
        <f t="shared" si="70"/>
        <v>2.1428525217603851E-3</v>
      </c>
      <c r="N909" s="3">
        <f t="shared" si="71"/>
        <v>5.7225976021638411E-2</v>
      </c>
      <c r="O909" s="3">
        <f t="shared" si="72"/>
        <v>0.43253673561109418</v>
      </c>
      <c r="P909" s="3">
        <f t="shared" si="73"/>
        <v>0.31915743663344498</v>
      </c>
      <c r="Q909" s="3">
        <f t="shared" si="74"/>
        <v>0.18893699921206203</v>
      </c>
      <c r="R909"/>
    </row>
    <row r="910" spans="1:18" x14ac:dyDescent="0.25">
      <c r="A910" t="s">
        <v>1124</v>
      </c>
      <c r="B910">
        <v>12735</v>
      </c>
      <c r="C910">
        <v>16761</v>
      </c>
      <c r="D910" t="s">
        <v>1125</v>
      </c>
      <c r="E910">
        <v>11.744899999999999</v>
      </c>
      <c r="F910" t="s">
        <v>6</v>
      </c>
      <c r="G910" t="s">
        <v>868</v>
      </c>
      <c r="H910" s="3">
        <v>2.6294593239999999</v>
      </c>
      <c r="I910" s="3">
        <v>70.493330330799992</v>
      </c>
      <c r="J910" s="3">
        <v>524.60497682499999</v>
      </c>
      <c r="K910" s="3">
        <v>96.672525280000002</v>
      </c>
      <c r="L910" s="3">
        <v>359.66588212400001</v>
      </c>
      <c r="M910" s="3">
        <f t="shared" si="70"/>
        <v>2.4945865725977379E-3</v>
      </c>
      <c r="N910" s="3">
        <f t="shared" si="71"/>
        <v>6.6877518771958203E-2</v>
      </c>
      <c r="O910" s="3">
        <f t="shared" si="72"/>
        <v>0.49769643483771664</v>
      </c>
      <c r="P910" s="3">
        <f t="shared" si="73"/>
        <v>9.1713905327026612E-2</v>
      </c>
      <c r="Q910" s="3">
        <f t="shared" si="74"/>
        <v>0.34121755449070074</v>
      </c>
      <c r="R910"/>
    </row>
    <row r="911" spans="1:18" x14ac:dyDescent="0.25">
      <c r="A911" t="s">
        <v>1126</v>
      </c>
      <c r="B911">
        <v>5387</v>
      </c>
      <c r="C911">
        <v>20760</v>
      </c>
      <c r="D911" t="s">
        <v>1127</v>
      </c>
      <c r="E911">
        <v>9.9829000000000008</v>
      </c>
      <c r="F911" t="s">
        <v>21</v>
      </c>
      <c r="G911" t="s">
        <v>868</v>
      </c>
      <c r="H911" s="3">
        <v>4.2509218533000004</v>
      </c>
      <c r="I911" s="3">
        <v>95.524267566000006</v>
      </c>
      <c r="J911" s="3">
        <v>960.896130825</v>
      </c>
      <c r="K911" s="3">
        <v>224.14515900000001</v>
      </c>
      <c r="L911" s="3">
        <v>549.19099112000004</v>
      </c>
      <c r="M911" s="3">
        <f t="shared" si="70"/>
        <v>2.3178323545517588E-3</v>
      </c>
      <c r="N911" s="3">
        <f t="shared" si="71"/>
        <v>5.2084993714352455E-2</v>
      </c>
      <c r="O911" s="3">
        <f t="shared" si="72"/>
        <v>0.52393250646581691</v>
      </c>
      <c r="P911" s="3">
        <f t="shared" si="73"/>
        <v>0.12221605561697996</v>
      </c>
      <c r="Q911" s="3">
        <f t="shared" si="74"/>
        <v>0.29944861184829902</v>
      </c>
      <c r="R911"/>
    </row>
    <row r="912" spans="1:18" x14ac:dyDescent="0.25">
      <c r="A912" t="s">
        <v>1128</v>
      </c>
      <c r="B912">
        <v>16915</v>
      </c>
      <c r="C912">
        <v>21490</v>
      </c>
      <c r="D912" t="s">
        <v>1129</v>
      </c>
      <c r="E912">
        <v>8.6135000000000002</v>
      </c>
      <c r="F912" t="s">
        <v>6</v>
      </c>
      <c r="G912" t="s">
        <v>868</v>
      </c>
      <c r="H912" s="3">
        <v>5.1506680206000004</v>
      </c>
      <c r="I912" s="3">
        <v>40.302324675399994</v>
      </c>
      <c r="J912" s="3">
        <v>188.80966877500001</v>
      </c>
      <c r="K912" s="3">
        <v>116.81152973499999</v>
      </c>
      <c r="L912" s="3">
        <v>255.57492111600004</v>
      </c>
      <c r="M912" s="3">
        <f t="shared" si="70"/>
        <v>8.4903577965941279E-3</v>
      </c>
      <c r="N912" s="3">
        <f t="shared" si="71"/>
        <v>6.6434325637005368E-2</v>
      </c>
      <c r="O912" s="3">
        <f t="shared" si="72"/>
        <v>0.31123373452623254</v>
      </c>
      <c r="P912" s="3">
        <f t="shared" si="73"/>
        <v>0.19255204921984329</v>
      </c>
      <c r="Q912" s="3">
        <f t="shared" si="74"/>
        <v>0.42128953282032461</v>
      </c>
      <c r="R912"/>
    </row>
    <row r="913" spans="1:18" x14ac:dyDescent="0.25">
      <c r="A913" t="s">
        <v>1130</v>
      </c>
      <c r="B913">
        <v>4107</v>
      </c>
      <c r="C913">
        <v>22067</v>
      </c>
      <c r="D913" t="s">
        <v>1131</v>
      </c>
      <c r="E913">
        <v>8.2744</v>
      </c>
      <c r="F913" t="s">
        <v>17</v>
      </c>
      <c r="G913" t="s">
        <v>868</v>
      </c>
      <c r="H913" s="3">
        <v>1.7485646568</v>
      </c>
      <c r="I913" s="3">
        <v>50.185677540200004</v>
      </c>
      <c r="J913" s="3">
        <v>414.06376174999997</v>
      </c>
      <c r="K913" s="3">
        <v>241.06006325000001</v>
      </c>
      <c r="L913" s="3">
        <v>306.38861538399999</v>
      </c>
      <c r="M913" s="3">
        <f t="shared" si="70"/>
        <v>1.7253642316405189E-3</v>
      </c>
      <c r="N913" s="3">
        <f t="shared" si="71"/>
        <v>4.9519800501383458E-2</v>
      </c>
      <c r="O913" s="3">
        <f t="shared" si="72"/>
        <v>0.40856985262952478</v>
      </c>
      <c r="P913" s="3">
        <f t="shared" si="73"/>
        <v>0.23786161363326899</v>
      </c>
      <c r="Q913" s="3">
        <f t="shared" si="74"/>
        <v>0.30232336900418222</v>
      </c>
      <c r="R913"/>
    </row>
    <row r="914" spans="1:18" x14ac:dyDescent="0.25">
      <c r="A914" t="s">
        <v>1132</v>
      </c>
      <c r="B914">
        <v>1115</v>
      </c>
      <c r="C914">
        <v>16030</v>
      </c>
      <c r="D914" t="s">
        <v>1133</v>
      </c>
      <c r="E914">
        <v>9.5734999999999992</v>
      </c>
      <c r="F914" t="s">
        <v>6</v>
      </c>
      <c r="G914" t="s">
        <v>868</v>
      </c>
      <c r="H914" s="3">
        <v>1.0832654079000001</v>
      </c>
      <c r="I914" s="3">
        <v>18.975839013400002</v>
      </c>
      <c r="J914" s="3">
        <v>193.55512852499999</v>
      </c>
      <c r="K914" s="3">
        <v>127.18163014999999</v>
      </c>
      <c r="L914" s="3">
        <v>103.789850946</v>
      </c>
      <c r="M914" s="3">
        <f t="shared" si="70"/>
        <v>2.4365726870767897E-3</v>
      </c>
      <c r="N914" s="3">
        <f t="shared" si="71"/>
        <v>4.268207100238617E-2</v>
      </c>
      <c r="O914" s="3">
        <f t="shared" si="72"/>
        <v>0.43536065692516662</v>
      </c>
      <c r="P914" s="3">
        <f t="shared" si="73"/>
        <v>0.28606773931989038</v>
      </c>
      <c r="Q914" s="3">
        <f t="shared" si="74"/>
        <v>0.23345296006548008</v>
      </c>
      <c r="R914"/>
    </row>
    <row r="915" spans="1:18" x14ac:dyDescent="0.25">
      <c r="A915" t="s">
        <v>1134</v>
      </c>
      <c r="B915">
        <v>238</v>
      </c>
      <c r="C915">
        <v>3441</v>
      </c>
      <c r="D915" t="s">
        <v>1135</v>
      </c>
      <c r="E915">
        <v>10.9765</v>
      </c>
      <c r="F915" t="s">
        <v>15</v>
      </c>
      <c r="G915" t="s">
        <v>868</v>
      </c>
      <c r="H915" s="3">
        <v>1.3115121359999999</v>
      </c>
      <c r="I915" s="3">
        <v>16.094590502799999</v>
      </c>
      <c r="J915" s="3">
        <v>139.04041151750002</v>
      </c>
      <c r="K915" s="3">
        <v>44.746873815000001</v>
      </c>
      <c r="L915" s="3">
        <v>89.672658384000002</v>
      </c>
      <c r="M915" s="3">
        <f t="shared" si="70"/>
        <v>4.5089901431738643E-3</v>
      </c>
      <c r="N915" s="3">
        <f t="shared" si="71"/>
        <v>5.5333342287535559E-2</v>
      </c>
      <c r="O915" s="3">
        <f t="shared" si="72"/>
        <v>0.47802214545062005</v>
      </c>
      <c r="P915" s="3">
        <f t="shared" si="73"/>
        <v>0.15384014179620195</v>
      </c>
      <c r="Q915" s="3">
        <f t="shared" si="74"/>
        <v>0.30829538032246862</v>
      </c>
      <c r="R915"/>
    </row>
    <row r="916" spans="1:18" x14ac:dyDescent="0.25">
      <c r="A916" t="s">
        <v>1136</v>
      </c>
      <c r="B916">
        <v>1336</v>
      </c>
      <c r="C916">
        <v>6239</v>
      </c>
      <c r="D916" t="s">
        <v>1137</v>
      </c>
      <c r="E916">
        <v>9.3542000000000005</v>
      </c>
      <c r="F916" t="s">
        <v>15</v>
      </c>
      <c r="G916" t="s">
        <v>868</v>
      </c>
      <c r="H916" s="3">
        <v>1.0184761732999998</v>
      </c>
      <c r="I916" s="3">
        <v>9.6149137292000013</v>
      </c>
      <c r="J916" s="3">
        <v>211.41202616250001</v>
      </c>
      <c r="K916" s="3">
        <v>38.561428900000003</v>
      </c>
      <c r="L916" s="3">
        <v>66.480285666</v>
      </c>
      <c r="M916" s="3">
        <f t="shared" si="70"/>
        <v>3.1137763547443979E-3</v>
      </c>
      <c r="N916" s="3">
        <f t="shared" si="71"/>
        <v>2.9395573316050055E-2</v>
      </c>
      <c r="O916" s="3">
        <f t="shared" si="72"/>
        <v>0.64634773540204593</v>
      </c>
      <c r="P916" s="3">
        <f t="shared" si="73"/>
        <v>0.11789344577883343</v>
      </c>
      <c r="Q916" s="3">
        <f t="shared" si="74"/>
        <v>0.20324946914832628</v>
      </c>
      <c r="R916"/>
    </row>
    <row r="917" spans="1:18" x14ac:dyDescent="0.25">
      <c r="A917" t="s">
        <v>1138</v>
      </c>
      <c r="B917">
        <v>45801</v>
      </c>
      <c r="C917">
        <v>49553</v>
      </c>
      <c r="D917" t="s">
        <v>928</v>
      </c>
      <c r="E917">
        <v>-0.28699999999999998</v>
      </c>
      <c r="F917" t="s">
        <v>108</v>
      </c>
      <c r="G917" t="s">
        <v>1292</v>
      </c>
      <c r="H917" s="3">
        <v>6.1499274569000004</v>
      </c>
      <c r="I917" s="3">
        <v>12.577476774800001</v>
      </c>
      <c r="J917" s="3">
        <v>1.3531318697500001</v>
      </c>
      <c r="K917" s="3">
        <v>8697.4500899664999</v>
      </c>
      <c r="L917" s="3">
        <v>39.619794976199998</v>
      </c>
      <c r="M917" s="3">
        <f t="shared" si="70"/>
        <v>7.0227495945727049E-4</v>
      </c>
      <c r="N917" s="3">
        <f t="shared" si="71"/>
        <v>1.4362522247619834E-3</v>
      </c>
      <c r="O917" s="3">
        <f t="shared" si="72"/>
        <v>1.5451737205499099E-4</v>
      </c>
      <c r="P917" s="3">
        <f t="shared" si="73"/>
        <v>0.99318267607529198</v>
      </c>
      <c r="Q917" s="3">
        <f t="shared" si="74"/>
        <v>4.5242793684336377E-3</v>
      </c>
      <c r="R917"/>
    </row>
    <row r="918" spans="1:18" x14ac:dyDescent="0.25">
      <c r="A918" t="s">
        <v>1139</v>
      </c>
      <c r="B918">
        <v>2668</v>
      </c>
      <c r="C918">
        <v>6991</v>
      </c>
      <c r="D918" t="s">
        <v>1140</v>
      </c>
      <c r="E918">
        <v>4.8762999999999996</v>
      </c>
      <c r="F918" t="s">
        <v>31</v>
      </c>
      <c r="G918" t="s">
        <v>868</v>
      </c>
      <c r="H918" s="3">
        <v>8.0192585263000016</v>
      </c>
      <c r="I918" s="3">
        <v>60.020282197999997</v>
      </c>
      <c r="J918" s="3">
        <v>488.61602470000003</v>
      </c>
      <c r="K918" s="3">
        <v>399.53054159999999</v>
      </c>
      <c r="L918" s="3">
        <v>357.97208979999999</v>
      </c>
      <c r="M918" s="3">
        <f t="shared" si="70"/>
        <v>6.1022018092485092E-3</v>
      </c>
      <c r="N918" s="3">
        <f t="shared" si="71"/>
        <v>4.5672037311063986E-2</v>
      </c>
      <c r="O918" s="3">
        <f t="shared" si="72"/>
        <v>0.37180913673921018</v>
      </c>
      <c r="P918" s="3">
        <f t="shared" si="73"/>
        <v>0.30402012677429302</v>
      </c>
      <c r="Q918" s="3">
        <f t="shared" si="74"/>
        <v>0.27239649736618438</v>
      </c>
      <c r="R918"/>
    </row>
    <row r="919" spans="1:18" x14ac:dyDescent="0.25">
      <c r="A919" t="s">
        <v>1141</v>
      </c>
      <c r="B919">
        <v>10015</v>
      </c>
      <c r="C919">
        <v>13755</v>
      </c>
      <c r="D919" t="s">
        <v>1142</v>
      </c>
      <c r="E919">
        <v>9.5989000000000004</v>
      </c>
      <c r="F919" t="s">
        <v>21</v>
      </c>
      <c r="G919" t="s">
        <v>868</v>
      </c>
      <c r="H919" s="3">
        <v>1.3930967120000002</v>
      </c>
      <c r="I919" s="3">
        <v>23.071241431400001</v>
      </c>
      <c r="J919" s="3">
        <v>175.14062287499999</v>
      </c>
      <c r="K919" s="3">
        <v>112.988497975</v>
      </c>
      <c r="L919" s="3">
        <v>244.78471980800001</v>
      </c>
      <c r="M919" s="3">
        <f t="shared" si="70"/>
        <v>2.4993743296441032E-3</v>
      </c>
      <c r="N919" s="3">
        <f t="shared" si="71"/>
        <v>4.139243750268979E-2</v>
      </c>
      <c r="O919" s="3">
        <f t="shared" si="72"/>
        <v>0.31422224539113963</v>
      </c>
      <c r="P919" s="3">
        <f t="shared" si="73"/>
        <v>0.20271424729610568</v>
      </c>
      <c r="Q919" s="3">
        <f t="shared" si="74"/>
        <v>0.4391716954804209</v>
      </c>
      <c r="R919"/>
    </row>
    <row r="920" spans="1:18" x14ac:dyDescent="0.25">
      <c r="A920" t="s">
        <v>1143</v>
      </c>
      <c r="B920">
        <v>7968</v>
      </c>
      <c r="C920">
        <v>20897</v>
      </c>
      <c r="D920" t="s">
        <v>1144</v>
      </c>
      <c r="E920">
        <v>7.3825000000000003</v>
      </c>
      <c r="F920" t="s">
        <v>2</v>
      </c>
      <c r="G920" t="s">
        <v>868</v>
      </c>
      <c r="H920" s="3">
        <v>3.1714810838999998</v>
      </c>
      <c r="I920" s="3">
        <v>46.719508845199996</v>
      </c>
      <c r="J920" s="3">
        <v>689.9471364499999</v>
      </c>
      <c r="K920" s="3">
        <v>233.83211940000001</v>
      </c>
      <c r="L920" s="3">
        <v>255.12471629999999</v>
      </c>
      <c r="M920" s="3">
        <f t="shared" si="70"/>
        <v>2.5809684949667346E-3</v>
      </c>
      <c r="N920" s="3">
        <f t="shared" si="71"/>
        <v>3.8020589510028097E-2</v>
      </c>
      <c r="O920" s="3">
        <f t="shared" si="72"/>
        <v>0.56148271903932723</v>
      </c>
      <c r="P920" s="3">
        <f t="shared" si="73"/>
        <v>0.19029384609809932</v>
      </c>
      <c r="Q920" s="3">
        <f t="shared" si="74"/>
        <v>0.20762187685757874</v>
      </c>
      <c r="R920"/>
    </row>
    <row r="921" spans="1:18" x14ac:dyDescent="0.25">
      <c r="A921" t="s">
        <v>1145</v>
      </c>
      <c r="B921">
        <v>892</v>
      </c>
      <c r="C921">
        <v>16281</v>
      </c>
      <c r="D921" t="s">
        <v>1146</v>
      </c>
      <c r="E921">
        <v>10.3012</v>
      </c>
      <c r="F921" t="s">
        <v>17</v>
      </c>
      <c r="G921" t="s">
        <v>868</v>
      </c>
      <c r="H921" s="3">
        <v>11.921888096100002</v>
      </c>
      <c r="I921" s="3">
        <v>105.96997092199999</v>
      </c>
      <c r="J921" s="3">
        <v>754.28198827500012</v>
      </c>
      <c r="K921" s="3">
        <v>353.74116885000001</v>
      </c>
      <c r="L921" s="3">
        <v>1197.5355910800001</v>
      </c>
      <c r="M921" s="3">
        <f t="shared" si="70"/>
        <v>4.919385631614189E-3</v>
      </c>
      <c r="N921" s="3">
        <f t="shared" si="71"/>
        <v>4.3726895281528011E-2</v>
      </c>
      <c r="O921" s="3">
        <f t="shared" si="72"/>
        <v>0.31124297975244913</v>
      </c>
      <c r="P921" s="3">
        <f t="shared" si="73"/>
        <v>0.14596590819539443</v>
      </c>
      <c r="Q921" s="3">
        <f t="shared" si="74"/>
        <v>0.49414483113901403</v>
      </c>
      <c r="R921"/>
    </row>
    <row r="922" spans="1:18" x14ac:dyDescent="0.25">
      <c r="A922" t="s">
        <v>1147</v>
      </c>
      <c r="B922">
        <v>8349</v>
      </c>
      <c r="C922">
        <v>17544</v>
      </c>
      <c r="D922" t="s">
        <v>928</v>
      </c>
      <c r="E922">
        <v>0.86</v>
      </c>
      <c r="F922" t="s">
        <v>2</v>
      </c>
      <c r="G922" t="s">
        <v>1292</v>
      </c>
      <c r="H922" s="3">
        <v>1.8901172672000002</v>
      </c>
      <c r="I922" s="3">
        <v>39.577210719200004</v>
      </c>
      <c r="J922" s="3">
        <v>256.583253625</v>
      </c>
      <c r="K922" s="3">
        <v>145.42550747000001</v>
      </c>
      <c r="L922" s="3">
        <v>161.22323481800001</v>
      </c>
      <c r="M922" s="3">
        <f t="shared" si="70"/>
        <v>3.1257142062134122E-3</v>
      </c>
      <c r="N922" s="3">
        <f t="shared" si="71"/>
        <v>6.5449404613166409E-2</v>
      </c>
      <c r="O922" s="3">
        <f t="shared" si="72"/>
        <v>0.42431542997340299</v>
      </c>
      <c r="P922" s="3">
        <f t="shared" si="73"/>
        <v>0.2404922607358389</v>
      </c>
      <c r="Q922" s="3">
        <f t="shared" si="74"/>
        <v>0.26661719047137827</v>
      </c>
      <c r="R922"/>
    </row>
    <row r="923" spans="1:18" x14ac:dyDescent="0.25">
      <c r="A923" t="s">
        <v>939</v>
      </c>
      <c r="B923">
        <v>16092</v>
      </c>
      <c r="C923">
        <v>26027</v>
      </c>
      <c r="D923" t="s">
        <v>940</v>
      </c>
      <c r="E923">
        <v>7.3032000000000004</v>
      </c>
      <c r="F923" t="s">
        <v>0</v>
      </c>
      <c r="G923" t="s">
        <v>868</v>
      </c>
      <c r="H923" s="3">
        <v>2.0522282205999995</v>
      </c>
      <c r="I923" s="3">
        <v>37.004258931800003</v>
      </c>
      <c r="J923" s="3">
        <v>478.12108137500007</v>
      </c>
      <c r="K923" s="3">
        <v>180.58428905</v>
      </c>
      <c r="L923" s="3">
        <v>247.02239204200001</v>
      </c>
      <c r="M923" s="3">
        <f t="shared" si="70"/>
        <v>2.1721659960215528E-3</v>
      </c>
      <c r="N923" s="3">
        <f t="shared" si="71"/>
        <v>3.9166888045293849E-2</v>
      </c>
      <c r="O923" s="3">
        <f t="shared" si="72"/>
        <v>0.5060637723031558</v>
      </c>
      <c r="P923" s="3">
        <f t="shared" si="73"/>
        <v>0.19113812399259106</v>
      </c>
      <c r="Q923" s="3">
        <f t="shared" si="74"/>
        <v>0.26145904966293765</v>
      </c>
      <c r="R923"/>
    </row>
    <row r="924" spans="1:18" x14ac:dyDescent="0.25">
      <c r="A924" t="s">
        <v>939</v>
      </c>
      <c r="B924">
        <v>41813</v>
      </c>
      <c r="C924">
        <v>54744</v>
      </c>
      <c r="D924" t="s">
        <v>940</v>
      </c>
      <c r="E924">
        <v>7.3032000000000004</v>
      </c>
      <c r="F924" t="s">
        <v>59</v>
      </c>
      <c r="G924" t="s">
        <v>868</v>
      </c>
      <c r="H924" s="3">
        <v>0.85715036189999994</v>
      </c>
      <c r="I924" s="3">
        <v>8.7158346988000002</v>
      </c>
      <c r="J924" s="3">
        <v>136.74918410250001</v>
      </c>
      <c r="K924" s="3">
        <v>2.2426268055</v>
      </c>
      <c r="L924" s="3">
        <v>46.910825269999997</v>
      </c>
      <c r="M924" s="3">
        <f t="shared" si="70"/>
        <v>4.384947629112854E-3</v>
      </c>
      <c r="N924" s="3">
        <f t="shared" si="71"/>
        <v>4.4587834756933106E-2</v>
      </c>
      <c r="O924" s="3">
        <f t="shared" si="72"/>
        <v>0.69957155391521819</v>
      </c>
      <c r="P924" s="3">
        <f t="shared" si="73"/>
        <v>1.147266749320865E-2</v>
      </c>
      <c r="Q924" s="3">
        <f t="shared" si="74"/>
        <v>0.23998299620552707</v>
      </c>
      <c r="R924"/>
    </row>
    <row r="925" spans="1:18" x14ac:dyDescent="0.25">
      <c r="A925" t="s">
        <v>939</v>
      </c>
      <c r="B925">
        <v>322557</v>
      </c>
      <c r="C925">
        <v>345732</v>
      </c>
      <c r="D925" t="s">
        <v>940</v>
      </c>
      <c r="E925">
        <v>10.2262</v>
      </c>
      <c r="F925" t="s">
        <v>17</v>
      </c>
      <c r="G925" t="s">
        <v>868</v>
      </c>
      <c r="H925" s="3">
        <v>45.4213800769</v>
      </c>
      <c r="I925" s="3">
        <v>311.50864338999997</v>
      </c>
      <c r="J925" s="3">
        <v>2862.9767891500001</v>
      </c>
      <c r="K925" s="3">
        <v>1271.2196343999999</v>
      </c>
      <c r="L925" s="3">
        <v>2780.1842915799998</v>
      </c>
      <c r="M925" s="3">
        <f t="shared" si="70"/>
        <v>6.2466564433560001E-3</v>
      </c>
      <c r="N925" s="3">
        <f t="shared" si="71"/>
        <v>4.2840782712871638E-2</v>
      </c>
      <c r="O925" s="3">
        <f t="shared" si="72"/>
        <v>0.39373599782402519</v>
      </c>
      <c r="P925" s="3">
        <f t="shared" si="73"/>
        <v>0.17482675133827377</v>
      </c>
      <c r="Q925" s="3">
        <f t="shared" si="74"/>
        <v>0.38234981168147342</v>
      </c>
      <c r="R925"/>
    </row>
    <row r="926" spans="1:18" x14ac:dyDescent="0.25">
      <c r="A926" t="s">
        <v>939</v>
      </c>
      <c r="B926">
        <v>450989</v>
      </c>
      <c r="C926">
        <v>461013</v>
      </c>
      <c r="D926" t="s">
        <v>940</v>
      </c>
      <c r="E926">
        <v>7.4832000000000001</v>
      </c>
      <c r="F926" t="s">
        <v>15</v>
      </c>
      <c r="G926" t="s">
        <v>868</v>
      </c>
      <c r="H926" s="3">
        <v>28.714096513800001</v>
      </c>
      <c r="I926" s="3">
        <v>250.7281328</v>
      </c>
      <c r="J926" s="3">
        <v>3594.5917167500002</v>
      </c>
      <c r="K926" s="3">
        <v>1033.5458300499999</v>
      </c>
      <c r="L926" s="3">
        <v>1490.7592657999999</v>
      </c>
      <c r="M926" s="3">
        <f t="shared" si="70"/>
        <v>4.4877422602493666E-3</v>
      </c>
      <c r="N926" s="3">
        <f t="shared" si="71"/>
        <v>3.918644059927856E-2</v>
      </c>
      <c r="O926" s="3">
        <f t="shared" si="72"/>
        <v>0.56180075691563014</v>
      </c>
      <c r="P926" s="3">
        <f t="shared" si="73"/>
        <v>0.16153345786766204</v>
      </c>
      <c r="Q926" s="3">
        <f t="shared" si="74"/>
        <v>0.23299160235717997</v>
      </c>
      <c r="R926"/>
    </row>
    <row r="927" spans="1:18" x14ac:dyDescent="0.25">
      <c r="A927" t="s">
        <v>939</v>
      </c>
      <c r="B927">
        <v>461834</v>
      </c>
      <c r="C927">
        <v>473579</v>
      </c>
      <c r="D927" t="s">
        <v>940</v>
      </c>
      <c r="E927">
        <v>7.4832000000000001</v>
      </c>
      <c r="F927" t="s">
        <v>11</v>
      </c>
      <c r="G927" t="s">
        <v>868</v>
      </c>
      <c r="H927" s="3">
        <v>0.23849876060000003</v>
      </c>
      <c r="I927" s="3">
        <v>12.780567229799999</v>
      </c>
      <c r="J927" s="3">
        <v>111.68106421499999</v>
      </c>
      <c r="K927" s="3">
        <v>43.347280659999996</v>
      </c>
      <c r="L927" s="3">
        <v>60.452944335999995</v>
      </c>
      <c r="M927" s="3">
        <f t="shared" si="70"/>
        <v>1.0437566295675446E-3</v>
      </c>
      <c r="N927" s="3">
        <f t="shared" si="71"/>
        <v>5.5932373577866963E-2</v>
      </c>
      <c r="O927" s="3">
        <f t="shared" si="72"/>
        <v>0.48875663285759191</v>
      </c>
      <c r="P927" s="3">
        <f t="shared" si="73"/>
        <v>0.18970334038121625</v>
      </c>
      <c r="Q927" s="3">
        <f t="shared" si="74"/>
        <v>0.26456389655375734</v>
      </c>
      <c r="R927"/>
    </row>
    <row r="928" spans="1:18" x14ac:dyDescent="0.25">
      <c r="A928" t="s">
        <v>939</v>
      </c>
      <c r="B928">
        <v>528769</v>
      </c>
      <c r="C928">
        <v>543174</v>
      </c>
      <c r="D928" t="s">
        <v>940</v>
      </c>
      <c r="E928">
        <v>12.1356</v>
      </c>
      <c r="F928" t="s">
        <v>2</v>
      </c>
      <c r="G928" t="s">
        <v>868</v>
      </c>
      <c r="H928" s="3">
        <v>3.4044922784000007</v>
      </c>
      <c r="I928" s="3">
        <v>57.664905404000002</v>
      </c>
      <c r="J928" s="3">
        <v>875.84529367499988</v>
      </c>
      <c r="K928" s="3">
        <v>274.72997810000004</v>
      </c>
      <c r="L928" s="3">
        <v>367.6867218399999</v>
      </c>
      <c r="M928" s="3">
        <f t="shared" si="70"/>
        <v>2.1556541566638875E-3</v>
      </c>
      <c r="N928" s="3">
        <f t="shared" si="71"/>
        <v>3.6512226453391167E-2</v>
      </c>
      <c r="O928" s="3">
        <f t="shared" si="72"/>
        <v>0.55456714056415002</v>
      </c>
      <c r="P928" s="3">
        <f t="shared" si="73"/>
        <v>0.17395334482290825</v>
      </c>
      <c r="Q928" s="3">
        <f t="shared" si="74"/>
        <v>0.23281163400288657</v>
      </c>
      <c r="R928"/>
    </row>
    <row r="929" spans="1:18" x14ac:dyDescent="0.25">
      <c r="A929" t="s">
        <v>939</v>
      </c>
      <c r="B929">
        <v>635321</v>
      </c>
      <c r="C929">
        <v>662264</v>
      </c>
      <c r="D929" t="s">
        <v>940</v>
      </c>
      <c r="E929">
        <v>9.2683</v>
      </c>
      <c r="F929" t="s">
        <v>52</v>
      </c>
      <c r="G929" t="s">
        <v>868</v>
      </c>
      <c r="H929" s="3">
        <v>11.070814911799999</v>
      </c>
      <c r="I929" s="3">
        <v>161.08646716600001</v>
      </c>
      <c r="J929" s="3">
        <v>1294.0254288749998</v>
      </c>
      <c r="K929" s="3">
        <v>343.58692255</v>
      </c>
      <c r="L929" s="3">
        <v>883.72969147999993</v>
      </c>
      <c r="M929" s="3">
        <f t="shared" si="70"/>
        <v>4.1101977673117466E-3</v>
      </c>
      <c r="N929" s="3">
        <f t="shared" si="71"/>
        <v>5.9805646012934741E-2</v>
      </c>
      <c r="O929" s="3">
        <f t="shared" si="72"/>
        <v>0.48042537708200955</v>
      </c>
      <c r="P929" s="3">
        <f t="shared" si="73"/>
        <v>0.1275615402473487</v>
      </c>
      <c r="Q929" s="3">
        <f t="shared" si="74"/>
        <v>0.32809723889039522</v>
      </c>
      <c r="R929"/>
    </row>
    <row r="930" spans="1:18" x14ac:dyDescent="0.25">
      <c r="A930" t="s">
        <v>939</v>
      </c>
      <c r="B930">
        <v>681749</v>
      </c>
      <c r="C930">
        <v>684030</v>
      </c>
      <c r="D930" t="s">
        <v>928</v>
      </c>
      <c r="E930">
        <v>0</v>
      </c>
      <c r="F930" t="s">
        <v>29</v>
      </c>
      <c r="G930" t="s">
        <v>1292</v>
      </c>
      <c r="H930" s="3">
        <v>13.629172112899999</v>
      </c>
      <c r="I930" s="3">
        <v>268.53240792000003</v>
      </c>
      <c r="J930" s="3">
        <v>3217.3256572499999</v>
      </c>
      <c r="K930" s="3">
        <v>2100.966105</v>
      </c>
      <c r="L930" s="3">
        <v>1494.70710164</v>
      </c>
      <c r="M930" s="3">
        <f t="shared" si="70"/>
        <v>1.920911052064167E-3</v>
      </c>
      <c r="N930" s="3">
        <f t="shared" si="71"/>
        <v>3.784726364433403E-2</v>
      </c>
      <c r="O930" s="3">
        <f t="shared" si="72"/>
        <v>0.4534535452268289</v>
      </c>
      <c r="P930" s="3">
        <f t="shared" si="73"/>
        <v>0.29611255751087429</v>
      </c>
      <c r="Q930" s="3">
        <f t="shared" si="74"/>
        <v>0.21066572256589866</v>
      </c>
      <c r="R930"/>
    </row>
    <row r="931" spans="1:18" x14ac:dyDescent="0.25">
      <c r="A931" t="s">
        <v>939</v>
      </c>
      <c r="B931">
        <v>690182</v>
      </c>
      <c r="C931">
        <v>693844</v>
      </c>
      <c r="D931" t="s">
        <v>940</v>
      </c>
      <c r="E931">
        <v>7.4443999999999999</v>
      </c>
      <c r="F931" t="s">
        <v>23</v>
      </c>
      <c r="G931" t="s">
        <v>868</v>
      </c>
      <c r="H931" s="3">
        <v>2.1107344010000002</v>
      </c>
      <c r="I931" s="3">
        <v>73.162921302000001</v>
      </c>
      <c r="J931" s="3">
        <v>653.20606447500006</v>
      </c>
      <c r="K931" s="3">
        <v>270.99395509999999</v>
      </c>
      <c r="L931" s="3">
        <v>322.80026741999995</v>
      </c>
      <c r="M931" s="3">
        <f t="shared" si="70"/>
        <v>1.5962913076039342E-3</v>
      </c>
      <c r="N931" s="3">
        <f t="shared" si="71"/>
        <v>5.5331137474218528E-2</v>
      </c>
      <c r="O931" s="3">
        <f t="shared" si="72"/>
        <v>0.49400206975430705</v>
      </c>
      <c r="P931" s="3">
        <f t="shared" si="73"/>
        <v>0.2049453947092516</v>
      </c>
      <c r="Q931" s="3">
        <f t="shared" si="74"/>
        <v>0.24412510675461876</v>
      </c>
      <c r="R931"/>
    </row>
    <row r="932" spans="1:18" x14ac:dyDescent="0.25">
      <c r="A932" t="s">
        <v>1148</v>
      </c>
      <c r="B932">
        <v>12485</v>
      </c>
      <c r="C932">
        <v>15223</v>
      </c>
      <c r="D932" t="s">
        <v>1149</v>
      </c>
      <c r="E932">
        <v>8.0822000000000003</v>
      </c>
      <c r="F932" t="s">
        <v>87</v>
      </c>
      <c r="G932" t="s">
        <v>868</v>
      </c>
      <c r="H932" s="3">
        <v>6.7103145945000007</v>
      </c>
      <c r="I932" s="3">
        <v>39.138210300000004</v>
      </c>
      <c r="J932" s="3">
        <v>144.67930768500003</v>
      </c>
      <c r="K932" s="3">
        <v>941.90713038000001</v>
      </c>
      <c r="L932" s="3">
        <v>71.186593320000014</v>
      </c>
      <c r="M932" s="3">
        <f t="shared" si="70"/>
        <v>5.5751033699015596E-3</v>
      </c>
      <c r="N932" s="3">
        <f t="shared" si="71"/>
        <v>3.2517040007973647E-2</v>
      </c>
      <c r="O932" s="3">
        <f t="shared" si="72"/>
        <v>0.12020332049570172</v>
      </c>
      <c r="P932" s="3">
        <f t="shared" si="73"/>
        <v>0.7825608684606129</v>
      </c>
      <c r="Q932" s="3">
        <f t="shared" si="74"/>
        <v>5.9143667665810196E-2</v>
      </c>
      <c r="R932"/>
    </row>
    <row r="933" spans="1:18" x14ac:dyDescent="0.25">
      <c r="A933" t="s">
        <v>1150</v>
      </c>
      <c r="B933">
        <v>8</v>
      </c>
      <c r="C933">
        <v>2343</v>
      </c>
      <c r="D933" t="s">
        <v>1151</v>
      </c>
      <c r="E933">
        <v>11.1897</v>
      </c>
      <c r="F933" t="s">
        <v>17</v>
      </c>
      <c r="G933" t="s">
        <v>868</v>
      </c>
      <c r="H933" s="3">
        <v>2.7640346585</v>
      </c>
      <c r="I933" s="3">
        <v>49.982839021000004</v>
      </c>
      <c r="J933" s="3">
        <v>310.20489252250002</v>
      </c>
      <c r="K933" s="3">
        <v>272.10707415000002</v>
      </c>
      <c r="L933" s="3">
        <v>345.178900656</v>
      </c>
      <c r="M933" s="3">
        <f t="shared" si="70"/>
        <v>2.8197594755509842E-3</v>
      </c>
      <c r="N933" s="3">
        <f t="shared" si="71"/>
        <v>5.099052702215031E-2</v>
      </c>
      <c r="O933" s="3">
        <f t="shared" si="72"/>
        <v>0.31645883395951424</v>
      </c>
      <c r="P933" s="3">
        <f t="shared" si="73"/>
        <v>0.2775929376787577</v>
      </c>
      <c r="Q933" s="3">
        <f t="shared" si="74"/>
        <v>0.35213794186402669</v>
      </c>
      <c r="R933"/>
    </row>
    <row r="934" spans="1:18" x14ac:dyDescent="0.25">
      <c r="A934" t="s">
        <v>1150</v>
      </c>
      <c r="B934">
        <v>11751</v>
      </c>
      <c r="C934">
        <v>17470</v>
      </c>
      <c r="D934" t="s">
        <v>1151</v>
      </c>
      <c r="E934">
        <v>11.1897</v>
      </c>
      <c r="F934" t="s">
        <v>4</v>
      </c>
      <c r="G934" t="s">
        <v>868</v>
      </c>
      <c r="H934" s="3">
        <v>1.9039802379000001</v>
      </c>
      <c r="I934" s="3">
        <v>35.639376678000005</v>
      </c>
      <c r="J934" s="3">
        <v>320.56361257500004</v>
      </c>
      <c r="K934" s="3">
        <v>268.11508979999996</v>
      </c>
      <c r="L934" s="3">
        <v>270.13590413999998</v>
      </c>
      <c r="M934" s="3">
        <f t="shared" si="70"/>
        <v>2.124129327319551E-3</v>
      </c>
      <c r="N934" s="3">
        <f t="shared" si="71"/>
        <v>3.9760205333131328E-2</v>
      </c>
      <c r="O934" s="3">
        <f t="shared" si="72"/>
        <v>0.35762901168190736</v>
      </c>
      <c r="P934" s="3">
        <f t="shared" si="73"/>
        <v>0.29911609060041433</v>
      </c>
      <c r="Q934" s="3">
        <f t="shared" si="74"/>
        <v>0.30137056305722743</v>
      </c>
      <c r="R934"/>
    </row>
    <row r="935" spans="1:18" x14ac:dyDescent="0.25">
      <c r="A935" t="s">
        <v>1152</v>
      </c>
      <c r="B935">
        <v>4290</v>
      </c>
      <c r="C935">
        <v>18304</v>
      </c>
      <c r="D935" t="s">
        <v>1153</v>
      </c>
      <c r="E935">
        <v>10.5207</v>
      </c>
      <c r="F935" t="s">
        <v>28</v>
      </c>
      <c r="G935" t="s">
        <v>868</v>
      </c>
      <c r="H935" s="3">
        <v>2.7949519598000006</v>
      </c>
      <c r="I935" s="3">
        <v>54.153832525200002</v>
      </c>
      <c r="J935" s="3">
        <v>433.94829927499995</v>
      </c>
      <c r="K935" s="3">
        <v>132.88566505</v>
      </c>
      <c r="L935" s="3">
        <v>295.89828561799999</v>
      </c>
      <c r="M935" s="3">
        <f t="shared" si="70"/>
        <v>3.0390449027127477E-3</v>
      </c>
      <c r="N935" s="3">
        <f t="shared" si="71"/>
        <v>5.8883276372966892E-2</v>
      </c>
      <c r="O935" s="3">
        <f t="shared" si="72"/>
        <v>0.47184652399067484</v>
      </c>
      <c r="P935" s="3">
        <f t="shared" si="73"/>
        <v>0.14449103556065923</v>
      </c>
      <c r="Q935" s="3">
        <f t="shared" si="74"/>
        <v>0.32174011917298628</v>
      </c>
      <c r="R935"/>
    </row>
    <row r="936" spans="1:18" x14ac:dyDescent="0.25">
      <c r="A936" t="s">
        <v>1154</v>
      </c>
      <c r="B936">
        <v>9420</v>
      </c>
      <c r="C936">
        <v>15990</v>
      </c>
      <c r="D936" t="s">
        <v>1155</v>
      </c>
      <c r="E936">
        <v>8.5920000000000005</v>
      </c>
      <c r="F936" t="s">
        <v>15</v>
      </c>
      <c r="G936" t="s">
        <v>868</v>
      </c>
      <c r="H936" s="3">
        <v>0.71225812300000002</v>
      </c>
      <c r="I936" s="3">
        <v>19.209373103600001</v>
      </c>
      <c r="J936" s="3">
        <v>215.47875942750002</v>
      </c>
      <c r="K936" s="3">
        <v>95.921029919999995</v>
      </c>
      <c r="L936" s="3">
        <v>125.37325685199998</v>
      </c>
      <c r="M936" s="3">
        <f t="shared" si="70"/>
        <v>1.5595936589719813E-3</v>
      </c>
      <c r="N936" s="3">
        <f t="shared" si="71"/>
        <v>4.2061740705765863E-2</v>
      </c>
      <c r="O936" s="3">
        <f t="shared" si="72"/>
        <v>0.47182235764586439</v>
      </c>
      <c r="P936" s="3">
        <f t="shared" si="73"/>
        <v>0.21003316802508926</v>
      </c>
      <c r="Q936" s="3">
        <f t="shared" si="74"/>
        <v>0.27452313996430855</v>
      </c>
      <c r="R936"/>
    </row>
    <row r="937" spans="1:18" x14ac:dyDescent="0.25">
      <c r="A937" t="s">
        <v>1156</v>
      </c>
      <c r="B937">
        <v>7320</v>
      </c>
      <c r="C937">
        <v>12239</v>
      </c>
      <c r="D937" t="s">
        <v>928</v>
      </c>
      <c r="E937">
        <v>-0.251</v>
      </c>
      <c r="F937" t="s">
        <v>188</v>
      </c>
      <c r="G937" t="s">
        <v>1292</v>
      </c>
      <c r="H937" s="3">
        <v>12.0382446787</v>
      </c>
      <c r="I937" s="3">
        <v>5.5704478650000002</v>
      </c>
      <c r="J937" s="3">
        <v>57.4346012325</v>
      </c>
      <c r="K937" s="3">
        <v>8872.4929169999996</v>
      </c>
      <c r="L937" s="3">
        <v>17.259887551999999</v>
      </c>
      <c r="M937" s="3">
        <f t="shared" si="70"/>
        <v>1.3428353022937078E-3</v>
      </c>
      <c r="N937" s="3">
        <f t="shared" si="71"/>
        <v>6.2136916488695216E-4</v>
      </c>
      <c r="O937" s="3">
        <f t="shared" si="72"/>
        <v>6.4066823832402272E-3</v>
      </c>
      <c r="P937" s="3">
        <f t="shared" si="73"/>
        <v>0.98970381698414611</v>
      </c>
      <c r="Q937" s="3">
        <f t="shared" si="74"/>
        <v>1.9252961654329997E-3</v>
      </c>
      <c r="R937"/>
    </row>
    <row r="938" spans="1:18" x14ac:dyDescent="0.25">
      <c r="A938" t="s">
        <v>1157</v>
      </c>
      <c r="B938">
        <v>4187</v>
      </c>
      <c r="C938">
        <v>7839</v>
      </c>
      <c r="D938" t="s">
        <v>1158</v>
      </c>
      <c r="E938">
        <v>9.2806999999999995</v>
      </c>
      <c r="F938" t="s">
        <v>17</v>
      </c>
      <c r="G938" t="s">
        <v>868</v>
      </c>
      <c r="H938" s="3">
        <v>2.1331046336999995</v>
      </c>
      <c r="I938" s="3">
        <v>21.413304134400001</v>
      </c>
      <c r="J938" s="3">
        <v>139.73962334750001</v>
      </c>
      <c r="K938" s="3">
        <v>27.724042555</v>
      </c>
      <c r="L938" s="3">
        <v>269.62607935599999</v>
      </c>
      <c r="M938" s="3">
        <f t="shared" si="70"/>
        <v>4.630779879203361E-3</v>
      </c>
      <c r="N938" s="3">
        <f t="shared" si="71"/>
        <v>4.6486373132499412E-2</v>
      </c>
      <c r="O938" s="3">
        <f t="shared" si="72"/>
        <v>0.30336225701344011</v>
      </c>
      <c r="P938" s="3">
        <f t="shared" si="73"/>
        <v>6.0186423303193522E-2</v>
      </c>
      <c r="Q938" s="3">
        <f t="shared" si="74"/>
        <v>0.5853341666716636</v>
      </c>
      <c r="R938"/>
    </row>
    <row r="939" spans="1:18" x14ac:dyDescent="0.25">
      <c r="A939" t="s">
        <v>1159</v>
      </c>
      <c r="B939">
        <v>316</v>
      </c>
      <c r="C939">
        <v>11007</v>
      </c>
      <c r="D939" t="s">
        <v>1160</v>
      </c>
      <c r="E939">
        <v>8.6805000000000003</v>
      </c>
      <c r="F939" t="s">
        <v>2</v>
      </c>
      <c r="G939" t="s">
        <v>868</v>
      </c>
      <c r="H939" s="3">
        <v>5.5237885542000003</v>
      </c>
      <c r="I939" s="3">
        <v>85.864990468000002</v>
      </c>
      <c r="J939" s="3">
        <v>838.320033825</v>
      </c>
      <c r="K939" s="3">
        <v>282.51221670000001</v>
      </c>
      <c r="L939" s="3">
        <v>662.32805583999993</v>
      </c>
      <c r="M939" s="3">
        <f t="shared" si="70"/>
        <v>2.9467292146468532E-3</v>
      </c>
      <c r="N939" s="3">
        <f t="shared" si="71"/>
        <v>4.5805677289194081E-2</v>
      </c>
      <c r="O939" s="3">
        <f t="shared" si="72"/>
        <v>0.4472115669629636</v>
      </c>
      <c r="P939" s="3">
        <f t="shared" si="73"/>
        <v>0.15070942601732157</v>
      </c>
      <c r="Q939" s="3">
        <f t="shared" si="74"/>
        <v>0.35332660051587389</v>
      </c>
      <c r="R939"/>
    </row>
    <row r="940" spans="1:18" x14ac:dyDescent="0.25">
      <c r="A940" t="s">
        <v>1161</v>
      </c>
      <c r="B940">
        <v>3669</v>
      </c>
      <c r="C940">
        <v>10817</v>
      </c>
      <c r="D940" t="s">
        <v>1162</v>
      </c>
      <c r="E940">
        <v>9.3790999999999993</v>
      </c>
      <c r="F940" t="s">
        <v>1</v>
      </c>
      <c r="G940" t="s">
        <v>868</v>
      </c>
      <c r="H940" s="3">
        <v>10.7770754329</v>
      </c>
      <c r="I940" s="3">
        <v>140.76448715199999</v>
      </c>
      <c r="J940" s="3">
        <v>1355.8387827500001</v>
      </c>
      <c r="K940" s="3">
        <v>434.68932315000001</v>
      </c>
      <c r="L940" s="3">
        <v>1514.57526618</v>
      </c>
      <c r="M940" s="3">
        <f t="shared" si="70"/>
        <v>3.1177849147369166E-3</v>
      </c>
      <c r="N940" s="3">
        <f t="shared" si="71"/>
        <v>4.0722865614673323E-2</v>
      </c>
      <c r="O940" s="3">
        <f t="shared" si="72"/>
        <v>0.39224126526650038</v>
      </c>
      <c r="P940" s="3">
        <f t="shared" si="73"/>
        <v>0.12575469316814294</v>
      </c>
      <c r="Q940" s="3">
        <f t="shared" si="74"/>
        <v>0.43816339103594637</v>
      </c>
      <c r="R940"/>
    </row>
    <row r="941" spans="1:18" x14ac:dyDescent="0.25">
      <c r="A941" t="s">
        <v>1163</v>
      </c>
      <c r="B941">
        <v>11823</v>
      </c>
      <c r="C941">
        <v>15002</v>
      </c>
      <c r="D941" t="s">
        <v>1164</v>
      </c>
      <c r="E941">
        <v>8.6418999999999997</v>
      </c>
      <c r="F941" t="s">
        <v>17</v>
      </c>
      <c r="G941" t="s">
        <v>868</v>
      </c>
      <c r="H941" s="3">
        <v>2.3691355544000006</v>
      </c>
      <c r="I941" s="3">
        <v>30.037341119799997</v>
      </c>
      <c r="J941" s="3">
        <v>279.16215942500003</v>
      </c>
      <c r="K941" s="3">
        <v>89.585285909999996</v>
      </c>
      <c r="L941" s="3">
        <v>179.53933373800001</v>
      </c>
      <c r="M941" s="3">
        <f t="shared" si="70"/>
        <v>4.0798399687827338E-3</v>
      </c>
      <c r="N941" s="3">
        <f t="shared" si="71"/>
        <v>5.1726691885115507E-2</v>
      </c>
      <c r="O941" s="3">
        <f t="shared" si="72"/>
        <v>0.48073945523233513</v>
      </c>
      <c r="P941" s="3">
        <f t="shared" si="73"/>
        <v>0.15427299184786847</v>
      </c>
      <c r="Q941" s="3">
        <f t="shared" si="74"/>
        <v>0.30918102106589812</v>
      </c>
      <c r="R941"/>
    </row>
    <row r="942" spans="1:18" x14ac:dyDescent="0.25">
      <c r="A942" t="s">
        <v>1165</v>
      </c>
      <c r="B942">
        <v>12583</v>
      </c>
      <c r="C942">
        <v>15249</v>
      </c>
      <c r="D942" t="s">
        <v>1166</v>
      </c>
      <c r="E942">
        <v>9.2454999999999998</v>
      </c>
      <c r="F942" t="s">
        <v>2</v>
      </c>
      <c r="G942" t="s">
        <v>868</v>
      </c>
      <c r="H942" s="3">
        <v>0.51301405450000004</v>
      </c>
      <c r="I942" s="3">
        <v>24.014194415399999</v>
      </c>
      <c r="J942" s="3">
        <v>350.50060862499998</v>
      </c>
      <c r="K942" s="3">
        <v>67.398590490000004</v>
      </c>
      <c r="L942" s="3">
        <v>102.54252157399999</v>
      </c>
      <c r="M942" s="3">
        <f t="shared" si="70"/>
        <v>9.4136385957229016E-4</v>
      </c>
      <c r="N942" s="3">
        <f t="shared" si="71"/>
        <v>4.4065254238371508E-2</v>
      </c>
      <c r="O942" s="3">
        <f t="shared" si="72"/>
        <v>0.64315704964310427</v>
      </c>
      <c r="P942" s="3">
        <f t="shared" si="73"/>
        <v>0.12367418926804206</v>
      </c>
      <c r="Q942" s="3">
        <f t="shared" si="74"/>
        <v>0.18816214299090991</v>
      </c>
      <c r="R942"/>
    </row>
    <row r="943" spans="1:18" x14ac:dyDescent="0.25">
      <c r="A943" t="s">
        <v>1167</v>
      </c>
      <c r="B943">
        <v>1020</v>
      </c>
      <c r="C943">
        <v>11442</v>
      </c>
      <c r="D943" t="s">
        <v>928</v>
      </c>
      <c r="E943">
        <v>-0.28179999999999999</v>
      </c>
      <c r="F943" t="s">
        <v>131</v>
      </c>
      <c r="G943" t="s">
        <v>1292</v>
      </c>
      <c r="H943" s="3">
        <v>4.1405643049999998</v>
      </c>
      <c r="I943" s="3">
        <v>1.8571949970000001</v>
      </c>
      <c r="J943" s="3">
        <v>26.26610317375</v>
      </c>
      <c r="K943" s="3">
        <v>7447.0925833000001</v>
      </c>
      <c r="L943" s="3">
        <v>7.3402467026000009</v>
      </c>
      <c r="M943" s="3">
        <f t="shared" si="70"/>
        <v>5.5305623762745657E-4</v>
      </c>
      <c r="N943" s="3">
        <f t="shared" si="71"/>
        <v>2.4806601272706373E-4</v>
      </c>
      <c r="O943" s="3">
        <f t="shared" si="72"/>
        <v>3.5083701467616196E-3</v>
      </c>
      <c r="P943" s="3">
        <f t="shared" si="73"/>
        <v>0.99471006896564418</v>
      </c>
      <c r="Q943" s="3">
        <f t="shared" si="74"/>
        <v>9.8043863723964097E-4</v>
      </c>
      <c r="R943"/>
    </row>
    <row r="944" spans="1:18" x14ac:dyDescent="0.25">
      <c r="A944" t="s">
        <v>1168</v>
      </c>
      <c r="B944">
        <v>439</v>
      </c>
      <c r="C944">
        <v>13451</v>
      </c>
      <c r="D944" t="s">
        <v>1169</v>
      </c>
      <c r="E944">
        <v>12.227499999999999</v>
      </c>
      <c r="F944" t="s">
        <v>0</v>
      </c>
      <c r="G944" t="s">
        <v>868</v>
      </c>
      <c r="H944" s="3">
        <v>3.8952344066000002</v>
      </c>
      <c r="I944" s="3">
        <v>44.384478033999997</v>
      </c>
      <c r="J944" s="3">
        <v>672.8385663250001</v>
      </c>
      <c r="K944" s="3">
        <v>218.87789724000001</v>
      </c>
      <c r="L944" s="3">
        <v>568.74447983999994</v>
      </c>
      <c r="M944" s="3">
        <f t="shared" si="70"/>
        <v>2.5817786453277802E-3</v>
      </c>
      <c r="N944" s="3">
        <f t="shared" si="71"/>
        <v>2.941822894612987E-2</v>
      </c>
      <c r="O944" s="3">
        <f t="shared" si="72"/>
        <v>0.44596038670933541</v>
      </c>
      <c r="P944" s="3">
        <f t="shared" si="73"/>
        <v>0.14507324131020125</v>
      </c>
      <c r="Q944" s="3">
        <f t="shared" si="74"/>
        <v>0.37696636438900571</v>
      </c>
      <c r="R944"/>
    </row>
    <row r="945" spans="1:18" x14ac:dyDescent="0.25">
      <c r="A945" t="s">
        <v>1170</v>
      </c>
      <c r="B945">
        <v>1</v>
      </c>
      <c r="C945">
        <v>1806</v>
      </c>
      <c r="D945" t="s">
        <v>928</v>
      </c>
      <c r="E945">
        <v>0.94750000000000001</v>
      </c>
      <c r="F945" t="s">
        <v>17</v>
      </c>
      <c r="G945" t="s">
        <v>1292</v>
      </c>
      <c r="H945" s="3">
        <v>1.1223643845</v>
      </c>
      <c r="I945" s="3">
        <v>13.9123999752</v>
      </c>
      <c r="J945" s="3">
        <v>134.61850023</v>
      </c>
      <c r="K945" s="3">
        <v>20.876375826</v>
      </c>
      <c r="L945" s="3">
        <v>154.88444235599999</v>
      </c>
      <c r="M945" s="3">
        <f t="shared" si="70"/>
        <v>3.4490344576986686E-3</v>
      </c>
      <c r="N945" s="3">
        <f t="shared" si="71"/>
        <v>4.2752913016860704E-2</v>
      </c>
      <c r="O945" s="3">
        <f t="shared" si="72"/>
        <v>0.413683695196572</v>
      </c>
      <c r="P945" s="3">
        <f t="shared" si="73"/>
        <v>6.4153264813207822E-2</v>
      </c>
      <c r="Q945" s="3">
        <f t="shared" si="74"/>
        <v>0.47596109251566077</v>
      </c>
      <c r="R945"/>
    </row>
    <row r="946" spans="1:18" x14ac:dyDescent="0.25">
      <c r="A946" t="s">
        <v>1171</v>
      </c>
      <c r="B946">
        <v>27</v>
      </c>
      <c r="C946">
        <v>720</v>
      </c>
      <c r="D946" t="s">
        <v>1172</v>
      </c>
      <c r="E946">
        <v>10.446400000000001</v>
      </c>
      <c r="F946" t="s">
        <v>30</v>
      </c>
      <c r="G946" t="s">
        <v>868</v>
      </c>
      <c r="H946" s="3">
        <v>4.4564786801</v>
      </c>
      <c r="I946" s="3">
        <v>24.345610052000001</v>
      </c>
      <c r="J946" s="3">
        <v>262.33782289499999</v>
      </c>
      <c r="K946" s="3">
        <v>20.0474661975</v>
      </c>
      <c r="L946" s="3">
        <v>52.038824993200002</v>
      </c>
      <c r="M946" s="3">
        <f t="shared" si="70"/>
        <v>1.226915526888747E-2</v>
      </c>
      <c r="N946" s="3">
        <f t="shared" si="71"/>
        <v>6.7026029133179427E-2</v>
      </c>
      <c r="O946" s="3">
        <f t="shared" si="72"/>
        <v>0.72224366210328927</v>
      </c>
      <c r="P946" s="3">
        <f t="shared" si="73"/>
        <v>5.5192786318767111E-2</v>
      </c>
      <c r="Q946" s="3">
        <f t="shared" si="74"/>
        <v>0.14326836717587663</v>
      </c>
      <c r="R946"/>
    </row>
    <row r="947" spans="1:18" x14ac:dyDescent="0.25">
      <c r="A947" t="s">
        <v>1173</v>
      </c>
      <c r="B947">
        <v>7</v>
      </c>
      <c r="C947">
        <v>6967</v>
      </c>
      <c r="D947" t="s">
        <v>1174</v>
      </c>
      <c r="E947">
        <v>7.5045000000000002</v>
      </c>
      <c r="F947" t="s">
        <v>97</v>
      </c>
      <c r="G947" t="s">
        <v>868</v>
      </c>
      <c r="H947" s="3">
        <v>12.7123379428</v>
      </c>
      <c r="I947" s="3">
        <v>69.104265089999998</v>
      </c>
      <c r="J947" s="3">
        <v>482.20043557500003</v>
      </c>
      <c r="K947" s="3">
        <v>177.10649215000001</v>
      </c>
      <c r="L947" s="3">
        <v>256.05427159999999</v>
      </c>
      <c r="M947" s="3">
        <f t="shared" si="70"/>
        <v>1.2748316210752004E-2</v>
      </c>
      <c r="N947" s="3">
        <f t="shared" si="71"/>
        <v>6.9299842943359571E-2</v>
      </c>
      <c r="O947" s="3">
        <f t="shared" si="72"/>
        <v>0.4835651520068438</v>
      </c>
      <c r="P947" s="3">
        <f t="shared" si="73"/>
        <v>0.17760773628457882</v>
      </c>
      <c r="Q947" s="3">
        <f t="shared" si="74"/>
        <v>0.25677895255446576</v>
      </c>
      <c r="R947"/>
    </row>
    <row r="948" spans="1:18" x14ac:dyDescent="0.25">
      <c r="A948" t="s">
        <v>1175</v>
      </c>
      <c r="B948">
        <v>1</v>
      </c>
      <c r="C948">
        <v>2865</v>
      </c>
      <c r="D948" t="s">
        <v>1176</v>
      </c>
      <c r="E948">
        <v>10.7377</v>
      </c>
      <c r="F948" t="s">
        <v>17</v>
      </c>
      <c r="G948" t="s">
        <v>868</v>
      </c>
      <c r="H948" s="3">
        <v>2.2856502734999999</v>
      </c>
      <c r="I948" s="3">
        <v>77.568372826800015</v>
      </c>
      <c r="J948" s="3">
        <v>537.82417250000003</v>
      </c>
      <c r="K948" s="3">
        <v>251.9725991</v>
      </c>
      <c r="L948" s="3">
        <v>357.05471857999999</v>
      </c>
      <c r="M948" s="3">
        <f t="shared" si="70"/>
        <v>1.8632428474116859E-3</v>
      </c>
      <c r="N948" s="3">
        <f t="shared" si="71"/>
        <v>6.3233084050773145E-2</v>
      </c>
      <c r="O948" s="3">
        <f t="shared" si="72"/>
        <v>0.43842973450230854</v>
      </c>
      <c r="P948" s="3">
        <f t="shared" si="73"/>
        <v>0.2054059400338121</v>
      </c>
      <c r="Q948" s="3">
        <f t="shared" si="74"/>
        <v>0.2910679985656946</v>
      </c>
      <c r="R948"/>
    </row>
    <row r="949" spans="1:18" x14ac:dyDescent="0.25">
      <c r="A949" t="s">
        <v>1177</v>
      </c>
      <c r="B949">
        <v>24</v>
      </c>
      <c r="C949">
        <v>4757</v>
      </c>
      <c r="D949" t="s">
        <v>1178</v>
      </c>
      <c r="E949">
        <v>10.8849</v>
      </c>
      <c r="F949" t="s">
        <v>17</v>
      </c>
      <c r="G949" t="s">
        <v>868</v>
      </c>
      <c r="H949" s="3">
        <v>2.1325116286000001</v>
      </c>
      <c r="I949" s="3">
        <v>18.1446001286</v>
      </c>
      <c r="J949" s="3">
        <v>166.62905231000002</v>
      </c>
      <c r="K949" s="3">
        <v>58.233147414999998</v>
      </c>
      <c r="L949" s="3">
        <v>93.144971702000007</v>
      </c>
      <c r="M949" s="3">
        <f t="shared" si="70"/>
        <v>6.3039039488536359E-3</v>
      </c>
      <c r="N949" s="3">
        <f t="shared" si="71"/>
        <v>5.3637136073271363E-2</v>
      </c>
      <c r="O949" s="3">
        <f t="shared" si="72"/>
        <v>0.4925710728903962</v>
      </c>
      <c r="P949" s="3">
        <f t="shared" si="73"/>
        <v>0.17214263360645496</v>
      </c>
      <c r="Q949" s="3">
        <f t="shared" si="74"/>
        <v>0.27534525348102384</v>
      </c>
      <c r="R949"/>
    </row>
    <row r="950" spans="1:18" x14ac:dyDescent="0.25">
      <c r="A950" t="s">
        <v>1179</v>
      </c>
      <c r="B950">
        <v>1</v>
      </c>
      <c r="C950">
        <v>5214</v>
      </c>
      <c r="D950" t="s">
        <v>1180</v>
      </c>
      <c r="E950">
        <v>12.1892</v>
      </c>
      <c r="F950" t="s">
        <v>1</v>
      </c>
      <c r="G950" t="s">
        <v>868</v>
      </c>
      <c r="H950" s="3">
        <v>0.73641567779999995</v>
      </c>
      <c r="I950" s="3">
        <v>11.798881773400002</v>
      </c>
      <c r="J950" s="3">
        <v>207.76659666</v>
      </c>
      <c r="K950" s="3">
        <v>84.092575556</v>
      </c>
      <c r="L950" s="3">
        <v>99.202324208000007</v>
      </c>
      <c r="M950" s="3">
        <f t="shared" si="70"/>
        <v>1.8246321303229036E-3</v>
      </c>
      <c r="N950" s="3">
        <f t="shared" si="71"/>
        <v>2.9234329787685198E-2</v>
      </c>
      <c r="O950" s="3">
        <f t="shared" si="72"/>
        <v>0.5147875300621082</v>
      </c>
      <c r="P950" s="3">
        <f t="shared" si="73"/>
        <v>0.2083578879519124</v>
      </c>
      <c r="Q950" s="3">
        <f t="shared" si="74"/>
        <v>0.24579562006797137</v>
      </c>
      <c r="R950"/>
    </row>
    <row r="951" spans="1:18" x14ac:dyDescent="0.25">
      <c r="A951" t="s">
        <v>1181</v>
      </c>
      <c r="B951">
        <v>1</v>
      </c>
      <c r="C951">
        <v>2071</v>
      </c>
      <c r="D951" t="s">
        <v>928</v>
      </c>
      <c r="E951">
        <v>-0.24179999999999999</v>
      </c>
      <c r="F951" t="s">
        <v>161</v>
      </c>
      <c r="G951" t="s">
        <v>1292</v>
      </c>
      <c r="H951" s="3">
        <v>2.4294213920999996</v>
      </c>
      <c r="I951" s="3">
        <v>20.5974355932</v>
      </c>
      <c r="J951" s="3">
        <v>131.95957866450001</v>
      </c>
      <c r="K951" s="3">
        <v>0</v>
      </c>
      <c r="L951" s="3">
        <v>230.9932119092</v>
      </c>
      <c r="M951" s="3">
        <f t="shared" si="70"/>
        <v>6.2941696731008169E-3</v>
      </c>
      <c r="N951" s="3">
        <f t="shared" si="71"/>
        <v>5.3364045807756021E-2</v>
      </c>
      <c r="O951" s="3">
        <f t="shared" si="72"/>
        <v>0.3418822196948324</v>
      </c>
      <c r="P951" s="3">
        <f t="shared" si="73"/>
        <v>0</v>
      </c>
      <c r="Q951" s="3">
        <f t="shared" si="74"/>
        <v>0.59845956482431084</v>
      </c>
      <c r="R951"/>
    </row>
    <row r="952" spans="1:18" x14ac:dyDescent="0.25">
      <c r="A952" t="s">
        <v>943</v>
      </c>
      <c r="B952">
        <v>242474</v>
      </c>
      <c r="C952">
        <v>244456</v>
      </c>
      <c r="D952" t="s">
        <v>944</v>
      </c>
      <c r="E952">
        <v>3.7553999999999998</v>
      </c>
      <c r="F952" t="s">
        <v>117</v>
      </c>
      <c r="G952" t="s">
        <v>868</v>
      </c>
      <c r="H952" s="3">
        <v>42.785091589899992</v>
      </c>
      <c r="I952" s="3">
        <v>499.79890725999996</v>
      </c>
      <c r="J952" s="3">
        <v>4230.8441235</v>
      </c>
      <c r="K952" s="3">
        <v>721.10878009999999</v>
      </c>
      <c r="L952" s="3">
        <v>3008.5168483200005</v>
      </c>
      <c r="M952" s="3">
        <f t="shared" si="70"/>
        <v>5.031732462708007E-3</v>
      </c>
      <c r="N952" s="3">
        <f t="shared" si="71"/>
        <v>5.8778754305151386E-2</v>
      </c>
      <c r="O952" s="3">
        <f t="shared" si="72"/>
        <v>0.49756760894483609</v>
      </c>
      <c r="P952" s="3">
        <f t="shared" si="73"/>
        <v>8.4805859310804407E-2</v>
      </c>
      <c r="Q952" s="3">
        <f t="shared" si="74"/>
        <v>0.35381604497650004</v>
      </c>
      <c r="R952"/>
    </row>
    <row r="953" spans="1:18" x14ac:dyDescent="0.25">
      <c r="A953" t="s">
        <v>943</v>
      </c>
      <c r="B953">
        <v>251042</v>
      </c>
      <c r="C953">
        <v>259509</v>
      </c>
      <c r="D953" t="s">
        <v>944</v>
      </c>
      <c r="E953">
        <v>11.204700000000001</v>
      </c>
      <c r="F953" t="s">
        <v>6</v>
      </c>
      <c r="G953" t="s">
        <v>868</v>
      </c>
      <c r="H953" s="3">
        <v>6.7905370145000008</v>
      </c>
      <c r="I953" s="3">
        <v>61.618633472600003</v>
      </c>
      <c r="J953" s="3">
        <v>307.69632015000002</v>
      </c>
      <c r="K953" s="3">
        <v>66.827906929999997</v>
      </c>
      <c r="L953" s="3">
        <v>547.27581085400004</v>
      </c>
      <c r="M953" s="3">
        <f t="shared" si="70"/>
        <v>6.8576791214935168E-3</v>
      </c>
      <c r="N953" s="3">
        <f t="shared" si="71"/>
        <v>6.222789381130036E-2</v>
      </c>
      <c r="O953" s="3">
        <f t="shared" si="72"/>
        <v>0.3107386979773954</v>
      </c>
      <c r="P953" s="3">
        <f t="shared" si="73"/>
        <v>6.7488674475728067E-2</v>
      </c>
      <c r="Q953" s="3">
        <f t="shared" si="74"/>
        <v>0.55268705461408263</v>
      </c>
      <c r="R953"/>
    </row>
    <row r="954" spans="1:18" x14ac:dyDescent="0.25">
      <c r="A954" t="s">
        <v>943</v>
      </c>
      <c r="B954">
        <v>299835</v>
      </c>
      <c r="C954">
        <v>304664</v>
      </c>
      <c r="D954" t="s">
        <v>944</v>
      </c>
      <c r="E954">
        <v>11.4312</v>
      </c>
      <c r="F954" t="s">
        <v>9</v>
      </c>
      <c r="G954" t="s">
        <v>868</v>
      </c>
      <c r="H954" s="3">
        <v>0.18014318189999998</v>
      </c>
      <c r="I954" s="3">
        <v>10.116045625</v>
      </c>
      <c r="J954" s="3">
        <v>129.7236187325</v>
      </c>
      <c r="K954" s="3">
        <v>5.403436793</v>
      </c>
      <c r="L954" s="3">
        <v>37.980234302600003</v>
      </c>
      <c r="M954" s="3">
        <f t="shared" si="70"/>
        <v>9.8222336479512201E-4</v>
      </c>
      <c r="N954" s="3">
        <f t="shared" si="71"/>
        <v>5.5157326896358515E-2</v>
      </c>
      <c r="O954" s="3">
        <f t="shared" si="72"/>
        <v>0.707312749452638</v>
      </c>
      <c r="P954" s="3">
        <f t="shared" si="73"/>
        <v>2.9462019113354099E-2</v>
      </c>
      <c r="Q954" s="3">
        <f t="shared" si="74"/>
        <v>0.20708568117285428</v>
      </c>
      <c r="R954"/>
    </row>
    <row r="955" spans="1:18" x14ac:dyDescent="0.25">
      <c r="A955" t="s">
        <v>943</v>
      </c>
      <c r="B955">
        <v>345558</v>
      </c>
      <c r="C955">
        <v>352755</v>
      </c>
      <c r="D955" t="s">
        <v>944</v>
      </c>
      <c r="E955">
        <v>8.2071000000000005</v>
      </c>
      <c r="F955" t="s">
        <v>84</v>
      </c>
      <c r="G955" t="s">
        <v>868</v>
      </c>
      <c r="H955" s="3">
        <v>1.7455761902</v>
      </c>
      <c r="I955" s="3">
        <v>35.516872972000002</v>
      </c>
      <c r="J955" s="3">
        <v>200.89467867500002</v>
      </c>
      <c r="K955" s="3">
        <v>130.610260775</v>
      </c>
      <c r="L955" s="3">
        <v>65.945794246000006</v>
      </c>
      <c r="M955" s="3">
        <f t="shared" si="70"/>
        <v>4.0154664248344017E-3</v>
      </c>
      <c r="N955" s="3">
        <f t="shared" si="71"/>
        <v>8.1701853940751828E-2</v>
      </c>
      <c r="O955" s="3">
        <f t="shared" si="72"/>
        <v>0.4621315538538206</v>
      </c>
      <c r="P955" s="3">
        <f t="shared" si="73"/>
        <v>0.30045157571769343</v>
      </c>
      <c r="Q955" s="3">
        <f t="shared" si="74"/>
        <v>0.15169955006289976</v>
      </c>
      <c r="R955"/>
    </row>
    <row r="956" spans="1:18" x14ac:dyDescent="0.25">
      <c r="A956" t="s">
        <v>943</v>
      </c>
      <c r="B956">
        <v>417505</v>
      </c>
      <c r="C956">
        <v>431391</v>
      </c>
      <c r="D956" t="s">
        <v>944</v>
      </c>
      <c r="E956">
        <v>8.3665000000000003</v>
      </c>
      <c r="F956" t="s">
        <v>55</v>
      </c>
      <c r="G956" t="s">
        <v>868</v>
      </c>
      <c r="H956" s="3">
        <v>2.1384970291999998</v>
      </c>
      <c r="I956" s="3">
        <v>58.771024518000004</v>
      </c>
      <c r="J956" s="3">
        <v>376.18270235000006</v>
      </c>
      <c r="K956" s="3">
        <v>40.698393410000001</v>
      </c>
      <c r="L956" s="3">
        <v>153.67395757200001</v>
      </c>
      <c r="M956" s="3">
        <f t="shared" si="70"/>
        <v>3.3865669022036544E-3</v>
      </c>
      <c r="N956" s="3">
        <f t="shared" si="71"/>
        <v>9.3070976355630053E-2</v>
      </c>
      <c r="O956" s="3">
        <f t="shared" si="72"/>
        <v>0.59573049275482215</v>
      </c>
      <c r="P956" s="3">
        <f t="shared" si="73"/>
        <v>6.4450794278975446E-2</v>
      </c>
      <c r="Q956" s="3">
        <f t="shared" si="74"/>
        <v>0.24336116970836891</v>
      </c>
      <c r="R956"/>
    </row>
    <row r="957" spans="1:18" x14ac:dyDescent="0.25">
      <c r="A957" t="s">
        <v>943</v>
      </c>
      <c r="B957">
        <v>602511</v>
      </c>
      <c r="C957">
        <v>614317</v>
      </c>
      <c r="D957" t="s">
        <v>944</v>
      </c>
      <c r="E957">
        <v>9.3758999999999997</v>
      </c>
      <c r="F957" t="s">
        <v>6</v>
      </c>
      <c r="G957" t="s">
        <v>868</v>
      </c>
      <c r="H957" s="3">
        <v>4.2337199489999993</v>
      </c>
      <c r="I957" s="3">
        <v>44.006479345999999</v>
      </c>
      <c r="J957" s="3">
        <v>355.256408975</v>
      </c>
      <c r="K957" s="3">
        <v>167.711071</v>
      </c>
      <c r="L957" s="3">
        <v>254.16548416999998</v>
      </c>
      <c r="M957" s="3">
        <f t="shared" si="70"/>
        <v>5.1294616017737377E-3</v>
      </c>
      <c r="N957" s="3">
        <f t="shared" si="71"/>
        <v>5.3317070744812296E-2</v>
      </c>
      <c r="O957" s="3">
        <f t="shared" si="72"/>
        <v>0.43041914216638466</v>
      </c>
      <c r="P957" s="3">
        <f t="shared" si="73"/>
        <v>0.20319423798686626</v>
      </c>
      <c r="Q957" s="3">
        <f t="shared" si="74"/>
        <v>0.30794008750016305</v>
      </c>
      <c r="R957"/>
    </row>
    <row r="958" spans="1:18" x14ac:dyDescent="0.25">
      <c r="A958" t="s">
        <v>945</v>
      </c>
      <c r="B958">
        <v>4115</v>
      </c>
      <c r="C958">
        <v>43044</v>
      </c>
      <c r="D958" t="s">
        <v>946</v>
      </c>
      <c r="E958">
        <v>8.7794000000000008</v>
      </c>
      <c r="F958" t="s">
        <v>76</v>
      </c>
      <c r="G958" t="s">
        <v>868</v>
      </c>
      <c r="H958" s="3">
        <v>0.80755534279999996</v>
      </c>
      <c r="I958" s="3">
        <v>25.317996480600002</v>
      </c>
      <c r="J958" s="3">
        <v>132.1433594275</v>
      </c>
      <c r="K958" s="3">
        <v>353.31399025000002</v>
      </c>
      <c r="L958" s="3">
        <v>88.855658212000009</v>
      </c>
      <c r="M958" s="3">
        <f t="shared" si="70"/>
        <v>1.3449425086658874E-3</v>
      </c>
      <c r="N958" s="3">
        <f t="shared" si="71"/>
        <v>4.2165840402897871E-2</v>
      </c>
      <c r="O958" s="3">
        <f t="shared" si="72"/>
        <v>0.22007807008711169</v>
      </c>
      <c r="P958" s="3">
        <f t="shared" si="73"/>
        <v>0.58842655011852885</v>
      </c>
      <c r="Q958" s="3">
        <f t="shared" si="74"/>
        <v>0.14798459688279578</v>
      </c>
      <c r="R958"/>
    </row>
    <row r="959" spans="1:18" x14ac:dyDescent="0.25">
      <c r="A959" t="s">
        <v>945</v>
      </c>
      <c r="B959">
        <v>88987</v>
      </c>
      <c r="C959">
        <v>98276</v>
      </c>
      <c r="D959" t="s">
        <v>946</v>
      </c>
      <c r="E959">
        <v>10.799300000000001</v>
      </c>
      <c r="F959" t="s">
        <v>21</v>
      </c>
      <c r="G959" t="s">
        <v>868</v>
      </c>
      <c r="H959" s="3">
        <v>9.7960400549000006</v>
      </c>
      <c r="I959" s="3">
        <v>47.482500300200002</v>
      </c>
      <c r="J959" s="3">
        <v>518.10880744999997</v>
      </c>
      <c r="K959" s="3">
        <v>147.33475859999999</v>
      </c>
      <c r="L959" s="3">
        <v>325.19753408000008</v>
      </c>
      <c r="M959" s="3">
        <f t="shared" si="70"/>
        <v>9.3480832655882338E-3</v>
      </c>
      <c r="N959" s="3">
        <f t="shared" si="71"/>
        <v>4.5311203708539652E-2</v>
      </c>
      <c r="O959" s="3">
        <f t="shared" si="72"/>
        <v>0.49441654439281096</v>
      </c>
      <c r="P959" s="3">
        <f t="shared" si="73"/>
        <v>0.14059738257391205</v>
      </c>
      <c r="Q959" s="3">
        <f t="shared" si="74"/>
        <v>0.3103267860591491</v>
      </c>
      <c r="R959"/>
    </row>
    <row r="960" spans="1:18" x14ac:dyDescent="0.25">
      <c r="A960" t="s">
        <v>945</v>
      </c>
      <c r="B960">
        <v>327278</v>
      </c>
      <c r="C960">
        <v>330812</v>
      </c>
      <c r="D960" t="s">
        <v>946</v>
      </c>
      <c r="E960">
        <v>10.0669</v>
      </c>
      <c r="F960" t="s">
        <v>21</v>
      </c>
      <c r="G960" t="s">
        <v>868</v>
      </c>
      <c r="H960" s="3">
        <v>0.55828425920000002</v>
      </c>
      <c r="I960" s="3">
        <v>20.968370280400002</v>
      </c>
      <c r="J960" s="3">
        <v>179.85078514750001</v>
      </c>
      <c r="K960" s="3">
        <v>61.680431544999998</v>
      </c>
      <c r="L960" s="3">
        <v>118.06326165800002</v>
      </c>
      <c r="M960" s="3">
        <f t="shared" si="70"/>
        <v>1.4648472913754342E-3</v>
      </c>
      <c r="N960" s="3">
        <f t="shared" si="71"/>
        <v>5.501760062842391E-2</v>
      </c>
      <c r="O960" s="3">
        <f t="shared" si="72"/>
        <v>0.47189927198123044</v>
      </c>
      <c r="P960" s="3">
        <f t="shared" si="73"/>
        <v>0.1618394421670292</v>
      </c>
      <c r="Q960" s="3">
        <f t="shared" si="74"/>
        <v>0.30977883793194089</v>
      </c>
      <c r="R960"/>
    </row>
    <row r="961" spans="1:18" x14ac:dyDescent="0.25">
      <c r="A961" t="s">
        <v>945</v>
      </c>
      <c r="B961">
        <v>426795</v>
      </c>
      <c r="C961">
        <v>431013</v>
      </c>
      <c r="D961" t="s">
        <v>946</v>
      </c>
      <c r="E961">
        <v>4.2168000000000001</v>
      </c>
      <c r="F961" t="s">
        <v>23</v>
      </c>
      <c r="G961" t="s">
        <v>868</v>
      </c>
      <c r="H961" s="3">
        <v>0.56500143110000001</v>
      </c>
      <c r="I961" s="3">
        <v>14.015838356200002</v>
      </c>
      <c r="J961" s="3">
        <v>124.6406117125</v>
      </c>
      <c r="K961" s="3">
        <v>20.620414455499997</v>
      </c>
      <c r="L961" s="3">
        <v>110.355036442</v>
      </c>
      <c r="M961" s="3">
        <f t="shared" si="70"/>
        <v>2.0910729400932093E-3</v>
      </c>
      <c r="N961" s="3">
        <f t="shared" si="71"/>
        <v>5.1872683335173787E-2</v>
      </c>
      <c r="O961" s="3">
        <f t="shared" si="72"/>
        <v>0.46129548713044577</v>
      </c>
      <c r="P961" s="3">
        <f t="shared" si="73"/>
        <v>7.6316250380914996E-2</v>
      </c>
      <c r="Q961" s="3">
        <f t="shared" si="74"/>
        <v>0.40842450621337228</v>
      </c>
      <c r="R961"/>
    </row>
    <row r="962" spans="1:18" x14ac:dyDescent="0.25">
      <c r="A962" t="s">
        <v>945</v>
      </c>
      <c r="B962">
        <v>438497</v>
      </c>
      <c r="C962">
        <v>443978</v>
      </c>
      <c r="D962" t="s">
        <v>946</v>
      </c>
      <c r="E962">
        <v>9.1464999999999996</v>
      </c>
      <c r="F962" t="s">
        <v>4</v>
      </c>
      <c r="G962" t="s">
        <v>868</v>
      </c>
      <c r="H962" s="3">
        <v>1.2516646777</v>
      </c>
      <c r="I962" s="3">
        <v>11.3049617638</v>
      </c>
      <c r="J962" s="3">
        <v>165.07166327500002</v>
      </c>
      <c r="K962" s="3">
        <v>29.078998935000001</v>
      </c>
      <c r="L962" s="3">
        <v>97.440512416000004</v>
      </c>
      <c r="M962" s="3">
        <f t="shared" si="70"/>
        <v>4.115317202054063E-3</v>
      </c>
      <c r="N962" s="3">
        <f t="shared" si="71"/>
        <v>3.716930296428831E-2</v>
      </c>
      <c r="O962" s="3">
        <f t="shared" si="72"/>
        <v>0.54273502124832196</v>
      </c>
      <c r="P962" s="3">
        <f t="shared" si="73"/>
        <v>9.5608118266639869E-2</v>
      </c>
      <c r="Q962" s="3">
        <f t="shared" si="74"/>
        <v>0.32037224031869577</v>
      </c>
      <c r="R962"/>
    </row>
    <row r="963" spans="1:18" x14ac:dyDescent="0.25">
      <c r="A963" t="s">
        <v>945</v>
      </c>
      <c r="B963">
        <v>442422</v>
      </c>
      <c r="C963">
        <v>450698</v>
      </c>
      <c r="D963" t="s">
        <v>946</v>
      </c>
      <c r="E963">
        <v>9.1464999999999996</v>
      </c>
      <c r="F963" t="s">
        <v>35</v>
      </c>
      <c r="G963" t="s">
        <v>868</v>
      </c>
      <c r="H963" s="3">
        <v>2.2782550910000001</v>
      </c>
      <c r="I963" s="3">
        <v>14.024443375600001</v>
      </c>
      <c r="J963" s="3">
        <v>218.97574105500001</v>
      </c>
      <c r="K963" s="3">
        <v>51.399604699999998</v>
      </c>
      <c r="L963" s="3">
        <v>113.11015381199998</v>
      </c>
      <c r="M963" s="3">
        <f t="shared" ref="M963:M1026" si="75">H963/SUM(H963:L963)</f>
        <v>5.6986551934395165E-3</v>
      </c>
      <c r="N963" s="3">
        <f t="shared" ref="N963:N1026" si="76">I963/SUM(H963:L963)</f>
        <v>3.5079683303761072E-2</v>
      </c>
      <c r="O963" s="3">
        <f t="shared" ref="O963:O1026" si="77">J963/SUM(H963:L963)</f>
        <v>0.54772937803580768</v>
      </c>
      <c r="P963" s="3">
        <f t="shared" ref="P963:P1026" si="78">K963/SUM(H963:L963)</f>
        <v>0.12856708865547889</v>
      </c>
      <c r="Q963" s="3">
        <f t="shared" ref="Q963:Q1026" si="79">L963/SUM(H963:L963)</f>
        <v>0.28292519481151296</v>
      </c>
      <c r="R963"/>
    </row>
    <row r="964" spans="1:18" x14ac:dyDescent="0.25">
      <c r="A964" t="s">
        <v>945</v>
      </c>
      <c r="B964">
        <v>510294</v>
      </c>
      <c r="C964">
        <v>515521</v>
      </c>
      <c r="D964" t="s">
        <v>946</v>
      </c>
      <c r="E964">
        <v>7.5274999999999999</v>
      </c>
      <c r="F964" t="s">
        <v>17</v>
      </c>
      <c r="G964" t="s">
        <v>868</v>
      </c>
      <c r="H964" s="3">
        <v>8.2519665058000022</v>
      </c>
      <c r="I964" s="3">
        <v>29.709830731</v>
      </c>
      <c r="J964" s="3">
        <v>414.65036324999994</v>
      </c>
      <c r="K964" s="3">
        <v>181.92512138000001</v>
      </c>
      <c r="L964" s="3">
        <v>208.27707127999997</v>
      </c>
      <c r="M964" s="3">
        <f t="shared" si="75"/>
        <v>9.7909657980903998E-3</v>
      </c>
      <c r="N964" s="3">
        <f t="shared" si="76"/>
        <v>3.5250741305096395E-2</v>
      </c>
      <c r="O964" s="3">
        <f t="shared" si="77"/>
        <v>0.49198303481879224</v>
      </c>
      <c r="P964" s="3">
        <f t="shared" si="78"/>
        <v>0.2158543227233253</v>
      </c>
      <c r="Q964" s="3">
        <f t="shared" si="79"/>
        <v>0.24712093535469565</v>
      </c>
      <c r="R964"/>
    </row>
    <row r="965" spans="1:18" x14ac:dyDescent="0.25">
      <c r="A965" t="s">
        <v>945</v>
      </c>
      <c r="B965">
        <v>555893</v>
      </c>
      <c r="C965">
        <v>557443</v>
      </c>
      <c r="D965" t="s">
        <v>946</v>
      </c>
      <c r="E965">
        <v>9.0197000000000003</v>
      </c>
      <c r="F965" t="s">
        <v>11</v>
      </c>
      <c r="G965" t="s">
        <v>868</v>
      </c>
      <c r="H965" s="3">
        <v>2.5629504441000002</v>
      </c>
      <c r="I965" s="3">
        <v>11.7319937654</v>
      </c>
      <c r="J965" s="3">
        <v>120.03876015</v>
      </c>
      <c r="K965" s="3">
        <v>41.8279011825</v>
      </c>
      <c r="L965" s="3">
        <v>90.149173872000006</v>
      </c>
      <c r="M965" s="3">
        <f t="shared" si="75"/>
        <v>9.6239080135607381E-3</v>
      </c>
      <c r="N965" s="3">
        <f t="shared" si="76"/>
        <v>4.4053769776858119E-2</v>
      </c>
      <c r="O965" s="3">
        <f t="shared" si="77"/>
        <v>0.45074690710656812</v>
      </c>
      <c r="P965" s="3">
        <f t="shared" si="78"/>
        <v>0.15706424379268333</v>
      </c>
      <c r="Q965" s="3">
        <f t="shared" si="79"/>
        <v>0.33851117131032987</v>
      </c>
      <c r="R965"/>
    </row>
    <row r="966" spans="1:18" x14ac:dyDescent="0.25">
      <c r="A966" t="s">
        <v>947</v>
      </c>
      <c r="B966">
        <v>157357</v>
      </c>
      <c r="C966">
        <v>179108</v>
      </c>
      <c r="D966" t="s">
        <v>948</v>
      </c>
      <c r="E966">
        <v>7.1211000000000002</v>
      </c>
      <c r="F966" t="s">
        <v>35</v>
      </c>
      <c r="G966" t="s">
        <v>868</v>
      </c>
      <c r="H966" s="3">
        <v>1.9312541185000001</v>
      </c>
      <c r="I966" s="3">
        <v>28.721876201400001</v>
      </c>
      <c r="J966" s="3">
        <v>331.93474709999998</v>
      </c>
      <c r="K966" s="3">
        <v>74.412945035000007</v>
      </c>
      <c r="L966" s="3">
        <v>155.888759284</v>
      </c>
      <c r="M966" s="3">
        <f t="shared" si="75"/>
        <v>3.2573588370970845E-3</v>
      </c>
      <c r="N966" s="3">
        <f t="shared" si="76"/>
        <v>4.8443887506272119E-2</v>
      </c>
      <c r="O966" s="3">
        <f t="shared" si="77"/>
        <v>0.55985930150174112</v>
      </c>
      <c r="P966" s="3">
        <f t="shared" si="78"/>
        <v>0.12550894353169861</v>
      </c>
      <c r="Q966" s="3">
        <f t="shared" si="79"/>
        <v>0.26293050862319106</v>
      </c>
      <c r="R966"/>
    </row>
    <row r="967" spans="1:18" x14ac:dyDescent="0.25">
      <c r="A967" t="s">
        <v>947</v>
      </c>
      <c r="B967">
        <v>371721</v>
      </c>
      <c r="C967">
        <v>389118</v>
      </c>
      <c r="D967" t="s">
        <v>948</v>
      </c>
      <c r="E967">
        <v>7.9958999999999998</v>
      </c>
      <c r="F967" t="s">
        <v>79</v>
      </c>
      <c r="G967" t="s">
        <v>868</v>
      </c>
      <c r="H967" s="3">
        <v>15.694632516499999</v>
      </c>
      <c r="I967" s="3">
        <v>201.55821343399998</v>
      </c>
      <c r="J967" s="3">
        <v>866.13676310000005</v>
      </c>
      <c r="K967" s="3">
        <v>42.534759774999998</v>
      </c>
      <c r="L967" s="3">
        <v>656.07096963999993</v>
      </c>
      <c r="M967" s="3">
        <f t="shared" si="75"/>
        <v>8.8073364602709089E-3</v>
      </c>
      <c r="N967" s="3">
        <f t="shared" si="76"/>
        <v>0.11310815975958975</v>
      </c>
      <c r="O967" s="3">
        <f t="shared" si="77"/>
        <v>0.48604883772919516</v>
      </c>
      <c r="P967" s="3">
        <f t="shared" si="78"/>
        <v>2.3869175668903404E-2</v>
      </c>
      <c r="Q967" s="3">
        <f t="shared" si="79"/>
        <v>0.36816649038204075</v>
      </c>
      <c r="R967"/>
    </row>
    <row r="968" spans="1:18" x14ac:dyDescent="0.25">
      <c r="A968" t="s">
        <v>947</v>
      </c>
      <c r="B968">
        <v>400562</v>
      </c>
      <c r="C968">
        <v>463290</v>
      </c>
      <c r="D968" t="s">
        <v>928</v>
      </c>
      <c r="E968">
        <v>0</v>
      </c>
      <c r="F968" t="s">
        <v>79</v>
      </c>
      <c r="G968" t="s">
        <v>1292</v>
      </c>
      <c r="H968" s="3">
        <v>6.7701763539000002</v>
      </c>
      <c r="I968" s="3">
        <v>59.402048623999995</v>
      </c>
      <c r="J968" s="3">
        <v>374.03981544999999</v>
      </c>
      <c r="K968" s="3">
        <v>10.626061754</v>
      </c>
      <c r="L968" s="3">
        <v>220.16603984000002</v>
      </c>
      <c r="M968" s="3">
        <f t="shared" si="75"/>
        <v>1.0089619318145785E-2</v>
      </c>
      <c r="N968" s="3">
        <f t="shared" si="76"/>
        <v>8.8527096785136178E-2</v>
      </c>
      <c r="O968" s="3">
        <f t="shared" si="77"/>
        <v>0.55743294567888413</v>
      </c>
      <c r="P968" s="3">
        <f t="shared" si="78"/>
        <v>1.5836059852001913E-2</v>
      </c>
      <c r="Q968" s="3">
        <f t="shared" si="79"/>
        <v>0.32811427836583212</v>
      </c>
      <c r="R968"/>
    </row>
    <row r="969" spans="1:18" x14ac:dyDescent="0.25">
      <c r="A969" t="s">
        <v>947</v>
      </c>
      <c r="B969">
        <v>474936</v>
      </c>
      <c r="C969">
        <v>519262</v>
      </c>
      <c r="D969" t="s">
        <v>948</v>
      </c>
      <c r="E969">
        <v>7.7248000000000001</v>
      </c>
      <c r="F969" t="s">
        <v>7</v>
      </c>
      <c r="G969" t="s">
        <v>868</v>
      </c>
      <c r="H969" s="3">
        <v>5.4779321767999996</v>
      </c>
      <c r="I969" s="3">
        <v>165.70066062000001</v>
      </c>
      <c r="J969" s="3">
        <v>1827.730300575</v>
      </c>
      <c r="K969" s="3">
        <v>19.415757139999997</v>
      </c>
      <c r="L969" s="3">
        <v>400.67771273200003</v>
      </c>
      <c r="M969" s="3">
        <f t="shared" si="75"/>
        <v>2.2645418871994312E-3</v>
      </c>
      <c r="N969" s="3">
        <f t="shared" si="76"/>
        <v>6.8499586084653938E-2</v>
      </c>
      <c r="O969" s="3">
        <f t="shared" si="77"/>
        <v>0.75557193674010126</v>
      </c>
      <c r="P969" s="3">
        <f t="shared" si="78"/>
        <v>8.0263489755190345E-3</v>
      </c>
      <c r="Q969" s="3">
        <f t="shared" si="79"/>
        <v>0.16563758631252629</v>
      </c>
      <c r="R969"/>
    </row>
    <row r="970" spans="1:18" x14ac:dyDescent="0.25">
      <c r="A970" t="s">
        <v>1182</v>
      </c>
      <c r="B970">
        <v>13143</v>
      </c>
      <c r="C970">
        <v>17201</v>
      </c>
      <c r="D970" t="s">
        <v>1183</v>
      </c>
      <c r="E970">
        <v>4.9301000000000004</v>
      </c>
      <c r="F970" t="s">
        <v>17</v>
      </c>
      <c r="G970" t="s">
        <v>868</v>
      </c>
      <c r="H970" s="3">
        <v>6.0052720068000003</v>
      </c>
      <c r="I970" s="3">
        <v>36.984206022000002</v>
      </c>
      <c r="J970" s="3">
        <v>362.11665237500006</v>
      </c>
      <c r="K970" s="3">
        <v>275.84816223500002</v>
      </c>
      <c r="L970" s="3">
        <v>109.00997855200001</v>
      </c>
      <c r="M970" s="3">
        <f t="shared" si="75"/>
        <v>7.601953943749371E-3</v>
      </c>
      <c r="N970" s="3">
        <f t="shared" si="76"/>
        <v>4.6817568048045564E-2</v>
      </c>
      <c r="O970" s="3">
        <f t="shared" si="77"/>
        <v>0.45839624092003778</v>
      </c>
      <c r="P970" s="3">
        <f t="shared" si="78"/>
        <v>0.34919068152181582</v>
      </c>
      <c r="Q970" s="3">
        <f t="shared" si="79"/>
        <v>0.13799355556635146</v>
      </c>
      <c r="R970"/>
    </row>
    <row r="971" spans="1:18" x14ac:dyDescent="0.25">
      <c r="A971" t="s">
        <v>1182</v>
      </c>
      <c r="B971">
        <v>23731</v>
      </c>
      <c r="C971">
        <v>33283</v>
      </c>
      <c r="D971" t="s">
        <v>1183</v>
      </c>
      <c r="E971">
        <v>4.9301000000000004</v>
      </c>
      <c r="F971" t="s">
        <v>17</v>
      </c>
      <c r="G971" t="s">
        <v>868</v>
      </c>
      <c r="H971" s="3">
        <v>2.5552167419000003</v>
      </c>
      <c r="I971" s="3">
        <v>34.727514730199992</v>
      </c>
      <c r="J971" s="3">
        <v>252.29087537499998</v>
      </c>
      <c r="K971" s="3">
        <v>52.303663865499999</v>
      </c>
      <c r="L971" s="3">
        <v>394.27079788000003</v>
      </c>
      <c r="M971" s="3">
        <f t="shared" si="75"/>
        <v>3.4710635684817798E-3</v>
      </c>
      <c r="N971" s="3">
        <f t="shared" si="76"/>
        <v>4.7174632674909504E-2</v>
      </c>
      <c r="O971" s="3">
        <f t="shared" si="77"/>
        <v>0.34271756748250481</v>
      </c>
      <c r="P971" s="3">
        <f t="shared" si="78"/>
        <v>7.1050466743051335E-2</v>
      </c>
      <c r="Q971" s="3">
        <f t="shared" si="79"/>
        <v>0.53558626953105259</v>
      </c>
      <c r="R971"/>
    </row>
    <row r="972" spans="1:18" x14ac:dyDescent="0.25">
      <c r="A972" t="s">
        <v>1182</v>
      </c>
      <c r="B972">
        <v>51703</v>
      </c>
      <c r="C972">
        <v>55038</v>
      </c>
      <c r="D972" t="s">
        <v>1183</v>
      </c>
      <c r="E972">
        <v>9.6006999999999998</v>
      </c>
      <c r="F972" t="s">
        <v>17</v>
      </c>
      <c r="G972" t="s">
        <v>868</v>
      </c>
      <c r="H972" s="3">
        <v>2.6360129309000002</v>
      </c>
      <c r="I972" s="3">
        <v>94.828330964000003</v>
      </c>
      <c r="J972" s="3">
        <v>473.72131554999999</v>
      </c>
      <c r="K972" s="3">
        <v>156.56349195000001</v>
      </c>
      <c r="L972" s="3">
        <v>433.03676833999998</v>
      </c>
      <c r="M972" s="3">
        <f t="shared" si="75"/>
        <v>2.2708863762768696E-3</v>
      </c>
      <c r="N972" s="3">
        <f t="shared" si="76"/>
        <v>8.1693212634468271E-2</v>
      </c>
      <c r="O972" s="3">
        <f t="shared" si="77"/>
        <v>0.40810394707250441</v>
      </c>
      <c r="P972" s="3">
        <f t="shared" si="78"/>
        <v>0.13487714598205666</v>
      </c>
      <c r="Q972" s="3">
        <f t="shared" si="79"/>
        <v>0.37305480793469376</v>
      </c>
      <c r="R972"/>
    </row>
    <row r="973" spans="1:18" x14ac:dyDescent="0.25">
      <c r="A973" t="s">
        <v>1182</v>
      </c>
      <c r="B973">
        <v>105151</v>
      </c>
      <c r="C973">
        <v>110761</v>
      </c>
      <c r="D973" t="s">
        <v>1183</v>
      </c>
      <c r="E973">
        <v>9.0269999999999992</v>
      </c>
      <c r="F973" t="s">
        <v>71</v>
      </c>
      <c r="G973" t="s">
        <v>868</v>
      </c>
      <c r="H973" s="3">
        <v>2.6902509174999998</v>
      </c>
      <c r="I973" s="3">
        <v>18.326133832800004</v>
      </c>
      <c r="J973" s="3">
        <v>396.06525272499999</v>
      </c>
      <c r="K973" s="3">
        <v>61.4549829045</v>
      </c>
      <c r="L973" s="3">
        <v>127.812164532</v>
      </c>
      <c r="M973" s="3">
        <f t="shared" si="75"/>
        <v>4.4368043351341513E-3</v>
      </c>
      <c r="N973" s="3">
        <f t="shared" si="76"/>
        <v>3.0223749579156387E-2</v>
      </c>
      <c r="O973" s="3">
        <f t="shared" si="77"/>
        <v>0.65319707498484048</v>
      </c>
      <c r="P973" s="3">
        <f t="shared" si="78"/>
        <v>0.10135252916098329</v>
      </c>
      <c r="Q973" s="3">
        <f t="shared" si="79"/>
        <v>0.21078984193988556</v>
      </c>
      <c r="R973"/>
    </row>
    <row r="974" spans="1:18" x14ac:dyDescent="0.25">
      <c r="A974" t="s">
        <v>1182</v>
      </c>
      <c r="B974">
        <v>180210</v>
      </c>
      <c r="C974">
        <v>215915</v>
      </c>
      <c r="D974" t="s">
        <v>1183</v>
      </c>
      <c r="E974">
        <v>8.6487999999999996</v>
      </c>
      <c r="F974" t="s">
        <v>79</v>
      </c>
      <c r="G974" t="s">
        <v>868</v>
      </c>
      <c r="H974" s="3">
        <v>21.4928862728</v>
      </c>
      <c r="I974" s="3">
        <v>185.57551511</v>
      </c>
      <c r="J974" s="3">
        <v>653.37846685</v>
      </c>
      <c r="K974" s="3">
        <v>21.327273044999998</v>
      </c>
      <c r="L974" s="3">
        <v>575.60568512600003</v>
      </c>
      <c r="M974" s="3">
        <f t="shared" si="75"/>
        <v>1.47476216449595E-2</v>
      </c>
      <c r="N974" s="3">
        <f t="shared" si="76"/>
        <v>0.1273350376805491</v>
      </c>
      <c r="O974" s="3">
        <f t="shared" si="77"/>
        <v>0.4483240779188381</v>
      </c>
      <c r="P974" s="3">
        <f t="shared" si="78"/>
        <v>1.463398398866734E-2</v>
      </c>
      <c r="Q974" s="3">
        <f t="shared" si="79"/>
        <v>0.39495927876698594</v>
      </c>
      <c r="R974"/>
    </row>
    <row r="975" spans="1:18" x14ac:dyDescent="0.25">
      <c r="A975" t="s">
        <v>1182</v>
      </c>
      <c r="B975">
        <v>217918</v>
      </c>
      <c r="C975">
        <v>229087</v>
      </c>
      <c r="D975" t="s">
        <v>1183</v>
      </c>
      <c r="E975">
        <v>8.6487999999999996</v>
      </c>
      <c r="F975" t="s">
        <v>56</v>
      </c>
      <c r="G975" t="s">
        <v>868</v>
      </c>
      <c r="H975" s="3">
        <v>6.1507784153000005</v>
      </c>
      <c r="I975" s="3">
        <v>111.96639009600001</v>
      </c>
      <c r="J975" s="3">
        <v>301.06300190000002</v>
      </c>
      <c r="K975" s="3">
        <v>79.257557599999998</v>
      </c>
      <c r="L975" s="3">
        <v>692.73072483200008</v>
      </c>
      <c r="M975" s="3">
        <f t="shared" si="75"/>
        <v>5.1636512036716473E-3</v>
      </c>
      <c r="N975" s="3">
        <f t="shared" si="76"/>
        <v>9.3997108325642786E-2</v>
      </c>
      <c r="O975" s="3">
        <f t="shared" si="77"/>
        <v>0.25274594972807363</v>
      </c>
      <c r="P975" s="3">
        <f t="shared" si="78"/>
        <v>6.6537656710781309E-2</v>
      </c>
      <c r="Q975" s="3">
        <f t="shared" si="79"/>
        <v>0.58155563403183053</v>
      </c>
      <c r="R975"/>
    </row>
    <row r="976" spans="1:18" x14ac:dyDescent="0.25">
      <c r="A976" t="s">
        <v>1182</v>
      </c>
      <c r="B976">
        <v>253870</v>
      </c>
      <c r="C976">
        <v>262690</v>
      </c>
      <c r="D976" t="s">
        <v>1183</v>
      </c>
      <c r="E976">
        <v>9.8117000000000001</v>
      </c>
      <c r="F976" t="s">
        <v>15</v>
      </c>
      <c r="G976" t="s">
        <v>868</v>
      </c>
      <c r="H976" s="3">
        <v>3.9196415537</v>
      </c>
      <c r="I976" s="3">
        <v>51.127007605999999</v>
      </c>
      <c r="J976" s="3">
        <v>578.40632265000011</v>
      </c>
      <c r="K976" s="3">
        <v>161.90816796000001</v>
      </c>
      <c r="L976" s="3">
        <v>456.52127126000005</v>
      </c>
      <c r="M976" s="3">
        <f t="shared" si="75"/>
        <v>3.1309981825497581E-3</v>
      </c>
      <c r="N976" s="3">
        <f t="shared" si="76"/>
        <v>4.0840103795329263E-2</v>
      </c>
      <c r="O976" s="3">
        <f t="shared" si="77"/>
        <v>0.46202927491748091</v>
      </c>
      <c r="P976" s="3">
        <f t="shared" si="78"/>
        <v>0.12933176992783779</v>
      </c>
      <c r="Q976" s="3">
        <f t="shared" si="79"/>
        <v>0.36466785317680239</v>
      </c>
      <c r="R976"/>
    </row>
    <row r="977" spans="1:18" x14ac:dyDescent="0.25">
      <c r="A977" t="s">
        <v>1182</v>
      </c>
      <c r="B977">
        <v>279651</v>
      </c>
      <c r="C977">
        <v>285092</v>
      </c>
      <c r="D977" t="s">
        <v>1183</v>
      </c>
      <c r="E977">
        <v>9.8117000000000001</v>
      </c>
      <c r="F977" t="s">
        <v>51</v>
      </c>
      <c r="G977" t="s">
        <v>868</v>
      </c>
      <c r="H977" s="3">
        <v>3.6369421726999986</v>
      </c>
      <c r="I977" s="3">
        <v>31.154667044</v>
      </c>
      <c r="J977" s="3">
        <v>300.008619275</v>
      </c>
      <c r="K977" s="3">
        <v>86.304689634999988</v>
      </c>
      <c r="L977" s="3">
        <v>95.093401756000006</v>
      </c>
      <c r="M977" s="3">
        <f t="shared" si="75"/>
        <v>7.045629620659073E-3</v>
      </c>
      <c r="N977" s="3">
        <f t="shared" si="76"/>
        <v>6.0354065179986503E-2</v>
      </c>
      <c r="O977" s="3">
        <f t="shared" si="77"/>
        <v>0.58118867830327969</v>
      </c>
      <c r="P977" s="3">
        <f t="shared" si="78"/>
        <v>0.16719289139610471</v>
      </c>
      <c r="Q977" s="3">
        <f t="shared" si="79"/>
        <v>0.18421873549996995</v>
      </c>
      <c r="R977"/>
    </row>
    <row r="978" spans="1:18" x14ac:dyDescent="0.25">
      <c r="A978" t="s">
        <v>1182</v>
      </c>
      <c r="B978">
        <v>346574</v>
      </c>
      <c r="C978">
        <v>354446</v>
      </c>
      <c r="D978" t="s">
        <v>1183</v>
      </c>
      <c r="E978">
        <v>8.6644000000000005</v>
      </c>
      <c r="F978" t="s">
        <v>11</v>
      </c>
      <c r="G978" t="s">
        <v>868</v>
      </c>
      <c r="H978" s="3">
        <v>16.643559505900004</v>
      </c>
      <c r="I978" s="3">
        <v>235.381817052</v>
      </c>
      <c r="J978" s="3">
        <v>1964.7939114999999</v>
      </c>
      <c r="K978" s="3">
        <v>1634.2205855</v>
      </c>
      <c r="L978" s="3">
        <v>1137.83247018</v>
      </c>
      <c r="M978" s="3">
        <f t="shared" si="75"/>
        <v>3.3361365773953355E-3</v>
      </c>
      <c r="N978" s="3">
        <f t="shared" si="76"/>
        <v>4.7181367017228741E-2</v>
      </c>
      <c r="O978" s="3">
        <f t="shared" si="77"/>
        <v>0.39383527501284649</v>
      </c>
      <c r="P978" s="3">
        <f t="shared" si="78"/>
        <v>0.32757314136355797</v>
      </c>
      <c r="Q978" s="3">
        <f t="shared" si="79"/>
        <v>0.22807408002897139</v>
      </c>
      <c r="R978"/>
    </row>
    <row r="979" spans="1:18" x14ac:dyDescent="0.25">
      <c r="A979" t="s">
        <v>1184</v>
      </c>
      <c r="B979">
        <v>2648</v>
      </c>
      <c r="C979">
        <v>8816</v>
      </c>
      <c r="D979" t="s">
        <v>1185</v>
      </c>
      <c r="E979">
        <v>3.1118000000000001</v>
      </c>
      <c r="F979" t="s">
        <v>119</v>
      </c>
      <c r="G979" t="s">
        <v>868</v>
      </c>
      <c r="H979" s="3">
        <v>7.4629934930000008</v>
      </c>
      <c r="I979" s="3">
        <v>115.58392784799999</v>
      </c>
      <c r="J979" s="3">
        <v>486.90566535000005</v>
      </c>
      <c r="K979" s="3">
        <v>1721.8586551000001</v>
      </c>
      <c r="L979" s="3">
        <v>216.03881265999999</v>
      </c>
      <c r="M979" s="3">
        <f t="shared" si="75"/>
        <v>2.9291337141141511E-3</v>
      </c>
      <c r="N979" s="3">
        <f t="shared" si="76"/>
        <v>4.5365278716492409E-2</v>
      </c>
      <c r="O979" s="3">
        <f t="shared" si="77"/>
        <v>0.1911045214373561</v>
      </c>
      <c r="P979" s="3">
        <f t="shared" si="78"/>
        <v>0.67580847314463288</v>
      </c>
      <c r="Q979" s="3">
        <f t="shared" si="79"/>
        <v>8.4792592987404478E-2</v>
      </c>
      <c r="R979"/>
    </row>
    <row r="980" spans="1:18" x14ac:dyDescent="0.25">
      <c r="A980" t="s">
        <v>1184</v>
      </c>
      <c r="B980">
        <v>84142</v>
      </c>
      <c r="C980">
        <v>106171</v>
      </c>
      <c r="D980" t="s">
        <v>1185</v>
      </c>
      <c r="E980">
        <v>8.0134000000000007</v>
      </c>
      <c r="F980" t="s">
        <v>90</v>
      </c>
      <c r="G980" t="s">
        <v>868</v>
      </c>
      <c r="H980" s="3">
        <v>6.054536552500001</v>
      </c>
      <c r="I980" s="3">
        <v>75.713715334</v>
      </c>
      <c r="J980" s="3">
        <v>575.50193480000007</v>
      </c>
      <c r="K980" s="3">
        <v>46.583240184999994</v>
      </c>
      <c r="L980" s="3">
        <v>739.3448525199999</v>
      </c>
      <c r="M980" s="3">
        <f t="shared" si="75"/>
        <v>4.1952215706997607E-3</v>
      </c>
      <c r="N980" s="3">
        <f t="shared" si="76"/>
        <v>5.2462448448818415E-2</v>
      </c>
      <c r="O980" s="3">
        <f t="shared" si="77"/>
        <v>0.39876844576245662</v>
      </c>
      <c r="P980" s="3">
        <f t="shared" si="78"/>
        <v>3.2277782512768118E-2</v>
      </c>
      <c r="Q980" s="3">
        <f t="shared" si="79"/>
        <v>0.51229610170525708</v>
      </c>
      <c r="R980"/>
    </row>
    <row r="981" spans="1:18" x14ac:dyDescent="0.25">
      <c r="A981" t="s">
        <v>1184</v>
      </c>
      <c r="B981">
        <v>210583</v>
      </c>
      <c r="C981">
        <v>218463</v>
      </c>
      <c r="D981" t="s">
        <v>1185</v>
      </c>
      <c r="E981">
        <v>8.0745000000000005</v>
      </c>
      <c r="F981" t="s">
        <v>88</v>
      </c>
      <c r="G981" t="s">
        <v>868</v>
      </c>
      <c r="H981" s="3">
        <v>6.7174989805000012</v>
      </c>
      <c r="I981" s="3">
        <v>31.450091817800001</v>
      </c>
      <c r="J981" s="3">
        <v>305.82198927250005</v>
      </c>
      <c r="K981" s="3">
        <v>204.59096205</v>
      </c>
      <c r="L981" s="3">
        <v>354.61632659999998</v>
      </c>
      <c r="M981" s="3">
        <f t="shared" si="75"/>
        <v>7.4374692972685036E-3</v>
      </c>
      <c r="N981" s="3">
        <f t="shared" si="76"/>
        <v>3.4820860110313316E-2</v>
      </c>
      <c r="O981" s="3">
        <f t="shared" si="77"/>
        <v>0.3385994790987667</v>
      </c>
      <c r="P981" s="3">
        <f t="shared" si="78"/>
        <v>0.22651867952084764</v>
      </c>
      <c r="Q981" s="3">
        <f t="shared" si="79"/>
        <v>0.39262351197280387</v>
      </c>
      <c r="R981"/>
    </row>
    <row r="982" spans="1:18" x14ac:dyDescent="0.25">
      <c r="A982" t="s">
        <v>1184</v>
      </c>
      <c r="B982">
        <v>219249</v>
      </c>
      <c r="C982">
        <v>342310</v>
      </c>
      <c r="D982" t="s">
        <v>1185</v>
      </c>
      <c r="E982">
        <v>8.0745000000000005</v>
      </c>
      <c r="F982" t="s">
        <v>17</v>
      </c>
      <c r="G982" t="s">
        <v>868</v>
      </c>
      <c r="H982" s="3">
        <v>26.081617756000004</v>
      </c>
      <c r="I982" s="3">
        <v>130.58563980599999</v>
      </c>
      <c r="J982" s="3">
        <v>893.54691537500003</v>
      </c>
      <c r="K982" s="3">
        <v>782.62812445000009</v>
      </c>
      <c r="L982" s="3">
        <v>1059.36782124</v>
      </c>
      <c r="M982" s="3">
        <f t="shared" si="75"/>
        <v>9.0178848307126309E-3</v>
      </c>
      <c r="N982" s="3">
        <f t="shared" si="76"/>
        <v>4.5150813547389167E-2</v>
      </c>
      <c r="O982" s="3">
        <f t="shared" si="77"/>
        <v>0.30894951567322076</v>
      </c>
      <c r="P982" s="3">
        <f t="shared" si="78"/>
        <v>0.27059863991539174</v>
      </c>
      <c r="Q982" s="3">
        <f t="shared" si="79"/>
        <v>0.36628314603328571</v>
      </c>
      <c r="R982"/>
    </row>
    <row r="983" spans="1:18" x14ac:dyDescent="0.25">
      <c r="A983" t="s">
        <v>1184</v>
      </c>
      <c r="B983">
        <v>352571</v>
      </c>
      <c r="C983">
        <v>383990</v>
      </c>
      <c r="D983" t="s">
        <v>1185</v>
      </c>
      <c r="E983">
        <v>6.9398999999999997</v>
      </c>
      <c r="F983" t="s">
        <v>101</v>
      </c>
      <c r="G983" t="s">
        <v>868</v>
      </c>
      <c r="H983" s="3">
        <v>11.747203068099999</v>
      </c>
      <c r="I983" s="3">
        <v>66.513242864000006</v>
      </c>
      <c r="J983" s="3">
        <v>246.56451975000002</v>
      </c>
      <c r="K983" s="3">
        <v>4.2292922419999996</v>
      </c>
      <c r="L983" s="3">
        <v>178.10728794800002</v>
      </c>
      <c r="M983" s="3">
        <f t="shared" si="75"/>
        <v>2.3162645440517094E-2</v>
      </c>
      <c r="N983" s="3">
        <f t="shared" si="76"/>
        <v>0.13114804031450333</v>
      </c>
      <c r="O983" s="3">
        <f t="shared" si="77"/>
        <v>0.48616564437277071</v>
      </c>
      <c r="P983" s="3">
        <f t="shared" si="78"/>
        <v>8.339142185410436E-3</v>
      </c>
      <c r="Q983" s="3">
        <f t="shared" si="79"/>
        <v>0.35118452768679848</v>
      </c>
      <c r="R983"/>
    </row>
    <row r="984" spans="1:18" x14ac:dyDescent="0.25">
      <c r="A984" t="s">
        <v>1184</v>
      </c>
      <c r="B984">
        <v>392967</v>
      </c>
      <c r="C984">
        <v>396557</v>
      </c>
      <c r="D984" t="s">
        <v>1185</v>
      </c>
      <c r="E984">
        <v>10.576000000000001</v>
      </c>
      <c r="F984" t="s">
        <v>2</v>
      </c>
      <c r="G984" t="s">
        <v>868</v>
      </c>
      <c r="H984" s="3">
        <v>0.87730416749999995</v>
      </c>
      <c r="I984" s="3">
        <v>18.440668034000002</v>
      </c>
      <c r="J984" s="3">
        <v>244.4484911575</v>
      </c>
      <c r="K984" s="3">
        <v>77.54324226</v>
      </c>
      <c r="L984" s="3">
        <v>228.51168072000002</v>
      </c>
      <c r="M984" s="3">
        <f t="shared" si="75"/>
        <v>1.5396125672581746E-3</v>
      </c>
      <c r="N984" s="3">
        <f t="shared" si="76"/>
        <v>3.2362190110971405E-2</v>
      </c>
      <c r="O984" s="3">
        <f t="shared" si="77"/>
        <v>0.42899142962681275</v>
      </c>
      <c r="P984" s="3">
        <f t="shared" si="78"/>
        <v>0.13608341862737269</v>
      </c>
      <c r="Q984" s="3">
        <f t="shared" si="79"/>
        <v>0.40102334906758502</v>
      </c>
      <c r="R984"/>
    </row>
    <row r="985" spans="1:18" x14ac:dyDescent="0.25">
      <c r="A985" t="s">
        <v>1184</v>
      </c>
      <c r="B985">
        <v>417115</v>
      </c>
      <c r="C985">
        <v>438691</v>
      </c>
      <c r="D985" t="s">
        <v>1185</v>
      </c>
      <c r="E985">
        <v>10.576000000000001</v>
      </c>
      <c r="F985" t="s">
        <v>17</v>
      </c>
      <c r="G985" t="s">
        <v>868</v>
      </c>
      <c r="H985" s="3">
        <v>16.060922703499998</v>
      </c>
      <c r="I985" s="3">
        <v>201.26453083999999</v>
      </c>
      <c r="J985" s="3">
        <v>2049.070408</v>
      </c>
      <c r="K985" s="3">
        <v>829.19670529999996</v>
      </c>
      <c r="L985" s="3">
        <v>1832.6760564600002</v>
      </c>
      <c r="M985" s="3">
        <f t="shared" si="75"/>
        <v>3.2589381649278069E-3</v>
      </c>
      <c r="N985" s="3">
        <f t="shared" si="76"/>
        <v>4.0838790703963096E-2</v>
      </c>
      <c r="O985" s="3">
        <f t="shared" si="77"/>
        <v>0.41577896105559159</v>
      </c>
      <c r="P985" s="3">
        <f t="shared" si="78"/>
        <v>0.16825314703405425</v>
      </c>
      <c r="Q985" s="3">
        <f t="shared" si="79"/>
        <v>0.37187016304146325</v>
      </c>
      <c r="R985"/>
    </row>
    <row r="986" spans="1:18" x14ac:dyDescent="0.25">
      <c r="A986" t="s">
        <v>1184</v>
      </c>
      <c r="B986">
        <v>435485</v>
      </c>
      <c r="C986">
        <v>453213</v>
      </c>
      <c r="D986" t="s">
        <v>1185</v>
      </c>
      <c r="E986">
        <v>10.576000000000001</v>
      </c>
      <c r="F986" t="s">
        <v>6</v>
      </c>
      <c r="G986" t="s">
        <v>868</v>
      </c>
      <c r="H986" s="3">
        <v>7.3083958896999999</v>
      </c>
      <c r="I986" s="3">
        <v>22.470138464999998</v>
      </c>
      <c r="J986" s="3">
        <v>246.9151325725</v>
      </c>
      <c r="K986" s="3">
        <v>80.91537683</v>
      </c>
      <c r="L986" s="3">
        <v>225.02582530599997</v>
      </c>
      <c r="M986" s="3">
        <f t="shared" si="75"/>
        <v>1.2543698082215601E-2</v>
      </c>
      <c r="N986" s="3">
        <f t="shared" si="76"/>
        <v>3.8566415534190421E-2</v>
      </c>
      <c r="O986" s="3">
        <f t="shared" si="77"/>
        <v>0.42379051732606904</v>
      </c>
      <c r="P986" s="3">
        <f t="shared" si="78"/>
        <v>0.13887836297903222</v>
      </c>
      <c r="Q986" s="3">
        <f t="shared" si="79"/>
        <v>0.38622100607849275</v>
      </c>
      <c r="R986"/>
    </row>
    <row r="987" spans="1:18" x14ac:dyDescent="0.25">
      <c r="A987" t="s">
        <v>949</v>
      </c>
      <c r="B987">
        <v>20040</v>
      </c>
      <c r="C987">
        <v>22712</v>
      </c>
      <c r="D987" t="s">
        <v>950</v>
      </c>
      <c r="E987">
        <v>9.0388000000000002</v>
      </c>
      <c r="F987" t="s">
        <v>2</v>
      </c>
      <c r="G987" t="s">
        <v>868</v>
      </c>
      <c r="H987" s="3">
        <v>10.234876632000001</v>
      </c>
      <c r="I987" s="3">
        <v>109.09295188400002</v>
      </c>
      <c r="J987" s="3">
        <v>951.75748570000007</v>
      </c>
      <c r="K987" s="3">
        <v>454.86336990000001</v>
      </c>
      <c r="L987" s="3">
        <v>606.29164907999996</v>
      </c>
      <c r="M987" s="3">
        <f t="shared" si="75"/>
        <v>4.8000577011218133E-3</v>
      </c>
      <c r="N987" s="3">
        <f t="shared" si="76"/>
        <v>5.1163534516055875E-2</v>
      </c>
      <c r="O987" s="3">
        <f t="shared" si="77"/>
        <v>0.44636501377563642</v>
      </c>
      <c r="P987" s="3">
        <f t="shared" si="78"/>
        <v>0.21332650115393348</v>
      </c>
      <c r="Q987" s="3">
        <f t="shared" si="79"/>
        <v>0.28434489285325248</v>
      </c>
      <c r="R987"/>
    </row>
    <row r="988" spans="1:18" x14ac:dyDescent="0.25">
      <c r="A988" t="s">
        <v>949</v>
      </c>
      <c r="B988">
        <v>105068</v>
      </c>
      <c r="C988">
        <v>115554</v>
      </c>
      <c r="D988" t="s">
        <v>950</v>
      </c>
      <c r="E988">
        <v>6.5075000000000003</v>
      </c>
      <c r="F988" t="s">
        <v>51</v>
      </c>
      <c r="G988" t="s">
        <v>868</v>
      </c>
      <c r="H988" s="3">
        <v>9.7601711586000004</v>
      </c>
      <c r="I988" s="3">
        <v>68.552780851999998</v>
      </c>
      <c r="J988" s="3">
        <v>243.181879675</v>
      </c>
      <c r="K988" s="3">
        <v>70.258802330000009</v>
      </c>
      <c r="L988" s="3">
        <v>245.84669782</v>
      </c>
      <c r="M988" s="3">
        <f t="shared" si="75"/>
        <v>1.5307663235527581E-2</v>
      </c>
      <c r="N988" s="3">
        <f t="shared" si="76"/>
        <v>0.10751685253149423</v>
      </c>
      <c r="O988" s="3">
        <f t="shared" si="77"/>
        <v>0.38140174578469704</v>
      </c>
      <c r="P988" s="3">
        <f t="shared" si="78"/>
        <v>0.11019254354484191</v>
      </c>
      <c r="Q988" s="3">
        <f t="shared" si="79"/>
        <v>0.38558119490343917</v>
      </c>
      <c r="R988"/>
    </row>
    <row r="989" spans="1:18" x14ac:dyDescent="0.25">
      <c r="A989" t="s">
        <v>949</v>
      </c>
      <c r="B989">
        <v>296518</v>
      </c>
      <c r="C989">
        <v>297491</v>
      </c>
      <c r="D989" t="s">
        <v>950</v>
      </c>
      <c r="E989">
        <v>9.0599000000000007</v>
      </c>
      <c r="F989" t="s">
        <v>69</v>
      </c>
      <c r="G989" t="s">
        <v>868</v>
      </c>
      <c r="H989" s="3">
        <v>1.9315808243000003</v>
      </c>
      <c r="I989" s="3">
        <v>63.752650900000006</v>
      </c>
      <c r="J989" s="3">
        <v>209.95759622499997</v>
      </c>
      <c r="K989" s="3">
        <v>130.32378665499999</v>
      </c>
      <c r="L989" s="3">
        <v>248.27293098000001</v>
      </c>
      <c r="M989" s="3">
        <f t="shared" si="75"/>
        <v>2.9524106112930213E-3</v>
      </c>
      <c r="N989" s="3">
        <f t="shared" si="76"/>
        <v>9.7445574447256933E-2</v>
      </c>
      <c r="O989" s="3">
        <f t="shared" si="77"/>
        <v>0.32091902508967424</v>
      </c>
      <c r="P989" s="3">
        <f t="shared" si="78"/>
        <v>0.19919918741352652</v>
      </c>
      <c r="Q989" s="3">
        <f t="shared" si="79"/>
        <v>0.3794838024382492</v>
      </c>
      <c r="R989"/>
    </row>
    <row r="990" spans="1:18" x14ac:dyDescent="0.25">
      <c r="A990" t="s">
        <v>949</v>
      </c>
      <c r="B990">
        <v>317914</v>
      </c>
      <c r="C990">
        <v>329221</v>
      </c>
      <c r="D990" t="s">
        <v>950</v>
      </c>
      <c r="E990">
        <v>10.569699999999999</v>
      </c>
      <c r="F990" t="s">
        <v>2</v>
      </c>
      <c r="G990" t="s">
        <v>868</v>
      </c>
      <c r="H990" s="3">
        <v>3.4480193564999992</v>
      </c>
      <c r="I990" s="3">
        <v>89.191751814000014</v>
      </c>
      <c r="J990" s="3">
        <v>509.63171402500001</v>
      </c>
      <c r="K990" s="3">
        <v>268.80049450000001</v>
      </c>
      <c r="L990" s="3">
        <v>476.33080375999998</v>
      </c>
      <c r="M990" s="3">
        <f t="shared" si="75"/>
        <v>2.5590116027943291E-3</v>
      </c>
      <c r="N990" s="3">
        <f t="shared" si="76"/>
        <v>6.6195315097436647E-2</v>
      </c>
      <c r="O990" s="3">
        <f t="shared" si="77"/>
        <v>0.37823264155504943</v>
      </c>
      <c r="P990" s="3">
        <f t="shared" si="78"/>
        <v>0.19949527921461174</v>
      </c>
      <c r="Q990" s="3">
        <f t="shared" si="79"/>
        <v>0.35351775253010786</v>
      </c>
      <c r="R990"/>
    </row>
    <row r="991" spans="1:18" x14ac:dyDescent="0.25">
      <c r="A991" t="s">
        <v>949</v>
      </c>
      <c r="B991">
        <v>354163</v>
      </c>
      <c r="C991">
        <v>378040</v>
      </c>
      <c r="D991" t="s">
        <v>928</v>
      </c>
      <c r="E991">
        <v>0</v>
      </c>
      <c r="F991" t="s">
        <v>102</v>
      </c>
      <c r="G991" t="s">
        <v>1292</v>
      </c>
      <c r="H991" s="3">
        <v>4.3987598487999993</v>
      </c>
      <c r="I991" s="3">
        <v>34.3634457502</v>
      </c>
      <c r="J991" s="3">
        <v>271.79815610000003</v>
      </c>
      <c r="K991" s="3">
        <v>5.8096972359999999</v>
      </c>
      <c r="L991" s="3">
        <v>91.814640338000004</v>
      </c>
      <c r="M991" s="3">
        <f t="shared" si="75"/>
        <v>1.0776395726332806E-2</v>
      </c>
      <c r="N991" s="3">
        <f t="shared" si="76"/>
        <v>8.4186021209034137E-2</v>
      </c>
      <c r="O991" s="3">
        <f t="shared" si="77"/>
        <v>0.66587051544089693</v>
      </c>
      <c r="P991" s="3">
        <f t="shared" si="78"/>
        <v>1.4233010806988597E-2</v>
      </c>
      <c r="Q991" s="3">
        <f t="shared" si="79"/>
        <v>0.22493405681674755</v>
      </c>
      <c r="R991"/>
    </row>
    <row r="992" spans="1:18" x14ac:dyDescent="0.25">
      <c r="A992" t="s">
        <v>949</v>
      </c>
      <c r="B992">
        <v>418008</v>
      </c>
      <c r="C992">
        <v>434441</v>
      </c>
      <c r="D992" t="s">
        <v>950</v>
      </c>
      <c r="E992">
        <v>7.6691000000000003</v>
      </c>
      <c r="F992" t="s">
        <v>6</v>
      </c>
      <c r="G992" t="s">
        <v>868</v>
      </c>
      <c r="H992" s="3">
        <v>5.0362007790000005</v>
      </c>
      <c r="I992" s="3">
        <v>75.034703441999994</v>
      </c>
      <c r="J992" s="3">
        <v>686.42160457500006</v>
      </c>
      <c r="K992" s="3">
        <v>157.014389185</v>
      </c>
      <c r="L992" s="3">
        <v>627.00508156000001</v>
      </c>
      <c r="M992" s="3">
        <f t="shared" si="75"/>
        <v>3.2480889186621269E-3</v>
      </c>
      <c r="N992" s="3">
        <f t="shared" si="76"/>
        <v>4.8393501264151866E-2</v>
      </c>
      <c r="O992" s="3">
        <f t="shared" si="77"/>
        <v>0.44270641802987054</v>
      </c>
      <c r="P992" s="3">
        <f t="shared" si="78"/>
        <v>0.10126615676422</v>
      </c>
      <c r="Q992" s="3">
        <f t="shared" si="79"/>
        <v>0.40438583502309544</v>
      </c>
      <c r="R992"/>
    </row>
    <row r="993" spans="1:18" x14ac:dyDescent="0.25">
      <c r="A993" t="s">
        <v>951</v>
      </c>
      <c r="B993">
        <v>856</v>
      </c>
      <c r="C993">
        <v>12142</v>
      </c>
      <c r="D993" t="s">
        <v>952</v>
      </c>
      <c r="E993">
        <v>11.2379</v>
      </c>
      <c r="F993" t="s">
        <v>14</v>
      </c>
      <c r="G993" t="s">
        <v>868</v>
      </c>
      <c r="H993" s="3">
        <v>5.0440085917000008</v>
      </c>
      <c r="I993" s="3">
        <v>60.507249493999993</v>
      </c>
      <c r="J993" s="3">
        <v>618.85952922499996</v>
      </c>
      <c r="K993" s="3">
        <v>131.516584655</v>
      </c>
      <c r="L993" s="3">
        <v>350.90569304000002</v>
      </c>
      <c r="M993" s="3">
        <f t="shared" si="75"/>
        <v>4.3228193843438609E-3</v>
      </c>
      <c r="N993" s="3">
        <f t="shared" si="76"/>
        <v>5.1855960641383099E-2</v>
      </c>
      <c r="O993" s="3">
        <f t="shared" si="77"/>
        <v>0.5303753791224427</v>
      </c>
      <c r="P993" s="3">
        <f t="shared" si="78"/>
        <v>0.11271242528112412</v>
      </c>
      <c r="Q993" s="3">
        <f t="shared" si="79"/>
        <v>0.30073341557070621</v>
      </c>
      <c r="R993"/>
    </row>
    <row r="994" spans="1:18" x14ac:dyDescent="0.25">
      <c r="A994" t="s">
        <v>951</v>
      </c>
      <c r="B994">
        <v>244706</v>
      </c>
      <c r="C994">
        <v>256308</v>
      </c>
      <c r="D994" t="s">
        <v>952</v>
      </c>
      <c r="E994">
        <v>8.6011000000000006</v>
      </c>
      <c r="F994" t="s">
        <v>21</v>
      </c>
      <c r="G994" t="s">
        <v>868</v>
      </c>
      <c r="H994" s="3">
        <v>1.5054616127</v>
      </c>
      <c r="I994" s="3">
        <v>26.124700302000001</v>
      </c>
      <c r="J994" s="3">
        <v>421.08793479999997</v>
      </c>
      <c r="K994" s="3">
        <v>97.036413675000006</v>
      </c>
      <c r="L994" s="3">
        <v>214.37963172400001</v>
      </c>
      <c r="M994" s="3">
        <f t="shared" si="75"/>
        <v>1.9805209755659348E-3</v>
      </c>
      <c r="N994" s="3">
        <f t="shared" si="76"/>
        <v>3.43685395177162E-2</v>
      </c>
      <c r="O994" s="3">
        <f t="shared" si="77"/>
        <v>0.55396529568989428</v>
      </c>
      <c r="P994" s="3">
        <f t="shared" si="78"/>
        <v>0.12765695986917716</v>
      </c>
      <c r="Q994" s="3">
        <f t="shared" si="79"/>
        <v>0.28202868394764635</v>
      </c>
      <c r="R994"/>
    </row>
    <row r="995" spans="1:18" x14ac:dyDescent="0.25">
      <c r="A995" t="s">
        <v>951</v>
      </c>
      <c r="B995">
        <v>270280</v>
      </c>
      <c r="C995">
        <v>278202</v>
      </c>
      <c r="D995" t="s">
        <v>928</v>
      </c>
      <c r="E995">
        <v>0</v>
      </c>
      <c r="F995" t="s">
        <v>3</v>
      </c>
      <c r="G995" t="s">
        <v>1292</v>
      </c>
      <c r="H995" s="3">
        <v>40.996761178</v>
      </c>
      <c r="I995" s="3">
        <v>481.57030782000004</v>
      </c>
      <c r="J995" s="3">
        <v>3264.5466995000006</v>
      </c>
      <c r="K995" s="3">
        <v>3400.4082384999997</v>
      </c>
      <c r="L995" s="3">
        <v>3892.7393700000002</v>
      </c>
      <c r="M995" s="3">
        <f t="shared" si="75"/>
        <v>3.6999814158813044E-3</v>
      </c>
      <c r="N995" s="3">
        <f t="shared" si="76"/>
        <v>4.3461998903718359E-2</v>
      </c>
      <c r="O995" s="3">
        <f t="shared" si="77"/>
        <v>0.29462722840428796</v>
      </c>
      <c r="P995" s="3">
        <f t="shared" si="78"/>
        <v>0.30688881090468279</v>
      </c>
      <c r="Q995" s="3">
        <f t="shared" si="79"/>
        <v>0.35132198037142948</v>
      </c>
      <c r="R995"/>
    </row>
    <row r="996" spans="1:18" x14ac:dyDescent="0.25">
      <c r="A996" t="s">
        <v>951</v>
      </c>
      <c r="B996">
        <v>406267</v>
      </c>
      <c r="C996">
        <v>408983</v>
      </c>
      <c r="D996" t="s">
        <v>952</v>
      </c>
      <c r="E996">
        <v>9.9087999999999994</v>
      </c>
      <c r="F996" t="s">
        <v>2</v>
      </c>
      <c r="G996" t="s">
        <v>868</v>
      </c>
      <c r="H996" s="3">
        <v>2.3089547103000001</v>
      </c>
      <c r="I996" s="3">
        <v>18.168527559600001</v>
      </c>
      <c r="J996" s="3">
        <v>152.75803172249999</v>
      </c>
      <c r="K996" s="3">
        <v>47.863047029999997</v>
      </c>
      <c r="L996" s="3">
        <v>175.54672690199999</v>
      </c>
      <c r="M996" s="3">
        <f t="shared" si="75"/>
        <v>5.821207967407099E-3</v>
      </c>
      <c r="N996" s="3">
        <f t="shared" si="76"/>
        <v>4.5805479386062678E-2</v>
      </c>
      <c r="O996" s="3">
        <f t="shared" si="77"/>
        <v>0.38512503834815615</v>
      </c>
      <c r="P996" s="3">
        <f t="shared" si="78"/>
        <v>0.12066964738308607</v>
      </c>
      <c r="Q996" s="3">
        <f t="shared" si="79"/>
        <v>0.44257862691528793</v>
      </c>
      <c r="R996"/>
    </row>
    <row r="997" spans="1:18" x14ac:dyDescent="0.25">
      <c r="A997" t="s">
        <v>951</v>
      </c>
      <c r="B997">
        <v>413042</v>
      </c>
      <c r="C997">
        <v>421498</v>
      </c>
      <c r="D997" t="s">
        <v>952</v>
      </c>
      <c r="E997">
        <v>9.9087999999999994</v>
      </c>
      <c r="F997" t="s">
        <v>45</v>
      </c>
      <c r="G997" t="s">
        <v>868</v>
      </c>
      <c r="H997" s="3">
        <v>2.2222659205999999</v>
      </c>
      <c r="I997" s="3">
        <v>30.8446707618</v>
      </c>
      <c r="J997" s="3">
        <v>402.17710149999999</v>
      </c>
      <c r="K997" s="3">
        <v>287.97214959999997</v>
      </c>
      <c r="L997" s="3">
        <v>107.33466598800001</v>
      </c>
      <c r="M997" s="3">
        <f t="shared" si="75"/>
        <v>2.6756530446169764E-3</v>
      </c>
      <c r="N997" s="3">
        <f t="shared" si="76"/>
        <v>3.7137606471387474E-2</v>
      </c>
      <c r="O997" s="3">
        <f t="shared" si="77"/>
        <v>0.48422935172995329</v>
      </c>
      <c r="P997" s="3">
        <f t="shared" si="78"/>
        <v>0.3467242833990366</v>
      </c>
      <c r="Q997" s="3">
        <f t="shared" si="79"/>
        <v>0.12923310535500568</v>
      </c>
      <c r="R997"/>
    </row>
    <row r="998" spans="1:18" x14ac:dyDescent="0.25">
      <c r="A998" t="s">
        <v>1186</v>
      </c>
      <c r="B998">
        <v>136</v>
      </c>
      <c r="C998">
        <v>7964</v>
      </c>
      <c r="D998" t="s">
        <v>1187</v>
      </c>
      <c r="E998">
        <v>9.4248999999999992</v>
      </c>
      <c r="F998" t="s">
        <v>17</v>
      </c>
      <c r="G998" t="s">
        <v>868</v>
      </c>
      <c r="H998" s="3">
        <v>17.650922264200005</v>
      </c>
      <c r="I998" s="3">
        <v>95.572531804000008</v>
      </c>
      <c r="J998" s="3">
        <v>769.03516392500001</v>
      </c>
      <c r="K998" s="3">
        <v>424.38251305</v>
      </c>
      <c r="L998" s="3">
        <v>599.31154732000005</v>
      </c>
      <c r="M998" s="3">
        <f t="shared" si="75"/>
        <v>9.2609446522871272E-3</v>
      </c>
      <c r="N998" s="3">
        <f t="shared" si="76"/>
        <v>5.0144231223031251E-2</v>
      </c>
      <c r="O998" s="3">
        <f t="shared" si="77"/>
        <v>0.40349121604920141</v>
      </c>
      <c r="P998" s="3">
        <f t="shared" si="78"/>
        <v>0.22266162107154336</v>
      </c>
      <c r="Q998" s="3">
        <f t="shared" si="79"/>
        <v>0.31444198700393688</v>
      </c>
      <c r="R998"/>
    </row>
    <row r="999" spans="1:18" x14ac:dyDescent="0.25">
      <c r="A999" t="s">
        <v>1188</v>
      </c>
      <c r="B999">
        <v>37481</v>
      </c>
      <c r="C999">
        <v>41031</v>
      </c>
      <c r="D999" t="s">
        <v>1189</v>
      </c>
      <c r="E999">
        <v>9.3699999999999992</v>
      </c>
      <c r="F999" t="s">
        <v>17</v>
      </c>
      <c r="G999" t="s">
        <v>868</v>
      </c>
      <c r="H999" s="3">
        <v>5.2199068721000002</v>
      </c>
      <c r="I999" s="3">
        <v>93.135238389999998</v>
      </c>
      <c r="J999" s="3">
        <v>552.93622749999997</v>
      </c>
      <c r="K999" s="3">
        <v>368.61064690000001</v>
      </c>
      <c r="L999" s="3">
        <v>386.424470864</v>
      </c>
      <c r="M999" s="3">
        <f t="shared" si="75"/>
        <v>3.711731882507069E-3</v>
      </c>
      <c r="N999" s="3">
        <f t="shared" si="76"/>
        <v>6.622590061228141E-2</v>
      </c>
      <c r="O999" s="3">
        <f t="shared" si="77"/>
        <v>0.39317770889258385</v>
      </c>
      <c r="P999" s="3">
        <f t="shared" si="78"/>
        <v>0.2621088697277576</v>
      </c>
      <c r="Q999" s="3">
        <f t="shared" si="79"/>
        <v>0.2747757888848702</v>
      </c>
      <c r="R999"/>
    </row>
    <row r="1000" spans="1:18" x14ac:dyDescent="0.25">
      <c r="A1000" t="s">
        <v>1188</v>
      </c>
      <c r="B1000">
        <v>83471</v>
      </c>
      <c r="C1000">
        <v>86054</v>
      </c>
      <c r="D1000" t="s">
        <v>1189</v>
      </c>
      <c r="E1000">
        <v>9.7380999999999993</v>
      </c>
      <c r="F1000" t="s">
        <v>55</v>
      </c>
      <c r="G1000" t="s">
        <v>868</v>
      </c>
      <c r="H1000" s="3">
        <v>3.5675775772999998</v>
      </c>
      <c r="I1000" s="3">
        <v>54.051294640000002</v>
      </c>
      <c r="J1000" s="3">
        <v>240.6003092075</v>
      </c>
      <c r="K1000" s="3">
        <v>5.4785863300000006</v>
      </c>
      <c r="L1000" s="3">
        <v>155.70670739600001</v>
      </c>
      <c r="M1000" s="3">
        <f t="shared" si="75"/>
        <v>7.7656569978534467E-3</v>
      </c>
      <c r="N1000" s="3">
        <f t="shared" si="76"/>
        <v>0.11765513303338547</v>
      </c>
      <c r="O1000" s="3">
        <f t="shared" si="77"/>
        <v>0.52372217124903431</v>
      </c>
      <c r="P1000" s="3">
        <f t="shared" si="78"/>
        <v>1.1925409146703782E-2</v>
      </c>
      <c r="Q1000" s="3">
        <f t="shared" si="79"/>
        <v>0.33893162957302303</v>
      </c>
      <c r="R1000"/>
    </row>
    <row r="1001" spans="1:18" x14ac:dyDescent="0.25">
      <c r="A1001" t="s">
        <v>1188</v>
      </c>
      <c r="B1001">
        <v>122935</v>
      </c>
      <c r="C1001">
        <v>147706</v>
      </c>
      <c r="D1001" t="s">
        <v>1189</v>
      </c>
      <c r="E1001">
        <v>10.561299999999999</v>
      </c>
      <c r="F1001" t="s">
        <v>25</v>
      </c>
      <c r="G1001" t="s">
        <v>868</v>
      </c>
      <c r="H1001" s="3">
        <v>1.8419997252000002</v>
      </c>
      <c r="I1001" s="3">
        <v>15.587602045999997</v>
      </c>
      <c r="J1001" s="3">
        <v>174.31249915000001</v>
      </c>
      <c r="K1001" s="3">
        <v>5.4785863300000006</v>
      </c>
      <c r="L1001" s="3">
        <v>36.902330889999995</v>
      </c>
      <c r="M1001" s="3">
        <f t="shared" si="75"/>
        <v>7.8676575239137181E-3</v>
      </c>
      <c r="N1001" s="3">
        <f t="shared" si="76"/>
        <v>6.657868230879839E-2</v>
      </c>
      <c r="O1001" s="3">
        <f t="shared" si="77"/>
        <v>0.74453379481410842</v>
      </c>
      <c r="P1001" s="3">
        <f t="shared" si="78"/>
        <v>2.340046003804656E-2</v>
      </c>
      <c r="Q1001" s="3">
        <f t="shared" si="79"/>
        <v>0.1576194053151328</v>
      </c>
      <c r="R1001"/>
    </row>
    <row r="1002" spans="1:18" x14ac:dyDescent="0.25">
      <c r="A1002" t="s">
        <v>1188</v>
      </c>
      <c r="B1002">
        <v>202324</v>
      </c>
      <c r="C1002">
        <v>227914</v>
      </c>
      <c r="D1002" t="s">
        <v>1189</v>
      </c>
      <c r="E1002">
        <v>10.2826</v>
      </c>
      <c r="F1002" t="s">
        <v>17</v>
      </c>
      <c r="G1002" t="s">
        <v>868</v>
      </c>
      <c r="H1002" s="3">
        <v>3.5923899915999997</v>
      </c>
      <c r="I1002" s="3">
        <v>67.010574505199997</v>
      </c>
      <c r="J1002" s="3">
        <v>905.25820837499998</v>
      </c>
      <c r="K1002" s="3">
        <v>491.16125375000001</v>
      </c>
      <c r="L1002" s="3">
        <v>503.59003412000004</v>
      </c>
      <c r="M1002" s="3">
        <f t="shared" si="75"/>
        <v>1.8229814654920592E-3</v>
      </c>
      <c r="N1002" s="3">
        <f t="shared" si="76"/>
        <v>3.4004948126622081E-2</v>
      </c>
      <c r="O1002" s="3">
        <f t="shared" si="77"/>
        <v>0.45937911507685913</v>
      </c>
      <c r="P1002" s="3">
        <f t="shared" si="78"/>
        <v>0.24924294529484076</v>
      </c>
      <c r="Q1002" s="3">
        <f t="shared" si="79"/>
        <v>0.25555001003618594</v>
      </c>
      <c r="R1002"/>
    </row>
    <row r="1003" spans="1:18" x14ac:dyDescent="0.25">
      <c r="A1003" t="s">
        <v>1188</v>
      </c>
      <c r="B1003">
        <v>278537</v>
      </c>
      <c r="C1003">
        <v>333511</v>
      </c>
      <c r="D1003" t="s">
        <v>1189</v>
      </c>
      <c r="E1003">
        <v>9.6224000000000007</v>
      </c>
      <c r="F1003" t="s">
        <v>31</v>
      </c>
      <c r="G1003" t="s">
        <v>868</v>
      </c>
      <c r="H1003" s="3">
        <v>18.006382680499996</v>
      </c>
      <c r="I1003" s="3">
        <v>182.65158583199999</v>
      </c>
      <c r="J1003" s="3">
        <v>1614.0498203249999</v>
      </c>
      <c r="K1003" s="3">
        <v>603.11631169999998</v>
      </c>
      <c r="L1003" s="3">
        <v>1553.2259976399998</v>
      </c>
      <c r="M1003" s="3">
        <f t="shared" si="75"/>
        <v>4.5344133756368291E-3</v>
      </c>
      <c r="N1003" s="3">
        <f t="shared" si="76"/>
        <v>4.5995789858160531E-2</v>
      </c>
      <c r="O1003" s="3">
        <f t="shared" si="77"/>
        <v>0.40645415706685817</v>
      </c>
      <c r="P1003" s="3">
        <f t="shared" si="78"/>
        <v>0.15187829334532904</v>
      </c>
      <c r="Q1003" s="3">
        <f t="shared" si="79"/>
        <v>0.39113734635401548</v>
      </c>
      <c r="R1003"/>
    </row>
    <row r="1004" spans="1:18" x14ac:dyDescent="0.25">
      <c r="A1004" t="s">
        <v>1188</v>
      </c>
      <c r="B1004">
        <v>350883</v>
      </c>
      <c r="C1004">
        <v>359283</v>
      </c>
      <c r="D1004" t="s">
        <v>928</v>
      </c>
      <c r="E1004">
        <v>0</v>
      </c>
      <c r="F1004" t="s">
        <v>5</v>
      </c>
      <c r="G1004" t="s">
        <v>1292</v>
      </c>
      <c r="H1004" s="3">
        <v>2.3891408312999998</v>
      </c>
      <c r="I1004" s="3">
        <v>53.142708670000005</v>
      </c>
      <c r="J1004" s="3">
        <v>581.07545149999999</v>
      </c>
      <c r="K1004" s="3">
        <v>211.56067985499999</v>
      </c>
      <c r="L1004" s="3">
        <v>314.75977684399993</v>
      </c>
      <c r="M1004" s="3">
        <f t="shared" si="75"/>
        <v>2.0544189572227144E-3</v>
      </c>
      <c r="N1004" s="3">
        <f t="shared" si="76"/>
        <v>4.5697343036243447E-2</v>
      </c>
      <c r="O1004" s="3">
        <f t="shared" si="77"/>
        <v>0.49966599184895361</v>
      </c>
      <c r="P1004" s="3">
        <f t="shared" si="78"/>
        <v>0.18192074138239089</v>
      </c>
      <c r="Q1004" s="3">
        <f t="shared" si="79"/>
        <v>0.2706615047751893</v>
      </c>
      <c r="R1004"/>
    </row>
    <row r="1005" spans="1:18" x14ac:dyDescent="0.25">
      <c r="A1005" t="s">
        <v>1190</v>
      </c>
      <c r="B1005">
        <v>48419</v>
      </c>
      <c r="C1005">
        <v>52932</v>
      </c>
      <c r="D1005" t="s">
        <v>1191</v>
      </c>
      <c r="E1005">
        <v>7.0518999999999998</v>
      </c>
      <c r="F1005" t="s">
        <v>29</v>
      </c>
      <c r="G1005" t="s">
        <v>868</v>
      </c>
      <c r="H1005" s="3">
        <v>2.3333956848000001</v>
      </c>
      <c r="I1005" s="3">
        <v>48.701141625999995</v>
      </c>
      <c r="J1005" s="3">
        <v>664.90185079999992</v>
      </c>
      <c r="K1005" s="3">
        <v>296.5855626</v>
      </c>
      <c r="L1005" s="3">
        <v>465.55430760000002</v>
      </c>
      <c r="M1005" s="3">
        <f t="shared" si="75"/>
        <v>1.5786707023267466E-3</v>
      </c>
      <c r="N1005" s="3">
        <f t="shared" si="76"/>
        <v>3.2949004729740709E-2</v>
      </c>
      <c r="O1005" s="3">
        <f t="shared" si="77"/>
        <v>0.44984272432592504</v>
      </c>
      <c r="P1005" s="3">
        <f t="shared" si="78"/>
        <v>0.20065646879339563</v>
      </c>
      <c r="Q1005" s="3">
        <f t="shared" si="79"/>
        <v>0.31497313144861189</v>
      </c>
      <c r="R1005"/>
    </row>
    <row r="1006" spans="1:18" x14ac:dyDescent="0.25">
      <c r="A1006" t="s">
        <v>1190</v>
      </c>
      <c r="B1006">
        <v>58079</v>
      </c>
      <c r="C1006">
        <v>61621</v>
      </c>
      <c r="D1006" t="s">
        <v>1191</v>
      </c>
      <c r="E1006">
        <v>7.0518999999999998</v>
      </c>
      <c r="F1006" t="s">
        <v>2</v>
      </c>
      <c r="G1006" t="s">
        <v>868</v>
      </c>
      <c r="H1006" s="3">
        <v>0.52132865910000004</v>
      </c>
      <c r="I1006" s="3">
        <v>16.620387173000001</v>
      </c>
      <c r="J1006" s="3">
        <v>150.24161961749999</v>
      </c>
      <c r="K1006" s="3">
        <v>55.689922460000005</v>
      </c>
      <c r="L1006" s="3">
        <v>80.064123707999997</v>
      </c>
      <c r="M1006" s="3">
        <f t="shared" si="75"/>
        <v>1.719776875811518E-3</v>
      </c>
      <c r="N1006" s="3">
        <f t="shared" si="76"/>
        <v>5.4827903719133493E-2</v>
      </c>
      <c r="O1006" s="3">
        <f t="shared" si="77"/>
        <v>0.49562221200097956</v>
      </c>
      <c r="P1006" s="3">
        <f t="shared" si="78"/>
        <v>0.1837118278281212</v>
      </c>
      <c r="Q1006" s="3">
        <f t="shared" si="79"/>
        <v>0.26411827957595418</v>
      </c>
      <c r="R1006"/>
    </row>
    <row r="1007" spans="1:18" x14ac:dyDescent="0.25">
      <c r="A1007" t="s">
        <v>1190</v>
      </c>
      <c r="B1007">
        <v>148061</v>
      </c>
      <c r="C1007">
        <v>205574</v>
      </c>
      <c r="D1007" t="s">
        <v>1191</v>
      </c>
      <c r="E1007">
        <v>5.9592999999999998</v>
      </c>
      <c r="F1007" t="s">
        <v>2</v>
      </c>
      <c r="G1007" t="s">
        <v>868</v>
      </c>
      <c r="H1007" s="3">
        <v>30.499883093899996</v>
      </c>
      <c r="I1007" s="3">
        <v>415.66103116600004</v>
      </c>
      <c r="J1007" s="3">
        <v>2984.40666925</v>
      </c>
      <c r="K1007" s="3">
        <v>810.41718634999995</v>
      </c>
      <c r="L1007" s="3">
        <v>3322.1774038000003</v>
      </c>
      <c r="M1007" s="3">
        <f t="shared" si="75"/>
        <v>4.0326892896890981E-3</v>
      </c>
      <c r="N1007" s="3">
        <f t="shared" si="76"/>
        <v>5.4958629951585049E-2</v>
      </c>
      <c r="O1007" s="3">
        <f t="shared" si="77"/>
        <v>0.39459773580470664</v>
      </c>
      <c r="P1007" s="3">
        <f t="shared" si="78"/>
        <v>0.107153220801271</v>
      </c>
      <c r="Q1007" s="3">
        <f t="shared" si="79"/>
        <v>0.43925772415274827</v>
      </c>
      <c r="R1007"/>
    </row>
    <row r="1008" spans="1:18" x14ac:dyDescent="0.25">
      <c r="A1008" t="s">
        <v>1190</v>
      </c>
      <c r="B1008">
        <v>237502</v>
      </c>
      <c r="C1008">
        <v>247454</v>
      </c>
      <c r="D1008" t="s">
        <v>1191</v>
      </c>
      <c r="E1008">
        <v>10.507999999999999</v>
      </c>
      <c r="F1008" t="s">
        <v>2</v>
      </c>
      <c r="G1008" t="s">
        <v>868</v>
      </c>
      <c r="H1008" s="3">
        <v>8.3525453449999993</v>
      </c>
      <c r="I1008" s="3">
        <v>70.307646950000006</v>
      </c>
      <c r="J1008" s="3">
        <v>656.4824139750001</v>
      </c>
      <c r="K1008" s="3">
        <v>294.20676075</v>
      </c>
      <c r="L1008" s="3">
        <v>481.94230487999994</v>
      </c>
      <c r="M1008" s="3">
        <f t="shared" si="75"/>
        <v>5.5267593279986491E-3</v>
      </c>
      <c r="N1008" s="3">
        <f t="shared" si="76"/>
        <v>4.6521560501692594E-2</v>
      </c>
      <c r="O1008" s="3">
        <f t="shared" si="77"/>
        <v>0.43438498747873638</v>
      </c>
      <c r="P1008" s="3">
        <f t="shared" si="78"/>
        <v>0.19467238933443104</v>
      </c>
      <c r="Q1008" s="3">
        <f t="shared" si="79"/>
        <v>0.31889430335714136</v>
      </c>
      <c r="R1008"/>
    </row>
    <row r="1009" spans="1:18" x14ac:dyDescent="0.25">
      <c r="A1009" t="s">
        <v>1190</v>
      </c>
      <c r="B1009">
        <v>264443</v>
      </c>
      <c r="C1009">
        <v>280869</v>
      </c>
      <c r="D1009" t="s">
        <v>1191</v>
      </c>
      <c r="E1009">
        <v>10.507999999999999</v>
      </c>
      <c r="F1009" t="s">
        <v>29</v>
      </c>
      <c r="G1009" t="s">
        <v>868</v>
      </c>
      <c r="H1009" s="3">
        <v>15.694485463400003</v>
      </c>
      <c r="I1009" s="3">
        <v>254.95473205600001</v>
      </c>
      <c r="J1009" s="3">
        <v>2051.4393153750002</v>
      </c>
      <c r="K1009" s="3">
        <v>1269.8493604999999</v>
      </c>
      <c r="L1009" s="3">
        <v>1647.3498665</v>
      </c>
      <c r="M1009" s="3">
        <f t="shared" si="75"/>
        <v>2.9955379781843351E-3</v>
      </c>
      <c r="N1009" s="3">
        <f t="shared" si="76"/>
        <v>4.8662097548377213E-2</v>
      </c>
      <c r="O1009" s="3">
        <f t="shared" si="77"/>
        <v>0.39154927337229289</v>
      </c>
      <c r="P1009" s="3">
        <f t="shared" si="78"/>
        <v>0.24237060812357333</v>
      </c>
      <c r="Q1009" s="3">
        <f t="shared" si="79"/>
        <v>0.31442248297757236</v>
      </c>
      <c r="R1009"/>
    </row>
    <row r="1010" spans="1:18" x14ac:dyDescent="0.25">
      <c r="A1010" t="s">
        <v>1190</v>
      </c>
      <c r="B1010">
        <v>323513</v>
      </c>
      <c r="C1010">
        <v>331174</v>
      </c>
      <c r="D1010" t="s">
        <v>1191</v>
      </c>
      <c r="E1010">
        <v>9.7965</v>
      </c>
      <c r="F1010" t="s">
        <v>53</v>
      </c>
      <c r="G1010" t="s">
        <v>868</v>
      </c>
      <c r="H1010" s="3">
        <v>5.4746945553999993</v>
      </c>
      <c r="I1010" s="3">
        <v>55.927076525999993</v>
      </c>
      <c r="J1010" s="3">
        <v>173.07649394999999</v>
      </c>
      <c r="K1010" s="3">
        <v>8.7896953925000005</v>
      </c>
      <c r="L1010" s="3">
        <v>101.46206806400001</v>
      </c>
      <c r="M1010" s="3">
        <f t="shared" si="75"/>
        <v>1.5881107251996068E-2</v>
      </c>
      <c r="N1010" s="3">
        <f t="shared" si="76"/>
        <v>0.1622344208635223</v>
      </c>
      <c r="O1010" s="3">
        <f t="shared" si="77"/>
        <v>0.50206387505367833</v>
      </c>
      <c r="P1010" s="3">
        <f t="shared" si="78"/>
        <v>2.5497330276258539E-2</v>
      </c>
      <c r="Q1010" s="3">
        <f t="shared" si="79"/>
        <v>0.29432326655454483</v>
      </c>
      <c r="R1010"/>
    </row>
    <row r="1011" spans="1:18" x14ac:dyDescent="0.25">
      <c r="A1011" t="s">
        <v>1192</v>
      </c>
      <c r="B1011">
        <v>13972</v>
      </c>
      <c r="C1011">
        <v>17166</v>
      </c>
      <c r="D1011" t="s">
        <v>1193</v>
      </c>
      <c r="E1011">
        <v>10.719200000000001</v>
      </c>
      <c r="F1011" t="s">
        <v>6</v>
      </c>
      <c r="G1011" t="s">
        <v>868</v>
      </c>
      <c r="H1011" s="3">
        <v>0.59753895130000001</v>
      </c>
      <c r="I1011" s="3">
        <v>29.575758761400003</v>
      </c>
      <c r="J1011" s="3">
        <v>222.38532955749997</v>
      </c>
      <c r="K1011" s="3">
        <v>81.967470354999989</v>
      </c>
      <c r="L1011" s="3">
        <v>163.21199726599997</v>
      </c>
      <c r="M1011" s="3">
        <f t="shared" si="75"/>
        <v>1.2005087764693106E-3</v>
      </c>
      <c r="N1011" s="3">
        <f t="shared" si="76"/>
        <v>5.942032379069747E-2</v>
      </c>
      <c r="O1011" s="3">
        <f t="shared" si="77"/>
        <v>0.44679186069957327</v>
      </c>
      <c r="P1011" s="3">
        <f t="shared" si="78"/>
        <v>0.16467992142115861</v>
      </c>
      <c r="Q1011" s="3">
        <f t="shared" si="79"/>
        <v>0.3279073853121014</v>
      </c>
      <c r="R1011"/>
    </row>
    <row r="1012" spans="1:18" x14ac:dyDescent="0.25">
      <c r="A1012" t="s">
        <v>1192</v>
      </c>
      <c r="B1012">
        <v>63119</v>
      </c>
      <c r="C1012">
        <v>102917</v>
      </c>
      <c r="D1012" t="s">
        <v>1193</v>
      </c>
      <c r="E1012">
        <v>5.0457999999999998</v>
      </c>
      <c r="F1012" t="s">
        <v>17</v>
      </c>
      <c r="G1012" t="s">
        <v>868</v>
      </c>
      <c r="H1012" s="3">
        <v>1.6918622648999999</v>
      </c>
      <c r="I1012" s="3">
        <v>25.111518675399999</v>
      </c>
      <c r="J1012" s="3">
        <v>282.61437205749996</v>
      </c>
      <c r="K1012" s="3">
        <v>58.970518759999997</v>
      </c>
      <c r="L1012" s="3">
        <v>136.414046232</v>
      </c>
      <c r="M1012" s="3">
        <f t="shared" si="75"/>
        <v>3.3515342632285334E-3</v>
      </c>
      <c r="N1012" s="3">
        <f t="shared" si="76"/>
        <v>4.9745252310642925E-2</v>
      </c>
      <c r="O1012" s="3">
        <f t="shared" si="77"/>
        <v>0.55985157354846082</v>
      </c>
      <c r="P1012" s="3">
        <f t="shared" si="78"/>
        <v>0.11681903323033387</v>
      </c>
      <c r="Q1012" s="3">
        <f t="shared" si="79"/>
        <v>0.27023260664733395</v>
      </c>
      <c r="R1012"/>
    </row>
    <row r="1013" spans="1:18" x14ac:dyDescent="0.25">
      <c r="A1013" t="s">
        <v>1192</v>
      </c>
      <c r="B1013">
        <v>173632</v>
      </c>
      <c r="C1013">
        <v>226965</v>
      </c>
      <c r="D1013" t="s">
        <v>1193</v>
      </c>
      <c r="E1013">
        <v>9.5314999999999994</v>
      </c>
      <c r="F1013" t="s">
        <v>6</v>
      </c>
      <c r="G1013" t="s">
        <v>868</v>
      </c>
      <c r="H1013" s="3">
        <v>2.9377019576000003</v>
      </c>
      <c r="I1013" s="3">
        <v>7.1458124270000001</v>
      </c>
      <c r="J1013" s="3">
        <v>161.01360538500001</v>
      </c>
      <c r="K1013" s="3">
        <v>27.273145336500001</v>
      </c>
      <c r="L1013" s="3">
        <v>82.752952232000013</v>
      </c>
      <c r="M1013" s="3">
        <f t="shared" si="75"/>
        <v>1.0449873138962045E-2</v>
      </c>
      <c r="N1013" s="3">
        <f t="shared" si="76"/>
        <v>2.5418791427695944E-2</v>
      </c>
      <c r="O1013" s="3">
        <f t="shared" si="77"/>
        <v>0.57275100544738322</v>
      </c>
      <c r="P1013" s="3">
        <f t="shared" si="78"/>
        <v>9.7014916073969296E-2</v>
      </c>
      <c r="Q1013" s="3">
        <f t="shared" si="79"/>
        <v>0.29436541391198956</v>
      </c>
      <c r="R1013"/>
    </row>
    <row r="1014" spans="1:18" x14ac:dyDescent="0.25">
      <c r="A1014" t="s">
        <v>1192</v>
      </c>
      <c r="B1014">
        <v>284095</v>
      </c>
      <c r="C1014">
        <v>288463</v>
      </c>
      <c r="D1014" t="s">
        <v>1193</v>
      </c>
      <c r="E1014">
        <v>8.2995000000000001</v>
      </c>
      <c r="F1014" t="s">
        <v>2</v>
      </c>
      <c r="G1014" t="s">
        <v>868</v>
      </c>
      <c r="H1014" s="3">
        <v>12.045243515900001</v>
      </c>
      <c r="I1014" s="3">
        <v>161.72349623400001</v>
      </c>
      <c r="J1014" s="3">
        <v>1424.8877109499999</v>
      </c>
      <c r="K1014" s="3">
        <v>485.12384320000001</v>
      </c>
      <c r="L1014" s="3">
        <v>970.00351446000002</v>
      </c>
      <c r="M1014" s="3">
        <f t="shared" si="75"/>
        <v>3.9443668156617659E-3</v>
      </c>
      <c r="N1014" s="3">
        <f t="shared" si="76"/>
        <v>5.2958397313939871E-2</v>
      </c>
      <c r="O1014" s="3">
        <f t="shared" si="77"/>
        <v>0.4665974411971443</v>
      </c>
      <c r="P1014" s="3">
        <f t="shared" si="78"/>
        <v>0.15885991728423832</v>
      </c>
      <c r="Q1014" s="3">
        <f t="shared" si="79"/>
        <v>0.31763987738901567</v>
      </c>
      <c r="R1014"/>
    </row>
    <row r="1015" spans="1:18" x14ac:dyDescent="0.25">
      <c r="A1015" t="s">
        <v>1192</v>
      </c>
      <c r="B1015">
        <v>293677</v>
      </c>
      <c r="C1015">
        <v>322833</v>
      </c>
      <c r="D1015" t="s">
        <v>1193</v>
      </c>
      <c r="E1015">
        <v>8.2995000000000001</v>
      </c>
      <c r="F1015" t="s">
        <v>8</v>
      </c>
      <c r="G1015" t="s">
        <v>868</v>
      </c>
      <c r="H1015" s="3">
        <v>1.1929961099999999</v>
      </c>
      <c r="I1015" s="3">
        <v>19.058768600600001</v>
      </c>
      <c r="J1015" s="3">
        <v>360.571055425</v>
      </c>
      <c r="K1015" s="3">
        <v>243.93892854500001</v>
      </c>
      <c r="L1015" s="3">
        <v>99.22708974599999</v>
      </c>
      <c r="M1015" s="3">
        <f t="shared" si="75"/>
        <v>1.647810085846992E-3</v>
      </c>
      <c r="N1015" s="3">
        <f t="shared" si="76"/>
        <v>2.6324671858228142E-2</v>
      </c>
      <c r="O1015" s="3">
        <f t="shared" si="77"/>
        <v>0.49803399760776235</v>
      </c>
      <c r="P1015" s="3">
        <f t="shared" si="78"/>
        <v>0.33693741615566519</v>
      </c>
      <c r="Q1015" s="3">
        <f t="shared" si="79"/>
        <v>0.13705610429249718</v>
      </c>
      <c r="R1015"/>
    </row>
    <row r="1016" spans="1:18" x14ac:dyDescent="0.25">
      <c r="A1016" t="s">
        <v>1192</v>
      </c>
      <c r="B1016">
        <v>347837</v>
      </c>
      <c r="C1016">
        <v>357353</v>
      </c>
      <c r="D1016" t="s">
        <v>1193</v>
      </c>
      <c r="E1016">
        <v>8.2995000000000001</v>
      </c>
      <c r="F1016" t="s">
        <v>76</v>
      </c>
      <c r="G1016" t="s">
        <v>868</v>
      </c>
      <c r="H1016" s="3">
        <v>2.8961719826999999</v>
      </c>
      <c r="I1016" s="3">
        <v>40.284096702000006</v>
      </c>
      <c r="J1016" s="3">
        <v>118.13756936749999</v>
      </c>
      <c r="K1016" s="3">
        <v>8.6088835600000007</v>
      </c>
      <c r="L1016" s="3">
        <v>32.396270705399999</v>
      </c>
      <c r="M1016" s="3">
        <f t="shared" si="75"/>
        <v>1.4314596425865847E-2</v>
      </c>
      <c r="N1016" s="3">
        <f t="shared" si="76"/>
        <v>0.19910785344042042</v>
      </c>
      <c r="O1016" s="3">
        <f t="shared" si="77"/>
        <v>0.58390580336045805</v>
      </c>
      <c r="P1016" s="3">
        <f t="shared" si="78"/>
        <v>4.2550198874510801E-2</v>
      </c>
      <c r="Q1016" s="3">
        <f t="shared" si="79"/>
        <v>0.160121547898745</v>
      </c>
      <c r="R1016"/>
    </row>
    <row r="1017" spans="1:18" x14ac:dyDescent="0.25">
      <c r="A1017" t="s">
        <v>953</v>
      </c>
      <c r="B1017">
        <v>123491</v>
      </c>
      <c r="C1017">
        <v>125729</v>
      </c>
      <c r="D1017" t="s">
        <v>954</v>
      </c>
      <c r="E1017">
        <v>9.7141999999999999</v>
      </c>
      <c r="F1017" t="s">
        <v>2</v>
      </c>
      <c r="G1017" t="s">
        <v>868</v>
      </c>
      <c r="H1017" s="3">
        <v>0.74313284970000004</v>
      </c>
      <c r="I1017" s="3">
        <v>14.097549948400001</v>
      </c>
      <c r="J1017" s="3">
        <v>244.33546278000003</v>
      </c>
      <c r="K1017" s="3">
        <v>84.468323259999991</v>
      </c>
      <c r="L1017" s="3">
        <v>103.450259426</v>
      </c>
      <c r="M1017" s="3">
        <f t="shared" si="75"/>
        <v>1.6621373564061116E-3</v>
      </c>
      <c r="N1017" s="3">
        <f t="shared" si="76"/>
        <v>3.1531460912400965E-2</v>
      </c>
      <c r="O1017" s="3">
        <f t="shared" si="77"/>
        <v>0.54649596010371748</v>
      </c>
      <c r="P1017" s="3">
        <f t="shared" si="78"/>
        <v>0.18892712868245751</v>
      </c>
      <c r="Q1017" s="3">
        <f t="shared" si="79"/>
        <v>0.23138331294501793</v>
      </c>
      <c r="R1017"/>
    </row>
    <row r="1018" spans="1:18" x14ac:dyDescent="0.25">
      <c r="A1018" t="s">
        <v>953</v>
      </c>
      <c r="B1018">
        <v>148992</v>
      </c>
      <c r="C1018">
        <v>152474</v>
      </c>
      <c r="D1018" t="s">
        <v>954</v>
      </c>
      <c r="E1018">
        <v>9.7141999999999999</v>
      </c>
      <c r="F1018" t="s">
        <v>17</v>
      </c>
      <c r="G1018" t="s">
        <v>868</v>
      </c>
      <c r="H1018" s="3">
        <v>1.2163396236999999</v>
      </c>
      <c r="I1018" s="3">
        <v>10.730151009600002</v>
      </c>
      <c r="J1018" s="3">
        <v>125.65439462249999</v>
      </c>
      <c r="K1018" s="3">
        <v>21.764046244999999</v>
      </c>
      <c r="L1018" s="3">
        <v>56.482073008</v>
      </c>
      <c r="M1018" s="3">
        <f t="shared" si="75"/>
        <v>5.635193439297464E-3</v>
      </c>
      <c r="N1018" s="3">
        <f t="shared" si="76"/>
        <v>4.9711836557650893E-2</v>
      </c>
      <c r="O1018" s="3">
        <f t="shared" si="77"/>
        <v>0.58214564945411185</v>
      </c>
      <c r="P1018" s="3">
        <f t="shared" si="78"/>
        <v>0.10083089313436679</v>
      </c>
      <c r="Q1018" s="3">
        <f t="shared" si="79"/>
        <v>0.26167642741457292</v>
      </c>
      <c r="R1018"/>
    </row>
    <row r="1019" spans="1:18" x14ac:dyDescent="0.25">
      <c r="A1019" t="s">
        <v>953</v>
      </c>
      <c r="B1019">
        <v>166141</v>
      </c>
      <c r="C1019">
        <v>199383</v>
      </c>
      <c r="D1019" t="s">
        <v>954</v>
      </c>
      <c r="E1019">
        <v>9.7141999999999999</v>
      </c>
      <c r="F1019" t="s">
        <v>17</v>
      </c>
      <c r="G1019" t="s">
        <v>868</v>
      </c>
      <c r="H1019" s="3">
        <v>37.596005074399997</v>
      </c>
      <c r="I1019" s="3">
        <v>380.287203084</v>
      </c>
      <c r="J1019" s="3">
        <v>3025.47330625</v>
      </c>
      <c r="K1019" s="3">
        <v>1257.2711400000001</v>
      </c>
      <c r="L1019" s="3">
        <v>3035.9742130000004</v>
      </c>
      <c r="M1019" s="3">
        <f t="shared" si="75"/>
        <v>4.8594984876730992E-3</v>
      </c>
      <c r="N1019" s="3">
        <f t="shared" si="76"/>
        <v>4.9154294042972155E-2</v>
      </c>
      <c r="O1019" s="3">
        <f t="shared" si="77"/>
        <v>0.39105971304989356</v>
      </c>
      <c r="P1019" s="3">
        <f t="shared" si="78"/>
        <v>0.16250947916764902</v>
      </c>
      <c r="Q1019" s="3">
        <f t="shared" si="79"/>
        <v>0.39241701525181211</v>
      </c>
      <c r="R1019"/>
    </row>
    <row r="1020" spans="1:18" x14ac:dyDescent="0.25">
      <c r="A1020" t="s">
        <v>953</v>
      </c>
      <c r="B1020">
        <v>196679</v>
      </c>
      <c r="C1020">
        <v>217471</v>
      </c>
      <c r="D1020" t="s">
        <v>954</v>
      </c>
      <c r="E1020">
        <v>9.7141999999999999</v>
      </c>
      <c r="F1020" t="s">
        <v>2</v>
      </c>
      <c r="G1020" t="s">
        <v>868</v>
      </c>
      <c r="H1020" s="3">
        <v>6.1911118114999999</v>
      </c>
      <c r="I1020" s="3">
        <v>54.8678627388</v>
      </c>
      <c r="J1020" s="3">
        <v>468.7383815</v>
      </c>
      <c r="K1020" s="3">
        <v>130.88487562500001</v>
      </c>
      <c r="L1020" s="3">
        <v>412.49045844</v>
      </c>
      <c r="M1020" s="3">
        <f t="shared" si="75"/>
        <v>5.7689800239277755E-3</v>
      </c>
      <c r="N1020" s="3">
        <f t="shared" si="76"/>
        <v>5.1126778797273599E-2</v>
      </c>
      <c r="O1020" s="3">
        <f t="shared" si="77"/>
        <v>0.43677814932994558</v>
      </c>
      <c r="P1020" s="3">
        <f t="shared" si="78"/>
        <v>0.1219606842687526</v>
      </c>
      <c r="Q1020" s="3">
        <f t="shared" si="79"/>
        <v>0.38436540758010029</v>
      </c>
      <c r="R1020"/>
    </row>
    <row r="1021" spans="1:18" x14ac:dyDescent="0.25">
      <c r="A1021" t="s">
        <v>953</v>
      </c>
      <c r="B1021">
        <v>291161</v>
      </c>
      <c r="C1021">
        <v>303750</v>
      </c>
      <c r="D1021" t="s">
        <v>954</v>
      </c>
      <c r="E1021">
        <v>9.1385000000000005</v>
      </c>
      <c r="F1021" t="s">
        <v>17</v>
      </c>
      <c r="G1021" t="s">
        <v>868</v>
      </c>
      <c r="H1021" s="3">
        <v>7.1814328954000004</v>
      </c>
      <c r="I1021" s="3">
        <v>77.454726640000018</v>
      </c>
      <c r="J1021" s="3">
        <v>614.70526782499996</v>
      </c>
      <c r="K1021" s="3">
        <v>185.03902985000002</v>
      </c>
      <c r="L1021" s="3">
        <v>720.41887262</v>
      </c>
      <c r="M1021" s="3">
        <f t="shared" si="75"/>
        <v>4.474972516444754E-3</v>
      </c>
      <c r="N1021" s="3">
        <f t="shared" si="76"/>
        <v>4.826443107262867E-2</v>
      </c>
      <c r="O1021" s="3">
        <f t="shared" si="77"/>
        <v>0.38304182734794878</v>
      </c>
      <c r="P1021" s="3">
        <f t="shared" si="78"/>
        <v>0.11530353135775269</v>
      </c>
      <c r="Q1021" s="3">
        <f t="shared" si="79"/>
        <v>0.44891523770522512</v>
      </c>
      <c r="R1021"/>
    </row>
    <row r="1022" spans="1:18" x14ac:dyDescent="0.25">
      <c r="A1022" t="s">
        <v>953</v>
      </c>
      <c r="B1022">
        <v>356133</v>
      </c>
      <c r="C1022">
        <v>365901</v>
      </c>
      <c r="D1022" t="s">
        <v>954</v>
      </c>
      <c r="E1022">
        <v>9.1385000000000005</v>
      </c>
      <c r="F1022" t="s">
        <v>55</v>
      </c>
      <c r="G1022" t="s">
        <v>868</v>
      </c>
      <c r="H1022" s="3">
        <v>1.2191430354000001</v>
      </c>
      <c r="I1022" s="3">
        <v>31.592945467200003</v>
      </c>
      <c r="J1022" s="3">
        <v>153.61470553000001</v>
      </c>
      <c r="K1022" s="3">
        <v>5.7345476990000002</v>
      </c>
      <c r="L1022" s="3">
        <v>145.62141171399998</v>
      </c>
      <c r="M1022" s="3">
        <f t="shared" si="75"/>
        <v>3.6092518725836711E-3</v>
      </c>
      <c r="N1022" s="3">
        <f t="shared" si="76"/>
        <v>9.3530368690916785E-2</v>
      </c>
      <c r="O1022" s="3">
        <f t="shared" si="77"/>
        <v>0.45477367912669264</v>
      </c>
      <c r="P1022" s="3">
        <f t="shared" si="78"/>
        <v>1.6977029290287764E-2</v>
      </c>
      <c r="Q1022" s="3">
        <f t="shared" si="79"/>
        <v>0.43110967101951925</v>
      </c>
      <c r="R1022"/>
    </row>
    <row r="1023" spans="1:18" x14ac:dyDescent="0.25">
      <c r="A1023" t="s">
        <v>953</v>
      </c>
      <c r="B1023">
        <v>368980</v>
      </c>
      <c r="C1023">
        <v>370850</v>
      </c>
      <c r="D1023" t="s">
        <v>954</v>
      </c>
      <c r="E1023">
        <v>9.1385000000000005</v>
      </c>
      <c r="F1023" t="s">
        <v>67</v>
      </c>
      <c r="G1023" t="s">
        <v>868</v>
      </c>
      <c r="H1023" s="3">
        <v>2.3170551605999998</v>
      </c>
      <c r="I1023" s="3">
        <v>46.322783605999994</v>
      </c>
      <c r="J1023" s="3">
        <v>239.53177347499999</v>
      </c>
      <c r="K1023" s="3">
        <v>171.66801312499999</v>
      </c>
      <c r="L1023" s="3">
        <v>80.698608262000008</v>
      </c>
      <c r="M1023" s="3">
        <f t="shared" si="75"/>
        <v>4.2865703412795627E-3</v>
      </c>
      <c r="N1023" s="3">
        <f t="shared" si="76"/>
        <v>8.5697515409849906E-2</v>
      </c>
      <c r="O1023" s="3">
        <f t="shared" si="77"/>
        <v>0.4431356721374507</v>
      </c>
      <c r="P1023" s="3">
        <f t="shared" si="78"/>
        <v>0.31758717967571537</v>
      </c>
      <c r="Q1023" s="3">
        <f t="shared" si="79"/>
        <v>0.1492930624357045</v>
      </c>
      <c r="R1023"/>
    </row>
    <row r="1024" spans="1:18" x14ac:dyDescent="0.25">
      <c r="A1024" t="s">
        <v>955</v>
      </c>
      <c r="B1024">
        <v>33685</v>
      </c>
      <c r="C1024">
        <v>38185</v>
      </c>
      <c r="D1024" t="s">
        <v>956</v>
      </c>
      <c r="E1024">
        <v>8.4198000000000004</v>
      </c>
      <c r="F1024" t="s">
        <v>17</v>
      </c>
      <c r="G1024" t="s">
        <v>868</v>
      </c>
      <c r="H1024" s="3">
        <v>1.1309000656000001</v>
      </c>
      <c r="I1024" s="3">
        <v>35.389493202200001</v>
      </c>
      <c r="J1024" s="3">
        <v>214.48301982500001</v>
      </c>
      <c r="K1024" s="3">
        <v>49.276764204999999</v>
      </c>
      <c r="L1024" s="3">
        <v>145.62468789999997</v>
      </c>
      <c r="M1024" s="3">
        <f t="shared" si="75"/>
        <v>2.5361913579892014E-3</v>
      </c>
      <c r="N1024" s="3">
        <f t="shared" si="76"/>
        <v>7.9365568676855527E-2</v>
      </c>
      <c r="O1024" s="3">
        <f t="shared" si="77"/>
        <v>0.48100623376212093</v>
      </c>
      <c r="P1024" s="3">
        <f t="shared" si="78"/>
        <v>0.11050959083646957</v>
      </c>
      <c r="Q1024" s="3">
        <f t="shared" si="79"/>
        <v>0.32658241536656474</v>
      </c>
      <c r="R1024"/>
    </row>
    <row r="1025" spans="1:18" x14ac:dyDescent="0.25">
      <c r="A1025" t="s">
        <v>955</v>
      </c>
      <c r="B1025">
        <v>45327</v>
      </c>
      <c r="C1025">
        <v>48656</v>
      </c>
      <c r="D1025" t="s">
        <v>956</v>
      </c>
      <c r="E1025">
        <v>8.4198000000000004</v>
      </c>
      <c r="F1025" t="s">
        <v>12</v>
      </c>
      <c r="G1025" t="s">
        <v>868</v>
      </c>
      <c r="H1025" s="3">
        <v>1.0498841533000001</v>
      </c>
      <c r="I1025" s="3">
        <v>13.705970154799999</v>
      </c>
      <c r="J1025" s="3">
        <v>66.028219067500004</v>
      </c>
      <c r="K1025" s="3">
        <v>125.59896044</v>
      </c>
      <c r="L1025" s="3">
        <v>141.69718765599998</v>
      </c>
      <c r="M1025" s="3">
        <f t="shared" si="75"/>
        <v>3.01621318459676E-3</v>
      </c>
      <c r="N1025" s="3">
        <f t="shared" si="76"/>
        <v>3.9375894720057439E-2</v>
      </c>
      <c r="O1025" s="3">
        <f t="shared" si="77"/>
        <v>0.18969253348652926</v>
      </c>
      <c r="P1025" s="3">
        <f t="shared" si="78"/>
        <v>0.36083337314886094</v>
      </c>
      <c r="Q1025" s="3">
        <f t="shared" si="79"/>
        <v>0.40708198545995555</v>
      </c>
      <c r="R1025"/>
    </row>
    <row r="1026" spans="1:18" x14ac:dyDescent="0.25">
      <c r="A1026" t="s">
        <v>955</v>
      </c>
      <c r="B1026">
        <v>101173</v>
      </c>
      <c r="C1026">
        <v>108706</v>
      </c>
      <c r="D1026" t="s">
        <v>956</v>
      </c>
      <c r="E1026">
        <v>10.348699999999999</v>
      </c>
      <c r="F1026" t="s">
        <v>2</v>
      </c>
      <c r="G1026" t="s">
        <v>868</v>
      </c>
      <c r="H1026" s="3">
        <v>7.6548638560000004</v>
      </c>
      <c r="I1026" s="3">
        <v>133.662518922</v>
      </c>
      <c r="J1026" s="3">
        <v>1267.3699236749999</v>
      </c>
      <c r="K1026" s="3">
        <v>599.03731850000008</v>
      </c>
      <c r="L1026" s="3">
        <v>783.36355930000002</v>
      </c>
      <c r="M1026" s="3">
        <f t="shared" si="75"/>
        <v>2.7426091010623981E-3</v>
      </c>
      <c r="N1026" s="3">
        <f t="shared" si="76"/>
        <v>4.7889034705570627E-2</v>
      </c>
      <c r="O1026" s="3">
        <f t="shared" si="77"/>
        <v>0.4540773490516552</v>
      </c>
      <c r="P1026" s="3">
        <f t="shared" si="78"/>
        <v>0.21462500607458412</v>
      </c>
      <c r="Q1026" s="3">
        <f t="shared" si="79"/>
        <v>0.28066600106712775</v>
      </c>
      <c r="R1026"/>
    </row>
    <row r="1027" spans="1:18" x14ac:dyDescent="0.25">
      <c r="A1027" t="s">
        <v>955</v>
      </c>
      <c r="B1027">
        <v>165422</v>
      </c>
      <c r="C1027">
        <v>169314</v>
      </c>
      <c r="D1027" t="s">
        <v>956</v>
      </c>
      <c r="E1027">
        <v>10.1904</v>
      </c>
      <c r="F1027" t="s">
        <v>17</v>
      </c>
      <c r="G1027" t="s">
        <v>868</v>
      </c>
      <c r="H1027" s="3">
        <v>3.0910186665999997</v>
      </c>
      <c r="I1027" s="3">
        <v>23.892651099400002</v>
      </c>
      <c r="J1027" s="3">
        <v>140.5609520225</v>
      </c>
      <c r="K1027" s="3">
        <v>116.478154105</v>
      </c>
      <c r="L1027" s="3">
        <v>203.83103642</v>
      </c>
      <c r="M1027" s="3">
        <f t="shared" ref="M1027:M1090" si="80">H1027/SUM(H1027:L1027)</f>
        <v>6.3359526738999391E-3</v>
      </c>
      <c r="N1027" s="3">
        <f t="shared" ref="N1027:N1090" si="81">I1027/SUM(H1027:L1027)</f>
        <v>4.8975021812571858E-2</v>
      </c>
      <c r="O1027" s="3">
        <f t="shared" ref="O1027:O1090" si="82">J1027/SUM(H1027:L1027)</f>
        <v>0.28812104871320354</v>
      </c>
      <c r="P1027" s="3">
        <f t="shared" ref="P1027:P1090" si="83">K1027/SUM(H1027:L1027)</f>
        <v>0.23875626502258407</v>
      </c>
      <c r="Q1027" s="3">
        <f t="shared" ref="Q1027:Q1090" si="84">L1027/SUM(H1027:L1027)</f>
        <v>0.41781171177774051</v>
      </c>
      <c r="R1027"/>
    </row>
    <row r="1028" spans="1:18" x14ac:dyDescent="0.25">
      <c r="A1028" t="s">
        <v>955</v>
      </c>
      <c r="B1028">
        <v>188734</v>
      </c>
      <c r="C1028">
        <v>191324</v>
      </c>
      <c r="D1028" t="s">
        <v>956</v>
      </c>
      <c r="E1028">
        <v>10.4438</v>
      </c>
      <c r="F1028" t="s">
        <v>31</v>
      </c>
      <c r="G1028" t="s">
        <v>868</v>
      </c>
      <c r="H1028" s="3">
        <v>2.6642024335000003</v>
      </c>
      <c r="I1028" s="3">
        <v>47.120202448000001</v>
      </c>
      <c r="J1028" s="3">
        <v>513.004530875</v>
      </c>
      <c r="K1028" s="3">
        <v>173.68972074999999</v>
      </c>
      <c r="L1028" s="3">
        <v>317.72232869999999</v>
      </c>
      <c r="M1028" s="3">
        <f t="shared" si="80"/>
        <v>2.5272243821496034E-3</v>
      </c>
      <c r="N1028" s="3">
        <f t="shared" si="81"/>
        <v>4.4697551139899525E-2</v>
      </c>
      <c r="O1028" s="3">
        <f t="shared" si="82"/>
        <v>0.48662877200262827</v>
      </c>
      <c r="P1028" s="3">
        <f t="shared" si="83"/>
        <v>0.16475958871920152</v>
      </c>
      <c r="Q1028" s="3">
        <f t="shared" si="84"/>
        <v>0.30138686375612106</v>
      </c>
      <c r="R1028"/>
    </row>
    <row r="1029" spans="1:18" x14ac:dyDescent="0.25">
      <c r="A1029" t="s">
        <v>955</v>
      </c>
      <c r="B1029">
        <v>221036</v>
      </c>
      <c r="C1029">
        <v>232880</v>
      </c>
      <c r="D1029" t="s">
        <v>956</v>
      </c>
      <c r="E1029">
        <v>7.7009999999999996</v>
      </c>
      <c r="F1029" t="s">
        <v>93</v>
      </c>
      <c r="G1029" t="s">
        <v>868</v>
      </c>
      <c r="H1029" s="3">
        <v>13.736059218400001</v>
      </c>
      <c r="I1029" s="3">
        <v>99.19471278799999</v>
      </c>
      <c r="J1029" s="3">
        <v>411.7263658</v>
      </c>
      <c r="K1029" s="3">
        <v>5.5537358660000002</v>
      </c>
      <c r="L1029" s="3">
        <v>449.81791839999994</v>
      </c>
      <c r="M1029" s="3">
        <f t="shared" si="80"/>
        <v>1.4015975172885784E-2</v>
      </c>
      <c r="N1029" s="3">
        <f t="shared" si="81"/>
        <v>0.10121612098583319</v>
      </c>
      <c r="O1029" s="3">
        <f t="shared" si="82"/>
        <v>0.42011660180855542</v>
      </c>
      <c r="P1029" s="3">
        <f t="shared" si="83"/>
        <v>5.6669109223371839E-3</v>
      </c>
      <c r="Q1029" s="3">
        <f t="shared" si="84"/>
        <v>0.45898439111038841</v>
      </c>
      <c r="R1029"/>
    </row>
    <row r="1030" spans="1:18" x14ac:dyDescent="0.25">
      <c r="A1030" t="s">
        <v>955</v>
      </c>
      <c r="B1030">
        <v>262067</v>
      </c>
      <c r="C1030">
        <v>268511</v>
      </c>
      <c r="D1030" t="s">
        <v>956</v>
      </c>
      <c r="E1030">
        <v>10.0647</v>
      </c>
      <c r="F1030" t="s">
        <v>17</v>
      </c>
      <c r="G1030" t="s">
        <v>868</v>
      </c>
      <c r="H1030" s="3">
        <v>5.1141836379000001</v>
      </c>
      <c r="I1030" s="3">
        <v>21.627599238400002</v>
      </c>
      <c r="J1030" s="3">
        <v>206.05532696500001</v>
      </c>
      <c r="K1030" s="3">
        <v>57.014366085000006</v>
      </c>
      <c r="L1030" s="3">
        <v>229.804247382</v>
      </c>
      <c r="M1030" s="3">
        <f t="shared" si="80"/>
        <v>9.842241888561247E-3</v>
      </c>
      <c r="N1030" s="3">
        <f t="shared" si="81"/>
        <v>4.1622295608571974E-2</v>
      </c>
      <c r="O1030" s="3">
        <f t="shared" si="82"/>
        <v>0.39655329452519789</v>
      </c>
      <c r="P1030" s="3">
        <f t="shared" si="83"/>
        <v>0.10972409711161121</v>
      </c>
      <c r="Q1030" s="3">
        <f t="shared" si="84"/>
        <v>0.44225807086605778</v>
      </c>
      <c r="R1030"/>
    </row>
    <row r="1031" spans="1:18" x14ac:dyDescent="0.25">
      <c r="A1031" t="s">
        <v>955</v>
      </c>
      <c r="B1031">
        <v>309553</v>
      </c>
      <c r="C1031">
        <v>322950</v>
      </c>
      <c r="D1031" t="s">
        <v>956</v>
      </c>
      <c r="E1031">
        <v>8.4597999999999995</v>
      </c>
      <c r="F1031" t="s">
        <v>83</v>
      </c>
      <c r="G1031" t="s">
        <v>868</v>
      </c>
      <c r="H1031" s="3">
        <v>17.604724832300001</v>
      </c>
      <c r="I1031" s="3">
        <v>99.932689198000006</v>
      </c>
      <c r="J1031" s="3">
        <v>437.79782285000005</v>
      </c>
      <c r="K1031" s="3">
        <v>0.993332718</v>
      </c>
      <c r="L1031" s="3">
        <v>513.04100330000006</v>
      </c>
      <c r="M1031" s="3">
        <f t="shared" si="80"/>
        <v>1.6462713432724773E-2</v>
      </c>
      <c r="N1031" s="3">
        <f t="shared" si="81"/>
        <v>9.3450095954342116E-2</v>
      </c>
      <c r="O1031" s="3">
        <f t="shared" si="82"/>
        <v>0.40939805465330525</v>
      </c>
      <c r="P1031" s="3">
        <f t="shared" si="83"/>
        <v>9.2889562521194765E-4</v>
      </c>
      <c r="Q1031" s="3">
        <f t="shared" si="84"/>
        <v>0.47976024033441578</v>
      </c>
      <c r="R1031"/>
    </row>
    <row r="1032" spans="1:18" x14ac:dyDescent="0.25">
      <c r="A1032" t="s">
        <v>957</v>
      </c>
      <c r="B1032">
        <v>58272</v>
      </c>
      <c r="C1032">
        <v>63400</v>
      </c>
      <c r="D1032" t="s">
        <v>958</v>
      </c>
      <c r="E1032">
        <v>10.2362</v>
      </c>
      <c r="F1032" t="s">
        <v>17</v>
      </c>
      <c r="G1032" t="s">
        <v>868</v>
      </c>
      <c r="H1032" s="3">
        <v>2.8397626163999998</v>
      </c>
      <c r="I1032" s="3">
        <v>18.828591463200002</v>
      </c>
      <c r="J1032" s="3">
        <v>99.467840992500015</v>
      </c>
      <c r="K1032" s="3">
        <v>31.833548481000001</v>
      </c>
      <c r="L1032" s="3">
        <v>160.72974029400001</v>
      </c>
      <c r="M1032" s="3">
        <f t="shared" si="80"/>
        <v>9.0524937483930507E-3</v>
      </c>
      <c r="N1032" s="3">
        <f t="shared" si="81"/>
        <v>6.002111075317302E-2</v>
      </c>
      <c r="O1032" s="3">
        <f t="shared" si="82"/>
        <v>0.31708002758774551</v>
      </c>
      <c r="P1032" s="3">
        <f t="shared" si="83"/>
        <v>0.10147784781346965</v>
      </c>
      <c r="Q1032" s="3">
        <f t="shared" si="84"/>
        <v>0.51236852009721867</v>
      </c>
      <c r="R1032"/>
    </row>
    <row r="1033" spans="1:18" x14ac:dyDescent="0.25">
      <c r="A1033" t="s">
        <v>957</v>
      </c>
      <c r="B1033">
        <v>236200</v>
      </c>
      <c r="C1033">
        <v>240855</v>
      </c>
      <c r="D1033" t="s">
        <v>928</v>
      </c>
      <c r="E1033">
        <v>0</v>
      </c>
      <c r="F1033" t="s">
        <v>31</v>
      </c>
      <c r="G1033" t="s">
        <v>1292</v>
      </c>
      <c r="H1033" s="3">
        <v>2.9936733779</v>
      </c>
      <c r="I1033" s="3">
        <v>24.8076018398</v>
      </c>
      <c r="J1033" s="3">
        <v>328.16175909999998</v>
      </c>
      <c r="K1033" s="3">
        <v>52.423450174999999</v>
      </c>
      <c r="L1033" s="3">
        <v>276.09760136800003</v>
      </c>
      <c r="M1033" s="3">
        <f t="shared" si="80"/>
        <v>4.3736201319211458E-3</v>
      </c>
      <c r="N1033" s="3">
        <f t="shared" si="81"/>
        <v>3.6242773721474976E-2</v>
      </c>
      <c r="O1033" s="3">
        <f t="shared" si="82"/>
        <v>0.47942934814526056</v>
      </c>
      <c r="P1033" s="3">
        <f t="shared" si="83"/>
        <v>7.6588267365019128E-2</v>
      </c>
      <c r="Q1033" s="3">
        <f t="shared" si="84"/>
        <v>0.40336599063632417</v>
      </c>
      <c r="R1033"/>
    </row>
    <row r="1034" spans="1:18" x14ac:dyDescent="0.25">
      <c r="A1034" t="s">
        <v>957</v>
      </c>
      <c r="B1034">
        <v>268049</v>
      </c>
      <c r="C1034">
        <v>295112</v>
      </c>
      <c r="D1034" t="s">
        <v>958</v>
      </c>
      <c r="E1034">
        <v>8.8932000000000002</v>
      </c>
      <c r="F1034" t="s">
        <v>42</v>
      </c>
      <c r="G1034" t="s">
        <v>868</v>
      </c>
      <c r="H1034" s="3">
        <v>13.6657251113</v>
      </c>
      <c r="I1034" s="3">
        <v>157.993050514</v>
      </c>
      <c r="J1034" s="3">
        <v>1787.7953991250001</v>
      </c>
      <c r="K1034" s="3">
        <v>344.87125880500002</v>
      </c>
      <c r="L1034" s="3">
        <v>1122.90544714</v>
      </c>
      <c r="M1034" s="3">
        <f t="shared" si="80"/>
        <v>3.9873955350587771E-3</v>
      </c>
      <c r="N1034" s="3">
        <f t="shared" si="81"/>
        <v>4.6099330921629399E-2</v>
      </c>
      <c r="O1034" s="3">
        <f t="shared" si="82"/>
        <v>0.52164428407644969</v>
      </c>
      <c r="P1034" s="3">
        <f t="shared" si="83"/>
        <v>0.10062679487033398</v>
      </c>
      <c r="Q1034" s="3">
        <f t="shared" si="84"/>
        <v>0.3276421945965281</v>
      </c>
      <c r="R1034"/>
    </row>
    <row r="1035" spans="1:18" x14ac:dyDescent="0.25">
      <c r="A1035" t="s">
        <v>957</v>
      </c>
      <c r="B1035">
        <v>319024</v>
      </c>
      <c r="C1035">
        <v>339476</v>
      </c>
      <c r="D1035" t="s">
        <v>958</v>
      </c>
      <c r="E1035">
        <v>8.8932000000000002</v>
      </c>
      <c r="F1035" t="s">
        <v>73</v>
      </c>
      <c r="G1035" t="s">
        <v>868</v>
      </c>
      <c r="H1035" s="3">
        <v>13.702435213099999</v>
      </c>
      <c r="I1035" s="3">
        <v>147.56491604399997</v>
      </c>
      <c r="J1035" s="3">
        <v>1453.887732125</v>
      </c>
      <c r="K1035" s="3">
        <v>266.88671390000002</v>
      </c>
      <c r="L1035" s="3">
        <v>1382.64761402</v>
      </c>
      <c r="M1035" s="3">
        <f t="shared" si="80"/>
        <v>4.1971634929997437E-3</v>
      </c>
      <c r="N1035" s="3">
        <f t="shared" si="81"/>
        <v>4.5200292417753966E-2</v>
      </c>
      <c r="O1035" s="3">
        <f t="shared" si="82"/>
        <v>0.44533722782073976</v>
      </c>
      <c r="P1035" s="3">
        <f t="shared" si="83"/>
        <v>8.17494959784104E-2</v>
      </c>
      <c r="Q1035" s="3">
        <f t="shared" si="84"/>
        <v>0.42351582029009616</v>
      </c>
      <c r="R1035"/>
    </row>
    <row r="1036" spans="1:18" x14ac:dyDescent="0.25">
      <c r="A1036" t="s">
        <v>957</v>
      </c>
      <c r="B1036">
        <v>340359</v>
      </c>
      <c r="C1036">
        <v>345219</v>
      </c>
      <c r="D1036" t="s">
        <v>958</v>
      </c>
      <c r="E1036">
        <v>8.8932000000000002</v>
      </c>
      <c r="F1036" t="s">
        <v>17</v>
      </c>
      <c r="G1036" t="s">
        <v>868</v>
      </c>
      <c r="H1036" s="3">
        <v>2.7410389258999999</v>
      </c>
      <c r="I1036" s="3">
        <v>24.662380479400003</v>
      </c>
      <c r="J1036" s="3">
        <v>163.39476652500002</v>
      </c>
      <c r="K1036" s="3">
        <v>54.694325020000001</v>
      </c>
      <c r="L1036" s="3">
        <v>216.19749456</v>
      </c>
      <c r="M1036" s="3">
        <f t="shared" si="80"/>
        <v>5.9369682973110169E-3</v>
      </c>
      <c r="N1036" s="3">
        <f t="shared" si="81"/>
        <v>5.3417618282945049E-2</v>
      </c>
      <c r="O1036" s="3">
        <f t="shared" si="82"/>
        <v>0.35390579084423085</v>
      </c>
      <c r="P1036" s="3">
        <f t="shared" si="83"/>
        <v>0.11846547329857632</v>
      </c>
      <c r="Q1036" s="3">
        <f t="shared" si="84"/>
        <v>0.46827414927693678</v>
      </c>
      <c r="R1036"/>
    </row>
    <row r="1037" spans="1:18" x14ac:dyDescent="0.25">
      <c r="A1037" t="s">
        <v>1194</v>
      </c>
      <c r="B1037">
        <v>36623</v>
      </c>
      <c r="C1037">
        <v>44934</v>
      </c>
      <c r="D1037" t="s">
        <v>1195</v>
      </c>
      <c r="E1037">
        <v>10.2963</v>
      </c>
      <c r="F1037" t="s">
        <v>17</v>
      </c>
      <c r="G1037" t="s">
        <v>868</v>
      </c>
      <c r="H1037" s="3">
        <v>14.354228209199999</v>
      </c>
      <c r="I1037" s="3">
        <v>248.23969384800003</v>
      </c>
      <c r="J1037" s="3">
        <v>2719.0095639249998</v>
      </c>
      <c r="K1037" s="3">
        <v>696.87212915000009</v>
      </c>
      <c r="L1037" s="3">
        <v>1891.00138754</v>
      </c>
      <c r="M1037" s="3">
        <f t="shared" si="80"/>
        <v>2.5773027166308311E-3</v>
      </c>
      <c r="N1037" s="3">
        <f t="shared" si="81"/>
        <v>4.4571455044862596E-2</v>
      </c>
      <c r="O1037" s="3">
        <f t="shared" si="82"/>
        <v>0.48819836451796755</v>
      </c>
      <c r="P1037" s="3">
        <f t="shared" si="83"/>
        <v>0.12512344136004966</v>
      </c>
      <c r="Q1037" s="3">
        <f t="shared" si="84"/>
        <v>0.33952943636048943</v>
      </c>
      <c r="R1037"/>
    </row>
    <row r="1038" spans="1:18" x14ac:dyDescent="0.25">
      <c r="A1038" t="s">
        <v>1194</v>
      </c>
      <c r="B1038">
        <v>64177</v>
      </c>
      <c r="C1038">
        <v>69671</v>
      </c>
      <c r="D1038" t="s">
        <v>1195</v>
      </c>
      <c r="E1038">
        <v>4.3483999999999998</v>
      </c>
      <c r="F1038" t="s">
        <v>66</v>
      </c>
      <c r="G1038" t="s">
        <v>868</v>
      </c>
      <c r="H1038" s="3">
        <v>3.8023601452000002</v>
      </c>
      <c r="I1038" s="3">
        <v>13.960379917200001</v>
      </c>
      <c r="J1038" s="3">
        <v>77.627870527499994</v>
      </c>
      <c r="K1038" s="3">
        <v>281.05439846000002</v>
      </c>
      <c r="L1038" s="3">
        <v>28.470437444000005</v>
      </c>
      <c r="M1038" s="3">
        <f t="shared" si="80"/>
        <v>9.3905040623271999E-3</v>
      </c>
      <c r="N1038" s="3">
        <f t="shared" si="81"/>
        <v>3.4477271830651961E-2</v>
      </c>
      <c r="O1038" s="3">
        <f t="shared" si="82"/>
        <v>0.19171377925852834</v>
      </c>
      <c r="P1038" s="3">
        <f t="shared" si="83"/>
        <v>0.69410638910816169</v>
      </c>
      <c r="Q1038" s="3">
        <f t="shared" si="84"/>
        <v>7.0312055740330726E-2</v>
      </c>
      <c r="R1038"/>
    </row>
    <row r="1039" spans="1:18" x14ac:dyDescent="0.25">
      <c r="A1039" t="s">
        <v>1194</v>
      </c>
      <c r="B1039">
        <v>119803</v>
      </c>
      <c r="C1039">
        <v>149932</v>
      </c>
      <c r="D1039" t="s">
        <v>928</v>
      </c>
      <c r="E1039">
        <v>1.1166</v>
      </c>
      <c r="F1039" t="s">
        <v>92</v>
      </c>
      <c r="G1039" t="s">
        <v>1292</v>
      </c>
      <c r="H1039" s="3">
        <v>8.5017294033000006</v>
      </c>
      <c r="I1039" s="3">
        <v>18.635428038000004</v>
      </c>
      <c r="J1039" s="3">
        <v>91.662037125000012</v>
      </c>
      <c r="K1039" s="3">
        <v>556.12281725000003</v>
      </c>
      <c r="L1039" s="3">
        <v>81.374607947999991</v>
      </c>
      <c r="M1039" s="3">
        <f t="shared" si="80"/>
        <v>1.1241263257198699E-2</v>
      </c>
      <c r="N1039" s="3">
        <f t="shared" si="81"/>
        <v>2.4640369335258618E-2</v>
      </c>
      <c r="O1039" s="3">
        <f t="shared" si="82"/>
        <v>0.12119852810338688</v>
      </c>
      <c r="P1039" s="3">
        <f t="shared" si="83"/>
        <v>0.73532368480413923</v>
      </c>
      <c r="Q1039" s="3">
        <f t="shared" si="84"/>
        <v>0.10759615450001668</v>
      </c>
      <c r="R1039"/>
    </row>
    <row r="1040" spans="1:18" x14ac:dyDescent="0.25">
      <c r="A1040" t="s">
        <v>1194</v>
      </c>
      <c r="B1040">
        <v>167531</v>
      </c>
      <c r="C1040">
        <v>243013</v>
      </c>
      <c r="D1040" t="s">
        <v>1195</v>
      </c>
      <c r="E1040">
        <v>7.5159000000000002</v>
      </c>
      <c r="F1040" t="s">
        <v>21</v>
      </c>
      <c r="G1040" t="s">
        <v>868</v>
      </c>
      <c r="H1040" s="3">
        <v>44.704498272900004</v>
      </c>
      <c r="I1040" s="3">
        <v>575.29817822000007</v>
      </c>
      <c r="J1040" s="3">
        <v>6173.2955372500001</v>
      </c>
      <c r="K1040" s="3">
        <v>1491.5112491</v>
      </c>
      <c r="L1040" s="3">
        <v>4355.3298492000004</v>
      </c>
      <c r="M1040" s="3">
        <f t="shared" si="80"/>
        <v>3.5367093011631425E-3</v>
      </c>
      <c r="N1040" s="3">
        <f t="shared" si="81"/>
        <v>4.5513594749061387E-2</v>
      </c>
      <c r="O1040" s="3">
        <f t="shared" si="82"/>
        <v>0.48838825149406306</v>
      </c>
      <c r="P1040" s="3">
        <f t="shared" si="83"/>
        <v>0.11799800716428513</v>
      </c>
      <c r="Q1040" s="3">
        <f t="shared" si="84"/>
        <v>0.34456343729142747</v>
      </c>
      <c r="R1040"/>
    </row>
    <row r="1041" spans="1:18" x14ac:dyDescent="0.25">
      <c r="A1041" t="s">
        <v>1194</v>
      </c>
      <c r="B1041">
        <v>239146</v>
      </c>
      <c r="C1041">
        <v>256221</v>
      </c>
      <c r="D1041" t="s">
        <v>1195</v>
      </c>
      <c r="E1041">
        <v>9.1098999999999997</v>
      </c>
      <c r="F1041" t="s">
        <v>42</v>
      </c>
      <c r="G1041" t="s">
        <v>868</v>
      </c>
      <c r="H1041" s="3">
        <v>3.5323746975999994</v>
      </c>
      <c r="I1041" s="3">
        <v>52.713045220000005</v>
      </c>
      <c r="J1041" s="3">
        <v>587.28779967499997</v>
      </c>
      <c r="K1041" s="3">
        <v>112.86871164999999</v>
      </c>
      <c r="L1041" s="3">
        <v>523.32597673999999</v>
      </c>
      <c r="M1041" s="3">
        <f t="shared" si="80"/>
        <v>2.7602544850088774E-3</v>
      </c>
      <c r="N1041" s="3">
        <f t="shared" si="81"/>
        <v>4.1190822589075499E-2</v>
      </c>
      <c r="O1041" s="3">
        <f t="shared" si="82"/>
        <v>0.45891614616799087</v>
      </c>
      <c r="P1041" s="3">
        <f t="shared" si="83"/>
        <v>8.8197429270671687E-2</v>
      </c>
      <c r="Q1041" s="3">
        <f t="shared" si="84"/>
        <v>0.40893534748725313</v>
      </c>
      <c r="R1041"/>
    </row>
    <row r="1042" spans="1:18" x14ac:dyDescent="0.25">
      <c r="A1042" t="s">
        <v>1194</v>
      </c>
      <c r="B1042">
        <v>276669</v>
      </c>
      <c r="C1042">
        <v>287756</v>
      </c>
      <c r="D1042" t="s">
        <v>1195</v>
      </c>
      <c r="E1042">
        <v>3.1953</v>
      </c>
      <c r="F1042" t="s">
        <v>2</v>
      </c>
      <c r="G1042" t="s">
        <v>868</v>
      </c>
      <c r="H1042" s="3">
        <v>3.1665040001000002</v>
      </c>
      <c r="I1042" s="3">
        <v>44.474241147999997</v>
      </c>
      <c r="J1042" s="3">
        <v>556.41715335000004</v>
      </c>
      <c r="K1042" s="3">
        <v>346.21209119999997</v>
      </c>
      <c r="L1042" s="3">
        <v>223.89182311799999</v>
      </c>
      <c r="M1042" s="3">
        <f t="shared" si="80"/>
        <v>2.6968208006232829E-3</v>
      </c>
      <c r="N1042" s="3">
        <f t="shared" si="81"/>
        <v>3.7877437898728238E-2</v>
      </c>
      <c r="O1042" s="3">
        <f t="shared" si="82"/>
        <v>0.4738845594164689</v>
      </c>
      <c r="P1042" s="3">
        <f t="shared" si="83"/>
        <v>0.29485892610461223</v>
      </c>
      <c r="Q1042" s="3">
        <f t="shared" si="84"/>
        <v>0.19068225577956727</v>
      </c>
      <c r="R1042"/>
    </row>
    <row r="1043" spans="1:18" x14ac:dyDescent="0.25">
      <c r="A1043" t="s">
        <v>1194</v>
      </c>
      <c r="B1043">
        <v>297537</v>
      </c>
      <c r="C1043">
        <v>316459</v>
      </c>
      <c r="D1043" t="s">
        <v>1195</v>
      </c>
      <c r="E1043">
        <v>9.7880000000000003</v>
      </c>
      <c r="F1043" t="s">
        <v>21</v>
      </c>
      <c r="G1043" t="s">
        <v>868</v>
      </c>
      <c r="H1043" s="3">
        <v>10.581840297000001</v>
      </c>
      <c r="I1043" s="3">
        <v>134.999316432</v>
      </c>
      <c r="J1043" s="3">
        <v>1626.7004040750001</v>
      </c>
      <c r="K1043" s="3">
        <v>294.73280750000004</v>
      </c>
      <c r="L1043" s="3">
        <v>915.01603809999995</v>
      </c>
      <c r="M1043" s="3">
        <f t="shared" si="80"/>
        <v>3.5485353450035854E-3</v>
      </c>
      <c r="N1043" s="3">
        <f t="shared" si="81"/>
        <v>4.5270938935459845E-2</v>
      </c>
      <c r="O1043" s="3">
        <f t="shared" si="82"/>
        <v>0.54550094478634825</v>
      </c>
      <c r="P1043" s="3">
        <f t="shared" si="83"/>
        <v>9.8836285125414036E-2</v>
      </c>
      <c r="Q1043" s="3">
        <f t="shared" si="84"/>
        <v>0.30684329580777425</v>
      </c>
      <c r="R1043"/>
    </row>
    <row r="1044" spans="1:18" x14ac:dyDescent="0.25">
      <c r="A1044" t="s">
        <v>959</v>
      </c>
      <c r="B1044">
        <v>7499</v>
      </c>
      <c r="C1044">
        <v>11447</v>
      </c>
      <c r="D1044" t="s">
        <v>960</v>
      </c>
      <c r="E1044">
        <v>8.2045999999999992</v>
      </c>
      <c r="F1044" t="s">
        <v>85</v>
      </c>
      <c r="G1044" t="s">
        <v>868</v>
      </c>
      <c r="H1044" s="3">
        <v>9.0079079563000004</v>
      </c>
      <c r="I1044" s="3">
        <v>40.335181307200003</v>
      </c>
      <c r="J1044" s="3">
        <v>431.91902884999996</v>
      </c>
      <c r="K1044" s="3">
        <v>189.17678380000001</v>
      </c>
      <c r="L1044" s="3">
        <v>388.35951248000003</v>
      </c>
      <c r="M1044" s="3">
        <f t="shared" si="80"/>
        <v>8.5076704251204442E-3</v>
      </c>
      <c r="N1044" s="3">
        <f t="shared" si="81"/>
        <v>3.8095241510448206E-2</v>
      </c>
      <c r="O1044" s="3">
        <f t="shared" si="82"/>
        <v>0.40793320331652694</v>
      </c>
      <c r="P1044" s="3">
        <f t="shared" si="83"/>
        <v>0.17867120051210511</v>
      </c>
      <c r="Q1044" s="3">
        <f t="shared" si="84"/>
        <v>0.3667926842357993</v>
      </c>
      <c r="R1044"/>
    </row>
    <row r="1045" spans="1:18" x14ac:dyDescent="0.25">
      <c r="A1045" t="s">
        <v>959</v>
      </c>
      <c r="B1045">
        <v>158470</v>
      </c>
      <c r="C1045">
        <v>182511</v>
      </c>
      <c r="D1045" t="s">
        <v>960</v>
      </c>
      <c r="E1045">
        <v>6.1905999999999999</v>
      </c>
      <c r="F1045" t="s">
        <v>108</v>
      </c>
      <c r="G1045" t="s">
        <v>868</v>
      </c>
      <c r="H1045" s="3">
        <v>25.223316847100001</v>
      </c>
      <c r="I1045" s="3">
        <v>329.12560802000002</v>
      </c>
      <c r="J1045" s="3">
        <v>4109.3374907500001</v>
      </c>
      <c r="K1045" s="3">
        <v>112.80542138</v>
      </c>
      <c r="L1045" s="3">
        <v>1067.6296870400001</v>
      </c>
      <c r="M1045" s="3">
        <f t="shared" si="80"/>
        <v>4.4689535368222172E-3</v>
      </c>
      <c r="N1045" s="3">
        <f t="shared" si="81"/>
        <v>5.8312991068375265E-2</v>
      </c>
      <c r="O1045" s="3">
        <f t="shared" si="82"/>
        <v>0.72807388594473299</v>
      </c>
      <c r="P1045" s="3">
        <f t="shared" si="83"/>
        <v>1.9986355874795744E-2</v>
      </c>
      <c r="Q1045" s="3">
        <f t="shared" si="84"/>
        <v>0.18915781357527381</v>
      </c>
      <c r="R1045"/>
    </row>
    <row r="1046" spans="1:18" x14ac:dyDescent="0.25">
      <c r="A1046" t="s">
        <v>959</v>
      </c>
      <c r="B1046">
        <v>216621</v>
      </c>
      <c r="C1046">
        <v>238519</v>
      </c>
      <c r="D1046" t="s">
        <v>960</v>
      </c>
      <c r="E1046">
        <v>6.1905999999999999</v>
      </c>
      <c r="F1046" t="s">
        <v>109</v>
      </c>
      <c r="G1046" t="s">
        <v>868</v>
      </c>
      <c r="H1046" s="3">
        <v>0.49953988230000002</v>
      </c>
      <c r="I1046" s="3">
        <v>2.1669038334000001</v>
      </c>
      <c r="J1046" s="3">
        <v>52.687011044249999</v>
      </c>
      <c r="K1046" s="3">
        <v>972.52255509999998</v>
      </c>
      <c r="L1046" s="3">
        <v>16.712646671599998</v>
      </c>
      <c r="M1046" s="3">
        <f t="shared" si="80"/>
        <v>4.7821683604977217E-4</v>
      </c>
      <c r="N1046" s="3">
        <f t="shared" si="81"/>
        <v>2.0744087348171895E-3</v>
      </c>
      <c r="O1046" s="3">
        <f t="shared" si="82"/>
        <v>5.0438046320732455E-2</v>
      </c>
      <c r="P1046" s="3">
        <f t="shared" si="83"/>
        <v>0.93101006699532984</v>
      </c>
      <c r="Q1046" s="3">
        <f t="shared" si="84"/>
        <v>1.5999261113070703E-2</v>
      </c>
      <c r="R1046"/>
    </row>
    <row r="1047" spans="1:18" x14ac:dyDescent="0.25">
      <c r="A1047" t="s">
        <v>959</v>
      </c>
      <c r="B1047">
        <v>336809</v>
      </c>
      <c r="C1047">
        <v>354333</v>
      </c>
      <c r="D1047" t="s">
        <v>960</v>
      </c>
      <c r="E1047">
        <v>9.0300999999999991</v>
      </c>
      <c r="F1047" t="s">
        <v>70</v>
      </c>
      <c r="G1047" t="s">
        <v>868</v>
      </c>
      <c r="H1047" s="3">
        <v>2.7050491774999998</v>
      </c>
      <c r="I1047" s="3">
        <v>24.3393565724</v>
      </c>
      <c r="J1047" s="3">
        <v>239.40980105250003</v>
      </c>
      <c r="K1047" s="3">
        <v>232.60654388</v>
      </c>
      <c r="L1047" s="3">
        <v>231.472140432</v>
      </c>
      <c r="M1047" s="3">
        <f t="shared" si="80"/>
        <v>3.7028437875994201E-3</v>
      </c>
      <c r="N1047" s="3">
        <f t="shared" si="81"/>
        <v>3.331726314919406E-2</v>
      </c>
      <c r="O1047" s="3">
        <f t="shared" si="82"/>
        <v>0.32771940040548964</v>
      </c>
      <c r="P1047" s="3">
        <f t="shared" si="83"/>
        <v>0.31840666821334712</v>
      </c>
      <c r="Q1047" s="3">
        <f t="shared" si="84"/>
        <v>0.31685382444436977</v>
      </c>
      <c r="R1047"/>
    </row>
    <row r="1048" spans="1:18" x14ac:dyDescent="0.25">
      <c r="A1048" t="s">
        <v>961</v>
      </c>
      <c r="B1048">
        <v>164533</v>
      </c>
      <c r="C1048">
        <v>172806</v>
      </c>
      <c r="D1048" t="s">
        <v>962</v>
      </c>
      <c r="E1048">
        <v>8.1171000000000006</v>
      </c>
      <c r="F1048" t="s">
        <v>86</v>
      </c>
      <c r="G1048" t="s">
        <v>868</v>
      </c>
      <c r="H1048" s="3">
        <v>7.9917905220000005</v>
      </c>
      <c r="I1048" s="3">
        <v>37.992908271200001</v>
      </c>
      <c r="J1048" s="3">
        <v>257.70514302499998</v>
      </c>
      <c r="K1048" s="3">
        <v>50.587083815</v>
      </c>
      <c r="L1048" s="3">
        <v>128.43769148200002</v>
      </c>
      <c r="M1048" s="3">
        <f t="shared" si="80"/>
        <v>1.6555932301699407E-2</v>
      </c>
      <c r="N1048" s="3">
        <f t="shared" si="81"/>
        <v>7.870676984727186E-2</v>
      </c>
      <c r="O1048" s="3">
        <f t="shared" si="82"/>
        <v>0.53386645833328594</v>
      </c>
      <c r="P1048" s="3">
        <f t="shared" si="83"/>
        <v>0.10479708304115302</v>
      </c>
      <c r="Q1048" s="3">
        <f t="shared" si="84"/>
        <v>0.26607375647658982</v>
      </c>
      <c r="R1048"/>
    </row>
    <row r="1049" spans="1:18" x14ac:dyDescent="0.25">
      <c r="A1049" t="s">
        <v>961</v>
      </c>
      <c r="B1049">
        <v>264453</v>
      </c>
      <c r="C1049">
        <v>274488</v>
      </c>
      <c r="D1049" t="s">
        <v>962</v>
      </c>
      <c r="E1049">
        <v>7.2465000000000002</v>
      </c>
      <c r="F1049" t="s">
        <v>68</v>
      </c>
      <c r="G1049" t="s">
        <v>868</v>
      </c>
      <c r="H1049" s="3">
        <v>2.8628439975999997</v>
      </c>
      <c r="I1049" s="3">
        <v>37.154158264000003</v>
      </c>
      <c r="J1049" s="3">
        <v>322.73549332499999</v>
      </c>
      <c r="K1049" s="3">
        <v>64.916391075000007</v>
      </c>
      <c r="L1049" s="3">
        <v>426.55919395199999</v>
      </c>
      <c r="M1049" s="3">
        <f t="shared" si="80"/>
        <v>3.3513812792756617E-3</v>
      </c>
      <c r="N1049" s="3">
        <f t="shared" si="81"/>
        <v>4.3494423921667177E-2</v>
      </c>
      <c r="O1049" s="3">
        <f t="shared" si="82"/>
        <v>0.37780951088985049</v>
      </c>
      <c r="P1049" s="3">
        <f t="shared" si="83"/>
        <v>7.5994213428771801E-2</v>
      </c>
      <c r="Q1049" s="3">
        <f t="shared" si="84"/>
        <v>0.49935047048043485</v>
      </c>
      <c r="R1049"/>
    </row>
    <row r="1050" spans="1:18" x14ac:dyDescent="0.25">
      <c r="A1050" t="s">
        <v>963</v>
      </c>
      <c r="B1050">
        <v>9074</v>
      </c>
      <c r="C1050">
        <v>24933</v>
      </c>
      <c r="D1050" t="s">
        <v>964</v>
      </c>
      <c r="E1050">
        <v>10.705399999999999</v>
      </c>
      <c r="F1050" t="s">
        <v>7</v>
      </c>
      <c r="G1050" t="s">
        <v>868</v>
      </c>
      <c r="H1050" s="3">
        <v>25.5408460371</v>
      </c>
      <c r="I1050" s="3">
        <v>400.58253849999994</v>
      </c>
      <c r="J1050" s="3">
        <v>3347.3234944999999</v>
      </c>
      <c r="K1050" s="3">
        <v>288.84796074999997</v>
      </c>
      <c r="L1050" s="3">
        <v>2501.8756751999999</v>
      </c>
      <c r="M1050" s="3">
        <f t="shared" si="80"/>
        <v>3.8909479847889349E-3</v>
      </c>
      <c r="N1050" s="3">
        <f t="shared" si="81"/>
        <v>6.1025614369005644E-2</v>
      </c>
      <c r="O1050" s="3">
        <f t="shared" si="82"/>
        <v>0.50993853478630702</v>
      </c>
      <c r="P1050" s="3">
        <f t="shared" si="83"/>
        <v>4.400372599866377E-2</v>
      </c>
      <c r="Q1050" s="3">
        <f t="shared" si="84"/>
        <v>0.38114117686123467</v>
      </c>
      <c r="R1050"/>
    </row>
    <row r="1051" spans="1:18" x14ac:dyDescent="0.25">
      <c r="A1051" t="s">
        <v>963</v>
      </c>
      <c r="B1051">
        <v>87229</v>
      </c>
      <c r="C1051">
        <v>103294</v>
      </c>
      <c r="D1051" t="s">
        <v>964</v>
      </c>
      <c r="E1051">
        <v>9.2353000000000005</v>
      </c>
      <c r="F1051" t="s">
        <v>17</v>
      </c>
      <c r="G1051" t="s">
        <v>868</v>
      </c>
      <c r="H1051" s="3">
        <v>14.846021584300001</v>
      </c>
      <c r="I1051" s="3">
        <v>67.641320371999996</v>
      </c>
      <c r="J1051" s="3">
        <v>1041.0549719000001</v>
      </c>
      <c r="K1051" s="3">
        <v>164.00049566000001</v>
      </c>
      <c r="L1051" s="3">
        <v>571.17026539999995</v>
      </c>
      <c r="M1051" s="3">
        <f t="shared" si="80"/>
        <v>7.9872583803546615E-3</v>
      </c>
      <c r="N1051" s="3">
        <f t="shared" si="81"/>
        <v>3.639148036608391E-2</v>
      </c>
      <c r="O1051" s="3">
        <f t="shared" si="82"/>
        <v>0.56009450083998569</v>
      </c>
      <c r="P1051" s="3">
        <f t="shared" si="83"/>
        <v>8.8233357731873241E-2</v>
      </c>
      <c r="Q1051" s="3">
        <f t="shared" si="84"/>
        <v>0.30729340268170241</v>
      </c>
      <c r="R1051"/>
    </row>
    <row r="1052" spans="1:18" x14ac:dyDescent="0.25">
      <c r="A1052" t="s">
        <v>963</v>
      </c>
      <c r="B1052">
        <v>138910</v>
      </c>
      <c r="C1052">
        <v>157895</v>
      </c>
      <c r="D1052" t="s">
        <v>964</v>
      </c>
      <c r="E1052">
        <v>9.2353000000000005</v>
      </c>
      <c r="F1052" t="s">
        <v>66</v>
      </c>
      <c r="G1052" t="s">
        <v>868</v>
      </c>
      <c r="H1052" s="3">
        <v>24.833687248</v>
      </c>
      <c r="I1052" s="3">
        <v>94.356454495999998</v>
      </c>
      <c r="J1052" s="3">
        <v>1038.9637825999998</v>
      </c>
      <c r="K1052" s="3">
        <v>211.18266745</v>
      </c>
      <c r="L1052" s="3">
        <v>344.21014011999995</v>
      </c>
      <c r="M1052" s="3">
        <f t="shared" si="80"/>
        <v>1.4492564915496197E-2</v>
      </c>
      <c r="N1052" s="3">
        <f t="shared" si="81"/>
        <v>5.5065002161105693E-2</v>
      </c>
      <c r="O1052" s="3">
        <f t="shared" si="82"/>
        <v>0.60632357627007738</v>
      </c>
      <c r="P1052" s="3">
        <f t="shared" si="83"/>
        <v>0.12324301608869044</v>
      </c>
      <c r="Q1052" s="3">
        <f t="shared" si="84"/>
        <v>0.20087584056463031</v>
      </c>
      <c r="R1052"/>
    </row>
    <row r="1053" spans="1:18" x14ac:dyDescent="0.25">
      <c r="A1053" t="s">
        <v>963</v>
      </c>
      <c r="B1053">
        <v>163195</v>
      </c>
      <c r="C1053">
        <v>178506</v>
      </c>
      <c r="D1053" t="s">
        <v>964</v>
      </c>
      <c r="E1053">
        <v>4.7401</v>
      </c>
      <c r="F1053" t="s">
        <v>112</v>
      </c>
      <c r="G1053" t="s">
        <v>868</v>
      </c>
      <c r="H1053" s="3">
        <v>2.0167109223999997</v>
      </c>
      <c r="I1053" s="3">
        <v>26.846789007399998</v>
      </c>
      <c r="J1053" s="3">
        <v>155.33219041499999</v>
      </c>
      <c r="K1053" s="3">
        <v>66.856154989999993</v>
      </c>
      <c r="L1053" s="3">
        <v>91.258718299999998</v>
      </c>
      <c r="M1053" s="3">
        <f t="shared" si="80"/>
        <v>5.8914656357247656E-3</v>
      </c>
      <c r="N1053" s="3">
        <f t="shared" si="81"/>
        <v>7.8428163952433461E-2</v>
      </c>
      <c r="O1053" s="3">
        <f t="shared" si="82"/>
        <v>0.45377562633655344</v>
      </c>
      <c r="P1053" s="3">
        <f t="shared" si="83"/>
        <v>0.19530847742498142</v>
      </c>
      <c r="Q1053" s="3">
        <f t="shared" si="84"/>
        <v>0.26659626665030695</v>
      </c>
      <c r="R1053"/>
    </row>
    <row r="1054" spans="1:18" x14ac:dyDescent="0.25">
      <c r="A1054" t="s">
        <v>963</v>
      </c>
      <c r="B1054">
        <v>200156</v>
      </c>
      <c r="C1054">
        <v>203868</v>
      </c>
      <c r="D1054" t="s">
        <v>964</v>
      </c>
      <c r="E1054">
        <v>10.466200000000001</v>
      </c>
      <c r="F1054" t="s">
        <v>17</v>
      </c>
      <c r="G1054" t="s">
        <v>868</v>
      </c>
      <c r="H1054" s="3">
        <v>3.4653162919999998</v>
      </c>
      <c r="I1054" s="3">
        <v>13.809160414799999</v>
      </c>
      <c r="J1054" s="3">
        <v>162.4358183825</v>
      </c>
      <c r="K1054" s="3">
        <v>137.52348247</v>
      </c>
      <c r="L1054" s="3">
        <v>116.819839836</v>
      </c>
      <c r="M1054" s="3">
        <f t="shared" si="80"/>
        <v>7.9836134365033479E-3</v>
      </c>
      <c r="N1054" s="3">
        <f t="shared" si="81"/>
        <v>3.181441154129068E-2</v>
      </c>
      <c r="O1054" s="3">
        <f t="shared" si="82"/>
        <v>0.3742298459744593</v>
      </c>
      <c r="P1054" s="3">
        <f t="shared" si="83"/>
        <v>0.31683524098995136</v>
      </c>
      <c r="Q1054" s="3">
        <f t="shared" si="84"/>
        <v>0.2691368880577954</v>
      </c>
      <c r="R1054"/>
    </row>
    <row r="1055" spans="1:18" x14ac:dyDescent="0.25">
      <c r="A1055" t="s">
        <v>963</v>
      </c>
      <c r="B1055">
        <v>263325</v>
      </c>
      <c r="C1055">
        <v>306399</v>
      </c>
      <c r="D1055" t="s">
        <v>964</v>
      </c>
      <c r="E1055">
        <v>4.6321000000000003</v>
      </c>
      <c r="F1055" t="s">
        <v>110</v>
      </c>
      <c r="G1055" t="s">
        <v>868</v>
      </c>
      <c r="H1055" s="3">
        <v>26.210541988099997</v>
      </c>
      <c r="I1055" s="3">
        <v>188.11819648599999</v>
      </c>
      <c r="J1055" s="3">
        <v>762.09918992500002</v>
      </c>
      <c r="K1055" s="3">
        <v>3.2359595240000001</v>
      </c>
      <c r="L1055" s="3">
        <v>1033.6107168799999</v>
      </c>
      <c r="M1055" s="3">
        <f t="shared" si="80"/>
        <v>1.3018860877482439E-2</v>
      </c>
      <c r="N1055" s="3">
        <f t="shared" si="81"/>
        <v>9.3438915902084863E-2</v>
      </c>
      <c r="O1055" s="3">
        <f t="shared" si="82"/>
        <v>0.37853712956337321</v>
      </c>
      <c r="P1055" s="3">
        <f t="shared" si="83"/>
        <v>1.6073115491944926E-3</v>
      </c>
      <c r="Q1055" s="3">
        <f t="shared" si="84"/>
        <v>0.51339778210786502</v>
      </c>
      <c r="R1055"/>
    </row>
    <row r="1056" spans="1:18" x14ac:dyDescent="0.25">
      <c r="A1056" t="s">
        <v>963</v>
      </c>
      <c r="B1056">
        <v>320320</v>
      </c>
      <c r="C1056">
        <v>324081</v>
      </c>
      <c r="D1056" t="s">
        <v>964</v>
      </c>
      <c r="E1056">
        <v>8.8625000000000007</v>
      </c>
      <c r="F1056" t="s">
        <v>18</v>
      </c>
      <c r="G1056" t="s">
        <v>868</v>
      </c>
      <c r="H1056" s="3">
        <v>1.7445271724000002</v>
      </c>
      <c r="I1056" s="3">
        <v>17.3334094314</v>
      </c>
      <c r="J1056" s="3">
        <v>161.17258040250002</v>
      </c>
      <c r="K1056" s="3">
        <v>107.02850166499999</v>
      </c>
      <c r="L1056" s="3">
        <v>218.77267053599999</v>
      </c>
      <c r="M1056" s="3">
        <f t="shared" si="80"/>
        <v>3.4473300052267363E-3</v>
      </c>
      <c r="N1056" s="3">
        <f t="shared" si="81"/>
        <v>3.425225090850257E-2</v>
      </c>
      <c r="O1056" s="3">
        <f t="shared" si="82"/>
        <v>0.31849035155868627</v>
      </c>
      <c r="P1056" s="3">
        <f t="shared" si="83"/>
        <v>0.21149717301142459</v>
      </c>
      <c r="Q1056" s="3">
        <f t="shared" si="84"/>
        <v>0.43231289451615984</v>
      </c>
      <c r="R1056"/>
    </row>
    <row r="1057" spans="1:18" x14ac:dyDescent="0.25">
      <c r="A1057" t="s">
        <v>965</v>
      </c>
      <c r="B1057">
        <v>4157</v>
      </c>
      <c r="C1057">
        <v>22923</v>
      </c>
      <c r="D1057" t="s">
        <v>966</v>
      </c>
      <c r="E1057">
        <v>4.5140000000000002</v>
      </c>
      <c r="F1057" t="s">
        <v>115</v>
      </c>
      <c r="G1057" t="s">
        <v>868</v>
      </c>
      <c r="H1057" s="3">
        <v>0.99893522210000008</v>
      </c>
      <c r="I1057" s="3">
        <v>30.144376243800004</v>
      </c>
      <c r="J1057" s="3">
        <v>258.61392990000002</v>
      </c>
      <c r="K1057" s="3">
        <v>609.45712079999998</v>
      </c>
      <c r="L1057" s="3">
        <v>77.621925254000004</v>
      </c>
      <c r="M1057" s="3">
        <f t="shared" si="80"/>
        <v>1.0226229665755658E-3</v>
      </c>
      <c r="N1057" s="3">
        <f t="shared" si="81"/>
        <v>3.08591896431487E-2</v>
      </c>
      <c r="O1057" s="3">
        <f t="shared" si="82"/>
        <v>0.26474644035089273</v>
      </c>
      <c r="P1057" s="3">
        <f t="shared" si="83"/>
        <v>0.62390917357272635</v>
      </c>
      <c r="Q1057" s="3">
        <f t="shared" si="84"/>
        <v>7.9462573466656722E-2</v>
      </c>
      <c r="R1057"/>
    </row>
    <row r="1058" spans="1:18" x14ac:dyDescent="0.25">
      <c r="A1058" t="s">
        <v>965</v>
      </c>
      <c r="B1058">
        <v>19971</v>
      </c>
      <c r="C1058">
        <v>54486</v>
      </c>
      <c r="D1058" t="s">
        <v>966</v>
      </c>
      <c r="E1058">
        <v>11.481199999999999</v>
      </c>
      <c r="F1058" t="s">
        <v>8</v>
      </c>
      <c r="G1058" t="s">
        <v>868</v>
      </c>
      <c r="H1058" s="3">
        <v>2.9202071117000004</v>
      </c>
      <c r="I1058" s="3">
        <v>41.107072666000008</v>
      </c>
      <c r="J1058" s="3">
        <v>595.08164475000001</v>
      </c>
      <c r="K1058" s="3">
        <v>838.68366455</v>
      </c>
      <c r="L1058" s="3">
        <v>150.175652918</v>
      </c>
      <c r="M1058" s="3">
        <f t="shared" si="80"/>
        <v>1.793774003920473E-3</v>
      </c>
      <c r="N1058" s="3">
        <f t="shared" si="81"/>
        <v>2.5250537206799262E-2</v>
      </c>
      <c r="O1058" s="3">
        <f t="shared" si="82"/>
        <v>0.36553639647202146</v>
      </c>
      <c r="P1058" s="3">
        <f t="shared" si="83"/>
        <v>0.51517200576460342</v>
      </c>
      <c r="Q1058" s="3">
        <f t="shared" si="84"/>
        <v>9.2247286552655405E-2</v>
      </c>
      <c r="R1058"/>
    </row>
    <row r="1059" spans="1:18" x14ac:dyDescent="0.25">
      <c r="A1059" t="s">
        <v>965</v>
      </c>
      <c r="B1059">
        <v>73669</v>
      </c>
      <c r="C1059">
        <v>82000</v>
      </c>
      <c r="D1059" t="s">
        <v>966</v>
      </c>
      <c r="E1059">
        <v>9.3562999999999992</v>
      </c>
      <c r="F1059" t="s">
        <v>4</v>
      </c>
      <c r="G1059" t="s">
        <v>868</v>
      </c>
      <c r="H1059" s="3">
        <v>3.6604955896</v>
      </c>
      <c r="I1059" s="3">
        <v>26.221453697200001</v>
      </c>
      <c r="J1059" s="3">
        <v>130.4324111</v>
      </c>
      <c r="K1059" s="3">
        <v>77.709930084999996</v>
      </c>
      <c r="L1059" s="3">
        <v>127.45049495999999</v>
      </c>
      <c r="M1059" s="3">
        <f t="shared" si="80"/>
        <v>1.001572676286056E-2</v>
      </c>
      <c r="N1059" s="3">
        <f t="shared" si="81"/>
        <v>7.1746272909689129E-2</v>
      </c>
      <c r="O1059" s="3">
        <f t="shared" si="82"/>
        <v>0.3568848421263785</v>
      </c>
      <c r="P1059" s="3">
        <f t="shared" si="83"/>
        <v>0.21262733622837349</v>
      </c>
      <c r="Q1059" s="3">
        <f t="shared" si="84"/>
        <v>0.34872582197269825</v>
      </c>
      <c r="R1059"/>
    </row>
    <row r="1060" spans="1:18" x14ac:dyDescent="0.25">
      <c r="A1060" t="s">
        <v>965</v>
      </c>
      <c r="B1060">
        <v>167069</v>
      </c>
      <c r="C1060">
        <v>170808</v>
      </c>
      <c r="D1060" t="s">
        <v>966</v>
      </c>
      <c r="E1060">
        <v>9.7497000000000007</v>
      </c>
      <c r="F1060" t="s">
        <v>54</v>
      </c>
      <c r="G1060" t="s">
        <v>868</v>
      </c>
      <c r="H1060" s="3">
        <v>2.5614090809999999</v>
      </c>
      <c r="I1060" s="3">
        <v>18.302305631800003</v>
      </c>
      <c r="J1060" s="3">
        <v>275.67409728749999</v>
      </c>
      <c r="K1060" s="3">
        <v>55.990520609999997</v>
      </c>
      <c r="L1060" s="3">
        <v>72.316023877999982</v>
      </c>
      <c r="M1060" s="3">
        <f t="shared" si="80"/>
        <v>6.0290528563736265E-3</v>
      </c>
      <c r="N1060" s="3">
        <f t="shared" si="81"/>
        <v>4.3080025313468044E-2</v>
      </c>
      <c r="O1060" s="3">
        <f t="shared" si="82"/>
        <v>0.64888256858624871</v>
      </c>
      <c r="P1060" s="3">
        <f t="shared" si="83"/>
        <v>0.1317906658165576</v>
      </c>
      <c r="Q1060" s="3">
        <f t="shared" si="84"/>
        <v>0.1702176874273521</v>
      </c>
      <c r="R1060"/>
    </row>
    <row r="1061" spans="1:18" x14ac:dyDescent="0.25">
      <c r="A1061" t="s">
        <v>965</v>
      </c>
      <c r="B1061">
        <v>171554</v>
      </c>
      <c r="C1061">
        <v>175193</v>
      </c>
      <c r="D1061" t="s">
        <v>966</v>
      </c>
      <c r="E1061">
        <v>9.7497000000000007</v>
      </c>
      <c r="F1061" t="s">
        <v>17</v>
      </c>
      <c r="G1061" t="s">
        <v>868</v>
      </c>
      <c r="H1061" s="3">
        <v>1.6422033330000001</v>
      </c>
      <c r="I1061" s="3">
        <v>18.4108577278</v>
      </c>
      <c r="J1061" s="3">
        <v>338.35794709999999</v>
      </c>
      <c r="K1061" s="3">
        <v>70.275191092499995</v>
      </c>
      <c r="L1061" s="3">
        <v>160.33024079199998</v>
      </c>
      <c r="M1061" s="3">
        <f t="shared" si="80"/>
        <v>2.7880432893752538E-3</v>
      </c>
      <c r="N1061" s="3">
        <f t="shared" si="81"/>
        <v>3.1256950529910607E-2</v>
      </c>
      <c r="O1061" s="3">
        <f t="shared" si="82"/>
        <v>0.57444567603915708</v>
      </c>
      <c r="P1061" s="3">
        <f t="shared" si="83"/>
        <v>0.11930938818464096</v>
      </c>
      <c r="Q1061" s="3">
        <f t="shared" si="84"/>
        <v>0.27219994195691605</v>
      </c>
      <c r="R1061"/>
    </row>
    <row r="1062" spans="1:18" x14ac:dyDescent="0.25">
      <c r="A1062" t="s">
        <v>965</v>
      </c>
      <c r="B1062">
        <v>189879</v>
      </c>
      <c r="C1062">
        <v>201283</v>
      </c>
      <c r="D1062" t="s">
        <v>966</v>
      </c>
      <c r="E1062">
        <v>9.7497000000000007</v>
      </c>
      <c r="F1062" t="s">
        <v>17</v>
      </c>
      <c r="G1062" t="s">
        <v>868</v>
      </c>
      <c r="H1062" s="3">
        <v>8.1643809619999992</v>
      </c>
      <c r="I1062" s="3">
        <v>90.490202456000006</v>
      </c>
      <c r="J1062" s="3">
        <v>686.51475977500002</v>
      </c>
      <c r="K1062" s="3">
        <v>509.32545210000001</v>
      </c>
      <c r="L1062" s="3">
        <v>1199.0904977</v>
      </c>
      <c r="M1062" s="3">
        <f t="shared" si="80"/>
        <v>3.2741534789052502E-3</v>
      </c>
      <c r="N1062" s="3">
        <f t="shared" si="81"/>
        <v>3.6289194803273181E-2</v>
      </c>
      <c r="O1062" s="3">
        <f t="shared" si="82"/>
        <v>0.2753123230651518</v>
      </c>
      <c r="P1062" s="3">
        <f t="shared" si="83"/>
        <v>0.2042542733674319</v>
      </c>
      <c r="Q1062" s="3">
        <f t="shared" si="84"/>
        <v>0.48087005528523785</v>
      </c>
      <c r="R1062"/>
    </row>
    <row r="1063" spans="1:18" x14ac:dyDescent="0.25">
      <c r="A1063" t="s">
        <v>965</v>
      </c>
      <c r="B1063">
        <v>225361</v>
      </c>
      <c r="C1063">
        <v>243123</v>
      </c>
      <c r="D1063" t="s">
        <v>966</v>
      </c>
      <c r="E1063">
        <v>9.7497000000000007</v>
      </c>
      <c r="F1063" t="s">
        <v>23</v>
      </c>
      <c r="G1063" t="s">
        <v>868</v>
      </c>
      <c r="H1063" s="3">
        <v>5.4399534142999997</v>
      </c>
      <c r="I1063" s="3">
        <v>125.68486554199998</v>
      </c>
      <c r="J1063" s="3">
        <v>1353.2164006749999</v>
      </c>
      <c r="K1063" s="3">
        <v>984.03908745000012</v>
      </c>
      <c r="L1063" s="3">
        <v>794.33543870000017</v>
      </c>
      <c r="M1063" s="3">
        <f t="shared" si="80"/>
        <v>1.6673084136532193E-3</v>
      </c>
      <c r="N1063" s="3">
        <f t="shared" si="81"/>
        <v>3.8521549327277693E-2</v>
      </c>
      <c r="O1063" s="3">
        <f t="shared" si="82"/>
        <v>0.41475154629229111</v>
      </c>
      <c r="P1063" s="3">
        <f t="shared" si="83"/>
        <v>0.30160123164954383</v>
      </c>
      <c r="Q1063" s="3">
        <f t="shared" si="84"/>
        <v>0.24345836431723419</v>
      </c>
      <c r="R1063"/>
    </row>
    <row r="1064" spans="1:18" x14ac:dyDescent="0.25">
      <c r="A1064" t="s">
        <v>967</v>
      </c>
      <c r="B1064">
        <v>87540</v>
      </c>
      <c r="C1064">
        <v>90639</v>
      </c>
      <c r="D1064" t="s">
        <v>968</v>
      </c>
      <c r="E1064">
        <v>10.1927</v>
      </c>
      <c r="F1064" t="s">
        <v>40</v>
      </c>
      <c r="G1064" t="s">
        <v>868</v>
      </c>
      <c r="H1064" s="3">
        <v>3.5587851434999997</v>
      </c>
      <c r="I1064" s="3">
        <v>56.697983403999999</v>
      </c>
      <c r="J1064" s="3">
        <v>513.68956700000001</v>
      </c>
      <c r="K1064" s="3">
        <v>156.92058615000002</v>
      </c>
      <c r="L1064" s="3">
        <v>424.71777691999995</v>
      </c>
      <c r="M1064" s="3">
        <f t="shared" si="80"/>
        <v>3.0796402442483037E-3</v>
      </c>
      <c r="N1064" s="3">
        <f t="shared" si="81"/>
        <v>4.9064325160960882E-2</v>
      </c>
      <c r="O1064" s="3">
        <f t="shared" si="82"/>
        <v>0.44452783739223939</v>
      </c>
      <c r="P1064" s="3">
        <f t="shared" si="83"/>
        <v>0.13579323639170213</v>
      </c>
      <c r="Q1064" s="3">
        <f t="shared" si="84"/>
        <v>0.3675349608108493</v>
      </c>
      <c r="R1064"/>
    </row>
    <row r="1065" spans="1:18" x14ac:dyDescent="0.25">
      <c r="A1065" t="s">
        <v>967</v>
      </c>
      <c r="B1065">
        <v>91963</v>
      </c>
      <c r="C1065">
        <v>117065</v>
      </c>
      <c r="D1065" t="s">
        <v>968</v>
      </c>
      <c r="E1065">
        <v>10.1927</v>
      </c>
      <c r="F1065" t="s">
        <v>6</v>
      </c>
      <c r="G1065" t="s">
        <v>868</v>
      </c>
      <c r="H1065" s="3">
        <v>21.001618422</v>
      </c>
      <c r="I1065" s="3">
        <v>250.14103063799999</v>
      </c>
      <c r="J1065" s="3">
        <v>2214.4794182000001</v>
      </c>
      <c r="K1065" s="3">
        <v>629.59106014999998</v>
      </c>
      <c r="L1065" s="3">
        <v>1858.8688265199999</v>
      </c>
      <c r="M1065" s="3">
        <f t="shared" si="80"/>
        <v>4.2222099709086445E-3</v>
      </c>
      <c r="N1065" s="3">
        <f t="shared" si="81"/>
        <v>5.0288884050325042E-2</v>
      </c>
      <c r="O1065" s="3">
        <f t="shared" si="82"/>
        <v>0.44520364535818507</v>
      </c>
      <c r="P1065" s="3">
        <f t="shared" si="83"/>
        <v>0.12657432386142389</v>
      </c>
      <c r="Q1065" s="3">
        <f t="shared" si="84"/>
        <v>0.37371093675915729</v>
      </c>
      <c r="R1065"/>
    </row>
    <row r="1066" spans="1:18" x14ac:dyDescent="0.25">
      <c r="A1066" t="s">
        <v>967</v>
      </c>
      <c r="B1066">
        <v>202013</v>
      </c>
      <c r="C1066">
        <v>208424</v>
      </c>
      <c r="D1066" t="s">
        <v>968</v>
      </c>
      <c r="E1066">
        <v>9.8922000000000008</v>
      </c>
      <c r="F1066" t="s">
        <v>47</v>
      </c>
      <c r="G1066" t="s">
        <v>868</v>
      </c>
      <c r="H1066" s="3">
        <v>16.0293099899</v>
      </c>
      <c r="I1066" s="3">
        <v>81.519478911999997</v>
      </c>
      <c r="J1066" s="3">
        <v>507.59666509999994</v>
      </c>
      <c r="K1066" s="3">
        <v>867.5569395</v>
      </c>
      <c r="L1066" s="3">
        <v>331.26012464000002</v>
      </c>
      <c r="M1066" s="3">
        <f t="shared" si="80"/>
        <v>8.8856114407578467E-3</v>
      </c>
      <c r="N1066" s="3">
        <f t="shared" si="81"/>
        <v>4.5189120113186113E-2</v>
      </c>
      <c r="O1066" s="3">
        <f t="shared" si="82"/>
        <v>0.28137872045303347</v>
      </c>
      <c r="P1066" s="3">
        <f t="shared" si="83"/>
        <v>0.4809173864618832</v>
      </c>
      <c r="Q1066" s="3">
        <f t="shared" si="84"/>
        <v>0.18362916153113945</v>
      </c>
      <c r="R1066"/>
    </row>
    <row r="1067" spans="1:18" x14ac:dyDescent="0.25">
      <c r="A1067" t="s">
        <v>967</v>
      </c>
      <c r="B1067">
        <v>240055</v>
      </c>
      <c r="C1067">
        <v>254124</v>
      </c>
      <c r="D1067" t="s">
        <v>968</v>
      </c>
      <c r="E1067">
        <v>9.8922000000000008</v>
      </c>
      <c r="F1067" t="s">
        <v>31</v>
      </c>
      <c r="G1067" t="s">
        <v>868</v>
      </c>
      <c r="H1067" s="3">
        <v>4.5831668083000006</v>
      </c>
      <c r="I1067" s="3">
        <v>67.817887384800002</v>
      </c>
      <c r="J1067" s="3">
        <v>436.92859600000003</v>
      </c>
      <c r="K1067" s="3">
        <v>232.40654290000001</v>
      </c>
      <c r="L1067" s="3">
        <v>440.30786522</v>
      </c>
      <c r="M1067" s="3">
        <f t="shared" si="80"/>
        <v>3.8773231641134058E-3</v>
      </c>
      <c r="N1067" s="3">
        <f t="shared" si="81"/>
        <v>5.7373400684897637E-2</v>
      </c>
      <c r="O1067" s="3">
        <f t="shared" si="82"/>
        <v>0.36963816443825503</v>
      </c>
      <c r="P1067" s="3">
        <f t="shared" si="83"/>
        <v>0.19661411202528975</v>
      </c>
      <c r="Q1067" s="3">
        <f t="shared" si="84"/>
        <v>0.3724969996874441</v>
      </c>
      <c r="R1067"/>
    </row>
    <row r="1068" spans="1:18" x14ac:dyDescent="0.25">
      <c r="A1068" t="s">
        <v>1196</v>
      </c>
      <c r="B1068">
        <v>7858</v>
      </c>
      <c r="C1068">
        <v>18984</v>
      </c>
      <c r="D1068" t="s">
        <v>1197</v>
      </c>
      <c r="E1068">
        <v>8.8550000000000004</v>
      </c>
      <c r="F1068" t="s">
        <v>2</v>
      </c>
      <c r="G1068" t="s">
        <v>868</v>
      </c>
      <c r="H1068" s="3">
        <v>2.0155347385</v>
      </c>
      <c r="I1068" s="3">
        <v>49.270414516200006</v>
      </c>
      <c r="J1068" s="3">
        <v>410.885159375</v>
      </c>
      <c r="K1068" s="3">
        <v>155.98827894999999</v>
      </c>
      <c r="L1068" s="3">
        <v>267.38801045399998</v>
      </c>
      <c r="M1068" s="3">
        <f t="shared" si="80"/>
        <v>2.2760325906612824E-3</v>
      </c>
      <c r="N1068" s="3">
        <f t="shared" si="81"/>
        <v>5.5638370826453482E-2</v>
      </c>
      <c r="O1068" s="3">
        <f t="shared" si="82"/>
        <v>0.46399002502558712</v>
      </c>
      <c r="P1068" s="3">
        <f t="shared" si="83"/>
        <v>0.17614898908444851</v>
      </c>
      <c r="Q1068" s="3">
        <f t="shared" si="84"/>
        <v>0.30194658247284961</v>
      </c>
      <c r="R1068"/>
    </row>
    <row r="1069" spans="1:18" x14ac:dyDescent="0.25">
      <c r="A1069" t="s">
        <v>969</v>
      </c>
      <c r="B1069">
        <v>174965</v>
      </c>
      <c r="C1069">
        <v>180125</v>
      </c>
      <c r="D1069" t="s">
        <v>970</v>
      </c>
      <c r="E1069">
        <v>5.5622999999999996</v>
      </c>
      <c r="F1069" t="s">
        <v>11</v>
      </c>
      <c r="G1069" t="s">
        <v>868</v>
      </c>
      <c r="H1069" s="3">
        <v>5.6171137730999998</v>
      </c>
      <c r="I1069" s="3">
        <v>52.459890797999989</v>
      </c>
      <c r="J1069" s="3">
        <v>363.39114267499997</v>
      </c>
      <c r="K1069" s="3">
        <v>322.42407259999999</v>
      </c>
      <c r="L1069" s="3">
        <v>330.55112553999999</v>
      </c>
      <c r="M1069" s="3">
        <f t="shared" si="80"/>
        <v>5.2279292316539001E-3</v>
      </c>
      <c r="N1069" s="3">
        <f t="shared" si="81"/>
        <v>4.8825180986298157E-2</v>
      </c>
      <c r="O1069" s="3">
        <f t="shared" si="82"/>
        <v>0.33821340532796151</v>
      </c>
      <c r="P1069" s="3">
        <f t="shared" si="83"/>
        <v>0.30008475922398425</v>
      </c>
      <c r="Q1069" s="3">
        <f t="shared" si="84"/>
        <v>0.30764872523010212</v>
      </c>
      <c r="R1069"/>
    </row>
    <row r="1070" spans="1:18" x14ac:dyDescent="0.25">
      <c r="A1070" t="s">
        <v>1198</v>
      </c>
      <c r="B1070">
        <v>82443</v>
      </c>
      <c r="C1070">
        <v>83942</v>
      </c>
      <c r="D1070" t="s">
        <v>1199</v>
      </c>
      <c r="E1070">
        <v>9.8847000000000005</v>
      </c>
      <c r="F1070" t="s">
        <v>2</v>
      </c>
      <c r="G1070" t="s">
        <v>868</v>
      </c>
      <c r="H1070" s="3">
        <v>1.7135804109999999</v>
      </c>
      <c r="I1070" s="3">
        <v>22.334664950000001</v>
      </c>
      <c r="J1070" s="3">
        <v>221.01891862500003</v>
      </c>
      <c r="K1070" s="3">
        <v>42.565272534999998</v>
      </c>
      <c r="L1070" s="3">
        <v>167.14205705399999</v>
      </c>
      <c r="M1070" s="3">
        <f t="shared" si="80"/>
        <v>3.7679782732085022E-3</v>
      </c>
      <c r="N1070" s="3">
        <f t="shared" si="81"/>
        <v>4.9111516291132175E-2</v>
      </c>
      <c r="O1070" s="3">
        <f t="shared" si="82"/>
        <v>0.48599673409025573</v>
      </c>
      <c r="P1070" s="3">
        <f t="shared" si="83"/>
        <v>9.3596437655051254E-2</v>
      </c>
      <c r="Q1070" s="3">
        <f t="shared" si="84"/>
        <v>0.36752733369035223</v>
      </c>
      <c r="R1070"/>
    </row>
    <row r="1071" spans="1:18" x14ac:dyDescent="0.25">
      <c r="A1071" t="s">
        <v>1198</v>
      </c>
      <c r="B1071">
        <v>154567</v>
      </c>
      <c r="C1071">
        <v>157365</v>
      </c>
      <c r="D1071" t="s">
        <v>1199</v>
      </c>
      <c r="E1071">
        <v>3.8895</v>
      </c>
      <c r="F1071" t="s">
        <v>12</v>
      </c>
      <c r="G1071" t="s">
        <v>868</v>
      </c>
      <c r="H1071" s="3">
        <v>3.7389614027000002</v>
      </c>
      <c r="I1071" s="3">
        <v>33.862246408600001</v>
      </c>
      <c r="J1071" s="3">
        <v>280.24439942499998</v>
      </c>
      <c r="K1071" s="3">
        <v>142.906001105</v>
      </c>
      <c r="L1071" s="3">
        <v>298.62700956400005</v>
      </c>
      <c r="M1071" s="3">
        <f t="shared" si="80"/>
        <v>4.923711722373352E-3</v>
      </c>
      <c r="N1071" s="3">
        <f t="shared" si="81"/>
        <v>4.459204619430418E-2</v>
      </c>
      <c r="O1071" s="3">
        <f t="shared" si="82"/>
        <v>0.36904436445423922</v>
      </c>
      <c r="P1071" s="3">
        <f t="shared" si="83"/>
        <v>0.1881880760603947</v>
      </c>
      <c r="Q1071" s="3">
        <f t="shared" si="84"/>
        <v>0.39325180156868866</v>
      </c>
      <c r="R1071"/>
    </row>
    <row r="1072" spans="1:18" x14ac:dyDescent="0.25">
      <c r="A1072" t="s">
        <v>1198</v>
      </c>
      <c r="B1072">
        <v>208513</v>
      </c>
      <c r="C1072">
        <v>226366</v>
      </c>
      <c r="D1072" t="s">
        <v>1199</v>
      </c>
      <c r="E1072">
        <v>6.6868999999999996</v>
      </c>
      <c r="F1072" t="s">
        <v>52</v>
      </c>
      <c r="G1072" t="s">
        <v>868</v>
      </c>
      <c r="H1072" s="3">
        <v>13.356571291800003</v>
      </c>
      <c r="I1072" s="3">
        <v>137.21781648000001</v>
      </c>
      <c r="J1072" s="3">
        <v>1277.242683875</v>
      </c>
      <c r="K1072" s="3">
        <v>589.46561500000007</v>
      </c>
      <c r="L1072" s="3">
        <v>1391.3938090799998</v>
      </c>
      <c r="M1072" s="3">
        <f t="shared" si="80"/>
        <v>3.9184039050183051E-3</v>
      </c>
      <c r="N1072" s="3">
        <f t="shared" si="81"/>
        <v>4.0255453004126272E-2</v>
      </c>
      <c r="O1072" s="3">
        <f t="shared" si="82"/>
        <v>0.37470340335205843</v>
      </c>
      <c r="P1072" s="3">
        <f t="shared" si="83"/>
        <v>0.17293093543460888</v>
      </c>
      <c r="Q1072" s="3">
        <f t="shared" si="84"/>
        <v>0.40819180430418817</v>
      </c>
      <c r="R1072"/>
    </row>
    <row r="1073" spans="1:18" x14ac:dyDescent="0.25">
      <c r="A1073" t="s">
        <v>1198</v>
      </c>
      <c r="B1073">
        <v>237919</v>
      </c>
      <c r="C1073">
        <v>241973</v>
      </c>
      <c r="D1073" t="s">
        <v>1199</v>
      </c>
      <c r="E1073">
        <v>9.9513999999999996</v>
      </c>
      <c r="F1073" t="s">
        <v>42</v>
      </c>
      <c r="G1073" t="s">
        <v>868</v>
      </c>
      <c r="H1073" s="3">
        <v>7.4934163579000002</v>
      </c>
      <c r="I1073" s="3">
        <v>77.723857502000001</v>
      </c>
      <c r="J1073" s="3">
        <v>949.33096967500001</v>
      </c>
      <c r="K1073" s="3">
        <v>609.54639435000001</v>
      </c>
      <c r="L1073" s="3">
        <v>866.14157412000009</v>
      </c>
      <c r="M1073" s="3">
        <f t="shared" si="80"/>
        <v>2.9851439167611579E-3</v>
      </c>
      <c r="N1073" s="3">
        <f t="shared" si="81"/>
        <v>3.0962766424249274E-2</v>
      </c>
      <c r="O1073" s="3">
        <f t="shared" si="82"/>
        <v>0.37818391955901992</v>
      </c>
      <c r="P1073" s="3">
        <f t="shared" si="83"/>
        <v>0.2428243172634186</v>
      </c>
      <c r="Q1073" s="3">
        <f t="shared" si="84"/>
        <v>0.34504385283655103</v>
      </c>
      <c r="R1073"/>
    </row>
    <row r="1074" spans="1:18" x14ac:dyDescent="0.25">
      <c r="A1074" t="s">
        <v>971</v>
      </c>
      <c r="B1074">
        <v>2101</v>
      </c>
      <c r="C1074">
        <v>15294</v>
      </c>
      <c r="D1074" t="s">
        <v>972</v>
      </c>
      <c r="E1074">
        <v>9.6405999999999992</v>
      </c>
      <c r="F1074" t="s">
        <v>21</v>
      </c>
      <c r="G1074" t="s">
        <v>868</v>
      </c>
      <c r="H1074" s="3">
        <v>3.1291403305999999</v>
      </c>
      <c r="I1074" s="3">
        <v>54.450999035999999</v>
      </c>
      <c r="J1074" s="3">
        <v>507.88567707500005</v>
      </c>
      <c r="K1074" s="3">
        <v>117.309328475</v>
      </c>
      <c r="L1074" s="3">
        <v>361.28130326000007</v>
      </c>
      <c r="M1074" s="3">
        <f t="shared" si="80"/>
        <v>2.9970988025263476E-3</v>
      </c>
      <c r="N1074" s="3">
        <f t="shared" si="81"/>
        <v>5.2153309460514649E-2</v>
      </c>
      <c r="O1074" s="3">
        <f t="shared" si="82"/>
        <v>0.48645423143739086</v>
      </c>
      <c r="P1074" s="3">
        <f t="shared" si="83"/>
        <v>0.11235918199621843</v>
      </c>
      <c r="Q1074" s="3">
        <f t="shared" si="84"/>
        <v>0.34603617830334982</v>
      </c>
      <c r="R1074"/>
    </row>
    <row r="1075" spans="1:18" x14ac:dyDescent="0.25">
      <c r="A1075" t="s">
        <v>971</v>
      </c>
      <c r="B1075">
        <v>24255</v>
      </c>
      <c r="C1075">
        <v>52715</v>
      </c>
      <c r="D1075" t="s">
        <v>928</v>
      </c>
      <c r="E1075">
        <v>0</v>
      </c>
      <c r="F1075" t="s">
        <v>2</v>
      </c>
      <c r="G1075" t="s">
        <v>1292</v>
      </c>
      <c r="H1075" s="3">
        <v>39.3298881005</v>
      </c>
      <c r="I1075" s="3">
        <v>329.16503553000001</v>
      </c>
      <c r="J1075" s="3">
        <v>1656.9236030249999</v>
      </c>
      <c r="K1075" s="3">
        <v>1097.4547641500001</v>
      </c>
      <c r="L1075" s="3">
        <v>2198.8020575999999</v>
      </c>
      <c r="M1075" s="3">
        <f t="shared" si="80"/>
        <v>7.3905087262198677E-3</v>
      </c>
      <c r="N1075" s="3">
        <f t="shared" si="81"/>
        <v>6.1853648330619355E-2</v>
      </c>
      <c r="O1075" s="3">
        <f t="shared" si="82"/>
        <v>0.31135375507667029</v>
      </c>
      <c r="P1075" s="3">
        <f t="shared" si="83"/>
        <v>0.20622354659023376</v>
      </c>
      <c r="Q1075" s="3">
        <f t="shared" si="84"/>
        <v>0.41317854127625675</v>
      </c>
      <c r="R1075"/>
    </row>
    <row r="1076" spans="1:18" x14ac:dyDescent="0.25">
      <c r="A1076" t="s">
        <v>971</v>
      </c>
      <c r="B1076">
        <v>58139</v>
      </c>
      <c r="C1076">
        <v>74162</v>
      </c>
      <c r="D1076" t="s">
        <v>972</v>
      </c>
      <c r="E1076">
        <v>9.8869000000000007</v>
      </c>
      <c r="F1076" t="s">
        <v>48</v>
      </c>
      <c r="G1076" t="s">
        <v>868</v>
      </c>
      <c r="H1076" s="3">
        <v>9.1502475906000011</v>
      </c>
      <c r="I1076" s="3">
        <v>137.55983854999999</v>
      </c>
      <c r="J1076" s="3">
        <v>400.94130777500004</v>
      </c>
      <c r="K1076" s="3">
        <v>206.85730745000001</v>
      </c>
      <c r="L1076" s="3">
        <v>396.33418069999999</v>
      </c>
      <c r="M1076" s="3">
        <f t="shared" si="80"/>
        <v>7.9509094883365855E-3</v>
      </c>
      <c r="N1076" s="3">
        <f t="shared" si="81"/>
        <v>0.11952964274593207</v>
      </c>
      <c r="O1076" s="3">
        <f t="shared" si="82"/>
        <v>0.34838926670456283</v>
      </c>
      <c r="P1076" s="3">
        <f t="shared" si="83"/>
        <v>0.17974417765761425</v>
      </c>
      <c r="Q1076" s="3">
        <f t="shared" si="84"/>
        <v>0.34438600340355435</v>
      </c>
      <c r="R1076"/>
    </row>
    <row r="1077" spans="1:18" x14ac:dyDescent="0.25">
      <c r="A1077" t="s">
        <v>971</v>
      </c>
      <c r="B1077">
        <v>129729</v>
      </c>
      <c r="C1077">
        <v>134400</v>
      </c>
      <c r="D1077" t="s">
        <v>972</v>
      </c>
      <c r="E1077">
        <v>9.8869000000000007</v>
      </c>
      <c r="F1077" t="s">
        <v>2</v>
      </c>
      <c r="G1077" t="s">
        <v>868</v>
      </c>
      <c r="H1077" s="3">
        <v>2.7987010452000001</v>
      </c>
      <c r="I1077" s="3">
        <v>34.038880740399996</v>
      </c>
      <c r="J1077" s="3">
        <v>309.84675437499999</v>
      </c>
      <c r="K1077" s="3">
        <v>136.243675645</v>
      </c>
      <c r="L1077" s="3">
        <v>238.21122396000004</v>
      </c>
      <c r="M1077" s="3">
        <f t="shared" si="80"/>
        <v>3.8809440762556059E-3</v>
      </c>
      <c r="N1077" s="3">
        <f t="shared" si="81"/>
        <v>4.7201537584156683E-2</v>
      </c>
      <c r="O1077" s="3">
        <f t="shared" si="82"/>
        <v>0.429662870924018</v>
      </c>
      <c r="P1077" s="3">
        <f t="shared" si="83"/>
        <v>0.18892839120084268</v>
      </c>
      <c r="Q1077" s="3">
        <f t="shared" si="84"/>
        <v>0.33032625621472705</v>
      </c>
      <c r="R1077"/>
    </row>
    <row r="1078" spans="1:18" x14ac:dyDescent="0.25">
      <c r="A1078" t="s">
        <v>971</v>
      </c>
      <c r="B1078">
        <v>219133</v>
      </c>
      <c r="C1078">
        <v>231548</v>
      </c>
      <c r="D1078" t="s">
        <v>972</v>
      </c>
      <c r="E1078">
        <v>10.812200000000001</v>
      </c>
      <c r="F1078" t="s">
        <v>21</v>
      </c>
      <c r="G1078" t="s">
        <v>868</v>
      </c>
      <c r="H1078" s="3">
        <v>9.1011676381999997</v>
      </c>
      <c r="I1078" s="3">
        <v>114.99149731600001</v>
      </c>
      <c r="J1078" s="3">
        <v>1469.2980921999999</v>
      </c>
      <c r="K1078" s="3">
        <v>475.54254515000002</v>
      </c>
      <c r="L1078" s="3">
        <v>1064.0563373600003</v>
      </c>
      <c r="M1078" s="3">
        <f t="shared" si="80"/>
        <v>2.9049466116892364E-3</v>
      </c>
      <c r="N1078" s="3">
        <f t="shared" si="81"/>
        <v>3.6703440017862625E-2</v>
      </c>
      <c r="O1078" s="3">
        <f t="shared" si="82"/>
        <v>0.46897636481092292</v>
      </c>
      <c r="P1078" s="3">
        <f t="shared" si="83"/>
        <v>0.15178554666429397</v>
      </c>
      <c r="Q1078" s="3">
        <f t="shared" si="84"/>
        <v>0.33962970189523123</v>
      </c>
      <c r="R1078"/>
    </row>
    <row r="1079" spans="1:18" x14ac:dyDescent="0.25">
      <c r="A1079" t="s">
        <v>973</v>
      </c>
      <c r="B1079">
        <v>8204</v>
      </c>
      <c r="C1079">
        <v>31404</v>
      </c>
      <c r="D1079" t="s">
        <v>974</v>
      </c>
      <c r="E1079">
        <v>6.32</v>
      </c>
      <c r="F1079" t="s">
        <v>25</v>
      </c>
      <c r="G1079" t="s">
        <v>868</v>
      </c>
      <c r="H1079" s="3">
        <v>1.1284726012999999</v>
      </c>
      <c r="I1079" s="3">
        <v>24.280093122600004</v>
      </c>
      <c r="J1079" s="3">
        <v>212.70761799999997</v>
      </c>
      <c r="K1079" s="3">
        <v>1.5804049935</v>
      </c>
      <c r="L1079" s="3">
        <v>77.995952066000001</v>
      </c>
      <c r="M1079" s="3">
        <f t="shared" si="80"/>
        <v>3.5520903277026666E-3</v>
      </c>
      <c r="N1079" s="3">
        <f t="shared" si="81"/>
        <v>7.6426387168951379E-2</v>
      </c>
      <c r="O1079" s="3">
        <f t="shared" si="82"/>
        <v>0.66953922643409558</v>
      </c>
      <c r="P1079" s="3">
        <f t="shared" si="83"/>
        <v>4.9746367654804535E-3</v>
      </c>
      <c r="Q1079" s="3">
        <f t="shared" si="84"/>
        <v>0.24550765930376994</v>
      </c>
      <c r="R1079"/>
    </row>
    <row r="1080" spans="1:18" x14ac:dyDescent="0.25">
      <c r="A1080" t="s">
        <v>973</v>
      </c>
      <c r="B1080">
        <v>30277</v>
      </c>
      <c r="C1080">
        <v>73150</v>
      </c>
      <c r="D1080" t="s">
        <v>974</v>
      </c>
      <c r="E1080">
        <v>6.32</v>
      </c>
      <c r="F1080" t="s">
        <v>8</v>
      </c>
      <c r="G1080" t="s">
        <v>868</v>
      </c>
      <c r="H1080" s="3">
        <v>3.0759636642999997</v>
      </c>
      <c r="I1080" s="3">
        <v>34.715807139999995</v>
      </c>
      <c r="J1080" s="3">
        <v>459.75045627500003</v>
      </c>
      <c r="K1080" s="3">
        <v>252.15567568</v>
      </c>
      <c r="L1080" s="3">
        <v>107.100227178</v>
      </c>
      <c r="M1080" s="3">
        <f t="shared" si="80"/>
        <v>3.5900681348652072E-3</v>
      </c>
      <c r="N1080" s="3">
        <f t="shared" si="81"/>
        <v>4.0518070624804566E-2</v>
      </c>
      <c r="O1080" s="3">
        <f t="shared" si="82"/>
        <v>0.53659133955934801</v>
      </c>
      <c r="P1080" s="3">
        <f t="shared" si="83"/>
        <v>0.29429998370614163</v>
      </c>
      <c r="Q1080" s="3">
        <f t="shared" si="84"/>
        <v>0.12500053797484076</v>
      </c>
      <c r="R1080"/>
    </row>
    <row r="1081" spans="1:18" x14ac:dyDescent="0.25">
      <c r="A1081" t="s">
        <v>973</v>
      </c>
      <c r="B1081">
        <v>74086</v>
      </c>
      <c r="C1081">
        <v>78226</v>
      </c>
      <c r="D1081" t="s">
        <v>974</v>
      </c>
      <c r="E1081">
        <v>9.2291000000000007</v>
      </c>
      <c r="F1081" t="s">
        <v>42</v>
      </c>
      <c r="G1081" t="s">
        <v>868</v>
      </c>
      <c r="H1081" s="3">
        <v>1.0432704289000001</v>
      </c>
      <c r="I1081" s="3">
        <v>25.185129218</v>
      </c>
      <c r="J1081" s="3">
        <v>466.51273352499999</v>
      </c>
      <c r="K1081" s="3">
        <v>86.605287754999992</v>
      </c>
      <c r="L1081" s="3">
        <v>139.951363036</v>
      </c>
      <c r="M1081" s="3">
        <f t="shared" si="80"/>
        <v>1.4504012832518471E-3</v>
      </c>
      <c r="N1081" s="3">
        <f t="shared" si="81"/>
        <v>3.5013494799393127E-2</v>
      </c>
      <c r="O1081" s="3">
        <f t="shared" si="82"/>
        <v>0.64856689944850687</v>
      </c>
      <c r="P1081" s="3">
        <f t="shared" si="83"/>
        <v>0.12040255049564691</v>
      </c>
      <c r="Q1081" s="3">
        <f t="shared" si="84"/>
        <v>0.19456665397320122</v>
      </c>
      <c r="R1081"/>
    </row>
    <row r="1082" spans="1:18" x14ac:dyDescent="0.25">
      <c r="A1082" t="s">
        <v>973</v>
      </c>
      <c r="B1082">
        <v>100173</v>
      </c>
      <c r="C1082">
        <v>120933</v>
      </c>
      <c r="D1082" t="s">
        <v>974</v>
      </c>
      <c r="E1082">
        <v>9.2291000000000007</v>
      </c>
      <c r="F1082" t="s">
        <v>21</v>
      </c>
      <c r="G1082" t="s">
        <v>868</v>
      </c>
      <c r="H1082" s="3">
        <v>2.6386341298000002</v>
      </c>
      <c r="I1082" s="3">
        <v>41.043030641200005</v>
      </c>
      <c r="J1082" s="3">
        <v>576.36966375000009</v>
      </c>
      <c r="K1082" s="3">
        <v>132.49579335999999</v>
      </c>
      <c r="L1082" s="3">
        <v>321.90105077999999</v>
      </c>
      <c r="M1082" s="3">
        <f t="shared" si="80"/>
        <v>2.4558040089221848E-3</v>
      </c>
      <c r="N1082" s="3">
        <f t="shared" si="81"/>
        <v>3.8199172082495146E-2</v>
      </c>
      <c r="O1082" s="3">
        <f t="shared" si="82"/>
        <v>0.53643319279193458</v>
      </c>
      <c r="P1082" s="3">
        <f t="shared" si="83"/>
        <v>0.12331520191602934</v>
      </c>
      <c r="Q1082" s="3">
        <f t="shared" si="84"/>
        <v>0.29959662920061869</v>
      </c>
      <c r="R1082"/>
    </row>
    <row r="1083" spans="1:18" x14ac:dyDescent="0.25">
      <c r="A1083" t="s">
        <v>973</v>
      </c>
      <c r="B1083">
        <v>138353</v>
      </c>
      <c r="C1083">
        <v>166421</v>
      </c>
      <c r="D1083" t="s">
        <v>974</v>
      </c>
      <c r="E1083">
        <v>7.1081000000000003</v>
      </c>
      <c r="F1083" t="s">
        <v>100</v>
      </c>
      <c r="G1083" t="s">
        <v>868</v>
      </c>
      <c r="H1083" s="3">
        <v>4.8391075406999997</v>
      </c>
      <c r="I1083" s="3">
        <v>47.537236202000003</v>
      </c>
      <c r="J1083" s="3">
        <v>197.63832484999998</v>
      </c>
      <c r="K1083" s="3">
        <v>13.86202128</v>
      </c>
      <c r="L1083" s="3">
        <v>117.79746270000001</v>
      </c>
      <c r="M1083" s="3">
        <f t="shared" si="80"/>
        <v>1.2678635710806387E-2</v>
      </c>
      <c r="N1083" s="3">
        <f t="shared" si="81"/>
        <v>0.12454926769751659</v>
      </c>
      <c r="O1083" s="3">
        <f t="shared" si="82"/>
        <v>0.51781951572514329</v>
      </c>
      <c r="P1083" s="3">
        <f t="shared" si="83"/>
        <v>3.6318994059624223E-2</v>
      </c>
      <c r="Q1083" s="3">
        <f t="shared" si="84"/>
        <v>0.30863358680690944</v>
      </c>
      <c r="R1083"/>
    </row>
    <row r="1084" spans="1:18" x14ac:dyDescent="0.25">
      <c r="A1084" t="s">
        <v>973</v>
      </c>
      <c r="B1084">
        <v>166250</v>
      </c>
      <c r="C1084">
        <v>177711</v>
      </c>
      <c r="D1084" t="s">
        <v>974</v>
      </c>
      <c r="E1084">
        <v>7.1081000000000003</v>
      </c>
      <c r="F1084" t="s">
        <v>90</v>
      </c>
      <c r="G1084" t="s">
        <v>868</v>
      </c>
      <c r="H1084" s="3">
        <v>0.56410163260000001</v>
      </c>
      <c r="I1084" s="3">
        <v>12.3658614428</v>
      </c>
      <c r="J1084" s="3">
        <v>107.8071802325</v>
      </c>
      <c r="K1084" s="3">
        <v>6.3216199749999999</v>
      </c>
      <c r="L1084" s="3">
        <v>131.19555491400001</v>
      </c>
      <c r="M1084" s="3">
        <f t="shared" si="80"/>
        <v>2.1842873201055779E-3</v>
      </c>
      <c r="N1084" s="3">
        <f t="shared" si="81"/>
        <v>4.788249632818118E-2</v>
      </c>
      <c r="O1084" s="3">
        <f t="shared" si="82"/>
        <v>0.41744579910685137</v>
      </c>
      <c r="P1084" s="3">
        <f t="shared" si="83"/>
        <v>2.4478274048375163E-2</v>
      </c>
      <c r="Q1084" s="3">
        <f t="shared" si="84"/>
        <v>0.5080091431964866</v>
      </c>
      <c r="R1084"/>
    </row>
    <row r="1085" spans="1:18" x14ac:dyDescent="0.25">
      <c r="A1085" t="s">
        <v>973</v>
      </c>
      <c r="B1085">
        <v>178468</v>
      </c>
      <c r="C1085">
        <v>186628</v>
      </c>
      <c r="D1085" t="s">
        <v>974</v>
      </c>
      <c r="E1085">
        <v>7.1081000000000003</v>
      </c>
      <c r="F1085" t="s">
        <v>21</v>
      </c>
      <c r="G1085" t="s">
        <v>868</v>
      </c>
      <c r="H1085" s="3">
        <v>2.2129398762999997</v>
      </c>
      <c r="I1085" s="3">
        <v>12.133325796400001</v>
      </c>
      <c r="J1085" s="3">
        <v>141.33217041750001</v>
      </c>
      <c r="K1085" s="3">
        <v>51.174156089999997</v>
      </c>
      <c r="L1085" s="3">
        <v>65.397784000000001</v>
      </c>
      <c r="M1085" s="3">
        <f t="shared" si="80"/>
        <v>8.1283262390619247E-3</v>
      </c>
      <c r="N1085" s="3">
        <f t="shared" si="81"/>
        <v>4.4566791666686492E-2</v>
      </c>
      <c r="O1085" s="3">
        <f t="shared" si="82"/>
        <v>0.5191257121494427</v>
      </c>
      <c r="P1085" s="3">
        <f t="shared" si="83"/>
        <v>0.18796725575919238</v>
      </c>
      <c r="Q1085" s="3">
        <f t="shared" si="84"/>
        <v>0.24021191418561644</v>
      </c>
      <c r="R1085"/>
    </row>
    <row r="1086" spans="1:18" x14ac:dyDescent="0.25">
      <c r="A1086" t="s">
        <v>975</v>
      </c>
      <c r="B1086">
        <v>24179</v>
      </c>
      <c r="C1086">
        <v>38295</v>
      </c>
      <c r="D1086" t="s">
        <v>976</v>
      </c>
      <c r="E1086">
        <v>9.8979999999999997</v>
      </c>
      <c r="F1086" t="s">
        <v>46</v>
      </c>
      <c r="G1086" t="s">
        <v>868</v>
      </c>
      <c r="H1086" s="3">
        <v>2.7789376697000003</v>
      </c>
      <c r="I1086" s="3">
        <v>51.14538057</v>
      </c>
      <c r="J1086" s="3">
        <v>599.84158865000006</v>
      </c>
      <c r="K1086" s="3">
        <v>200.88771654999999</v>
      </c>
      <c r="L1086" s="3">
        <v>413.80640216</v>
      </c>
      <c r="M1086" s="3">
        <f t="shared" si="80"/>
        <v>2.1907964095172643E-3</v>
      </c>
      <c r="N1086" s="3">
        <f t="shared" si="81"/>
        <v>4.0320845385584447E-2</v>
      </c>
      <c r="O1086" s="3">
        <f t="shared" si="82"/>
        <v>0.47288962722054095</v>
      </c>
      <c r="P1086" s="3">
        <f t="shared" si="83"/>
        <v>0.15837134201767586</v>
      </c>
      <c r="Q1086" s="3">
        <f t="shared" si="84"/>
        <v>0.32622738896668135</v>
      </c>
      <c r="R1086"/>
    </row>
    <row r="1087" spans="1:18" x14ac:dyDescent="0.25">
      <c r="A1087" t="s">
        <v>975</v>
      </c>
      <c r="B1087">
        <v>61237</v>
      </c>
      <c r="C1087">
        <v>71657</v>
      </c>
      <c r="D1087" t="s">
        <v>976</v>
      </c>
      <c r="E1087">
        <v>10.5563</v>
      </c>
      <c r="F1087" t="s">
        <v>26</v>
      </c>
      <c r="G1087" t="s">
        <v>868</v>
      </c>
      <c r="H1087" s="3">
        <v>1.7486681040000001</v>
      </c>
      <c r="I1087" s="3">
        <v>59.515107202000003</v>
      </c>
      <c r="J1087" s="3">
        <v>595.75666847499997</v>
      </c>
      <c r="K1087" s="3">
        <v>119.40165623</v>
      </c>
      <c r="L1087" s="3">
        <v>309.43549926200001</v>
      </c>
      <c r="M1087" s="3">
        <f t="shared" si="80"/>
        <v>1.6104027868578377E-3</v>
      </c>
      <c r="N1087" s="3">
        <f t="shared" si="81"/>
        <v>5.4809311314712339E-2</v>
      </c>
      <c r="O1087" s="3">
        <f t="shared" si="82"/>
        <v>0.5486508257379874</v>
      </c>
      <c r="P1087" s="3">
        <f t="shared" si="83"/>
        <v>0.10996069494742354</v>
      </c>
      <c r="Q1087" s="3">
        <f t="shared" si="84"/>
        <v>0.28496876521301906</v>
      </c>
      <c r="R1087"/>
    </row>
    <row r="1088" spans="1:18" x14ac:dyDescent="0.25">
      <c r="A1088" t="s">
        <v>975</v>
      </c>
      <c r="B1088">
        <v>212813</v>
      </c>
      <c r="C1088">
        <v>216565</v>
      </c>
      <c r="D1088" t="s">
        <v>976</v>
      </c>
      <c r="E1088">
        <v>5.8164999999999996</v>
      </c>
      <c r="F1088" t="s">
        <v>66</v>
      </c>
      <c r="G1088" t="s">
        <v>868</v>
      </c>
      <c r="H1088" s="3">
        <v>3.9492211331000009</v>
      </c>
      <c r="I1088" s="3">
        <v>15.7391934488</v>
      </c>
      <c r="J1088" s="3">
        <v>65.706788562499995</v>
      </c>
      <c r="K1088" s="3">
        <v>246.151578255</v>
      </c>
      <c r="L1088" s="3">
        <v>31.542759245999996</v>
      </c>
      <c r="M1088" s="3">
        <f t="shared" si="80"/>
        <v>1.0876714118727215E-2</v>
      </c>
      <c r="N1088" s="3">
        <f t="shared" si="81"/>
        <v>4.3347967062954282E-2</v>
      </c>
      <c r="O1088" s="3">
        <f t="shared" si="82"/>
        <v>0.18096579825930725</v>
      </c>
      <c r="P1088" s="3">
        <f t="shared" si="83"/>
        <v>0.67793629587197668</v>
      </c>
      <c r="Q1088" s="3">
        <f t="shared" si="84"/>
        <v>8.6873224687034539E-2</v>
      </c>
      <c r="R1088"/>
    </row>
    <row r="1089" spans="1:18" x14ac:dyDescent="0.25">
      <c r="A1089" t="s">
        <v>1200</v>
      </c>
      <c r="B1089">
        <v>1</v>
      </c>
      <c r="C1089">
        <v>1993</v>
      </c>
      <c r="D1089" t="s">
        <v>1201</v>
      </c>
      <c r="E1089">
        <v>9.0329999999999995</v>
      </c>
      <c r="F1089" t="s">
        <v>17</v>
      </c>
      <c r="G1089" t="s">
        <v>868</v>
      </c>
      <c r="H1089" s="3">
        <v>1.9914895796000001</v>
      </c>
      <c r="I1089" s="3">
        <v>37.060128922200001</v>
      </c>
      <c r="J1089" s="3">
        <v>658.73799927499999</v>
      </c>
      <c r="K1089" s="3">
        <v>150.88770504999999</v>
      </c>
      <c r="L1089" s="3">
        <v>286.94520477999998</v>
      </c>
      <c r="M1089" s="3">
        <f t="shared" si="80"/>
        <v>1.7536545209232912E-3</v>
      </c>
      <c r="N1089" s="3">
        <f t="shared" si="81"/>
        <v>3.2634196681797213E-2</v>
      </c>
      <c r="O1089" s="3">
        <f t="shared" si="82"/>
        <v>0.58006774545342821</v>
      </c>
      <c r="P1089" s="3">
        <f t="shared" si="83"/>
        <v>0.13286783361719609</v>
      </c>
      <c r="Q1089" s="3">
        <f t="shared" si="84"/>
        <v>0.25267656972665514</v>
      </c>
      <c r="R1089"/>
    </row>
    <row r="1090" spans="1:18" x14ac:dyDescent="0.25">
      <c r="A1090" t="s">
        <v>1200</v>
      </c>
      <c r="B1090">
        <v>2693</v>
      </c>
      <c r="C1090">
        <v>13694</v>
      </c>
      <c r="D1090" t="s">
        <v>1201</v>
      </c>
      <c r="E1090">
        <v>9.0329999999999995</v>
      </c>
      <c r="F1090" t="s">
        <v>17</v>
      </c>
      <c r="G1090" t="s">
        <v>868</v>
      </c>
      <c r="H1090" s="3">
        <v>6.8045705279000019</v>
      </c>
      <c r="I1090" s="3">
        <v>71.672778819200005</v>
      </c>
      <c r="J1090" s="3">
        <v>820.31377530000009</v>
      </c>
      <c r="K1090" s="3">
        <v>279.87292404999999</v>
      </c>
      <c r="L1090" s="3">
        <v>585.64707309999994</v>
      </c>
      <c r="M1090" s="3">
        <f t="shared" si="80"/>
        <v>3.8567860531134508E-3</v>
      </c>
      <c r="N1090" s="3">
        <f t="shared" si="81"/>
        <v>4.0623662081886794E-2</v>
      </c>
      <c r="O1090" s="3">
        <f t="shared" si="82"/>
        <v>0.46494848055168475</v>
      </c>
      <c r="P1090" s="3">
        <f t="shared" si="83"/>
        <v>0.15863014215141702</v>
      </c>
      <c r="Q1090" s="3">
        <f t="shared" si="84"/>
        <v>0.33194092916189799</v>
      </c>
      <c r="R1090"/>
    </row>
    <row r="1091" spans="1:18" x14ac:dyDescent="0.25">
      <c r="A1091" t="s">
        <v>1200</v>
      </c>
      <c r="B1091">
        <v>17368</v>
      </c>
      <c r="C1091">
        <v>28113</v>
      </c>
      <c r="D1091" t="s">
        <v>1201</v>
      </c>
      <c r="E1091">
        <v>9.0329999999999995</v>
      </c>
      <c r="F1091" t="s">
        <v>51</v>
      </c>
      <c r="G1091" t="s">
        <v>868</v>
      </c>
      <c r="H1091" s="3">
        <v>11.294724350900001</v>
      </c>
      <c r="I1091" s="3">
        <v>94.36736922259999</v>
      </c>
      <c r="J1091" s="3">
        <v>756.59075097499999</v>
      </c>
      <c r="K1091" s="3">
        <v>175.50516897</v>
      </c>
      <c r="L1091" s="3">
        <v>431.14710343999997</v>
      </c>
      <c r="M1091" s="3">
        <f t="shared" ref="M1091:M1154" si="85">H1091/SUM(H1091:L1091)</f>
        <v>7.6892130202982373E-3</v>
      </c>
      <c r="N1091" s="3">
        <f t="shared" ref="N1091:N1154" si="86">I1091/SUM(H1091:L1091)</f>
        <v>6.4243338887671739E-2</v>
      </c>
      <c r="O1091" s="3">
        <f t="shared" ref="O1091:O1154" si="87">J1091/SUM(H1091:L1091)</f>
        <v>0.51507122021712959</v>
      </c>
      <c r="P1091" s="3">
        <f t="shared" ref="P1091:P1154" si="88">K1091/SUM(H1091:L1091)</f>
        <v>0.11948026250558597</v>
      </c>
      <c r="Q1091" s="3">
        <f t="shared" ref="Q1091:Q1154" si="89">L1091/SUM(H1091:L1091)</f>
        <v>0.29351596536931457</v>
      </c>
      <c r="R1091"/>
    </row>
    <row r="1092" spans="1:18" x14ac:dyDescent="0.25">
      <c r="A1092" t="s">
        <v>1200</v>
      </c>
      <c r="B1092">
        <v>81901</v>
      </c>
      <c r="C1092">
        <v>113464</v>
      </c>
      <c r="D1092" t="s">
        <v>1201</v>
      </c>
      <c r="E1092">
        <v>4.5636000000000001</v>
      </c>
      <c r="F1092" t="s">
        <v>17</v>
      </c>
      <c r="G1092" t="s">
        <v>868</v>
      </c>
      <c r="H1092" s="3">
        <v>25.131366452200002</v>
      </c>
      <c r="I1092" s="3">
        <v>319.79128808199999</v>
      </c>
      <c r="J1092" s="3">
        <v>2225.6551918999999</v>
      </c>
      <c r="K1092" s="3">
        <v>921.07151944999987</v>
      </c>
      <c r="L1092" s="3">
        <v>1811.7885578600003</v>
      </c>
      <c r="M1092" s="3">
        <f t="shared" si="85"/>
        <v>4.7386934312332605E-3</v>
      </c>
      <c r="N1092" s="3">
        <f t="shared" si="86"/>
        <v>6.0298865128646399E-2</v>
      </c>
      <c r="O1092" s="3">
        <f t="shared" si="87"/>
        <v>0.41966272140858751</v>
      </c>
      <c r="P1092" s="3">
        <f t="shared" si="88"/>
        <v>0.17367442264690977</v>
      </c>
      <c r="Q1092" s="3">
        <f t="shared" si="89"/>
        <v>0.34162529738462311</v>
      </c>
      <c r="R1092"/>
    </row>
    <row r="1093" spans="1:18" x14ac:dyDescent="0.25">
      <c r="A1093" t="s">
        <v>1200</v>
      </c>
      <c r="B1093">
        <v>169518</v>
      </c>
      <c r="C1093">
        <v>214276</v>
      </c>
      <c r="D1093" t="s">
        <v>1201</v>
      </c>
      <c r="E1093">
        <v>7.7690000000000001</v>
      </c>
      <c r="F1093" t="s">
        <v>17</v>
      </c>
      <c r="G1093" t="s">
        <v>868</v>
      </c>
      <c r="H1093" s="3">
        <v>13.524812705800002</v>
      </c>
      <c r="I1093" s="3">
        <v>212.48807069999998</v>
      </c>
      <c r="J1093" s="3">
        <v>1241.91417185</v>
      </c>
      <c r="K1093" s="3">
        <v>638.21406774999991</v>
      </c>
      <c r="L1093" s="3">
        <v>1134.5513091</v>
      </c>
      <c r="M1093" s="3">
        <f t="shared" si="85"/>
        <v>4.173432989755089E-3</v>
      </c>
      <c r="N1093" s="3">
        <f t="shared" si="86"/>
        <v>6.5568724941269835E-2</v>
      </c>
      <c r="O1093" s="3">
        <f t="shared" si="87"/>
        <v>0.38322494277650554</v>
      </c>
      <c r="P1093" s="3">
        <f t="shared" si="88"/>
        <v>0.19693756230216786</v>
      </c>
      <c r="Q1093" s="3">
        <f t="shared" si="89"/>
        <v>0.35009533699030154</v>
      </c>
      <c r="R1093"/>
    </row>
    <row r="1094" spans="1:18" x14ac:dyDescent="0.25">
      <c r="A1094" t="s">
        <v>1202</v>
      </c>
      <c r="B1094">
        <v>9880</v>
      </c>
      <c r="C1094">
        <v>25937</v>
      </c>
      <c r="D1094" t="s">
        <v>1203</v>
      </c>
      <c r="E1094">
        <v>9.4146999999999998</v>
      </c>
      <c r="F1094" t="s">
        <v>17</v>
      </c>
      <c r="G1094" t="s">
        <v>868</v>
      </c>
      <c r="H1094" s="3">
        <v>4.5794751316000006</v>
      </c>
      <c r="I1094" s="3">
        <v>58.447237387999998</v>
      </c>
      <c r="J1094" s="3">
        <v>333.01226202500004</v>
      </c>
      <c r="K1094" s="3">
        <v>104.13777705</v>
      </c>
      <c r="L1094" s="3">
        <v>448.15124123199996</v>
      </c>
      <c r="M1094" s="3">
        <f t="shared" si="85"/>
        <v>4.828999213605782E-3</v>
      </c>
      <c r="N1094" s="3">
        <f t="shared" si="86"/>
        <v>6.1631880351640078E-2</v>
      </c>
      <c r="O1094" s="3">
        <f t="shared" si="87"/>
        <v>0.35115726261798824</v>
      </c>
      <c r="P1094" s="3">
        <f t="shared" si="88"/>
        <v>0.10981198260277591</v>
      </c>
      <c r="Q1094" s="3">
        <f t="shared" si="89"/>
        <v>0.47256987521399002</v>
      </c>
      <c r="R1094"/>
    </row>
    <row r="1095" spans="1:18" x14ac:dyDescent="0.25">
      <c r="A1095" t="s">
        <v>1202</v>
      </c>
      <c r="B1095">
        <v>29593</v>
      </c>
      <c r="C1095">
        <v>41537</v>
      </c>
      <c r="D1095" t="s">
        <v>1203</v>
      </c>
      <c r="E1095">
        <v>9.4146999999999998</v>
      </c>
      <c r="F1095" t="s">
        <v>21</v>
      </c>
      <c r="G1095" t="s">
        <v>868</v>
      </c>
      <c r="H1095" s="3">
        <v>15.206211725799999</v>
      </c>
      <c r="I1095" s="3">
        <v>147.06687328200002</v>
      </c>
      <c r="J1095" s="3">
        <v>1765.9708134</v>
      </c>
      <c r="K1095" s="3">
        <v>373.70389094999996</v>
      </c>
      <c r="L1095" s="3">
        <v>1295.3062775200001</v>
      </c>
      <c r="M1095" s="3">
        <f t="shared" si="85"/>
        <v>4.2271720159588492E-3</v>
      </c>
      <c r="N1095" s="3">
        <f t="shared" si="86"/>
        <v>4.0883093200488115E-2</v>
      </c>
      <c r="O1095" s="3">
        <f t="shared" si="87"/>
        <v>0.49092190336524</v>
      </c>
      <c r="P1095" s="3">
        <f t="shared" si="88"/>
        <v>0.10388587628294835</v>
      </c>
      <c r="Q1095" s="3">
        <f t="shared" si="89"/>
        <v>0.36008195513536467</v>
      </c>
      <c r="R1095"/>
    </row>
    <row r="1096" spans="1:18" x14ac:dyDescent="0.25">
      <c r="A1096" t="s">
        <v>1202</v>
      </c>
      <c r="B1096">
        <v>73708</v>
      </c>
      <c r="C1096">
        <v>77256</v>
      </c>
      <c r="D1096" t="s">
        <v>1203</v>
      </c>
      <c r="E1096">
        <v>9.6081000000000003</v>
      </c>
      <c r="F1096" t="s">
        <v>58</v>
      </c>
      <c r="G1096" t="s">
        <v>868</v>
      </c>
      <c r="H1096" s="3">
        <v>9.7865053913000004</v>
      </c>
      <c r="I1096" s="3">
        <v>84.354397108000015</v>
      </c>
      <c r="J1096" s="3">
        <v>527.92912100000001</v>
      </c>
      <c r="K1096" s="3">
        <v>138.45578967</v>
      </c>
      <c r="L1096" s="3">
        <v>297.30476892000001</v>
      </c>
      <c r="M1096" s="3">
        <f t="shared" si="85"/>
        <v>9.2514865395277833E-3</v>
      </c>
      <c r="N1096" s="3">
        <f t="shared" si="86"/>
        <v>7.9742823223538609E-2</v>
      </c>
      <c r="O1096" s="3">
        <f t="shared" si="87"/>
        <v>0.49906774292467299</v>
      </c>
      <c r="P1096" s="3">
        <f t="shared" si="88"/>
        <v>0.13088654460768068</v>
      </c>
      <c r="Q1096" s="3">
        <f t="shared" si="89"/>
        <v>0.28105140270457984</v>
      </c>
      <c r="R1096"/>
    </row>
    <row r="1097" spans="1:18" x14ac:dyDescent="0.25">
      <c r="A1097" t="s">
        <v>1202</v>
      </c>
      <c r="B1097">
        <v>105024</v>
      </c>
      <c r="C1097">
        <v>111567</v>
      </c>
      <c r="D1097" t="s">
        <v>1203</v>
      </c>
      <c r="E1097">
        <v>9.6081000000000003</v>
      </c>
      <c r="F1097" t="s">
        <v>29</v>
      </c>
      <c r="G1097" t="s">
        <v>868</v>
      </c>
      <c r="H1097" s="3">
        <v>15.334850653900002</v>
      </c>
      <c r="I1097" s="3">
        <v>242.35807034800001</v>
      </c>
      <c r="J1097" s="3">
        <v>2906.1067332499997</v>
      </c>
      <c r="K1097" s="3">
        <v>1283.4984505500001</v>
      </c>
      <c r="L1097" s="3">
        <v>1599.1277288599999</v>
      </c>
      <c r="M1097" s="3">
        <f t="shared" si="85"/>
        <v>2.5361843634180083E-3</v>
      </c>
      <c r="N1097" s="3">
        <f t="shared" si="86"/>
        <v>4.0082864987565824E-2</v>
      </c>
      <c r="O1097" s="3">
        <f t="shared" si="87"/>
        <v>0.48063216405814629</v>
      </c>
      <c r="P1097" s="3">
        <f t="shared" si="88"/>
        <v>0.21227390955570105</v>
      </c>
      <c r="Q1097" s="3">
        <f t="shared" si="89"/>
        <v>0.26447487703516903</v>
      </c>
      <c r="R1097"/>
    </row>
    <row r="1098" spans="1:18" x14ac:dyDescent="0.25">
      <c r="A1098" t="s">
        <v>1202</v>
      </c>
      <c r="B1098">
        <v>121207</v>
      </c>
      <c r="C1098">
        <v>125242</v>
      </c>
      <c r="D1098" t="s">
        <v>1203</v>
      </c>
      <c r="E1098">
        <v>9.6081000000000003</v>
      </c>
      <c r="F1098" t="s">
        <v>17</v>
      </c>
      <c r="G1098" t="s">
        <v>868</v>
      </c>
      <c r="H1098" s="3">
        <v>1.1434804931000002</v>
      </c>
      <c r="I1098" s="3">
        <v>24.172226569999999</v>
      </c>
      <c r="J1098" s="3">
        <v>419.92627312500002</v>
      </c>
      <c r="K1098" s="3">
        <v>36.168503019500001</v>
      </c>
      <c r="L1098" s="3">
        <v>211.38594639600001</v>
      </c>
      <c r="M1098" s="3">
        <f t="shared" si="85"/>
        <v>1.6505288483577634E-3</v>
      </c>
      <c r="N1098" s="3">
        <f t="shared" si="86"/>
        <v>3.489080707853924E-2</v>
      </c>
      <c r="O1098" s="3">
        <f t="shared" si="87"/>
        <v>0.606132270868184</v>
      </c>
      <c r="P1098" s="3">
        <f t="shared" si="88"/>
        <v>5.2206537842861965E-2</v>
      </c>
      <c r="Q1098" s="3">
        <f t="shared" si="89"/>
        <v>0.3051198553620571</v>
      </c>
      <c r="R1098"/>
    </row>
    <row r="1099" spans="1:18" x14ac:dyDescent="0.25">
      <c r="A1099" t="s">
        <v>1202</v>
      </c>
      <c r="B1099">
        <v>130472</v>
      </c>
      <c r="C1099">
        <v>180826</v>
      </c>
      <c r="D1099" t="s">
        <v>1203</v>
      </c>
      <c r="E1099">
        <v>9.6081000000000003</v>
      </c>
      <c r="F1099" t="s">
        <v>17</v>
      </c>
      <c r="G1099" t="s">
        <v>868</v>
      </c>
      <c r="H1099" s="3">
        <v>3.4560763420000002</v>
      </c>
      <c r="I1099" s="3">
        <v>88.567359146000015</v>
      </c>
      <c r="J1099" s="3">
        <v>836.51257070000008</v>
      </c>
      <c r="K1099" s="3">
        <v>381.41324480000003</v>
      </c>
      <c r="L1099" s="3">
        <v>590.55219855999997</v>
      </c>
      <c r="M1099" s="3">
        <f t="shared" si="85"/>
        <v>1.8185076064119634E-3</v>
      </c>
      <c r="N1099" s="3">
        <f t="shared" si="86"/>
        <v>4.6602100286250329E-2</v>
      </c>
      <c r="O1099" s="3">
        <f t="shared" si="87"/>
        <v>0.44015360835370554</v>
      </c>
      <c r="P1099" s="3">
        <f t="shared" si="88"/>
        <v>0.20069084656089703</v>
      </c>
      <c r="Q1099" s="3">
        <f t="shared" si="89"/>
        <v>0.31073493719273521</v>
      </c>
      <c r="R1099"/>
    </row>
    <row r="1100" spans="1:18" x14ac:dyDescent="0.25">
      <c r="A1100" t="s">
        <v>1202</v>
      </c>
      <c r="B1100">
        <v>202303</v>
      </c>
      <c r="C1100">
        <v>214009</v>
      </c>
      <c r="D1100" t="s">
        <v>1203</v>
      </c>
      <c r="E1100">
        <v>8.1297999999999995</v>
      </c>
      <c r="F1100" t="s">
        <v>8</v>
      </c>
      <c r="G1100" t="s">
        <v>868</v>
      </c>
      <c r="H1100" s="3">
        <v>0.81849388169999993</v>
      </c>
      <c r="I1100" s="3">
        <v>5.5838960533999993</v>
      </c>
      <c r="J1100" s="3">
        <v>158.33391576000002</v>
      </c>
      <c r="K1100" s="3">
        <v>84.092575556</v>
      </c>
      <c r="L1100" s="3">
        <v>23.210566241999999</v>
      </c>
      <c r="M1100" s="3">
        <f t="shared" si="85"/>
        <v>3.0087323336471634E-3</v>
      </c>
      <c r="N1100" s="3">
        <f t="shared" si="86"/>
        <v>2.0526052764982285E-2</v>
      </c>
      <c r="O1100" s="3">
        <f t="shared" si="87"/>
        <v>0.58202557466970284</v>
      </c>
      <c r="P1100" s="3">
        <f t="shared" si="88"/>
        <v>0.30911904994268491</v>
      </c>
      <c r="Q1100" s="3">
        <f t="shared" si="89"/>
        <v>8.5320590288982659E-2</v>
      </c>
      <c r="R1100"/>
    </row>
    <row r="1101" spans="1:18" x14ac:dyDescent="0.25">
      <c r="A1101" t="s">
        <v>979</v>
      </c>
      <c r="B1101">
        <v>5757</v>
      </c>
      <c r="C1101">
        <v>14956</v>
      </c>
      <c r="D1101" t="s">
        <v>980</v>
      </c>
      <c r="E1101">
        <v>6.6519000000000004</v>
      </c>
      <c r="F1101" t="s">
        <v>17</v>
      </c>
      <c r="G1101" t="s">
        <v>868</v>
      </c>
      <c r="H1101" s="3">
        <v>23.293928144800002</v>
      </c>
      <c r="I1101" s="3">
        <v>85.944255338799991</v>
      </c>
      <c r="J1101" s="3">
        <v>582.76850915</v>
      </c>
      <c r="K1101" s="3">
        <v>275.91598190000002</v>
      </c>
      <c r="L1101" s="3">
        <v>564.62500557999999</v>
      </c>
      <c r="M1101" s="3">
        <f t="shared" si="85"/>
        <v>1.5199480216545914E-2</v>
      </c>
      <c r="N1101" s="3">
        <f t="shared" si="86"/>
        <v>5.6079335379914164E-2</v>
      </c>
      <c r="O1101" s="3">
        <f t="shared" si="87"/>
        <v>0.38026125823817913</v>
      </c>
      <c r="P1101" s="3">
        <f t="shared" si="88"/>
        <v>0.18003745363377388</v>
      </c>
      <c r="Q1101" s="3">
        <f t="shared" si="89"/>
        <v>0.36842247253158683</v>
      </c>
      <c r="R1101"/>
    </row>
    <row r="1102" spans="1:18" x14ac:dyDescent="0.25">
      <c r="A1102" t="s">
        <v>979</v>
      </c>
      <c r="B1102">
        <v>68299</v>
      </c>
      <c r="C1102">
        <v>121464</v>
      </c>
      <c r="D1102" t="s">
        <v>980</v>
      </c>
      <c r="E1102">
        <v>7.8238000000000003</v>
      </c>
      <c r="F1102" t="s">
        <v>92</v>
      </c>
      <c r="G1102" t="s">
        <v>868</v>
      </c>
      <c r="H1102" s="3">
        <v>2.4757411875999997</v>
      </c>
      <c r="I1102" s="3">
        <v>30.030699545200001</v>
      </c>
      <c r="J1102" s="3">
        <v>203.34918847500001</v>
      </c>
      <c r="K1102" s="3">
        <v>150.28424404999998</v>
      </c>
      <c r="L1102" s="3">
        <v>144.66139592799999</v>
      </c>
      <c r="M1102" s="3">
        <f t="shared" si="85"/>
        <v>4.6641583796465996E-3</v>
      </c>
      <c r="N1102" s="3">
        <f t="shared" si="86"/>
        <v>5.657616378963131E-2</v>
      </c>
      <c r="O1102" s="3">
        <f t="shared" si="87"/>
        <v>0.38309853476220734</v>
      </c>
      <c r="P1102" s="3">
        <f t="shared" si="88"/>
        <v>0.28312713773371734</v>
      </c>
      <c r="Q1102" s="3">
        <f t="shared" si="89"/>
        <v>0.27253400533479727</v>
      </c>
      <c r="R1102"/>
    </row>
    <row r="1103" spans="1:18" x14ac:dyDescent="0.25">
      <c r="A1103" t="s">
        <v>981</v>
      </c>
      <c r="B1103">
        <v>25639</v>
      </c>
      <c r="C1103">
        <v>50028</v>
      </c>
      <c r="D1103" t="s">
        <v>982</v>
      </c>
      <c r="E1103">
        <v>8.9610000000000003</v>
      </c>
      <c r="F1103" t="s">
        <v>72</v>
      </c>
      <c r="G1103" t="s">
        <v>868</v>
      </c>
      <c r="H1103" s="3">
        <v>3.7564940716000002</v>
      </c>
      <c r="I1103" s="3">
        <v>33.947442038600002</v>
      </c>
      <c r="J1103" s="3">
        <v>210.54268491249999</v>
      </c>
      <c r="K1103" s="3">
        <v>10.8820231245</v>
      </c>
      <c r="L1103" s="3">
        <v>91.713010974000014</v>
      </c>
      <c r="M1103" s="3">
        <f t="shared" si="85"/>
        <v>1.070709254949302E-2</v>
      </c>
      <c r="N1103" s="3">
        <f t="shared" si="86"/>
        <v>9.6760009944864403E-2</v>
      </c>
      <c r="O1103" s="3">
        <f t="shared" si="87"/>
        <v>0.6001074326244612</v>
      </c>
      <c r="P1103" s="3">
        <f t="shared" si="88"/>
        <v>3.1016907387296275E-2</v>
      </c>
      <c r="Q1103" s="3">
        <f t="shared" si="89"/>
        <v>0.26140855749388509</v>
      </c>
      <c r="R1103"/>
    </row>
    <row r="1104" spans="1:18" x14ac:dyDescent="0.25">
      <c r="A1104" t="s">
        <v>981</v>
      </c>
      <c r="B1104">
        <v>91168</v>
      </c>
      <c r="C1104">
        <v>94583</v>
      </c>
      <c r="D1104" t="s">
        <v>982</v>
      </c>
      <c r="E1104">
        <v>6.3372000000000002</v>
      </c>
      <c r="F1104" t="s">
        <v>17</v>
      </c>
      <c r="G1104" t="s">
        <v>868</v>
      </c>
      <c r="H1104" s="3">
        <v>2.4408726005999997</v>
      </c>
      <c r="I1104" s="3">
        <v>60.825199189999999</v>
      </c>
      <c r="J1104" s="3">
        <v>640.41120970000009</v>
      </c>
      <c r="K1104" s="3">
        <v>71.132348710000002</v>
      </c>
      <c r="L1104" s="3">
        <v>420.91156523999996</v>
      </c>
      <c r="M1104" s="3">
        <f t="shared" si="85"/>
        <v>2.0413392435521607E-3</v>
      </c>
      <c r="N1104" s="3">
        <f t="shared" si="86"/>
        <v>5.0869048254670347E-2</v>
      </c>
      <c r="O1104" s="3">
        <f t="shared" si="87"/>
        <v>0.5355857303039786</v>
      </c>
      <c r="P1104" s="3">
        <f t="shared" si="88"/>
        <v>5.9489075698611428E-2</v>
      </c>
      <c r="Q1104" s="3">
        <f t="shared" si="89"/>
        <v>0.35201480649918748</v>
      </c>
      <c r="R1104"/>
    </row>
    <row r="1105" spans="1:18" x14ac:dyDescent="0.25">
      <c r="A1105" t="s">
        <v>981</v>
      </c>
      <c r="B1105">
        <v>117764</v>
      </c>
      <c r="C1105">
        <v>172671</v>
      </c>
      <c r="D1105" t="s">
        <v>982</v>
      </c>
      <c r="E1105">
        <v>9.9339999999999993</v>
      </c>
      <c r="F1105" t="s">
        <v>6</v>
      </c>
      <c r="G1105" t="s">
        <v>868</v>
      </c>
      <c r="H1105" s="3">
        <v>8.239884076600001</v>
      </c>
      <c r="I1105" s="3">
        <v>112.111717888</v>
      </c>
      <c r="J1105" s="3">
        <v>1146.3688975499999</v>
      </c>
      <c r="K1105" s="3">
        <v>633.91922049999994</v>
      </c>
      <c r="L1105" s="3">
        <v>963.22682654000016</v>
      </c>
      <c r="M1105" s="3">
        <f t="shared" si="85"/>
        <v>2.8771885640108009E-3</v>
      </c>
      <c r="N1105" s="3">
        <f t="shared" si="86"/>
        <v>3.9146977020586726E-2</v>
      </c>
      <c r="O1105" s="3">
        <f t="shared" si="87"/>
        <v>0.40028712194328647</v>
      </c>
      <c r="P1105" s="3">
        <f t="shared" si="88"/>
        <v>0.2213508242074485</v>
      </c>
      <c r="Q1105" s="3">
        <f t="shared" si="89"/>
        <v>0.33633788826466748</v>
      </c>
      <c r="R1105"/>
    </row>
    <row r="1106" spans="1:18" x14ac:dyDescent="0.25">
      <c r="A1106" t="s">
        <v>983</v>
      </c>
      <c r="B1106">
        <v>39953</v>
      </c>
      <c r="C1106">
        <v>49748</v>
      </c>
      <c r="D1106" t="s">
        <v>1204</v>
      </c>
      <c r="E1106">
        <v>8.1509</v>
      </c>
      <c r="F1106" t="s">
        <v>6</v>
      </c>
      <c r="G1106" t="s">
        <v>868</v>
      </c>
      <c r="H1106" s="3">
        <v>2.3213990701</v>
      </c>
      <c r="I1106" s="3">
        <v>25.981887130600001</v>
      </c>
      <c r="J1106" s="3">
        <v>221.33102267499999</v>
      </c>
      <c r="K1106" s="3">
        <v>90.411930845000001</v>
      </c>
      <c r="L1106" s="3">
        <v>148.22230238199998</v>
      </c>
      <c r="M1106" s="3">
        <f t="shared" si="85"/>
        <v>4.7543490311766365E-3</v>
      </c>
      <c r="N1106" s="3">
        <f t="shared" si="86"/>
        <v>5.3212289734477919E-2</v>
      </c>
      <c r="O1106" s="3">
        <f t="shared" si="87"/>
        <v>0.45329773186257477</v>
      </c>
      <c r="P1106" s="3">
        <f t="shared" si="88"/>
        <v>0.1851684535228223</v>
      </c>
      <c r="Q1106" s="3">
        <f t="shared" si="89"/>
        <v>0.30356717584894838</v>
      </c>
      <c r="R1106"/>
    </row>
    <row r="1107" spans="1:18" x14ac:dyDescent="0.25">
      <c r="A1107" t="s">
        <v>983</v>
      </c>
      <c r="B1107">
        <v>117509</v>
      </c>
      <c r="C1107">
        <v>133001</v>
      </c>
      <c r="D1107" t="s">
        <v>1204</v>
      </c>
      <c r="E1107">
        <v>10.097799999999999</v>
      </c>
      <c r="F1107" t="s">
        <v>41</v>
      </c>
      <c r="G1107" t="s">
        <v>868</v>
      </c>
      <c r="H1107" s="3">
        <v>0.81345524989999995</v>
      </c>
      <c r="I1107" s="3">
        <v>27.6393519298</v>
      </c>
      <c r="J1107" s="3">
        <v>99.695579234999997</v>
      </c>
      <c r="K1107" s="3">
        <v>72.649463505</v>
      </c>
      <c r="L1107" s="3">
        <v>81.699922835999999</v>
      </c>
      <c r="M1107" s="3">
        <f t="shared" si="85"/>
        <v>2.8795103124705495E-3</v>
      </c>
      <c r="N1107" s="3">
        <f t="shared" si="86"/>
        <v>9.7839185279885776E-2</v>
      </c>
      <c r="O1107" s="3">
        <f t="shared" si="87"/>
        <v>0.35290748759713336</v>
      </c>
      <c r="P1107" s="3">
        <f t="shared" si="88"/>
        <v>0.25716827002323378</v>
      </c>
      <c r="Q1107" s="3">
        <f t="shared" si="89"/>
        <v>0.2892055467872765</v>
      </c>
      <c r="R1107"/>
    </row>
    <row r="1108" spans="1:18" x14ac:dyDescent="0.25">
      <c r="A1108" t="s">
        <v>1205</v>
      </c>
      <c r="B1108">
        <v>121662</v>
      </c>
      <c r="C1108">
        <v>126896</v>
      </c>
      <c r="D1108" t="s">
        <v>928</v>
      </c>
      <c r="E1108">
        <v>-0.21079999999999999</v>
      </c>
      <c r="F1108" t="s">
        <v>136</v>
      </c>
      <c r="G1108" t="s">
        <v>1292</v>
      </c>
      <c r="H1108" s="3">
        <v>2.2879898351000003</v>
      </c>
      <c r="I1108" s="3">
        <v>164.26693717200001</v>
      </c>
      <c r="J1108" s="3">
        <v>13.171333748249999</v>
      </c>
      <c r="K1108" s="3">
        <v>5.5537358660000002</v>
      </c>
      <c r="L1108" s="3">
        <v>18.742203965999998</v>
      </c>
      <c r="M1108" s="3">
        <f t="shared" si="85"/>
        <v>1.1214416021948654E-2</v>
      </c>
      <c r="N1108" s="3">
        <f t="shared" si="86"/>
        <v>0.80514246341378326</v>
      </c>
      <c r="O1108" s="3">
        <f t="shared" si="87"/>
        <v>6.4558335859194044E-2</v>
      </c>
      <c r="P1108" s="3">
        <f t="shared" si="88"/>
        <v>2.7221233032540617E-2</v>
      </c>
      <c r="Q1108" s="3">
        <f t="shared" si="89"/>
        <v>9.1863551672533378E-2</v>
      </c>
      <c r="R1108"/>
    </row>
    <row r="1109" spans="1:18" x14ac:dyDescent="0.25">
      <c r="A1109" t="s">
        <v>1206</v>
      </c>
      <c r="B1109">
        <v>19006</v>
      </c>
      <c r="C1109">
        <v>26534</v>
      </c>
      <c r="D1109" t="s">
        <v>1207</v>
      </c>
      <c r="E1109">
        <v>8.9846000000000004</v>
      </c>
      <c r="F1109" t="s">
        <v>53</v>
      </c>
      <c r="G1109" t="s">
        <v>868</v>
      </c>
      <c r="H1109" s="3">
        <v>2.1246999933000001</v>
      </c>
      <c r="I1109" s="3">
        <v>44.712566813799995</v>
      </c>
      <c r="J1109" s="3">
        <v>172.58536277499999</v>
      </c>
      <c r="K1109" s="3">
        <v>4.1541427055</v>
      </c>
      <c r="L1109" s="3">
        <v>68.526700229800014</v>
      </c>
      <c r="M1109" s="3">
        <f t="shared" si="85"/>
        <v>7.2737923140350075E-3</v>
      </c>
      <c r="N1109" s="3">
        <f t="shared" si="86"/>
        <v>0.1530709868953597</v>
      </c>
      <c r="O1109" s="3">
        <f t="shared" si="87"/>
        <v>0.59083639536232979</v>
      </c>
      <c r="P1109" s="3">
        <f t="shared" si="88"/>
        <v>1.4221476621619232E-2</v>
      </c>
      <c r="Q1109" s="3">
        <f t="shared" si="89"/>
        <v>0.23459734880665623</v>
      </c>
      <c r="R1109"/>
    </row>
    <row r="1110" spans="1:18" x14ac:dyDescent="0.25">
      <c r="A1110" t="s">
        <v>1206</v>
      </c>
      <c r="B1110">
        <v>155387</v>
      </c>
      <c r="C1110">
        <v>168135</v>
      </c>
      <c r="D1110" t="s">
        <v>1207</v>
      </c>
      <c r="E1110">
        <v>4.4973999999999998</v>
      </c>
      <c r="F1110" t="s">
        <v>14</v>
      </c>
      <c r="G1110" t="s">
        <v>868</v>
      </c>
      <c r="H1110" s="3">
        <v>4.6877988160999999</v>
      </c>
      <c r="I1110" s="3">
        <v>17.548038416399997</v>
      </c>
      <c r="J1110" s="3">
        <v>223.06389247499999</v>
      </c>
      <c r="K1110" s="3">
        <v>2.2426268055</v>
      </c>
      <c r="L1110" s="3">
        <v>58.492139303999998</v>
      </c>
      <c r="M1110" s="3">
        <f t="shared" si="85"/>
        <v>1.5317877168014325E-2</v>
      </c>
      <c r="N1110" s="3">
        <f t="shared" si="86"/>
        <v>5.7340066744937246E-2</v>
      </c>
      <c r="O1110" s="3">
        <f t="shared" si="87"/>
        <v>0.72888480064804828</v>
      </c>
      <c r="P1110" s="3">
        <f t="shared" si="88"/>
        <v>7.3280196714850983E-3</v>
      </c>
      <c r="Q1110" s="3">
        <f t="shared" si="89"/>
        <v>0.19112923576751509</v>
      </c>
      <c r="R1110"/>
    </row>
    <row r="1111" spans="1:18" x14ac:dyDescent="0.25">
      <c r="A1111" t="s">
        <v>984</v>
      </c>
      <c r="B1111">
        <v>130222</v>
      </c>
      <c r="C1111">
        <v>137979</v>
      </c>
      <c r="D1111" t="s">
        <v>985</v>
      </c>
      <c r="E1111">
        <v>7.8710000000000004</v>
      </c>
      <c r="F1111" t="s">
        <v>91</v>
      </c>
      <c r="G1111" t="s">
        <v>868</v>
      </c>
      <c r="H1111" s="3">
        <v>3.1930297810000003</v>
      </c>
      <c r="I1111" s="3">
        <v>62.863197700000001</v>
      </c>
      <c r="J1111" s="3">
        <v>522.8507793</v>
      </c>
      <c r="K1111" s="3">
        <v>168.64790764999998</v>
      </c>
      <c r="L1111" s="3">
        <v>413.72531199799994</v>
      </c>
      <c r="M1111" s="3">
        <f t="shared" si="85"/>
        <v>2.7261023527520071E-3</v>
      </c>
      <c r="N1111" s="3">
        <f t="shared" si="86"/>
        <v>5.3670501970017347E-2</v>
      </c>
      <c r="O1111" s="3">
        <f t="shared" si="87"/>
        <v>0.44639256046699249</v>
      </c>
      <c r="P1111" s="3">
        <f t="shared" si="88"/>
        <v>0.14398595984512935</v>
      </c>
      <c r="Q1111" s="3">
        <f t="shared" si="89"/>
        <v>0.35322487536510883</v>
      </c>
      <c r="R1111"/>
    </row>
    <row r="1112" spans="1:18" x14ac:dyDescent="0.25">
      <c r="A1112" t="s">
        <v>1208</v>
      </c>
      <c r="B1112">
        <v>6144</v>
      </c>
      <c r="C1112">
        <v>18993</v>
      </c>
      <c r="D1112" t="s">
        <v>1209</v>
      </c>
      <c r="E1112">
        <v>10.9156</v>
      </c>
      <c r="F1112" t="s">
        <v>6</v>
      </c>
      <c r="G1112" t="s">
        <v>868</v>
      </c>
      <c r="H1112" s="3">
        <v>3.5693986806999995</v>
      </c>
      <c r="I1112" s="3">
        <v>64.095860700799989</v>
      </c>
      <c r="J1112" s="3">
        <v>608.09227880000003</v>
      </c>
      <c r="K1112" s="3">
        <v>167.926925025</v>
      </c>
      <c r="L1112" s="3">
        <v>427.42966337999997</v>
      </c>
      <c r="M1112" s="3">
        <f t="shared" si="85"/>
        <v>2.8080867060186043E-3</v>
      </c>
      <c r="N1112" s="3">
        <f t="shared" si="86"/>
        <v>5.0424945612810981E-2</v>
      </c>
      <c r="O1112" s="3">
        <f t="shared" si="87"/>
        <v>0.47839314038071079</v>
      </c>
      <c r="P1112" s="3">
        <f t="shared" si="88"/>
        <v>0.13211002970752722</v>
      </c>
      <c r="Q1112" s="3">
        <f t="shared" si="89"/>
        <v>0.33626379759293251</v>
      </c>
      <c r="R1112"/>
    </row>
    <row r="1113" spans="1:18" x14ac:dyDescent="0.25">
      <c r="A1113" t="s">
        <v>1208</v>
      </c>
      <c r="B1113">
        <v>104524</v>
      </c>
      <c r="C1113">
        <v>108179</v>
      </c>
      <c r="D1113" t="s">
        <v>1209</v>
      </c>
      <c r="E1113">
        <v>10.414300000000001</v>
      </c>
      <c r="F1113" t="s">
        <v>55</v>
      </c>
      <c r="G1113" t="s">
        <v>868</v>
      </c>
      <c r="H1113" s="3">
        <v>0</v>
      </c>
      <c r="I1113" s="3">
        <v>15.9004973692</v>
      </c>
      <c r="J1113" s="3">
        <v>43.294819015000002</v>
      </c>
      <c r="K1113" s="3">
        <v>8.2026231134999996</v>
      </c>
      <c r="L1113" s="3">
        <v>55.703779116</v>
      </c>
      <c r="M1113" s="3">
        <f t="shared" si="85"/>
        <v>0</v>
      </c>
      <c r="N1113" s="3">
        <f t="shared" si="86"/>
        <v>0.12916551895669823</v>
      </c>
      <c r="O1113" s="3">
        <f t="shared" si="87"/>
        <v>0.35169954979151458</v>
      </c>
      <c r="P1113" s="3">
        <f t="shared" si="88"/>
        <v>6.6632888686471423E-2</v>
      </c>
      <c r="Q1113" s="3">
        <f t="shared" si="89"/>
        <v>0.45250204256531573</v>
      </c>
      <c r="R1113"/>
    </row>
    <row r="1114" spans="1:18" x14ac:dyDescent="0.25">
      <c r="A1114" t="s">
        <v>1210</v>
      </c>
      <c r="B1114">
        <v>7688</v>
      </c>
      <c r="C1114">
        <v>21246</v>
      </c>
      <c r="D1114" t="s">
        <v>1211</v>
      </c>
      <c r="E1114">
        <v>4.5204000000000004</v>
      </c>
      <c r="F1114" t="s">
        <v>114</v>
      </c>
      <c r="G1114" t="s">
        <v>868</v>
      </c>
      <c r="H1114" s="3">
        <v>13.962186691400001</v>
      </c>
      <c r="I1114" s="3">
        <v>129.28826425400001</v>
      </c>
      <c r="J1114" s="3">
        <v>594.82594797499996</v>
      </c>
      <c r="K1114" s="3">
        <v>5.403436793</v>
      </c>
      <c r="L1114" s="3">
        <v>388.60400226000002</v>
      </c>
      <c r="M1114" s="3">
        <f t="shared" si="85"/>
        <v>1.2333173765994585E-2</v>
      </c>
      <c r="N1114" s="3">
        <f t="shared" si="86"/>
        <v>0.11420378943439861</v>
      </c>
      <c r="O1114" s="3">
        <f t="shared" si="87"/>
        <v>0.52542570437170777</v>
      </c>
      <c r="P1114" s="3">
        <f t="shared" si="88"/>
        <v>4.7730005603409753E-3</v>
      </c>
      <c r="Q1114" s="3">
        <f t="shared" si="89"/>
        <v>0.34326433186755806</v>
      </c>
      <c r="R1114"/>
    </row>
    <row r="1115" spans="1:18" x14ac:dyDescent="0.25">
      <c r="A1115" t="s">
        <v>1210</v>
      </c>
      <c r="B1115">
        <v>65521</v>
      </c>
      <c r="C1115">
        <v>101829</v>
      </c>
      <c r="D1115" t="s">
        <v>1211</v>
      </c>
      <c r="E1115">
        <v>9.6699000000000002</v>
      </c>
      <c r="F1115" t="s">
        <v>2</v>
      </c>
      <c r="G1115" t="s">
        <v>868</v>
      </c>
      <c r="H1115" s="3">
        <v>4.7027339198000009</v>
      </c>
      <c r="I1115" s="3">
        <v>90.076353545999993</v>
      </c>
      <c r="J1115" s="3">
        <v>1186.4540935749999</v>
      </c>
      <c r="K1115" s="3">
        <v>615.43070545</v>
      </c>
      <c r="L1115" s="3">
        <v>673.27306655999996</v>
      </c>
      <c r="M1115" s="3">
        <f t="shared" si="85"/>
        <v>1.8299024473021931E-3</v>
      </c>
      <c r="N1115" s="3">
        <f t="shared" si="86"/>
        <v>3.5050024647129717E-2</v>
      </c>
      <c r="O1115" s="3">
        <f t="shared" si="87"/>
        <v>0.4616666148819516</v>
      </c>
      <c r="P1115" s="3">
        <f t="shared" si="88"/>
        <v>0.23947307529058856</v>
      </c>
      <c r="Q1115" s="3">
        <f t="shared" si="89"/>
        <v>0.26198038273302782</v>
      </c>
      <c r="R1115"/>
    </row>
    <row r="1116" spans="1:18" x14ac:dyDescent="0.25">
      <c r="A1116" t="s">
        <v>1212</v>
      </c>
      <c r="B1116">
        <v>13700</v>
      </c>
      <c r="C1116">
        <v>17781</v>
      </c>
      <c r="D1116" t="s">
        <v>1213</v>
      </c>
      <c r="E1116">
        <v>5.7617000000000003</v>
      </c>
      <c r="F1116" t="s">
        <v>66</v>
      </c>
      <c r="G1116" t="s">
        <v>868</v>
      </c>
      <c r="H1116" s="3">
        <v>5.3762460911000005</v>
      </c>
      <c r="I1116" s="3">
        <v>17.479110562199999</v>
      </c>
      <c r="J1116" s="3">
        <v>85.943583682500005</v>
      </c>
      <c r="K1116" s="3">
        <v>363.90727452000004</v>
      </c>
      <c r="L1116" s="3">
        <v>37.142911871999999</v>
      </c>
      <c r="M1116" s="3">
        <f t="shared" si="85"/>
        <v>1.0544778463394895E-2</v>
      </c>
      <c r="N1116" s="3">
        <f t="shared" si="86"/>
        <v>3.4282907718957034E-2</v>
      </c>
      <c r="O1116" s="3">
        <f t="shared" si="87"/>
        <v>0.16856669782702963</v>
      </c>
      <c r="P1116" s="3">
        <f t="shared" si="88"/>
        <v>0.71375482558055658</v>
      </c>
      <c r="Q1116" s="3">
        <f t="shared" si="89"/>
        <v>7.2850790410061803E-2</v>
      </c>
      <c r="R1116"/>
    </row>
    <row r="1117" spans="1:18" x14ac:dyDescent="0.25">
      <c r="A1117" t="s">
        <v>1212</v>
      </c>
      <c r="B1117">
        <v>94143</v>
      </c>
      <c r="C1117">
        <v>100585</v>
      </c>
      <c r="D1117" t="s">
        <v>1213</v>
      </c>
      <c r="E1117">
        <v>7.5103</v>
      </c>
      <c r="F1117" t="s">
        <v>2</v>
      </c>
      <c r="G1117" t="s">
        <v>868</v>
      </c>
      <c r="H1117" s="3">
        <v>27.049937527000004</v>
      </c>
      <c r="I1117" s="3">
        <v>197.06273092800001</v>
      </c>
      <c r="J1117" s="3">
        <v>1012.580412275</v>
      </c>
      <c r="K1117" s="3">
        <v>445.75442290000001</v>
      </c>
      <c r="L1117" s="3">
        <v>1004.1490351599999</v>
      </c>
      <c r="M1117" s="3">
        <f t="shared" si="85"/>
        <v>1.0068477769714861E-2</v>
      </c>
      <c r="N1117" s="3">
        <f t="shared" si="86"/>
        <v>7.3350325619325737E-2</v>
      </c>
      <c r="O1117" s="3">
        <f t="shared" si="87"/>
        <v>0.37690081024635352</v>
      </c>
      <c r="P1117" s="3">
        <f t="shared" si="88"/>
        <v>0.16591788773045937</v>
      </c>
      <c r="Q1117" s="3">
        <f t="shared" si="89"/>
        <v>0.37376249863414646</v>
      </c>
      <c r="R1117"/>
    </row>
    <row r="1118" spans="1:18" x14ac:dyDescent="0.25">
      <c r="A1118" t="s">
        <v>1212</v>
      </c>
      <c r="B1118">
        <v>117497</v>
      </c>
      <c r="C1118">
        <v>140353</v>
      </c>
      <c r="D1118" t="s">
        <v>1213</v>
      </c>
      <c r="E1118">
        <v>7.5103</v>
      </c>
      <c r="F1118" t="s">
        <v>2</v>
      </c>
      <c r="G1118" t="s">
        <v>868</v>
      </c>
      <c r="H1118" s="3">
        <v>20.896465112800001</v>
      </c>
      <c r="I1118" s="3">
        <v>92.214218025999998</v>
      </c>
      <c r="J1118" s="3">
        <v>603.54229220000002</v>
      </c>
      <c r="K1118" s="3">
        <v>177.904889</v>
      </c>
      <c r="L1118" s="3">
        <v>569.08315372000004</v>
      </c>
      <c r="M1118" s="3">
        <f t="shared" si="85"/>
        <v>1.4277042563698165E-2</v>
      </c>
      <c r="N1118" s="3">
        <f t="shared" si="86"/>
        <v>6.3003302646096923E-2</v>
      </c>
      <c r="O1118" s="3">
        <f t="shared" si="87"/>
        <v>0.412356776527394</v>
      </c>
      <c r="P1118" s="3">
        <f t="shared" si="88"/>
        <v>0.1215495376290779</v>
      </c>
      <c r="Q1118" s="3">
        <f t="shared" si="89"/>
        <v>0.38881334063373307</v>
      </c>
      <c r="R1118"/>
    </row>
    <row r="1119" spans="1:18" x14ac:dyDescent="0.25">
      <c r="A1119" t="s">
        <v>876</v>
      </c>
      <c r="B1119">
        <v>10299537</v>
      </c>
      <c r="C1119">
        <v>10318839</v>
      </c>
      <c r="D1119">
        <v>1</v>
      </c>
      <c r="E1119">
        <v>-0.2429</v>
      </c>
      <c r="F1119" t="s">
        <v>165</v>
      </c>
      <c r="G1119" t="s">
        <v>1292</v>
      </c>
      <c r="H1119" s="3">
        <v>9.2336987829999995</v>
      </c>
      <c r="I1119" s="3">
        <v>25.957620077400001</v>
      </c>
      <c r="J1119" s="3">
        <v>201.25929098249998</v>
      </c>
      <c r="K1119" s="3">
        <v>264.6559464</v>
      </c>
      <c r="L1119" s="3">
        <v>86.246656258000002</v>
      </c>
      <c r="M1119" s="3">
        <f t="shared" si="85"/>
        <v>1.5720861972787544E-2</v>
      </c>
      <c r="N1119" s="3">
        <f t="shared" si="86"/>
        <v>4.4194225084552896E-2</v>
      </c>
      <c r="O1119" s="3">
        <f t="shared" si="87"/>
        <v>0.34265461854810508</v>
      </c>
      <c r="P1119" s="3">
        <f t="shared" si="88"/>
        <v>0.45059078722514773</v>
      </c>
      <c r="Q1119" s="3">
        <f t="shared" si="89"/>
        <v>0.14683950716940677</v>
      </c>
      <c r="R1119"/>
    </row>
    <row r="1120" spans="1:18" x14ac:dyDescent="0.25">
      <c r="A1120" t="s">
        <v>1214</v>
      </c>
      <c r="B1120">
        <v>5687</v>
      </c>
      <c r="C1120">
        <v>12033</v>
      </c>
      <c r="D1120" t="s">
        <v>1215</v>
      </c>
      <c r="E1120">
        <v>9.5202000000000009</v>
      </c>
      <c r="F1120" t="s">
        <v>60</v>
      </c>
      <c r="G1120" t="s">
        <v>868</v>
      </c>
      <c r="H1120" s="3">
        <v>2.2721121005999998</v>
      </c>
      <c r="I1120" s="3">
        <v>19.230549079999999</v>
      </c>
      <c r="J1120" s="3">
        <v>146.60925323500001</v>
      </c>
      <c r="K1120" s="3">
        <v>17.835352149999999</v>
      </c>
      <c r="L1120" s="3">
        <v>33.754923812000001</v>
      </c>
      <c r="M1120" s="3">
        <f t="shared" si="85"/>
        <v>1.0341781739612805E-2</v>
      </c>
      <c r="N1120" s="3">
        <f t="shared" si="86"/>
        <v>8.7530074447362785E-2</v>
      </c>
      <c r="O1120" s="3">
        <f t="shared" si="87"/>
        <v>0.66730901946413967</v>
      </c>
      <c r="P1120" s="3">
        <f t="shared" si="88"/>
        <v>8.1179673809107469E-2</v>
      </c>
      <c r="Q1120" s="3">
        <f t="shared" si="89"/>
        <v>0.15363945053977726</v>
      </c>
      <c r="R1120"/>
    </row>
    <row r="1121" spans="1:18" x14ac:dyDescent="0.25">
      <c r="A1121" t="s">
        <v>1214</v>
      </c>
      <c r="B1121">
        <v>48792</v>
      </c>
      <c r="C1121">
        <v>55383</v>
      </c>
      <c r="D1121" t="s">
        <v>1215</v>
      </c>
      <c r="E1121">
        <v>10.2399</v>
      </c>
      <c r="F1121" t="s">
        <v>35</v>
      </c>
      <c r="G1121" t="s">
        <v>868</v>
      </c>
      <c r="H1121" s="3">
        <v>17.7156709552</v>
      </c>
      <c r="I1121" s="3">
        <v>120.9564985</v>
      </c>
      <c r="J1121" s="3">
        <v>1597.1420357250001</v>
      </c>
      <c r="K1121" s="3">
        <v>328.858149035</v>
      </c>
      <c r="L1121" s="3">
        <v>908.59858440000005</v>
      </c>
      <c r="M1121" s="3">
        <f t="shared" si="85"/>
        <v>5.958310332610006E-3</v>
      </c>
      <c r="N1121" s="3">
        <f t="shared" si="86"/>
        <v>4.0681290402796395E-2</v>
      </c>
      <c r="O1121" s="3">
        <f t="shared" si="87"/>
        <v>0.53716666550034231</v>
      </c>
      <c r="P1121" s="3">
        <f t="shared" si="88"/>
        <v>0.11060483750874231</v>
      </c>
      <c r="Q1121" s="3">
        <f t="shared" si="89"/>
        <v>0.30558889625550889</v>
      </c>
      <c r="R1121"/>
    </row>
    <row r="1122" spans="1:18" x14ac:dyDescent="0.25">
      <c r="A1122" t="s">
        <v>1214</v>
      </c>
      <c r="B1122">
        <v>63458</v>
      </c>
      <c r="C1122">
        <v>71292</v>
      </c>
      <c r="D1122" t="s">
        <v>1215</v>
      </c>
      <c r="E1122">
        <v>10.2399</v>
      </c>
      <c r="F1122" t="s">
        <v>36</v>
      </c>
      <c r="G1122" t="s">
        <v>868</v>
      </c>
      <c r="H1122" s="3">
        <v>6.116230465100001</v>
      </c>
      <c r="I1122" s="3">
        <v>63.124823404000004</v>
      </c>
      <c r="J1122" s="3">
        <v>1076.6827917749999</v>
      </c>
      <c r="K1122" s="3">
        <v>216.63527042499999</v>
      </c>
      <c r="L1122" s="3">
        <v>483.90621373999994</v>
      </c>
      <c r="M1122" s="3">
        <f t="shared" si="85"/>
        <v>3.3123992995483641E-3</v>
      </c>
      <c r="N1122" s="3">
        <f t="shared" si="86"/>
        <v>3.4186844662025838E-2</v>
      </c>
      <c r="O1122" s="3">
        <f t="shared" si="87"/>
        <v>0.5831047972540675</v>
      </c>
      <c r="P1122" s="3">
        <f t="shared" si="88"/>
        <v>0.11732430981923567</v>
      </c>
      <c r="Q1122" s="3">
        <f t="shared" si="89"/>
        <v>0.26207164896512269</v>
      </c>
      <c r="R1122"/>
    </row>
    <row r="1123" spans="1:18" x14ac:dyDescent="0.25">
      <c r="A1123" t="s">
        <v>1214</v>
      </c>
      <c r="B1123">
        <v>128235</v>
      </c>
      <c r="C1123">
        <v>132249</v>
      </c>
      <c r="D1123" t="s">
        <v>1215</v>
      </c>
      <c r="E1123">
        <v>8.9649999999999999</v>
      </c>
      <c r="F1123" t="s">
        <v>6</v>
      </c>
      <c r="G1123" t="s">
        <v>868</v>
      </c>
      <c r="H1123" s="3">
        <v>28.137303149000001</v>
      </c>
      <c r="I1123" s="3">
        <v>98.720657552000006</v>
      </c>
      <c r="J1123" s="3">
        <v>968.21307737500001</v>
      </c>
      <c r="K1123" s="3">
        <v>263.89259175000001</v>
      </c>
      <c r="L1123" s="3">
        <v>651.72578659999999</v>
      </c>
      <c r="M1123" s="3">
        <f t="shared" si="85"/>
        <v>1.399385848412832E-2</v>
      </c>
      <c r="N1123" s="3">
        <f t="shared" si="86"/>
        <v>4.9097914747806233E-2</v>
      </c>
      <c r="O1123" s="3">
        <f t="shared" si="87"/>
        <v>0.4815328859173082</v>
      </c>
      <c r="P1123" s="3">
        <f t="shared" si="88"/>
        <v>0.13124483055123901</v>
      </c>
      <c r="Q1123" s="3">
        <f t="shared" si="89"/>
        <v>0.32413051029951828</v>
      </c>
      <c r="R1123"/>
    </row>
    <row r="1124" spans="1:18" x14ac:dyDescent="0.25">
      <c r="A1124" t="s">
        <v>987</v>
      </c>
      <c r="B1124">
        <v>4061</v>
      </c>
      <c r="C1124">
        <v>8998</v>
      </c>
      <c r="D1124" t="s">
        <v>988</v>
      </c>
      <c r="E1124">
        <v>10.885899999999999</v>
      </c>
      <c r="F1124" t="s">
        <v>17</v>
      </c>
      <c r="G1124" t="s">
        <v>868</v>
      </c>
      <c r="H1124" s="3">
        <v>4.3417226806000002</v>
      </c>
      <c r="I1124" s="3">
        <v>102.73494135400001</v>
      </c>
      <c r="J1124" s="3">
        <v>979.77698467500011</v>
      </c>
      <c r="K1124" s="3">
        <v>1012.1146236999999</v>
      </c>
      <c r="L1124" s="3">
        <v>618.34970571999997</v>
      </c>
      <c r="M1124" s="3">
        <f t="shared" si="85"/>
        <v>1.5977970614938924E-3</v>
      </c>
      <c r="N1124" s="3">
        <f t="shared" si="86"/>
        <v>3.7807478617101375E-2</v>
      </c>
      <c r="O1124" s="3">
        <f t="shared" si="87"/>
        <v>0.36056765993555373</v>
      </c>
      <c r="P1124" s="3">
        <f t="shared" si="88"/>
        <v>0.37246823222237113</v>
      </c>
      <c r="Q1124" s="3">
        <f t="shared" si="89"/>
        <v>0.2275588321634798</v>
      </c>
      <c r="R1124"/>
    </row>
    <row r="1125" spans="1:18" x14ac:dyDescent="0.25">
      <c r="A1125" t="s">
        <v>989</v>
      </c>
      <c r="B1125">
        <v>87666</v>
      </c>
      <c r="C1125">
        <v>121498</v>
      </c>
      <c r="D1125" t="s">
        <v>990</v>
      </c>
      <c r="E1125">
        <v>9.1653000000000002</v>
      </c>
      <c r="F1125" t="s">
        <v>6</v>
      </c>
      <c r="G1125" t="s">
        <v>868</v>
      </c>
      <c r="H1125" s="3">
        <v>10.917730893199998</v>
      </c>
      <c r="I1125" s="3">
        <v>63.993206830000005</v>
      </c>
      <c r="J1125" s="3">
        <v>973.07834177500001</v>
      </c>
      <c r="K1125" s="3">
        <v>280.61708958999998</v>
      </c>
      <c r="L1125" s="3">
        <v>534.36899382000001</v>
      </c>
      <c r="M1125" s="3">
        <f t="shared" si="85"/>
        <v>5.8603732022289665E-3</v>
      </c>
      <c r="N1125" s="3">
        <f t="shared" si="86"/>
        <v>3.4350001671575162E-2</v>
      </c>
      <c r="O1125" s="3">
        <f t="shared" si="87"/>
        <v>0.52232485793906303</v>
      </c>
      <c r="P1125" s="3">
        <f t="shared" si="88"/>
        <v>0.15062844908047648</v>
      </c>
      <c r="Q1125" s="3">
        <f t="shared" si="89"/>
        <v>0.28683631810665638</v>
      </c>
      <c r="R1125"/>
    </row>
    <row r="1126" spans="1:18" x14ac:dyDescent="0.25">
      <c r="A1126" t="s">
        <v>991</v>
      </c>
      <c r="B1126">
        <v>153711</v>
      </c>
      <c r="C1126">
        <v>155708</v>
      </c>
      <c r="D1126" t="s">
        <v>992</v>
      </c>
      <c r="E1126">
        <v>10.657</v>
      </c>
      <c r="F1126" t="s">
        <v>23</v>
      </c>
      <c r="G1126" t="s">
        <v>868</v>
      </c>
      <c r="H1126" s="3">
        <v>0.24703444179999998</v>
      </c>
      <c r="I1126" s="3">
        <v>6.7108372705999999</v>
      </c>
      <c r="J1126" s="3">
        <v>105.91488519999999</v>
      </c>
      <c r="K1126" s="3">
        <v>50.255972910000004</v>
      </c>
      <c r="L1126" s="3">
        <v>55.483859873999997</v>
      </c>
      <c r="M1126" s="3">
        <f t="shared" si="85"/>
        <v>1.1300101341055933E-3</v>
      </c>
      <c r="N1126" s="3">
        <f t="shared" si="86"/>
        <v>3.0697396156002404E-2</v>
      </c>
      <c r="O1126" s="3">
        <f t="shared" si="87"/>
        <v>0.4844866681607411</v>
      </c>
      <c r="P1126" s="3">
        <f t="shared" si="88"/>
        <v>0.229885995951987</v>
      </c>
      <c r="Q1126" s="3">
        <f t="shared" si="89"/>
        <v>0.25379992959716391</v>
      </c>
      <c r="R1126"/>
    </row>
    <row r="1127" spans="1:18" x14ac:dyDescent="0.25">
      <c r="A1127" t="s">
        <v>1216</v>
      </c>
      <c r="B1127">
        <v>46001</v>
      </c>
      <c r="C1127">
        <v>54156</v>
      </c>
      <c r="D1127" t="s">
        <v>1217</v>
      </c>
      <c r="E1127">
        <v>8.3652999999999995</v>
      </c>
      <c r="F1127" t="s">
        <v>6</v>
      </c>
      <c r="G1127" t="s">
        <v>868</v>
      </c>
      <c r="H1127" s="3">
        <v>16.424086623600004</v>
      </c>
      <c r="I1127" s="3">
        <v>181.75441776000002</v>
      </c>
      <c r="J1127" s="3">
        <v>2259.5245069500002</v>
      </c>
      <c r="K1127" s="3">
        <v>629.81424405000007</v>
      </c>
      <c r="L1127" s="3">
        <v>1430.4101031199998</v>
      </c>
      <c r="M1127" s="3">
        <f t="shared" si="85"/>
        <v>3.6353144529176072E-3</v>
      </c>
      <c r="N1127" s="3">
        <f t="shared" si="86"/>
        <v>4.0229601615418539E-2</v>
      </c>
      <c r="O1127" s="3">
        <f t="shared" si="87"/>
        <v>0.50012413384583188</v>
      </c>
      <c r="P1127" s="3">
        <f t="shared" si="88"/>
        <v>0.13940335779515572</v>
      </c>
      <c r="Q1127" s="3">
        <f t="shared" si="89"/>
        <v>0.31660759229067631</v>
      </c>
      <c r="R1127"/>
    </row>
    <row r="1128" spans="1:18" x14ac:dyDescent="0.25">
      <c r="A1128" t="s">
        <v>1216</v>
      </c>
      <c r="B1128">
        <v>51608</v>
      </c>
      <c r="C1128">
        <v>125483</v>
      </c>
      <c r="D1128" t="s">
        <v>1217</v>
      </c>
      <c r="E1128">
        <v>8.3652999999999995</v>
      </c>
      <c r="F1128" t="s">
        <v>6</v>
      </c>
      <c r="G1128" t="s">
        <v>868</v>
      </c>
      <c r="H1128" s="3">
        <v>13.8551124111</v>
      </c>
      <c r="I1128" s="3">
        <v>236.42013689999999</v>
      </c>
      <c r="J1128" s="3">
        <v>2741.9734014250002</v>
      </c>
      <c r="K1128" s="3">
        <v>820.64884729999994</v>
      </c>
      <c r="L1128" s="3">
        <v>1931.68879156</v>
      </c>
      <c r="M1128" s="3">
        <f t="shared" si="85"/>
        <v>2.4118555649851937E-3</v>
      </c>
      <c r="N1128" s="3">
        <f t="shared" si="86"/>
        <v>4.1155293868276564E-2</v>
      </c>
      <c r="O1128" s="3">
        <f t="shared" si="87"/>
        <v>0.47731433791688899</v>
      </c>
      <c r="P1128" s="3">
        <f t="shared" si="88"/>
        <v>0.14285603974410827</v>
      </c>
      <c r="Q1128" s="3">
        <f t="shared" si="89"/>
        <v>0.33626247290574102</v>
      </c>
      <c r="R1128"/>
    </row>
    <row r="1129" spans="1:18" x14ac:dyDescent="0.25">
      <c r="A1129" t="s">
        <v>1216</v>
      </c>
      <c r="B1129">
        <v>140480</v>
      </c>
      <c r="C1129">
        <v>144875</v>
      </c>
      <c r="D1129" t="s">
        <v>1217</v>
      </c>
      <c r="E1129">
        <v>9.9184000000000001</v>
      </c>
      <c r="F1129" t="s">
        <v>17</v>
      </c>
      <c r="G1129" t="s">
        <v>868</v>
      </c>
      <c r="H1129" s="3">
        <v>0.73942809180000002</v>
      </c>
      <c r="I1129" s="3">
        <v>16.159044897799998</v>
      </c>
      <c r="J1129" s="3">
        <v>125.628594205</v>
      </c>
      <c r="K1129" s="3">
        <v>75.782025435000008</v>
      </c>
      <c r="L1129" s="3">
        <v>101.34326357800001</v>
      </c>
      <c r="M1129" s="3">
        <f t="shared" si="85"/>
        <v>2.3132258450169981E-3</v>
      </c>
      <c r="N1129" s="3">
        <f t="shared" si="86"/>
        <v>5.0551934262312824E-2</v>
      </c>
      <c r="O1129" s="3">
        <f t="shared" si="87"/>
        <v>0.39301632465806008</v>
      </c>
      <c r="P1129" s="3">
        <f t="shared" si="88"/>
        <v>0.23707638615303353</v>
      </c>
      <c r="Q1129" s="3">
        <f t="shared" si="89"/>
        <v>0.31704212908157653</v>
      </c>
      <c r="R1129"/>
    </row>
    <row r="1130" spans="1:18" x14ac:dyDescent="0.25">
      <c r="A1130" t="s">
        <v>1218</v>
      </c>
      <c r="B1130">
        <v>198105</v>
      </c>
      <c r="C1130">
        <v>255811</v>
      </c>
      <c r="D1130" t="s">
        <v>928</v>
      </c>
      <c r="E1130">
        <v>-0.25269999999999998</v>
      </c>
      <c r="F1130" t="s">
        <v>200</v>
      </c>
      <c r="G1130" t="s">
        <v>1292</v>
      </c>
      <c r="H1130" s="3">
        <v>1.5258662126</v>
      </c>
      <c r="I1130" s="3">
        <v>25.472390122</v>
      </c>
      <c r="J1130" s="3">
        <v>107.95254701499999</v>
      </c>
      <c r="K1130" s="3">
        <v>118.75582314099999</v>
      </c>
      <c r="L1130" s="3">
        <v>45.970276481400006</v>
      </c>
      <c r="M1130" s="3">
        <f t="shared" si="85"/>
        <v>5.0917044238893774E-3</v>
      </c>
      <c r="N1130" s="3">
        <f t="shared" si="86"/>
        <v>8.4999510704300049E-2</v>
      </c>
      <c r="O1130" s="3">
        <f t="shared" si="87"/>
        <v>0.3602297872955742</v>
      </c>
      <c r="P1130" s="3">
        <f t="shared" si="88"/>
        <v>0.39627953293449453</v>
      </c>
      <c r="Q1130" s="3">
        <f t="shared" si="89"/>
        <v>0.15339946464174181</v>
      </c>
      <c r="R1130"/>
    </row>
    <row r="1131" spans="1:18" x14ac:dyDescent="0.25">
      <c r="A1131" t="s">
        <v>1218</v>
      </c>
      <c r="B1131">
        <v>266125</v>
      </c>
      <c r="C1131">
        <v>289147</v>
      </c>
      <c r="D1131" t="s">
        <v>928</v>
      </c>
      <c r="E1131">
        <v>-0.25269999999999998</v>
      </c>
      <c r="F1131" t="s">
        <v>200</v>
      </c>
      <c r="G1131" t="s">
        <v>1292</v>
      </c>
      <c r="H1131" s="3">
        <v>1.1554199579</v>
      </c>
      <c r="I1131" s="3">
        <v>18.271757025199999</v>
      </c>
      <c r="J1131" s="3">
        <v>72.861124509999996</v>
      </c>
      <c r="K1131" s="3">
        <v>152.003088795</v>
      </c>
      <c r="L1131" s="3">
        <v>45.124667899000002</v>
      </c>
      <c r="M1131" s="3">
        <f t="shared" si="85"/>
        <v>3.992245506823435E-3</v>
      </c>
      <c r="N1131" s="3">
        <f t="shared" si="86"/>
        <v>6.3133183209163113E-2</v>
      </c>
      <c r="O1131" s="3">
        <f t="shared" si="87"/>
        <v>0.25175218322853793</v>
      </c>
      <c r="P1131" s="3">
        <f t="shared" si="88"/>
        <v>0.52520613316049625</v>
      </c>
      <c r="Q1131" s="3">
        <f t="shared" si="89"/>
        <v>0.15591625489497915</v>
      </c>
      <c r="R1131"/>
    </row>
    <row r="1132" spans="1:18" x14ac:dyDescent="0.25">
      <c r="A1132" t="s">
        <v>1219</v>
      </c>
      <c r="B1132">
        <v>117575</v>
      </c>
      <c r="C1132">
        <v>134816</v>
      </c>
      <c r="D1132" t="s">
        <v>928</v>
      </c>
      <c r="E1132">
        <v>-0.22500000000000001</v>
      </c>
      <c r="F1132" t="s">
        <v>130</v>
      </c>
      <c r="G1132" t="s">
        <v>1292</v>
      </c>
      <c r="H1132" s="3">
        <v>3.9290955904000002</v>
      </c>
      <c r="I1132" s="3">
        <v>61.222176755400007</v>
      </c>
      <c r="J1132" s="3">
        <v>485.5756620505</v>
      </c>
      <c r="K1132" s="3">
        <v>8.4585844824999992</v>
      </c>
      <c r="L1132" s="3">
        <v>309.43180190980001</v>
      </c>
      <c r="M1132" s="3">
        <f t="shared" si="85"/>
        <v>4.5233907917388225E-3</v>
      </c>
      <c r="N1132" s="3">
        <f t="shared" si="86"/>
        <v>7.0482334729196544E-2</v>
      </c>
      <c r="O1132" s="3">
        <f t="shared" si="87"/>
        <v>0.55902139000596451</v>
      </c>
      <c r="P1132" s="3">
        <f t="shared" si="88"/>
        <v>9.7379873507710182E-3</v>
      </c>
      <c r="Q1132" s="3">
        <f t="shared" si="89"/>
        <v>0.35623489712232903</v>
      </c>
      <c r="R1132"/>
    </row>
    <row r="1133" spans="1:18" x14ac:dyDescent="0.25">
      <c r="A1133" t="s">
        <v>1220</v>
      </c>
      <c r="B1133">
        <v>806</v>
      </c>
      <c r="C1133">
        <v>15428</v>
      </c>
      <c r="D1133" t="s">
        <v>1221</v>
      </c>
      <c r="E1133">
        <v>6.6767000000000003</v>
      </c>
      <c r="F1133" t="s">
        <v>94</v>
      </c>
      <c r="G1133" t="s">
        <v>868</v>
      </c>
      <c r="H1133" s="3">
        <v>11.016833189100002</v>
      </c>
      <c r="I1133" s="3">
        <v>78.831513924000006</v>
      </c>
      <c r="J1133" s="3">
        <v>588.65660402499998</v>
      </c>
      <c r="K1133" s="3">
        <v>135.21756545</v>
      </c>
      <c r="L1133" s="3">
        <v>172.48451557999999</v>
      </c>
      <c r="M1133" s="3">
        <f t="shared" si="85"/>
        <v>1.1170913236017335E-2</v>
      </c>
      <c r="N1133" s="3">
        <f t="shared" si="86"/>
        <v>7.9934041588301197E-2</v>
      </c>
      <c r="O1133" s="3">
        <f t="shared" si="87"/>
        <v>0.59688948144172516</v>
      </c>
      <c r="P1133" s="3">
        <f t="shared" si="88"/>
        <v>0.13710870135729475</v>
      </c>
      <c r="Q1133" s="3">
        <f t="shared" si="89"/>
        <v>0.17489686237666152</v>
      </c>
      <c r="R1133"/>
    </row>
    <row r="1134" spans="1:18" x14ac:dyDescent="0.25">
      <c r="A1134" t="s">
        <v>1220</v>
      </c>
      <c r="B1134">
        <v>16811</v>
      </c>
      <c r="C1134">
        <v>27910</v>
      </c>
      <c r="D1134" t="s">
        <v>1221</v>
      </c>
      <c r="E1134">
        <v>6.6767000000000003</v>
      </c>
      <c r="F1134" t="s">
        <v>17</v>
      </c>
      <c r="G1134" t="s">
        <v>868</v>
      </c>
      <c r="H1134" s="3">
        <v>2.9647150760000005</v>
      </c>
      <c r="I1134" s="3">
        <v>40.638607913999998</v>
      </c>
      <c r="J1134" s="3">
        <v>534.23270335000007</v>
      </c>
      <c r="K1134" s="3">
        <v>75.211341900000008</v>
      </c>
      <c r="L1134" s="3">
        <v>197.120345762</v>
      </c>
      <c r="M1134" s="3">
        <f t="shared" si="85"/>
        <v>3.4872120255474977E-3</v>
      </c>
      <c r="N1134" s="3">
        <f t="shared" si="86"/>
        <v>4.7800695374212235E-2</v>
      </c>
      <c r="O1134" s="3">
        <f t="shared" si="87"/>
        <v>0.62838507573429592</v>
      </c>
      <c r="P1134" s="3">
        <f t="shared" si="88"/>
        <v>8.8466476274377856E-2</v>
      </c>
      <c r="Q1134" s="3">
        <f t="shared" si="89"/>
        <v>0.23186054059156644</v>
      </c>
      <c r="R1134"/>
    </row>
    <row r="1135" spans="1:18" x14ac:dyDescent="0.25">
      <c r="A1135" t="s">
        <v>1220</v>
      </c>
      <c r="B1135">
        <v>32640</v>
      </c>
      <c r="C1135">
        <v>36623</v>
      </c>
      <c r="D1135" t="s">
        <v>1221</v>
      </c>
      <c r="E1135">
        <v>6.6767000000000003</v>
      </c>
      <c r="F1135" t="s">
        <v>31</v>
      </c>
      <c r="G1135" t="s">
        <v>868</v>
      </c>
      <c r="H1135" s="3">
        <v>8.4213617573999997</v>
      </c>
      <c r="I1135" s="3">
        <v>170.74623324600003</v>
      </c>
      <c r="J1135" s="3">
        <v>1226.2083932749999</v>
      </c>
      <c r="K1135" s="3">
        <v>596.23640309999996</v>
      </c>
      <c r="L1135" s="3">
        <v>712.31111325999996</v>
      </c>
      <c r="M1135" s="3">
        <f t="shared" si="85"/>
        <v>3.103021047942931E-3</v>
      </c>
      <c r="N1135" s="3">
        <f t="shared" si="86"/>
        <v>6.2914902706054737E-2</v>
      </c>
      <c r="O1135" s="3">
        <f t="shared" si="87"/>
        <v>0.45182128058483301</v>
      </c>
      <c r="P1135" s="3">
        <f t="shared" si="88"/>
        <v>0.21969536063966613</v>
      </c>
      <c r="Q1135" s="3">
        <f t="shared" si="89"/>
        <v>0.2624654350215031</v>
      </c>
      <c r="R1135"/>
    </row>
    <row r="1136" spans="1:18" x14ac:dyDescent="0.25">
      <c r="A1136" t="s">
        <v>1222</v>
      </c>
      <c r="B1136">
        <v>1935</v>
      </c>
      <c r="C1136">
        <v>6503</v>
      </c>
      <c r="D1136" t="s">
        <v>1223</v>
      </c>
      <c r="E1136">
        <v>8.9275000000000002</v>
      </c>
      <c r="F1136" t="s">
        <v>21</v>
      </c>
      <c r="G1136" t="s">
        <v>868</v>
      </c>
      <c r="H1136" s="3">
        <v>1.2220079260000001</v>
      </c>
      <c r="I1136" s="3">
        <v>26.300447295399998</v>
      </c>
      <c r="J1136" s="3">
        <v>345.26805747500003</v>
      </c>
      <c r="K1136" s="3">
        <v>116.69174346</v>
      </c>
      <c r="L1136" s="3">
        <v>122.27689624600001</v>
      </c>
      <c r="M1136" s="3">
        <f t="shared" si="85"/>
        <v>1.997531089156789E-3</v>
      </c>
      <c r="N1136" s="3">
        <f t="shared" si="86"/>
        <v>4.2991506039782496E-2</v>
      </c>
      <c r="O1136" s="3">
        <f t="shared" si="87"/>
        <v>0.56438560194664855</v>
      </c>
      <c r="P1136" s="3">
        <f t="shared" si="88"/>
        <v>0.19074785068886566</v>
      </c>
      <c r="Q1136" s="3">
        <f t="shared" si="89"/>
        <v>0.19987751023554659</v>
      </c>
      <c r="R1136"/>
    </row>
    <row r="1137" spans="1:18" x14ac:dyDescent="0.25">
      <c r="A1137" t="s">
        <v>1222</v>
      </c>
      <c r="B1137">
        <v>13602</v>
      </c>
      <c r="C1137">
        <v>21161</v>
      </c>
      <c r="D1137" t="s">
        <v>1223</v>
      </c>
      <c r="E1137">
        <v>8.9275000000000002</v>
      </c>
      <c r="F1137" t="s">
        <v>68</v>
      </c>
      <c r="G1137" t="s">
        <v>868</v>
      </c>
      <c r="H1137" s="3">
        <v>9.8374224433000013</v>
      </c>
      <c r="I1137" s="3">
        <v>134.60514597400001</v>
      </c>
      <c r="J1137" s="3">
        <v>1070.9498183000001</v>
      </c>
      <c r="K1137" s="3">
        <v>339.55483085000003</v>
      </c>
      <c r="L1137" s="3">
        <v>924.39567654000007</v>
      </c>
      <c r="M1137" s="3">
        <f t="shared" si="85"/>
        <v>3.9677539023266145E-3</v>
      </c>
      <c r="N1137" s="3">
        <f t="shared" si="86"/>
        <v>5.4290653500941137E-2</v>
      </c>
      <c r="O1137" s="3">
        <f t="shared" si="87"/>
        <v>0.43194905426165392</v>
      </c>
      <c r="P1137" s="3">
        <f t="shared" si="88"/>
        <v>0.1369535579999952</v>
      </c>
      <c r="Q1137" s="3">
        <f t="shared" si="89"/>
        <v>0.37283898033508328</v>
      </c>
      <c r="R1137"/>
    </row>
    <row r="1138" spans="1:18" x14ac:dyDescent="0.25">
      <c r="A1138" t="s">
        <v>1224</v>
      </c>
      <c r="B1138">
        <v>38864</v>
      </c>
      <c r="C1138">
        <v>85408</v>
      </c>
      <c r="D1138" t="s">
        <v>1225</v>
      </c>
      <c r="E1138">
        <v>9.6582000000000008</v>
      </c>
      <c r="F1138" t="s">
        <v>46</v>
      </c>
      <c r="G1138" t="s">
        <v>868</v>
      </c>
      <c r="H1138" s="3">
        <v>6.7279194401000009</v>
      </c>
      <c r="I1138" s="3">
        <v>100.22311779600001</v>
      </c>
      <c r="J1138" s="3">
        <v>1443.535311975</v>
      </c>
      <c r="K1138" s="3">
        <v>231.608146</v>
      </c>
      <c r="L1138" s="3">
        <v>639.71646265999993</v>
      </c>
      <c r="M1138" s="3">
        <f t="shared" si="85"/>
        <v>2.778053100401444E-3</v>
      </c>
      <c r="N1138" s="3">
        <f t="shared" si="86"/>
        <v>4.1383542951718012E-2</v>
      </c>
      <c r="O1138" s="3">
        <f t="shared" si="87"/>
        <v>0.59605614851290623</v>
      </c>
      <c r="P1138" s="3">
        <f t="shared" si="88"/>
        <v>9.5634279482984835E-2</v>
      </c>
      <c r="Q1138" s="3">
        <f t="shared" si="89"/>
        <v>0.26414797595198947</v>
      </c>
      <c r="R1138"/>
    </row>
    <row r="1139" spans="1:18" x14ac:dyDescent="0.25">
      <c r="A1139" t="s">
        <v>998</v>
      </c>
      <c r="B1139">
        <v>71240</v>
      </c>
      <c r="C1139">
        <v>129795</v>
      </c>
      <c r="D1139" t="s">
        <v>999</v>
      </c>
      <c r="E1139">
        <v>6.2808999999999999</v>
      </c>
      <c r="F1139" t="s">
        <v>51</v>
      </c>
      <c r="G1139" t="s">
        <v>868</v>
      </c>
      <c r="H1139" s="3">
        <v>26.728219761299993</v>
      </c>
      <c r="I1139" s="3">
        <v>187.87336147799999</v>
      </c>
      <c r="J1139" s="3">
        <v>753.64732717499999</v>
      </c>
      <c r="K1139" s="3">
        <v>276.08999955000002</v>
      </c>
      <c r="L1139" s="3">
        <v>1025.4242474999999</v>
      </c>
      <c r="M1139" s="3">
        <f t="shared" si="85"/>
        <v>1.1775774797010705E-2</v>
      </c>
      <c r="N1139" s="3">
        <f t="shared" si="86"/>
        <v>8.2772231554516032E-2</v>
      </c>
      <c r="O1139" s="3">
        <f t="shared" si="87"/>
        <v>0.33203787159935411</v>
      </c>
      <c r="P1139" s="3">
        <f t="shared" si="88"/>
        <v>0.12163824180744683</v>
      </c>
      <c r="Q1139" s="3">
        <f t="shared" si="89"/>
        <v>0.45177588024167237</v>
      </c>
      <c r="R1139"/>
    </row>
    <row r="1140" spans="1:18" x14ac:dyDescent="0.25">
      <c r="A1140" t="s">
        <v>1226</v>
      </c>
      <c r="B1140">
        <v>34647</v>
      </c>
      <c r="C1140">
        <v>42394</v>
      </c>
      <c r="D1140" t="s">
        <v>1227</v>
      </c>
      <c r="E1140">
        <v>7.7066999999999997</v>
      </c>
      <c r="F1140" t="s">
        <v>21</v>
      </c>
      <c r="G1140" t="s">
        <v>868</v>
      </c>
      <c r="H1140" s="3">
        <v>12.0466146501</v>
      </c>
      <c r="I1140" s="3">
        <v>64.934613568000003</v>
      </c>
      <c r="J1140" s="3">
        <v>710.53951500000005</v>
      </c>
      <c r="K1140" s="3">
        <v>257.70035265000001</v>
      </c>
      <c r="L1140" s="3">
        <v>443.342849</v>
      </c>
      <c r="M1140" s="3">
        <f t="shared" si="85"/>
        <v>8.0927760554938329E-3</v>
      </c>
      <c r="N1140" s="3">
        <f t="shared" si="86"/>
        <v>4.3622320553890474E-2</v>
      </c>
      <c r="O1140" s="3">
        <f t="shared" si="87"/>
        <v>0.47733220830023543</v>
      </c>
      <c r="P1140" s="3">
        <f t="shared" si="88"/>
        <v>0.17312010917531295</v>
      </c>
      <c r="Q1140" s="3">
        <f t="shared" si="89"/>
        <v>0.29783258591506739</v>
      </c>
      <c r="R1140"/>
    </row>
    <row r="1141" spans="1:18" x14ac:dyDescent="0.25">
      <c r="A1141" t="s">
        <v>1226</v>
      </c>
      <c r="B1141">
        <v>47079</v>
      </c>
      <c r="C1141">
        <v>107323</v>
      </c>
      <c r="D1141" t="s">
        <v>1227</v>
      </c>
      <c r="E1141">
        <v>7.7066999999999997</v>
      </c>
      <c r="F1141" t="s">
        <v>21</v>
      </c>
      <c r="G1141" t="s">
        <v>868</v>
      </c>
      <c r="H1141" s="3">
        <v>12.3207540935</v>
      </c>
      <c r="I1141" s="3">
        <v>59.461154430000001</v>
      </c>
      <c r="J1141" s="3">
        <v>603.10515242500003</v>
      </c>
      <c r="K1141" s="3">
        <v>274.12198760000001</v>
      </c>
      <c r="L1141" s="3">
        <v>385.24390832</v>
      </c>
      <c r="M1141" s="3">
        <f t="shared" si="85"/>
        <v>9.2341965817463022E-3</v>
      </c>
      <c r="N1141" s="3">
        <f t="shared" si="86"/>
        <v>4.4565128466760681E-2</v>
      </c>
      <c r="O1141" s="3">
        <f t="shared" si="87"/>
        <v>0.45201710014605595</v>
      </c>
      <c r="P1141" s="3">
        <f t="shared" si="88"/>
        <v>0.20544978835450065</v>
      </c>
      <c r="Q1141" s="3">
        <f t="shared" si="89"/>
        <v>0.28873378645093645</v>
      </c>
      <c r="R1141"/>
    </row>
    <row r="1142" spans="1:18" x14ac:dyDescent="0.25">
      <c r="A1142" t="s">
        <v>1000</v>
      </c>
      <c r="B1142">
        <v>343</v>
      </c>
      <c r="C1142">
        <v>3856</v>
      </c>
      <c r="D1142" t="s">
        <v>1001</v>
      </c>
      <c r="E1142">
        <v>9.2644000000000002</v>
      </c>
      <c r="F1142" t="s">
        <v>17</v>
      </c>
      <c r="G1142" t="s">
        <v>868</v>
      </c>
      <c r="H1142" s="3">
        <v>0.74504406320000005</v>
      </c>
      <c r="I1142" s="3">
        <v>11.711555578399999</v>
      </c>
      <c r="J1142" s="3">
        <v>153.61268505999999</v>
      </c>
      <c r="K1142" s="3">
        <v>19.958192643</v>
      </c>
      <c r="L1142" s="3">
        <v>80.097765293999998</v>
      </c>
      <c r="M1142" s="3">
        <f t="shared" si="85"/>
        <v>2.7995993758915061E-3</v>
      </c>
      <c r="N1142" s="3">
        <f t="shared" si="86"/>
        <v>4.4007683984733377E-2</v>
      </c>
      <c r="O1142" s="3">
        <f t="shared" si="87"/>
        <v>0.57721952091785278</v>
      </c>
      <c r="P1142" s="3">
        <f t="shared" si="88"/>
        <v>7.499548875979184E-2</v>
      </c>
      <c r="Q1142" s="3">
        <f t="shared" si="89"/>
        <v>0.30097770696173065</v>
      </c>
      <c r="R1142"/>
    </row>
    <row r="1143" spans="1:18" x14ac:dyDescent="0.25">
      <c r="A1143" t="s">
        <v>1000</v>
      </c>
      <c r="B1143">
        <v>6423</v>
      </c>
      <c r="C1143">
        <v>11221</v>
      </c>
      <c r="D1143" t="s">
        <v>1001</v>
      </c>
      <c r="E1143">
        <v>9.2644000000000002</v>
      </c>
      <c r="F1143" t="s">
        <v>32</v>
      </c>
      <c r="G1143" t="s">
        <v>868</v>
      </c>
      <c r="H1143" s="3">
        <v>1.2666583676999998</v>
      </c>
      <c r="I1143" s="3">
        <v>39.014613800000006</v>
      </c>
      <c r="J1143" s="3">
        <v>324.86711234999996</v>
      </c>
      <c r="K1143" s="3">
        <v>125.180840695</v>
      </c>
      <c r="L1143" s="3">
        <v>238.307324884</v>
      </c>
      <c r="M1143" s="3">
        <f t="shared" si="85"/>
        <v>1.7383953186700519E-3</v>
      </c>
      <c r="N1143" s="3">
        <f t="shared" si="86"/>
        <v>5.3544683964621649E-2</v>
      </c>
      <c r="O1143" s="3">
        <f t="shared" si="87"/>
        <v>0.44585618482477402</v>
      </c>
      <c r="P1143" s="3">
        <f t="shared" si="88"/>
        <v>0.17180148412591548</v>
      </c>
      <c r="Q1143" s="3">
        <f t="shared" si="89"/>
        <v>0.32705925176601885</v>
      </c>
      <c r="R1143"/>
    </row>
    <row r="1144" spans="1:18" x14ac:dyDescent="0.25">
      <c r="A1144" t="s">
        <v>1000</v>
      </c>
      <c r="B1144">
        <v>27576</v>
      </c>
      <c r="C1144">
        <v>46954</v>
      </c>
      <c r="D1144" t="s">
        <v>1001</v>
      </c>
      <c r="E1144">
        <v>3.4460000000000002</v>
      </c>
      <c r="F1144" t="s">
        <v>118</v>
      </c>
      <c r="G1144" t="s">
        <v>868</v>
      </c>
      <c r="H1144" s="3">
        <v>4.4598808975999997</v>
      </c>
      <c r="I1144" s="3">
        <v>43.200634497999999</v>
      </c>
      <c r="J1144" s="3">
        <v>240.452321275</v>
      </c>
      <c r="K1144" s="3">
        <v>57.643810424999998</v>
      </c>
      <c r="L1144" s="3">
        <v>116.66842985000001</v>
      </c>
      <c r="M1144" s="3">
        <f t="shared" si="85"/>
        <v>9.6445481007611175E-3</v>
      </c>
      <c r="N1144" s="3">
        <f t="shared" si="86"/>
        <v>9.34219112495972E-2</v>
      </c>
      <c r="O1144" s="3">
        <f t="shared" si="87"/>
        <v>0.51998114562304976</v>
      </c>
      <c r="P1144" s="3">
        <f t="shared" si="88"/>
        <v>0.12465545944382522</v>
      </c>
      <c r="Q1144" s="3">
        <f t="shared" si="89"/>
        <v>0.25229693558276678</v>
      </c>
      <c r="R1144"/>
    </row>
    <row r="1145" spans="1:18" x14ac:dyDescent="0.25">
      <c r="A1145" t="s">
        <v>1002</v>
      </c>
      <c r="B1145">
        <v>21930</v>
      </c>
      <c r="C1145">
        <v>39226</v>
      </c>
      <c r="D1145" t="s">
        <v>1003</v>
      </c>
      <c r="E1145">
        <v>8.5481999999999996</v>
      </c>
      <c r="F1145" t="s">
        <v>80</v>
      </c>
      <c r="G1145" t="s">
        <v>868</v>
      </c>
      <c r="H1145" s="3">
        <v>8.1251538911999983</v>
      </c>
      <c r="I1145" s="3">
        <v>75.429831312000005</v>
      </c>
      <c r="J1145" s="3">
        <v>833.80461882499992</v>
      </c>
      <c r="K1145" s="3">
        <v>290.8769982</v>
      </c>
      <c r="L1145" s="3">
        <v>735.14521967999997</v>
      </c>
      <c r="M1145" s="3">
        <f t="shared" si="85"/>
        <v>4.180935418662061E-3</v>
      </c>
      <c r="N1145" s="3">
        <f t="shared" si="86"/>
        <v>3.8813696033204483E-2</v>
      </c>
      <c r="O1145" s="3">
        <f t="shared" si="87"/>
        <v>0.42904827524129563</v>
      </c>
      <c r="P1145" s="3">
        <f t="shared" si="88"/>
        <v>0.14967568128963399</v>
      </c>
      <c r="Q1145" s="3">
        <f t="shared" si="89"/>
        <v>0.37828141201720378</v>
      </c>
      <c r="R1145"/>
    </row>
    <row r="1146" spans="1:18" x14ac:dyDescent="0.25">
      <c r="A1146" t="s">
        <v>1002</v>
      </c>
      <c r="B1146">
        <v>41737</v>
      </c>
      <c r="C1146">
        <v>50245</v>
      </c>
      <c r="D1146" t="s">
        <v>1003</v>
      </c>
      <c r="E1146">
        <v>8.5481999999999996</v>
      </c>
      <c r="F1146" t="s">
        <v>17</v>
      </c>
      <c r="G1146" t="s">
        <v>868</v>
      </c>
      <c r="H1146" s="3">
        <v>8.1111553691000005</v>
      </c>
      <c r="I1146" s="3">
        <v>31.123458888999998</v>
      </c>
      <c r="J1146" s="3">
        <v>449.14738747499996</v>
      </c>
      <c r="K1146" s="3">
        <v>95.921029919999995</v>
      </c>
      <c r="L1146" s="3">
        <v>321.54384967800002</v>
      </c>
      <c r="M1146" s="3">
        <f t="shared" si="85"/>
        <v>8.9542234303230522E-3</v>
      </c>
      <c r="N1146" s="3">
        <f t="shared" si="86"/>
        <v>3.4358410378656397E-2</v>
      </c>
      <c r="O1146" s="3">
        <f t="shared" si="87"/>
        <v>0.49583146636769193</v>
      </c>
      <c r="P1146" s="3">
        <f t="shared" si="88"/>
        <v>0.10589099758123413</v>
      </c>
      <c r="Q1146" s="3">
        <f t="shared" si="89"/>
        <v>0.35496490224209443</v>
      </c>
      <c r="R1146"/>
    </row>
    <row r="1147" spans="1:18" x14ac:dyDescent="0.25">
      <c r="A1147" t="s">
        <v>1228</v>
      </c>
      <c r="B1147">
        <v>3714</v>
      </c>
      <c r="C1147">
        <v>44200</v>
      </c>
      <c r="D1147" t="s">
        <v>928</v>
      </c>
      <c r="E1147">
        <v>-0.2303</v>
      </c>
      <c r="F1147" t="s">
        <v>145</v>
      </c>
      <c r="G1147" t="s">
        <v>1292</v>
      </c>
      <c r="H1147" s="3">
        <v>22.854635695799999</v>
      </c>
      <c r="I1147" s="3">
        <v>767.70225103999996</v>
      </c>
      <c r="J1147" s="3">
        <v>170.36948335000002</v>
      </c>
      <c r="K1147" s="3">
        <v>11.875355842499999</v>
      </c>
      <c r="L1147" s="3">
        <v>188.13095795999999</v>
      </c>
      <c r="M1147" s="3">
        <f t="shared" si="85"/>
        <v>1.968644350614129E-2</v>
      </c>
      <c r="N1147" s="3">
        <f t="shared" si="86"/>
        <v>0.66128059076495527</v>
      </c>
      <c r="O1147" s="3">
        <f t="shared" si="87"/>
        <v>0.14675224990598359</v>
      </c>
      <c r="P1147" s="3">
        <f t="shared" si="88"/>
        <v>1.0229151101789978E-2</v>
      </c>
      <c r="Q1147" s="3">
        <f t="shared" si="89"/>
        <v>0.16205156472113</v>
      </c>
      <c r="R1147"/>
    </row>
    <row r="1148" spans="1:18" x14ac:dyDescent="0.25">
      <c r="A1148" t="s">
        <v>1229</v>
      </c>
      <c r="B1148">
        <v>9084</v>
      </c>
      <c r="C1148">
        <v>20528</v>
      </c>
      <c r="D1148" t="s">
        <v>1230</v>
      </c>
      <c r="E1148">
        <v>6.1962000000000002</v>
      </c>
      <c r="F1148" t="s">
        <v>59</v>
      </c>
      <c r="G1148" t="s">
        <v>868</v>
      </c>
      <c r="H1148" s="3">
        <v>15.044631342099999</v>
      </c>
      <c r="I1148" s="3">
        <v>178.181981554</v>
      </c>
      <c r="J1148" s="3">
        <v>812.64104670000006</v>
      </c>
      <c r="K1148" s="3">
        <v>1175.4776875</v>
      </c>
      <c r="L1148" s="3">
        <v>436.53108592000001</v>
      </c>
      <c r="M1148" s="3">
        <f t="shared" si="85"/>
        <v>5.7468836773043649E-3</v>
      </c>
      <c r="N1148" s="3">
        <f t="shared" si="86"/>
        <v>6.8063556899327554E-2</v>
      </c>
      <c r="O1148" s="3">
        <f t="shared" si="87"/>
        <v>0.31041994054843236</v>
      </c>
      <c r="P1148" s="3">
        <f t="shared" si="88"/>
        <v>0.44901954602406963</v>
      </c>
      <c r="Q1148" s="3">
        <f t="shared" si="89"/>
        <v>0.16675007285086602</v>
      </c>
      <c r="R1148"/>
    </row>
    <row r="1149" spans="1:18" x14ac:dyDescent="0.25">
      <c r="A1149" t="s">
        <v>1229</v>
      </c>
      <c r="B1149">
        <v>44945</v>
      </c>
      <c r="C1149">
        <v>72702</v>
      </c>
      <c r="D1149" t="s">
        <v>1230</v>
      </c>
      <c r="E1149">
        <v>6.1962000000000002</v>
      </c>
      <c r="F1149" t="s">
        <v>59</v>
      </c>
      <c r="G1149" t="s">
        <v>868</v>
      </c>
      <c r="H1149" s="3">
        <v>0.5266439423</v>
      </c>
      <c r="I1149" s="3">
        <v>11.395715743600002</v>
      </c>
      <c r="J1149" s="3">
        <v>118.01342210050001</v>
      </c>
      <c r="K1149" s="3">
        <v>17.609903541000001</v>
      </c>
      <c r="L1149" s="3">
        <v>55.986173383999997</v>
      </c>
      <c r="M1149" s="3">
        <f t="shared" si="85"/>
        <v>2.5875258332247629E-3</v>
      </c>
      <c r="N1149" s="3">
        <f t="shared" si="86"/>
        <v>5.5989837737190178E-2</v>
      </c>
      <c r="O1149" s="3">
        <f t="shared" si="87"/>
        <v>0.57982776184360552</v>
      </c>
      <c r="P1149" s="3">
        <f t="shared" si="88"/>
        <v>8.6521607243660745E-2</v>
      </c>
      <c r="Q1149" s="3">
        <f t="shared" si="89"/>
        <v>0.27507326734231885</v>
      </c>
      <c r="R1149"/>
    </row>
    <row r="1150" spans="1:18" x14ac:dyDescent="0.25">
      <c r="A1150" t="s">
        <v>1229</v>
      </c>
      <c r="B1150">
        <v>103128</v>
      </c>
      <c r="C1150">
        <v>110931</v>
      </c>
      <c r="D1150" t="s">
        <v>1230</v>
      </c>
      <c r="E1150">
        <v>10.3904</v>
      </c>
      <c r="F1150" t="s">
        <v>32</v>
      </c>
      <c r="G1150" t="s">
        <v>868</v>
      </c>
      <c r="H1150" s="3">
        <v>0.86684240949999991</v>
      </c>
      <c r="I1150" s="3">
        <v>23.596303126599999</v>
      </c>
      <c r="J1150" s="3">
        <v>236.997976295</v>
      </c>
      <c r="K1150" s="3">
        <v>96.855601830000012</v>
      </c>
      <c r="L1150" s="3">
        <v>127.289645626</v>
      </c>
      <c r="M1150" s="3">
        <f t="shared" si="85"/>
        <v>1.7850721578725952E-3</v>
      </c>
      <c r="N1150" s="3">
        <f t="shared" si="86"/>
        <v>4.8591420168645691E-2</v>
      </c>
      <c r="O1150" s="3">
        <f t="shared" si="87"/>
        <v>0.4880454443851871</v>
      </c>
      <c r="P1150" s="3">
        <f t="shared" si="88"/>
        <v>0.19945290662515403</v>
      </c>
      <c r="Q1150" s="3">
        <f t="shared" si="89"/>
        <v>0.26212515666314062</v>
      </c>
      <c r="R1150"/>
    </row>
    <row r="1151" spans="1:18" x14ac:dyDescent="0.25">
      <c r="A1151" t="s">
        <v>876</v>
      </c>
      <c r="B1151">
        <v>10450299</v>
      </c>
      <c r="C1151">
        <v>10454966</v>
      </c>
      <c r="D1151">
        <v>1</v>
      </c>
      <c r="E1151">
        <v>-0.2429</v>
      </c>
      <c r="F1151" t="s">
        <v>165</v>
      </c>
      <c r="G1151" t="s">
        <v>1292</v>
      </c>
      <c r="H1151" s="3">
        <v>3.4400199147999997</v>
      </c>
      <c r="I1151" s="3">
        <v>18.094353203400001</v>
      </c>
      <c r="J1151" s="3">
        <v>169.1678932625</v>
      </c>
      <c r="K1151" s="3">
        <v>472.98293145000002</v>
      </c>
      <c r="L1151" s="3">
        <v>37.790384476</v>
      </c>
      <c r="M1151" s="3">
        <f t="shared" si="85"/>
        <v>4.9039767050593503E-3</v>
      </c>
      <c r="N1151" s="3">
        <f t="shared" si="86"/>
        <v>2.5794701426241188E-2</v>
      </c>
      <c r="O1151" s="3">
        <f t="shared" si="87"/>
        <v>0.24116005963631137</v>
      </c>
      <c r="P1151" s="3">
        <f t="shared" si="88"/>
        <v>0.67426856098777488</v>
      </c>
      <c r="Q1151" s="3">
        <f t="shared" si="89"/>
        <v>5.3872701244613311E-2</v>
      </c>
      <c r="R1151"/>
    </row>
    <row r="1152" spans="1:18" x14ac:dyDescent="0.25">
      <c r="A1152" t="s">
        <v>1231</v>
      </c>
      <c r="B1152">
        <v>86704</v>
      </c>
      <c r="C1152">
        <v>118795</v>
      </c>
      <c r="D1152" t="s">
        <v>928</v>
      </c>
      <c r="E1152">
        <v>0</v>
      </c>
      <c r="F1152" t="s">
        <v>7</v>
      </c>
      <c r="G1152" t="s">
        <v>1292</v>
      </c>
      <c r="H1152" s="3">
        <v>1.8388854198</v>
      </c>
      <c r="I1152" s="3">
        <v>29.318838828000004</v>
      </c>
      <c r="J1152" s="3">
        <v>435.82661404750002</v>
      </c>
      <c r="K1152" s="3">
        <v>0</v>
      </c>
      <c r="L1152" s="3">
        <v>120.72738360399998</v>
      </c>
      <c r="M1152" s="3">
        <f t="shared" si="85"/>
        <v>3.1288901535897551E-3</v>
      </c>
      <c r="N1152" s="3">
        <f t="shared" si="86"/>
        <v>4.9886428559312572E-2</v>
      </c>
      <c r="O1152" s="3">
        <f t="shared" si="87"/>
        <v>0.74156529095428803</v>
      </c>
      <c r="P1152" s="3">
        <f t="shared" si="88"/>
        <v>0</v>
      </c>
      <c r="Q1152" s="3">
        <f t="shared" si="89"/>
        <v>0.20541939033280968</v>
      </c>
      <c r="R1152"/>
    </row>
    <row r="1153" spans="1:18" x14ac:dyDescent="0.25">
      <c r="A1153" t="s">
        <v>1004</v>
      </c>
      <c r="B1153">
        <v>81325</v>
      </c>
      <c r="C1153">
        <v>85667</v>
      </c>
      <c r="D1153" t="s">
        <v>1005</v>
      </c>
      <c r="E1153">
        <v>5.5133000000000001</v>
      </c>
      <c r="F1153" t="s">
        <v>29</v>
      </c>
      <c r="G1153" t="s">
        <v>868</v>
      </c>
      <c r="H1153" s="3">
        <v>1.5260799829</v>
      </c>
      <c r="I1153" s="3">
        <v>24.903501417199998</v>
      </c>
      <c r="J1153" s="3">
        <v>248.22893734500002</v>
      </c>
      <c r="K1153" s="3">
        <v>201.27532355</v>
      </c>
      <c r="L1153" s="3">
        <v>180.704261046</v>
      </c>
      <c r="M1153" s="3">
        <f t="shared" si="85"/>
        <v>2.3240807609777952E-3</v>
      </c>
      <c r="N1153" s="3">
        <f t="shared" si="86"/>
        <v>3.7925763507305206E-2</v>
      </c>
      <c r="O1153" s="3">
        <f t="shared" si="87"/>
        <v>0.37803005351344032</v>
      </c>
      <c r="P1153" s="3">
        <f t="shared" si="88"/>
        <v>0.30652397801143844</v>
      </c>
      <c r="Q1153" s="3">
        <f t="shared" si="89"/>
        <v>0.27519612420683814</v>
      </c>
      <c r="R1153"/>
    </row>
    <row r="1154" spans="1:18" x14ac:dyDescent="0.25">
      <c r="A1154" t="s">
        <v>1004</v>
      </c>
      <c r="B1154">
        <v>107855</v>
      </c>
      <c r="C1154">
        <v>117138</v>
      </c>
      <c r="D1154" t="s">
        <v>928</v>
      </c>
      <c r="E1154">
        <v>0</v>
      </c>
      <c r="F1154" t="s">
        <v>59</v>
      </c>
      <c r="G1154" t="s">
        <v>1292</v>
      </c>
      <c r="H1154" s="3">
        <v>1.2899896434</v>
      </c>
      <c r="I1154" s="3">
        <v>30.219910915000003</v>
      </c>
      <c r="J1154" s="3">
        <v>63.847264344999999</v>
      </c>
      <c r="K1154" s="3">
        <v>18.422424424999999</v>
      </c>
      <c r="L1154" s="3">
        <v>122.12218824599999</v>
      </c>
      <c r="M1154" s="3">
        <f t="shared" si="85"/>
        <v>5.4683337135649854E-3</v>
      </c>
      <c r="N1154" s="3">
        <f t="shared" si="86"/>
        <v>0.12810378635434014</v>
      </c>
      <c r="O1154" s="3">
        <f t="shared" si="87"/>
        <v>0.27065190013188223</v>
      </c>
      <c r="P1154" s="3">
        <f t="shared" si="88"/>
        <v>7.8093622754452682E-2</v>
      </c>
      <c r="Q1154" s="3">
        <f t="shared" si="89"/>
        <v>0.51768235704575993</v>
      </c>
      <c r="R1154"/>
    </row>
    <row r="1155" spans="1:18" x14ac:dyDescent="0.25">
      <c r="A1155" t="s">
        <v>1232</v>
      </c>
      <c r="B1155">
        <v>1932</v>
      </c>
      <c r="C1155">
        <v>6519</v>
      </c>
      <c r="D1155" t="s">
        <v>1233</v>
      </c>
      <c r="E1155">
        <v>10.279500000000001</v>
      </c>
      <c r="F1155" t="s">
        <v>2</v>
      </c>
      <c r="G1155" t="s">
        <v>868</v>
      </c>
      <c r="H1155" s="3">
        <v>0.49811017120000001</v>
      </c>
      <c r="I1155" s="3">
        <v>11.044016450400003</v>
      </c>
      <c r="J1155" s="3">
        <v>140.4888679</v>
      </c>
      <c r="K1155" s="3">
        <v>61.861243340999998</v>
      </c>
      <c r="L1155" s="3">
        <v>100.79703301200001</v>
      </c>
      <c r="M1155" s="3">
        <f t="shared" ref="M1155:M1218" si="90">H1155/SUM(H1155:L1155)</f>
        <v>1.5828635333375921E-3</v>
      </c>
      <c r="N1155" s="3">
        <f t="shared" ref="N1155:N1218" si="91">I1155/SUM(H1155:L1155)</f>
        <v>3.5094988843140169E-2</v>
      </c>
      <c r="O1155" s="3">
        <f t="shared" ref="O1155:O1218" si="92">J1155/SUM(H1155:L1155)</f>
        <v>0.44643678988338681</v>
      </c>
      <c r="P1155" s="3">
        <f t="shared" ref="P1155:P1218" si="93">K1155/SUM(H1155:L1155)</f>
        <v>0.19657881302744185</v>
      </c>
      <c r="Q1155" s="3">
        <f t="shared" ref="Q1155:Q1218" si="94">L1155/SUM(H1155:L1155)</f>
        <v>0.3203065447126936</v>
      </c>
      <c r="R1155"/>
    </row>
    <row r="1156" spans="1:18" x14ac:dyDescent="0.25">
      <c r="A1156" t="s">
        <v>1234</v>
      </c>
      <c r="B1156">
        <v>90362</v>
      </c>
      <c r="C1156">
        <v>102438</v>
      </c>
      <c r="D1156" t="s">
        <v>928</v>
      </c>
      <c r="E1156">
        <v>-0.2462</v>
      </c>
      <c r="F1156" t="s">
        <v>171</v>
      </c>
      <c r="G1156" t="s">
        <v>1292</v>
      </c>
      <c r="H1156" s="3">
        <v>1.3185340284999998</v>
      </c>
      <c r="I1156" s="3">
        <v>0.76849434559999996</v>
      </c>
      <c r="J1156" s="3">
        <v>22.942503434999999</v>
      </c>
      <c r="K1156" s="3">
        <v>4810.6307498599999</v>
      </c>
      <c r="L1156" s="3">
        <v>6.8210710428000016</v>
      </c>
      <c r="M1156" s="3">
        <f t="shared" si="90"/>
        <v>2.7228479212658001E-4</v>
      </c>
      <c r="N1156" s="3">
        <f t="shared" si="91"/>
        <v>1.5869846254949966E-4</v>
      </c>
      <c r="O1156" s="3">
        <f t="shared" si="92"/>
        <v>4.737757724591272E-3</v>
      </c>
      <c r="P1156" s="3">
        <f t="shared" si="93"/>
        <v>0.9934226689723723</v>
      </c>
      <c r="Q1156" s="3">
        <f t="shared" si="94"/>
        <v>1.408590048360237E-3</v>
      </c>
      <c r="R1156"/>
    </row>
    <row r="1157" spans="1:18" x14ac:dyDescent="0.25">
      <c r="A1157" t="s">
        <v>1234</v>
      </c>
      <c r="B1157">
        <v>103220</v>
      </c>
      <c r="C1157">
        <v>108907</v>
      </c>
      <c r="D1157" t="s">
        <v>928</v>
      </c>
      <c r="E1157">
        <v>-0.2462</v>
      </c>
      <c r="F1157" t="s">
        <v>170</v>
      </c>
      <c r="G1157" t="s">
        <v>1292</v>
      </c>
      <c r="H1157" s="3">
        <v>8.6076052356000012</v>
      </c>
      <c r="I1157" s="3">
        <v>1.8457409933999998</v>
      </c>
      <c r="J1157" s="3">
        <v>15.23753783425</v>
      </c>
      <c r="K1157" s="3">
        <v>4512.2709175500004</v>
      </c>
      <c r="L1157" s="3">
        <v>6.6976174999999998</v>
      </c>
      <c r="M1157" s="3">
        <f t="shared" si="90"/>
        <v>1.8940044658570935E-3</v>
      </c>
      <c r="N1157" s="3">
        <f t="shared" si="91"/>
        <v>4.0613406268409413E-4</v>
      </c>
      <c r="O1157" s="3">
        <f t="shared" si="92"/>
        <v>3.352844829288249E-3</v>
      </c>
      <c r="P1157" s="3">
        <f t="shared" si="93"/>
        <v>0.99287328299519306</v>
      </c>
      <c r="Q1157" s="3">
        <f t="shared" si="94"/>
        <v>1.4737336469774079E-3</v>
      </c>
      <c r="R1157"/>
    </row>
    <row r="1158" spans="1:18" x14ac:dyDescent="0.25">
      <c r="A1158" t="s">
        <v>1235</v>
      </c>
      <c r="B1158">
        <v>23826</v>
      </c>
      <c r="C1158">
        <v>42697</v>
      </c>
      <c r="D1158" t="s">
        <v>1236</v>
      </c>
      <c r="E1158">
        <v>8.9152000000000005</v>
      </c>
      <c r="F1158" t="s">
        <v>6</v>
      </c>
      <c r="G1158" t="s">
        <v>868</v>
      </c>
      <c r="H1158" s="3">
        <v>14.269941182500002</v>
      </c>
      <c r="I1158" s="3">
        <v>214.29192412800003</v>
      </c>
      <c r="J1158" s="3">
        <v>1868.9546386750001</v>
      </c>
      <c r="K1158" s="3">
        <v>919.07579505000001</v>
      </c>
      <c r="L1158" s="3">
        <v>1112.8423661200002</v>
      </c>
      <c r="M1158" s="3">
        <f t="shared" si="90"/>
        <v>3.4556645980891535E-3</v>
      </c>
      <c r="N1158" s="3">
        <f t="shared" si="91"/>
        <v>5.1893767913611132E-2</v>
      </c>
      <c r="O1158" s="3">
        <f t="shared" si="92"/>
        <v>0.45259334272688428</v>
      </c>
      <c r="P1158" s="3">
        <f t="shared" si="93"/>
        <v>0.22256697818837889</v>
      </c>
      <c r="Q1158" s="3">
        <f t="shared" si="94"/>
        <v>0.2694902465730365</v>
      </c>
      <c r="R1158"/>
    </row>
    <row r="1159" spans="1:18" x14ac:dyDescent="0.25">
      <c r="A1159" t="s">
        <v>1237</v>
      </c>
      <c r="B1159">
        <v>10198</v>
      </c>
      <c r="C1159">
        <v>22080</v>
      </c>
      <c r="D1159" t="s">
        <v>1238</v>
      </c>
      <c r="E1159">
        <v>10.140499999999999</v>
      </c>
      <c r="F1159" t="s">
        <v>17</v>
      </c>
      <c r="G1159" t="s">
        <v>868</v>
      </c>
      <c r="H1159" s="3">
        <v>6.8030040114000006</v>
      </c>
      <c r="I1159" s="3">
        <v>46.907815382799996</v>
      </c>
      <c r="J1159" s="3">
        <v>311.67442935000003</v>
      </c>
      <c r="K1159" s="3">
        <v>134.75254419999999</v>
      </c>
      <c r="L1159" s="3">
        <v>531.70145065999998</v>
      </c>
      <c r="M1159" s="3">
        <f t="shared" si="90"/>
        <v>6.5930851666749979E-3</v>
      </c>
      <c r="N1159" s="3">
        <f t="shared" si="91"/>
        <v>4.5460390921895598E-2</v>
      </c>
      <c r="O1159" s="3">
        <f t="shared" si="92"/>
        <v>0.30205715791669796</v>
      </c>
      <c r="P1159" s="3">
        <f t="shared" si="93"/>
        <v>0.13059451366601568</v>
      </c>
      <c r="Q1159" s="3">
        <f t="shared" si="94"/>
        <v>0.51529485232871575</v>
      </c>
      <c r="R1159"/>
    </row>
    <row r="1160" spans="1:18" x14ac:dyDescent="0.25">
      <c r="A1160" t="s">
        <v>1239</v>
      </c>
      <c r="B1160">
        <v>182</v>
      </c>
      <c r="C1160">
        <v>50413</v>
      </c>
      <c r="D1160" t="s">
        <v>1240</v>
      </c>
      <c r="E1160">
        <v>9.9558999999999997</v>
      </c>
      <c r="F1160" t="s">
        <v>2</v>
      </c>
      <c r="G1160" t="s">
        <v>868</v>
      </c>
      <c r="H1160" s="3">
        <v>3.3199848288</v>
      </c>
      <c r="I1160" s="3">
        <v>44.944084165200003</v>
      </c>
      <c r="J1160" s="3">
        <v>403.19209615</v>
      </c>
      <c r="K1160" s="3">
        <v>55.509110630000002</v>
      </c>
      <c r="L1160" s="3">
        <v>226.75824652400001</v>
      </c>
      <c r="M1160" s="3">
        <f t="shared" si="90"/>
        <v>4.5248444787512158E-3</v>
      </c>
      <c r="N1160" s="3">
        <f t="shared" si="91"/>
        <v>6.1254795300055911E-2</v>
      </c>
      <c r="O1160" s="3">
        <f t="shared" si="92"/>
        <v>0.54951502016347309</v>
      </c>
      <c r="P1160" s="3">
        <f t="shared" si="93"/>
        <v>7.5653988107328402E-2</v>
      </c>
      <c r="Q1160" s="3">
        <f t="shared" si="94"/>
        <v>0.30905135195039135</v>
      </c>
      <c r="R1160"/>
    </row>
    <row r="1161" spans="1:18" x14ac:dyDescent="0.25">
      <c r="A1161" t="s">
        <v>1239</v>
      </c>
      <c r="B1161">
        <v>52231</v>
      </c>
      <c r="C1161">
        <v>72546</v>
      </c>
      <c r="D1161" t="s">
        <v>1240</v>
      </c>
      <c r="E1161">
        <v>5.4497</v>
      </c>
      <c r="F1161" t="s">
        <v>110</v>
      </c>
      <c r="G1161" t="s">
        <v>868</v>
      </c>
      <c r="H1161" s="3">
        <v>6.6278278046999999</v>
      </c>
      <c r="I1161" s="3">
        <v>50.110879753999996</v>
      </c>
      <c r="J1161" s="3">
        <v>249.58750370000001</v>
      </c>
      <c r="K1161" s="3">
        <v>0.66222181199999997</v>
      </c>
      <c r="L1161" s="3">
        <v>353.57619150200003</v>
      </c>
      <c r="M1161" s="3">
        <f t="shared" si="90"/>
        <v>1.0033579695532967E-2</v>
      </c>
      <c r="N1161" s="3">
        <f t="shared" si="91"/>
        <v>7.5860677199320589E-2</v>
      </c>
      <c r="O1161" s="3">
        <f t="shared" si="92"/>
        <v>0.37783964568410072</v>
      </c>
      <c r="P1161" s="3">
        <f t="shared" si="93"/>
        <v>1.0025087438316454E-3</v>
      </c>
      <c r="Q1161" s="3">
        <f t="shared" si="94"/>
        <v>0.53526358867721402</v>
      </c>
      <c r="R1161"/>
    </row>
    <row r="1162" spans="1:18" x14ac:dyDescent="0.25">
      <c r="A1162" t="s">
        <v>1239</v>
      </c>
      <c r="B1162">
        <v>72559</v>
      </c>
      <c r="C1162">
        <v>77857</v>
      </c>
      <c r="D1162" t="s">
        <v>1240</v>
      </c>
      <c r="E1162">
        <v>5.4497</v>
      </c>
      <c r="F1162" t="s">
        <v>111</v>
      </c>
      <c r="G1162" t="s">
        <v>868</v>
      </c>
      <c r="H1162" s="3">
        <v>5.1998108413999997</v>
      </c>
      <c r="I1162" s="3">
        <v>49.350423584600001</v>
      </c>
      <c r="J1162" s="3">
        <v>143.0691683</v>
      </c>
      <c r="K1162" s="3">
        <v>56.516567365</v>
      </c>
      <c r="L1162" s="3">
        <v>97.500591297999989</v>
      </c>
      <c r="M1162" s="3">
        <f t="shared" si="90"/>
        <v>1.478745788225269E-2</v>
      </c>
      <c r="N1162" s="3">
        <f t="shared" si="91"/>
        <v>0.14034497263214279</v>
      </c>
      <c r="O1162" s="3">
        <f t="shared" si="92"/>
        <v>0.40686658899991029</v>
      </c>
      <c r="P1162" s="3">
        <f t="shared" si="93"/>
        <v>0.16072437729954428</v>
      </c>
      <c r="Q1162" s="3">
        <f t="shared" si="94"/>
        <v>0.27727660318614988</v>
      </c>
      <c r="R1162"/>
    </row>
    <row r="1163" spans="1:18" x14ac:dyDescent="0.25">
      <c r="A1163" t="s">
        <v>1241</v>
      </c>
      <c r="B1163">
        <v>71099</v>
      </c>
      <c r="C1163">
        <v>74867</v>
      </c>
      <c r="D1163" t="s">
        <v>1242</v>
      </c>
      <c r="E1163">
        <v>7.6875999999999998</v>
      </c>
      <c r="F1163" t="s">
        <v>4</v>
      </c>
      <c r="G1163" t="s">
        <v>868</v>
      </c>
      <c r="H1163" s="3">
        <v>0.98762289950000015</v>
      </c>
      <c r="I1163" s="3">
        <v>20.8093033418</v>
      </c>
      <c r="J1163" s="3">
        <v>177.72079275749999</v>
      </c>
      <c r="K1163" s="3">
        <v>115.65377394500001</v>
      </c>
      <c r="L1163" s="3">
        <v>94.696605900000009</v>
      </c>
      <c r="M1163" s="3">
        <f t="shared" si="90"/>
        <v>2.4096115367016682E-3</v>
      </c>
      <c r="N1163" s="3">
        <f t="shared" si="91"/>
        <v>5.0770731853738114E-2</v>
      </c>
      <c r="O1163" s="3">
        <f t="shared" si="92"/>
        <v>0.43360484326258597</v>
      </c>
      <c r="P1163" s="3">
        <f t="shared" si="93"/>
        <v>0.28217315343948118</v>
      </c>
      <c r="Q1163" s="3">
        <f t="shared" si="94"/>
        <v>0.23104165990749312</v>
      </c>
      <c r="R1163"/>
    </row>
    <row r="1164" spans="1:18" x14ac:dyDescent="0.25">
      <c r="A1164" t="s">
        <v>1243</v>
      </c>
      <c r="B1164">
        <v>22060</v>
      </c>
      <c r="C1164">
        <v>65301</v>
      </c>
      <c r="D1164" t="s">
        <v>1244</v>
      </c>
      <c r="E1164">
        <v>2.4607999999999999</v>
      </c>
      <c r="F1164" t="s">
        <v>111</v>
      </c>
      <c r="G1164" t="s">
        <v>868</v>
      </c>
      <c r="H1164" s="3">
        <v>8.6399059294999994</v>
      </c>
      <c r="I1164" s="3">
        <v>74.001762354000007</v>
      </c>
      <c r="J1164" s="3">
        <v>956.49406432500007</v>
      </c>
      <c r="K1164" s="3">
        <v>24.863830715000002</v>
      </c>
      <c r="L1164" s="3">
        <v>417.17777929999994</v>
      </c>
      <c r="M1164" s="3">
        <f t="shared" si="90"/>
        <v>5.833134008245611E-3</v>
      </c>
      <c r="N1164" s="3">
        <f t="shared" si="91"/>
        <v>4.9961446360586477E-2</v>
      </c>
      <c r="O1164" s="3">
        <f t="shared" si="92"/>
        <v>0.64576606514303869</v>
      </c>
      <c r="P1164" s="3">
        <f t="shared" si="93"/>
        <v>1.6786531902358522E-2</v>
      </c>
      <c r="Q1164" s="3">
        <f t="shared" si="94"/>
        <v>0.28165282258577068</v>
      </c>
      <c r="R1164"/>
    </row>
    <row r="1165" spans="1:18" x14ac:dyDescent="0.25">
      <c r="A1165" t="s">
        <v>1008</v>
      </c>
      <c r="B1165">
        <v>2625</v>
      </c>
      <c r="C1165">
        <v>23311</v>
      </c>
      <c r="D1165" t="s">
        <v>1009</v>
      </c>
      <c r="E1165">
        <v>9.5953999999999997</v>
      </c>
      <c r="F1165" t="s">
        <v>59</v>
      </c>
      <c r="G1165" t="s">
        <v>868</v>
      </c>
      <c r="H1165" s="3">
        <v>1.5653727604999998</v>
      </c>
      <c r="I1165" s="3">
        <v>35.168569395999995</v>
      </c>
      <c r="J1165" s="3">
        <v>103.47424180000002</v>
      </c>
      <c r="K1165" s="3">
        <v>118.178345435</v>
      </c>
      <c r="L1165" s="3">
        <v>141.38594093</v>
      </c>
      <c r="M1165" s="3">
        <f t="shared" si="90"/>
        <v>3.9156592229602884E-3</v>
      </c>
      <c r="N1165" s="3">
        <f t="shared" si="91"/>
        <v>8.7971463787181667E-2</v>
      </c>
      <c r="O1165" s="3">
        <f t="shared" si="92"/>
        <v>0.25883283487926334</v>
      </c>
      <c r="P1165" s="3">
        <f t="shared" si="93"/>
        <v>0.29561401599254716</v>
      </c>
      <c r="Q1165" s="3">
        <f t="shared" si="94"/>
        <v>0.35366602611804754</v>
      </c>
      <c r="R1165"/>
    </row>
    <row r="1166" spans="1:18" x14ac:dyDescent="0.25">
      <c r="A1166" t="s">
        <v>1245</v>
      </c>
      <c r="B1166">
        <v>3222</v>
      </c>
      <c r="C1166">
        <v>4465</v>
      </c>
      <c r="D1166" t="s">
        <v>1246</v>
      </c>
      <c r="E1166">
        <v>9.6171000000000006</v>
      </c>
      <c r="F1166" t="s">
        <v>17</v>
      </c>
      <c r="G1166" t="s">
        <v>868</v>
      </c>
      <c r="H1166" s="3">
        <v>1.4624969430000001</v>
      </c>
      <c r="I1166" s="3">
        <v>27.29262627</v>
      </c>
      <c r="J1166" s="3">
        <v>302.578224675</v>
      </c>
      <c r="K1166" s="3">
        <v>73.5111505725</v>
      </c>
      <c r="L1166" s="3">
        <v>211.02830116399997</v>
      </c>
      <c r="M1166" s="3">
        <f t="shared" si="90"/>
        <v>2.3746737051736824E-3</v>
      </c>
      <c r="N1166" s="3">
        <f t="shared" si="91"/>
        <v>4.4315362338847274E-2</v>
      </c>
      <c r="O1166" s="3">
        <f t="shared" si="92"/>
        <v>0.49129986721200075</v>
      </c>
      <c r="P1166" s="3">
        <f t="shared" si="93"/>
        <v>0.11936093072679949</v>
      </c>
      <c r="Q1166" s="3">
        <f t="shared" si="94"/>
        <v>0.34264916601717876</v>
      </c>
      <c r="R1166"/>
    </row>
    <row r="1167" spans="1:18" x14ac:dyDescent="0.25">
      <c r="A1167" t="s">
        <v>1247</v>
      </c>
      <c r="B1167">
        <v>53835</v>
      </c>
      <c r="C1167">
        <v>65884</v>
      </c>
      <c r="D1167" t="s">
        <v>1248</v>
      </c>
      <c r="E1167">
        <v>6.8971999999999998</v>
      </c>
      <c r="F1167" t="s">
        <v>102</v>
      </c>
      <c r="G1167" t="s">
        <v>868</v>
      </c>
      <c r="H1167" s="3">
        <v>2.6853363681000006</v>
      </c>
      <c r="I1167" s="3">
        <v>30.894839583</v>
      </c>
      <c r="J1167" s="3">
        <v>278.08024002500002</v>
      </c>
      <c r="K1167" s="3">
        <v>37.086686202500005</v>
      </c>
      <c r="L1167" s="3">
        <v>115.407169084</v>
      </c>
      <c r="M1167" s="3">
        <f t="shared" si="90"/>
        <v>5.7854393126563399E-3</v>
      </c>
      <c r="N1167" s="3">
        <f t="shared" si="91"/>
        <v>6.6561575527376612E-2</v>
      </c>
      <c r="O1167" s="3">
        <f t="shared" si="92"/>
        <v>0.59911166877461164</v>
      </c>
      <c r="P1167" s="3">
        <f t="shared" si="93"/>
        <v>7.9901637232845449E-2</v>
      </c>
      <c r="Q1167" s="3">
        <f t="shared" si="94"/>
        <v>0.24863967915251012</v>
      </c>
      <c r="R1167"/>
    </row>
    <row r="1168" spans="1:18" x14ac:dyDescent="0.25">
      <c r="A1168" t="s">
        <v>1249</v>
      </c>
      <c r="B1168">
        <v>1105</v>
      </c>
      <c r="C1168">
        <v>58376</v>
      </c>
      <c r="D1168" t="s">
        <v>1250</v>
      </c>
      <c r="E1168">
        <v>9.8493999999999993</v>
      </c>
      <c r="F1168" t="s">
        <v>4</v>
      </c>
      <c r="G1168" t="s">
        <v>868</v>
      </c>
      <c r="H1168" s="3">
        <v>4.9311459193000005</v>
      </c>
      <c r="I1168" s="3">
        <v>101.48128118400001</v>
      </c>
      <c r="J1168" s="3">
        <v>974.99984715000005</v>
      </c>
      <c r="K1168" s="3">
        <v>386.1827078</v>
      </c>
      <c r="L1168" s="3">
        <v>558.14685080000004</v>
      </c>
      <c r="M1168" s="3">
        <f t="shared" si="90"/>
        <v>2.4342420338698228E-3</v>
      </c>
      <c r="N1168" s="3">
        <f t="shared" si="91"/>
        <v>5.0095860952361085E-2</v>
      </c>
      <c r="O1168" s="3">
        <f t="shared" si="92"/>
        <v>0.48130508603689748</v>
      </c>
      <c r="P1168" s="3">
        <f t="shared" si="93"/>
        <v>0.19063767235139412</v>
      </c>
      <c r="Q1168" s="3">
        <f t="shared" si="94"/>
        <v>0.27552713862547745</v>
      </c>
      <c r="R1168"/>
    </row>
    <row r="1169" spans="1:18" x14ac:dyDescent="0.25">
      <c r="A1169" t="s">
        <v>1249</v>
      </c>
      <c r="B1169">
        <v>85343</v>
      </c>
      <c r="C1169">
        <v>88492</v>
      </c>
      <c r="D1169" t="s">
        <v>1250</v>
      </c>
      <c r="E1169">
        <v>9.4699000000000009</v>
      </c>
      <c r="F1169" t="s">
        <v>12</v>
      </c>
      <c r="G1169" t="s">
        <v>868</v>
      </c>
      <c r="H1169" s="3">
        <v>1.3327293699000002</v>
      </c>
      <c r="I1169" s="3">
        <v>17.145422113000002</v>
      </c>
      <c r="J1169" s="3">
        <v>145.33314047499999</v>
      </c>
      <c r="K1169" s="3">
        <v>81.140825475</v>
      </c>
      <c r="L1169" s="3">
        <v>71.662621989999991</v>
      </c>
      <c r="M1169" s="3">
        <f t="shared" si="90"/>
        <v>4.2093093086228162E-3</v>
      </c>
      <c r="N1169" s="3">
        <f t="shared" si="91"/>
        <v>5.4152318190401706E-2</v>
      </c>
      <c r="O1169" s="3">
        <f t="shared" si="92"/>
        <v>0.45902203018059623</v>
      </c>
      <c r="P1169" s="3">
        <f t="shared" si="93"/>
        <v>0.25627621008073409</v>
      </c>
      <c r="Q1169" s="3">
        <f t="shared" si="94"/>
        <v>0.22634013223964522</v>
      </c>
      <c r="R1169"/>
    </row>
    <row r="1170" spans="1:18" x14ac:dyDescent="0.25">
      <c r="A1170" t="s">
        <v>1251</v>
      </c>
      <c r="B1170">
        <v>25206</v>
      </c>
      <c r="C1170">
        <v>28043</v>
      </c>
      <c r="D1170" t="s">
        <v>1252</v>
      </c>
      <c r="E1170">
        <v>9.2715999999999994</v>
      </c>
      <c r="F1170" t="s">
        <v>17</v>
      </c>
      <c r="G1170" t="s">
        <v>868</v>
      </c>
      <c r="H1170" s="3">
        <v>1.6397388966999997</v>
      </c>
      <c r="I1170" s="3">
        <v>31.571936425799997</v>
      </c>
      <c r="J1170" s="3">
        <v>136.4374249425</v>
      </c>
      <c r="K1170" s="3">
        <v>70.16726405</v>
      </c>
      <c r="L1170" s="3">
        <v>236.86993627999999</v>
      </c>
      <c r="M1170" s="3">
        <f t="shared" si="90"/>
        <v>3.439869982949535E-3</v>
      </c>
      <c r="N1170" s="3">
        <f t="shared" si="91"/>
        <v>6.6232103558235028E-2</v>
      </c>
      <c r="O1170" s="3">
        <f t="shared" si="92"/>
        <v>0.28622057057691558</v>
      </c>
      <c r="P1170" s="3">
        <f t="shared" si="93"/>
        <v>0.14719798736069653</v>
      </c>
      <c r="Q1170" s="3">
        <f t="shared" si="94"/>
        <v>0.49690946852120321</v>
      </c>
      <c r="R1170"/>
    </row>
    <row r="1171" spans="1:18" x14ac:dyDescent="0.25">
      <c r="A1171" t="s">
        <v>1251</v>
      </c>
      <c r="B1171">
        <v>33113</v>
      </c>
      <c r="C1171">
        <v>38115</v>
      </c>
      <c r="D1171" t="s">
        <v>1252</v>
      </c>
      <c r="E1171">
        <v>9.2715999999999994</v>
      </c>
      <c r="F1171" t="s">
        <v>17</v>
      </c>
      <c r="G1171" t="s">
        <v>868</v>
      </c>
      <c r="H1171" s="3">
        <v>6.6138132913000005</v>
      </c>
      <c r="I1171" s="3">
        <v>58.777522555600001</v>
      </c>
      <c r="J1171" s="3">
        <v>323.45016368</v>
      </c>
      <c r="K1171" s="3">
        <v>392.37095310000001</v>
      </c>
      <c r="L1171" s="3">
        <v>677.04394810000008</v>
      </c>
      <c r="M1171" s="3">
        <f t="shared" si="90"/>
        <v>4.5354255177643653E-3</v>
      </c>
      <c r="N1171" s="3">
        <f t="shared" si="91"/>
        <v>4.0306713227043642E-2</v>
      </c>
      <c r="O1171" s="3">
        <f t="shared" si="92"/>
        <v>0.22180609906376486</v>
      </c>
      <c r="P1171" s="3">
        <f t="shared" si="93"/>
        <v>0.26906856222569225</v>
      </c>
      <c r="Q1171" s="3">
        <f t="shared" si="94"/>
        <v>0.46428319996573481</v>
      </c>
      <c r="R1171"/>
    </row>
    <row r="1172" spans="1:18" x14ac:dyDescent="0.25">
      <c r="A1172" t="s">
        <v>1013</v>
      </c>
      <c r="B1172">
        <v>57693</v>
      </c>
      <c r="C1172">
        <v>60648</v>
      </c>
      <c r="D1172" t="s">
        <v>1014</v>
      </c>
      <c r="E1172">
        <v>9.4742999999999995</v>
      </c>
      <c r="F1172" t="s">
        <v>17</v>
      </c>
      <c r="G1172" t="s">
        <v>868</v>
      </c>
      <c r="H1172" s="3">
        <v>1.9750402588</v>
      </c>
      <c r="I1172" s="3">
        <v>34.865692472200003</v>
      </c>
      <c r="J1172" s="3">
        <v>282.58374366999999</v>
      </c>
      <c r="K1172" s="3">
        <v>147.95460839500001</v>
      </c>
      <c r="L1172" s="3">
        <v>137.120885612</v>
      </c>
      <c r="M1172" s="3">
        <f t="shared" si="90"/>
        <v>3.2672297030336825E-3</v>
      </c>
      <c r="N1172" s="3">
        <f t="shared" si="91"/>
        <v>5.7676913447436265E-2</v>
      </c>
      <c r="O1172" s="3">
        <f t="shared" si="92"/>
        <v>0.46746692721800043</v>
      </c>
      <c r="P1172" s="3">
        <f t="shared" si="93"/>
        <v>0.24475536085657673</v>
      </c>
      <c r="Q1172" s="3">
        <f t="shared" si="94"/>
        <v>0.22683356877495275</v>
      </c>
      <c r="R1172"/>
    </row>
    <row r="1173" spans="1:18" x14ac:dyDescent="0.25">
      <c r="A1173" t="s">
        <v>1253</v>
      </c>
      <c r="B1173">
        <v>13962</v>
      </c>
      <c r="C1173">
        <v>25662</v>
      </c>
      <c r="D1173" t="s">
        <v>1254</v>
      </c>
      <c r="E1173">
        <v>9.1755999999999993</v>
      </c>
      <c r="F1173" t="s">
        <v>64</v>
      </c>
      <c r="G1173" t="s">
        <v>868</v>
      </c>
      <c r="H1173" s="3">
        <v>40.623469300600007</v>
      </c>
      <c r="I1173" s="3">
        <v>462.50316975999993</v>
      </c>
      <c r="J1173" s="3">
        <v>3139.88833075</v>
      </c>
      <c r="K1173" s="3">
        <v>537.34276294999995</v>
      </c>
      <c r="L1173" s="3">
        <v>1377.77829918</v>
      </c>
      <c r="M1173" s="3">
        <f t="shared" si="90"/>
        <v>7.3088296269021857E-3</v>
      </c>
      <c r="N1173" s="3">
        <f t="shared" si="91"/>
        <v>8.321191980587761E-2</v>
      </c>
      <c r="O1173" s="3">
        <f t="shared" si="92"/>
        <v>0.56491750340513369</v>
      </c>
      <c r="P1173" s="3">
        <f t="shared" si="93"/>
        <v>9.6676792338669881E-2</v>
      </c>
      <c r="Q1173" s="3">
        <f t="shared" si="94"/>
        <v>0.24788495482341669</v>
      </c>
      <c r="R1173"/>
    </row>
    <row r="1174" spans="1:18" x14ac:dyDescent="0.25">
      <c r="A1174" t="s">
        <v>1255</v>
      </c>
      <c r="B1174">
        <v>33447</v>
      </c>
      <c r="C1174">
        <v>57313</v>
      </c>
      <c r="D1174" t="s">
        <v>1256</v>
      </c>
      <c r="E1174">
        <v>7.3452999999999999</v>
      </c>
      <c r="F1174" t="s">
        <v>90</v>
      </c>
      <c r="G1174" t="s">
        <v>868</v>
      </c>
      <c r="H1174" s="3">
        <v>7.0999405386999985</v>
      </c>
      <c r="I1174" s="3">
        <v>99.050647953999999</v>
      </c>
      <c r="J1174" s="3">
        <v>452.03895894999999</v>
      </c>
      <c r="K1174" s="3">
        <v>7.5404013035000004</v>
      </c>
      <c r="L1174" s="3">
        <v>943.05658884000002</v>
      </c>
      <c r="M1174" s="3">
        <f t="shared" si="90"/>
        <v>4.7057289827484063E-3</v>
      </c>
      <c r="N1174" s="3">
        <f t="shared" si="91"/>
        <v>6.5649212454177958E-2</v>
      </c>
      <c r="O1174" s="3">
        <f t="shared" si="92"/>
        <v>0.29960431624289602</v>
      </c>
      <c r="P1174" s="3">
        <f t="shared" si="93"/>
        <v>4.9976594539101271E-3</v>
      </c>
      <c r="Q1174" s="3">
        <f t="shared" si="94"/>
        <v>0.62504308286626753</v>
      </c>
      <c r="R1174"/>
    </row>
    <row r="1175" spans="1:18" x14ac:dyDescent="0.25">
      <c r="A1175" t="s">
        <v>1255</v>
      </c>
      <c r="B1175">
        <v>70377</v>
      </c>
      <c r="C1175">
        <v>77463</v>
      </c>
      <c r="D1175" t="s">
        <v>1256</v>
      </c>
      <c r="E1175">
        <v>7.3452999999999999</v>
      </c>
      <c r="F1175" t="s">
        <v>98</v>
      </c>
      <c r="G1175" t="s">
        <v>868</v>
      </c>
      <c r="H1175" s="3">
        <v>0.75593272770000008</v>
      </c>
      <c r="I1175" s="3">
        <v>27.716030418000003</v>
      </c>
      <c r="J1175" s="3">
        <v>203.18953905949999</v>
      </c>
      <c r="K1175" s="3">
        <v>2.5737377114999997</v>
      </c>
      <c r="L1175" s="3">
        <v>45.61931611</v>
      </c>
      <c r="M1175" s="3">
        <f t="shared" si="90"/>
        <v>2.7011628412720173E-3</v>
      </c>
      <c r="N1175" s="3">
        <f t="shared" si="91"/>
        <v>9.9037267112977445E-2</v>
      </c>
      <c r="O1175" s="3">
        <f t="shared" si="92"/>
        <v>0.72605406874317358</v>
      </c>
      <c r="P1175" s="3">
        <f t="shared" si="93"/>
        <v>9.1966975561921793E-3</v>
      </c>
      <c r="Q1175" s="3">
        <f t="shared" si="94"/>
        <v>0.16301080374638463</v>
      </c>
      <c r="R1175"/>
    </row>
    <row r="1176" spans="1:18" x14ac:dyDescent="0.25">
      <c r="A1176" t="s">
        <v>1257</v>
      </c>
      <c r="B1176">
        <v>6310</v>
      </c>
      <c r="C1176">
        <v>12055</v>
      </c>
      <c r="D1176" t="s">
        <v>1258</v>
      </c>
      <c r="E1176">
        <v>11.1449</v>
      </c>
      <c r="F1176" t="s">
        <v>18</v>
      </c>
      <c r="G1176" t="s">
        <v>868</v>
      </c>
      <c r="H1176" s="3">
        <v>5.9063521923</v>
      </c>
      <c r="I1176" s="3">
        <v>107.765579342</v>
      </c>
      <c r="J1176" s="3">
        <v>1329.9585970999999</v>
      </c>
      <c r="K1176" s="3">
        <v>196.63017630000002</v>
      </c>
      <c r="L1176" s="3">
        <v>735.17647351999994</v>
      </c>
      <c r="M1176" s="3">
        <f t="shared" si="90"/>
        <v>2.4864274441234731E-3</v>
      </c>
      <c r="N1176" s="3">
        <f t="shared" si="91"/>
        <v>4.5366629906888632E-2</v>
      </c>
      <c r="O1176" s="3">
        <f t="shared" si="92"/>
        <v>0.55987950730206459</v>
      </c>
      <c r="P1176" s="3">
        <f t="shared" si="93"/>
        <v>8.277641609867685E-2</v>
      </c>
      <c r="Q1176" s="3">
        <f t="shared" si="94"/>
        <v>0.3094910192482464</v>
      </c>
      <c r="R1176"/>
    </row>
    <row r="1177" spans="1:18" x14ac:dyDescent="0.25">
      <c r="A1177" t="s">
        <v>1257</v>
      </c>
      <c r="B1177">
        <v>25273</v>
      </c>
      <c r="C1177">
        <v>30516</v>
      </c>
      <c r="D1177" t="s">
        <v>1258</v>
      </c>
      <c r="E1177">
        <v>10.594900000000001</v>
      </c>
      <c r="F1177" t="s">
        <v>17</v>
      </c>
      <c r="G1177" t="s">
        <v>868</v>
      </c>
      <c r="H1177" s="3">
        <v>1.1402862259000002</v>
      </c>
      <c r="I1177" s="3">
        <v>23.162114732600003</v>
      </c>
      <c r="J1177" s="3">
        <v>431.19622917499998</v>
      </c>
      <c r="K1177" s="3">
        <v>28.160815760000002</v>
      </c>
      <c r="L1177" s="3">
        <v>220.95831887999998</v>
      </c>
      <c r="M1177" s="3">
        <f t="shared" si="90"/>
        <v>1.6183046793697379E-3</v>
      </c>
      <c r="N1177" s="3">
        <f t="shared" si="91"/>
        <v>3.2871885851537518E-2</v>
      </c>
      <c r="O1177" s="3">
        <f t="shared" si="92"/>
        <v>0.6119576467300798</v>
      </c>
      <c r="P1177" s="3">
        <f t="shared" si="93"/>
        <v>3.9966088236580752E-2</v>
      </c>
      <c r="Q1177" s="3">
        <f t="shared" si="94"/>
        <v>0.31358607450243214</v>
      </c>
      <c r="R1177"/>
    </row>
    <row r="1178" spans="1:18" x14ac:dyDescent="0.25">
      <c r="A1178" t="s">
        <v>1017</v>
      </c>
      <c r="B1178">
        <v>71346</v>
      </c>
      <c r="C1178">
        <v>77349</v>
      </c>
      <c r="D1178" t="s">
        <v>1018</v>
      </c>
      <c r="E1178">
        <v>5.0659999999999998</v>
      </c>
      <c r="F1178" t="s">
        <v>83</v>
      </c>
      <c r="G1178" t="s">
        <v>868</v>
      </c>
      <c r="H1178" s="3">
        <v>4.6770600935999997</v>
      </c>
      <c r="I1178" s="3">
        <v>23.310263259800003</v>
      </c>
      <c r="J1178" s="3">
        <v>139.9487628075</v>
      </c>
      <c r="K1178" s="3">
        <v>1.5804049935</v>
      </c>
      <c r="L1178" s="3">
        <v>154.58968542</v>
      </c>
      <c r="M1178" s="3">
        <f t="shared" si="90"/>
        <v>1.4430641658957584E-2</v>
      </c>
      <c r="N1178" s="3">
        <f t="shared" si="91"/>
        <v>7.1921687843702745E-2</v>
      </c>
      <c r="O1178" s="3">
        <f t="shared" si="92"/>
        <v>0.43179912301169654</v>
      </c>
      <c r="P1178" s="3">
        <f t="shared" si="93"/>
        <v>4.8761952339319613E-3</v>
      </c>
      <c r="Q1178" s="3">
        <f t="shared" si="94"/>
        <v>0.47697235225171108</v>
      </c>
      <c r="R1178"/>
    </row>
    <row r="1179" spans="1:18" x14ac:dyDescent="0.25">
      <c r="A1179" t="s">
        <v>1259</v>
      </c>
      <c r="B1179">
        <v>41751</v>
      </c>
      <c r="C1179">
        <v>44867</v>
      </c>
      <c r="D1179" t="s">
        <v>1260</v>
      </c>
      <c r="E1179">
        <v>10.231400000000001</v>
      </c>
      <c r="F1179" t="s">
        <v>4</v>
      </c>
      <c r="G1179" t="s">
        <v>868</v>
      </c>
      <c r="H1179" s="3">
        <v>24.868598083599998</v>
      </c>
      <c r="I1179" s="3">
        <v>142.21372700000001</v>
      </c>
      <c r="J1179" s="3">
        <v>1599.284323675</v>
      </c>
      <c r="K1179" s="3">
        <v>669.3853944</v>
      </c>
      <c r="L1179" s="3">
        <v>944.03406123999991</v>
      </c>
      <c r="M1179" s="3">
        <f t="shared" si="90"/>
        <v>7.3580390342557261E-3</v>
      </c>
      <c r="N1179" s="3">
        <f t="shared" si="91"/>
        <v>4.2077729953063275E-2</v>
      </c>
      <c r="O1179" s="3">
        <f t="shared" si="92"/>
        <v>0.47319098732124559</v>
      </c>
      <c r="P1179" s="3">
        <f t="shared" si="93"/>
        <v>0.19805554958902069</v>
      </c>
      <c r="Q1179" s="3">
        <f t="shared" si="94"/>
        <v>0.27931769410241469</v>
      </c>
      <c r="R1179"/>
    </row>
    <row r="1180" spans="1:18" x14ac:dyDescent="0.25">
      <c r="A1180" t="s">
        <v>1261</v>
      </c>
      <c r="B1180">
        <v>742</v>
      </c>
      <c r="C1180">
        <v>12729</v>
      </c>
      <c r="D1180" t="s">
        <v>1262</v>
      </c>
      <c r="E1180">
        <v>10.436400000000001</v>
      </c>
      <c r="F1180" t="s">
        <v>2</v>
      </c>
      <c r="G1180" t="s">
        <v>868</v>
      </c>
      <c r="H1180" s="3">
        <v>24.661439744299997</v>
      </c>
      <c r="I1180" s="3">
        <v>137.46032251599999</v>
      </c>
      <c r="J1180" s="3">
        <v>1545.3732530500001</v>
      </c>
      <c r="K1180" s="3">
        <v>478.85365420000005</v>
      </c>
      <c r="L1180" s="3">
        <v>752.07973956000001</v>
      </c>
      <c r="M1180" s="3">
        <f t="shared" si="90"/>
        <v>8.3927311852061478E-3</v>
      </c>
      <c r="N1180" s="3">
        <f t="shared" si="91"/>
        <v>4.6780218327487362E-2</v>
      </c>
      <c r="O1180" s="3">
        <f t="shared" si="92"/>
        <v>0.52591829301668991</v>
      </c>
      <c r="P1180" s="3">
        <f t="shared" si="93"/>
        <v>0.16296250496417786</v>
      </c>
      <c r="Q1180" s="3">
        <f t="shared" si="94"/>
        <v>0.25594625250643871</v>
      </c>
      <c r="R1180"/>
    </row>
    <row r="1181" spans="1:18" x14ac:dyDescent="0.25">
      <c r="A1181" t="s">
        <v>1261</v>
      </c>
      <c r="B1181">
        <v>56043</v>
      </c>
      <c r="C1181">
        <v>69524</v>
      </c>
      <c r="D1181" t="s">
        <v>928</v>
      </c>
      <c r="E1181">
        <v>0</v>
      </c>
      <c r="F1181" t="s">
        <v>124</v>
      </c>
      <c r="G1181" t="s">
        <v>1292</v>
      </c>
      <c r="H1181" s="3">
        <v>0.53918337259999993</v>
      </c>
      <c r="I1181" s="3">
        <v>14.0288529434</v>
      </c>
      <c r="J1181" s="3">
        <v>124.36891360750002</v>
      </c>
      <c r="K1181" s="3">
        <v>46.371915595000004</v>
      </c>
      <c r="L1181" s="3">
        <v>35.796373249799998</v>
      </c>
      <c r="M1181" s="3">
        <f t="shared" si="90"/>
        <v>2.4385825302177459E-3</v>
      </c>
      <c r="N1181" s="3">
        <f t="shared" si="91"/>
        <v>6.3448758706712863E-2</v>
      </c>
      <c r="O1181" s="3">
        <f t="shared" si="92"/>
        <v>0.56248741233050725</v>
      </c>
      <c r="P1181" s="3">
        <f t="shared" si="93"/>
        <v>0.2097278013552358</v>
      </c>
      <c r="Q1181" s="3">
        <f t="shared" si="94"/>
        <v>0.16189744507732642</v>
      </c>
      <c r="R1181"/>
    </row>
    <row r="1182" spans="1:18" x14ac:dyDescent="0.25">
      <c r="A1182" t="s">
        <v>1020</v>
      </c>
      <c r="B1182">
        <v>50150</v>
      </c>
      <c r="C1182">
        <v>67071</v>
      </c>
      <c r="D1182" t="s">
        <v>1021</v>
      </c>
      <c r="E1182">
        <v>9.1072000000000006</v>
      </c>
      <c r="F1182" t="s">
        <v>0</v>
      </c>
      <c r="G1182" t="s">
        <v>868</v>
      </c>
      <c r="H1182" s="3">
        <v>10.8011409584</v>
      </c>
      <c r="I1182" s="3">
        <v>119.998508986</v>
      </c>
      <c r="J1182" s="3">
        <v>511.01423849999998</v>
      </c>
      <c r="K1182" s="3">
        <v>506.97942769999997</v>
      </c>
      <c r="L1182" s="3">
        <v>630.35219192</v>
      </c>
      <c r="M1182" s="3">
        <f t="shared" si="90"/>
        <v>6.0709710978901175E-3</v>
      </c>
      <c r="N1182" s="3">
        <f t="shared" si="91"/>
        <v>6.7447270862376493E-2</v>
      </c>
      <c r="O1182" s="3">
        <f t="shared" si="92"/>
        <v>0.28722453345367566</v>
      </c>
      <c r="P1182" s="3">
        <f t="shared" si="93"/>
        <v>0.28495669713466115</v>
      </c>
      <c r="Q1182" s="3">
        <f t="shared" si="94"/>
        <v>0.35430052745139667</v>
      </c>
      <c r="R1182"/>
    </row>
    <row r="1183" spans="1:18" x14ac:dyDescent="0.25">
      <c r="A1183" t="s">
        <v>1263</v>
      </c>
      <c r="B1183">
        <v>26153</v>
      </c>
      <c r="C1183">
        <v>49209</v>
      </c>
      <c r="D1183" t="s">
        <v>1264</v>
      </c>
      <c r="E1183">
        <v>8.1903000000000006</v>
      </c>
      <c r="F1183" t="s">
        <v>6</v>
      </c>
      <c r="G1183" t="s">
        <v>868</v>
      </c>
      <c r="H1183" s="3">
        <v>5.3118670227000004</v>
      </c>
      <c r="I1183" s="3">
        <v>91.069395958000001</v>
      </c>
      <c r="J1183" s="3">
        <v>1030.1558917</v>
      </c>
      <c r="K1183" s="3">
        <v>363.21853370000002</v>
      </c>
      <c r="L1183" s="3">
        <v>815.90188852000006</v>
      </c>
      <c r="M1183" s="3">
        <f t="shared" si="90"/>
        <v>2.3038403776506535E-3</v>
      </c>
      <c r="N1183" s="3">
        <f t="shared" si="91"/>
        <v>3.9498231164237688E-2</v>
      </c>
      <c r="O1183" s="3">
        <f t="shared" si="92"/>
        <v>0.44679483285837746</v>
      </c>
      <c r="P1183" s="3">
        <f t="shared" si="93"/>
        <v>0.15753359793705526</v>
      </c>
      <c r="Q1183" s="3">
        <f t="shared" si="94"/>
        <v>0.35386949766267878</v>
      </c>
      <c r="R1183"/>
    </row>
    <row r="1184" spans="1:18" x14ac:dyDescent="0.25">
      <c r="A1184" t="s">
        <v>1022</v>
      </c>
      <c r="B1184">
        <v>23439</v>
      </c>
      <c r="C1184">
        <v>32420</v>
      </c>
      <c r="D1184" t="s">
        <v>1023</v>
      </c>
      <c r="E1184">
        <v>8.8216000000000001</v>
      </c>
      <c r="F1184" t="s">
        <v>6</v>
      </c>
      <c r="G1184" t="s">
        <v>868</v>
      </c>
      <c r="H1184" s="3">
        <v>18.215043968</v>
      </c>
      <c r="I1184" s="3">
        <v>82.796895219999996</v>
      </c>
      <c r="J1184" s="3">
        <v>460.23526690000006</v>
      </c>
      <c r="K1184" s="3">
        <v>445.24982995000005</v>
      </c>
      <c r="L1184" s="3">
        <v>591.92074563999995</v>
      </c>
      <c r="M1184" s="3">
        <f t="shared" si="90"/>
        <v>1.1395671505154342E-2</v>
      </c>
      <c r="N1184" s="3">
        <f t="shared" si="91"/>
        <v>5.1799283121763566E-2</v>
      </c>
      <c r="O1184" s="3">
        <f t="shared" si="92"/>
        <v>0.28793177364233929</v>
      </c>
      <c r="P1184" s="3">
        <f t="shared" si="93"/>
        <v>0.27855660457091636</v>
      </c>
      <c r="Q1184" s="3">
        <f t="shared" si="94"/>
        <v>0.37031666715982631</v>
      </c>
      <c r="R1184"/>
    </row>
    <row r="1185" spans="1:18" x14ac:dyDescent="0.25">
      <c r="A1185" t="s">
        <v>1022</v>
      </c>
      <c r="B1185">
        <v>53860</v>
      </c>
      <c r="C1185">
        <v>62118</v>
      </c>
      <c r="D1185" t="s">
        <v>1023</v>
      </c>
      <c r="E1185">
        <v>8.8216000000000001</v>
      </c>
      <c r="F1185" t="s">
        <v>76</v>
      </c>
      <c r="G1185" t="s">
        <v>868</v>
      </c>
      <c r="H1185" s="3">
        <v>4.829416028799999</v>
      </c>
      <c r="I1185" s="3">
        <v>25.279319253600001</v>
      </c>
      <c r="J1185" s="3">
        <v>159.60755886999999</v>
      </c>
      <c r="K1185" s="3">
        <v>12.131317208499999</v>
      </c>
      <c r="L1185" s="3">
        <v>50.079245479999997</v>
      </c>
      <c r="M1185" s="3">
        <f t="shared" si="90"/>
        <v>1.9169913400102205E-2</v>
      </c>
      <c r="N1185" s="3">
        <f t="shared" si="91"/>
        <v>0.10034388381848749</v>
      </c>
      <c r="O1185" s="3">
        <f t="shared" si="92"/>
        <v>0.63354721632873523</v>
      </c>
      <c r="P1185" s="3">
        <f t="shared" si="93"/>
        <v>4.8154124417792106E-2</v>
      </c>
      <c r="Q1185" s="3">
        <f t="shared" si="94"/>
        <v>0.19878486203488288</v>
      </c>
      <c r="R1185"/>
    </row>
    <row r="1186" spans="1:18" x14ac:dyDescent="0.25">
      <c r="A1186" t="s">
        <v>1024</v>
      </c>
      <c r="B1186">
        <v>55410</v>
      </c>
      <c r="C1186">
        <v>62820</v>
      </c>
      <c r="D1186" t="s">
        <v>1025</v>
      </c>
      <c r="E1186">
        <v>8.5556999999999999</v>
      </c>
      <c r="F1186" t="s">
        <v>31</v>
      </c>
      <c r="G1186" t="s">
        <v>868</v>
      </c>
      <c r="H1186" s="3">
        <v>15.508692361299998</v>
      </c>
      <c r="I1186" s="3">
        <v>234.17929996800004</v>
      </c>
      <c r="J1186" s="3">
        <v>2224.6592478500002</v>
      </c>
      <c r="K1186" s="3">
        <v>477.14160355000001</v>
      </c>
      <c r="L1186" s="3">
        <v>2094.8107942599995</v>
      </c>
      <c r="M1186" s="3">
        <f t="shared" si="90"/>
        <v>3.073280120852959E-3</v>
      </c>
      <c r="N1186" s="3">
        <f t="shared" si="91"/>
        <v>4.6406142474193009E-2</v>
      </c>
      <c r="O1186" s="3">
        <f t="shared" si="92"/>
        <v>0.44084961406223921</v>
      </c>
      <c r="P1186" s="3">
        <f t="shared" si="93"/>
        <v>9.4552768915663776E-2</v>
      </c>
      <c r="Q1186" s="3">
        <f t="shared" si="94"/>
        <v>0.41511819442705111</v>
      </c>
      <c r="R1186"/>
    </row>
    <row r="1187" spans="1:18" x14ac:dyDescent="0.25">
      <c r="A1187" t="s">
        <v>1026</v>
      </c>
      <c r="B1187">
        <v>3659</v>
      </c>
      <c r="C1187">
        <v>17828</v>
      </c>
      <c r="D1187" t="s">
        <v>1027</v>
      </c>
      <c r="E1187">
        <v>6.4146000000000001</v>
      </c>
      <c r="F1187" t="s">
        <v>105</v>
      </c>
      <c r="G1187" t="s">
        <v>868</v>
      </c>
      <c r="H1187" s="3">
        <v>4.2285521326</v>
      </c>
      <c r="I1187" s="3">
        <v>58.275418246000001</v>
      </c>
      <c r="J1187" s="3">
        <v>689.47451964999993</v>
      </c>
      <c r="K1187" s="3">
        <v>247.39127775</v>
      </c>
      <c r="L1187" s="3">
        <v>388.96658226</v>
      </c>
      <c r="M1187" s="3">
        <f t="shared" si="90"/>
        <v>3.0457692276676567E-3</v>
      </c>
      <c r="N1187" s="3">
        <f t="shared" si="91"/>
        <v>4.1974999966240004E-2</v>
      </c>
      <c r="O1187" s="3">
        <f t="shared" si="92"/>
        <v>0.49661922316651186</v>
      </c>
      <c r="P1187" s="3">
        <f t="shared" si="93"/>
        <v>0.17819260998469266</v>
      </c>
      <c r="Q1187" s="3">
        <f t="shared" si="94"/>
        <v>0.28016739765488785</v>
      </c>
      <c r="R1187"/>
    </row>
    <row r="1188" spans="1:18" x14ac:dyDescent="0.25">
      <c r="A1188" t="s">
        <v>1026</v>
      </c>
      <c r="B1188">
        <v>15828</v>
      </c>
      <c r="C1188">
        <v>31424</v>
      </c>
      <c r="D1188" t="s">
        <v>1027</v>
      </c>
      <c r="E1188">
        <v>6.4146000000000001</v>
      </c>
      <c r="F1188" t="s">
        <v>80</v>
      </c>
      <c r="G1188" t="s">
        <v>868</v>
      </c>
      <c r="H1188" s="3">
        <v>0.63126447470000002</v>
      </c>
      <c r="I1188" s="3">
        <v>34.483248388000007</v>
      </c>
      <c r="J1188" s="3">
        <v>386.52961703</v>
      </c>
      <c r="K1188" s="3">
        <v>205.00908179999999</v>
      </c>
      <c r="L1188" s="3">
        <v>173.967312822</v>
      </c>
      <c r="M1188" s="3">
        <f t="shared" si="90"/>
        <v>7.8846901293549022E-4</v>
      </c>
      <c r="N1188" s="3">
        <f t="shared" si="91"/>
        <v>4.307065249033204E-2</v>
      </c>
      <c r="O1188" s="3">
        <f t="shared" si="92"/>
        <v>0.48278754440413174</v>
      </c>
      <c r="P1188" s="3">
        <f t="shared" si="93"/>
        <v>0.25606273574396216</v>
      </c>
      <c r="Q1188" s="3">
        <f t="shared" si="94"/>
        <v>0.21729059834863854</v>
      </c>
      <c r="R1188"/>
    </row>
    <row r="1189" spans="1:18" x14ac:dyDescent="0.25">
      <c r="A1189" t="s">
        <v>1026</v>
      </c>
      <c r="B1189">
        <v>24660</v>
      </c>
      <c r="C1189">
        <v>28025</v>
      </c>
      <c r="D1189" t="s">
        <v>1027</v>
      </c>
      <c r="E1189">
        <v>11.503299999999999</v>
      </c>
      <c r="F1189" t="s">
        <v>2</v>
      </c>
      <c r="G1189" t="s">
        <v>868</v>
      </c>
      <c r="H1189" s="3">
        <v>1.195899024</v>
      </c>
      <c r="I1189" s="3">
        <v>15.753425464600003</v>
      </c>
      <c r="J1189" s="3">
        <v>306.91329557</v>
      </c>
      <c r="K1189" s="3">
        <v>53.884068860500001</v>
      </c>
      <c r="L1189" s="3">
        <v>109.67945377600002</v>
      </c>
      <c r="M1189" s="3">
        <f t="shared" si="90"/>
        <v>2.4534979133199091E-3</v>
      </c>
      <c r="N1189" s="3">
        <f t="shared" si="91"/>
        <v>3.2319615393412028E-2</v>
      </c>
      <c r="O1189" s="3">
        <f t="shared" si="92"/>
        <v>0.62966112952620945</v>
      </c>
      <c r="P1189" s="3">
        <f t="shared" si="93"/>
        <v>0.11054817159080066</v>
      </c>
      <c r="Q1189" s="3">
        <f t="shared" si="94"/>
        <v>0.22501758557625803</v>
      </c>
      <c r="R1189"/>
    </row>
    <row r="1190" spans="1:18" x14ac:dyDescent="0.25">
      <c r="A1190" t="s">
        <v>1265</v>
      </c>
      <c r="B1190">
        <v>47579</v>
      </c>
      <c r="C1190">
        <v>61202</v>
      </c>
      <c r="D1190" t="s">
        <v>928</v>
      </c>
      <c r="E1190">
        <v>0</v>
      </c>
      <c r="G1190" t="s">
        <v>1292</v>
      </c>
      <c r="H1190" s="3">
        <v>1.6997628323</v>
      </c>
      <c r="I1190" s="3">
        <v>83.834571452000006</v>
      </c>
      <c r="J1190" s="3">
        <v>652.07742174999998</v>
      </c>
      <c r="K1190" s="3">
        <v>1140.34715405</v>
      </c>
      <c r="L1190" s="3">
        <v>168.371268652</v>
      </c>
      <c r="M1190" s="3">
        <f t="shared" si="90"/>
        <v>8.3063957613608533E-4</v>
      </c>
      <c r="N1190" s="3">
        <f t="shared" si="91"/>
        <v>4.0968252495680625E-2</v>
      </c>
      <c r="O1190" s="3">
        <f t="shared" si="92"/>
        <v>0.31865699315087403</v>
      </c>
      <c r="P1190" s="3">
        <f t="shared" si="93"/>
        <v>0.55726449519217625</v>
      </c>
      <c r="Q1190" s="3">
        <f t="shared" si="94"/>
        <v>8.227961958513301E-2</v>
      </c>
      <c r="R1190"/>
    </row>
    <row r="1191" spans="1:18" x14ac:dyDescent="0.25">
      <c r="A1191" t="s">
        <v>1266</v>
      </c>
      <c r="B1191">
        <v>55319</v>
      </c>
      <c r="C1191">
        <v>57922</v>
      </c>
      <c r="D1191" t="s">
        <v>1267</v>
      </c>
      <c r="E1191">
        <v>7.5351999999999997</v>
      </c>
      <c r="F1191" t="s">
        <v>17</v>
      </c>
      <c r="G1191" t="s">
        <v>868</v>
      </c>
      <c r="H1191" s="3">
        <v>0.79168881310000006</v>
      </c>
      <c r="I1191" s="3">
        <v>13.1944700172</v>
      </c>
      <c r="J1191" s="3">
        <v>107.73276558249999</v>
      </c>
      <c r="K1191" s="3">
        <v>13.786871738999999</v>
      </c>
      <c r="L1191" s="3">
        <v>117.07611762799999</v>
      </c>
      <c r="M1191" s="3">
        <f t="shared" si="90"/>
        <v>3.1343844111902312E-3</v>
      </c>
      <c r="N1191" s="3">
        <f t="shared" si="91"/>
        <v>5.2238380095191189E-2</v>
      </c>
      <c r="O1191" s="3">
        <f t="shared" si="92"/>
        <v>0.42652604840274128</v>
      </c>
      <c r="P1191" s="3">
        <f t="shared" si="93"/>
        <v>5.458376465948922E-2</v>
      </c>
      <c r="Q1191" s="3">
        <f t="shared" si="94"/>
        <v>0.4635174224313881</v>
      </c>
      <c r="R1191"/>
    </row>
    <row r="1192" spans="1:18" x14ac:dyDescent="0.25">
      <c r="A1192" t="s">
        <v>1268</v>
      </c>
      <c r="B1192">
        <v>11574</v>
      </c>
      <c r="C1192">
        <v>14607</v>
      </c>
      <c r="D1192" t="s">
        <v>1269</v>
      </c>
      <c r="E1192">
        <v>9.8146000000000004</v>
      </c>
      <c r="F1192" t="s">
        <v>17</v>
      </c>
      <c r="G1192" t="s">
        <v>868</v>
      </c>
      <c r="H1192" s="3">
        <v>2.4887608575</v>
      </c>
      <c r="I1192" s="3">
        <v>36.4753683486</v>
      </c>
      <c r="J1192" s="3">
        <v>418.38329707499997</v>
      </c>
      <c r="K1192" s="3">
        <v>105.90125861</v>
      </c>
      <c r="L1192" s="3">
        <v>297.74260257200001</v>
      </c>
      <c r="M1192" s="3">
        <f t="shared" si="90"/>
        <v>2.8905761228236147E-3</v>
      </c>
      <c r="N1192" s="3">
        <f t="shared" si="91"/>
        <v>4.2364387282099236E-2</v>
      </c>
      <c r="O1192" s="3">
        <f t="shared" si="92"/>
        <v>0.48593209149393496</v>
      </c>
      <c r="P1192" s="3">
        <f t="shared" si="93"/>
        <v>0.12299922211993193</v>
      </c>
      <c r="Q1192" s="3">
        <f t="shared" si="94"/>
        <v>0.34581372298121021</v>
      </c>
      <c r="R1192"/>
    </row>
    <row r="1193" spans="1:18" x14ac:dyDescent="0.25">
      <c r="A1193" t="s">
        <v>1270</v>
      </c>
      <c r="B1193">
        <v>18345</v>
      </c>
      <c r="C1193">
        <v>23028</v>
      </c>
      <c r="D1193" t="s">
        <v>1271</v>
      </c>
      <c r="E1193">
        <v>10.0848</v>
      </c>
      <c r="F1193" t="s">
        <v>21</v>
      </c>
      <c r="G1193" t="s">
        <v>868</v>
      </c>
      <c r="H1193" s="3">
        <v>3.9298950753000002</v>
      </c>
      <c r="I1193" s="3">
        <v>56.584314550000002</v>
      </c>
      <c r="J1193" s="3">
        <v>666.42217200000005</v>
      </c>
      <c r="K1193" s="3">
        <v>218.59142312500001</v>
      </c>
      <c r="L1193" s="3">
        <v>331.66246887999995</v>
      </c>
      <c r="M1193" s="3">
        <f t="shared" si="90"/>
        <v>3.076984813022121E-3</v>
      </c>
      <c r="N1193" s="3">
        <f t="shared" si="91"/>
        <v>4.4303746840448535E-2</v>
      </c>
      <c r="O1193" s="3">
        <f t="shared" si="92"/>
        <v>0.52178769738494346</v>
      </c>
      <c r="P1193" s="3">
        <f t="shared" si="93"/>
        <v>0.17115024099241946</v>
      </c>
      <c r="Q1193" s="3">
        <f t="shared" si="94"/>
        <v>0.25968132996916649</v>
      </c>
      <c r="R1193"/>
    </row>
    <row r="1194" spans="1:18" x14ac:dyDescent="0.25">
      <c r="A1194" t="s">
        <v>1272</v>
      </c>
      <c r="B1194">
        <v>19591</v>
      </c>
      <c r="C1194">
        <v>50811</v>
      </c>
      <c r="D1194" t="s">
        <v>1273</v>
      </c>
      <c r="E1194">
        <v>10.9213</v>
      </c>
      <c r="F1194" t="s">
        <v>6</v>
      </c>
      <c r="G1194" t="s">
        <v>868</v>
      </c>
      <c r="H1194" s="3">
        <v>3.2018979064999997</v>
      </c>
      <c r="I1194" s="3">
        <v>74.1733288816</v>
      </c>
      <c r="J1194" s="3">
        <v>377.21284155000001</v>
      </c>
      <c r="K1194" s="3">
        <v>196.56688604999999</v>
      </c>
      <c r="L1194" s="3">
        <v>445.00510311999994</v>
      </c>
      <c r="M1194" s="3">
        <f t="shared" si="90"/>
        <v>2.9210131171709289E-3</v>
      </c>
      <c r="N1194" s="3">
        <f t="shared" si="91"/>
        <v>6.7666513091362027E-2</v>
      </c>
      <c r="O1194" s="3">
        <f t="shared" si="92"/>
        <v>0.34412204583290307</v>
      </c>
      <c r="P1194" s="3">
        <f t="shared" si="93"/>
        <v>0.17932316061292672</v>
      </c>
      <c r="Q1194" s="3">
        <f t="shared" si="94"/>
        <v>0.40596726734563726</v>
      </c>
      <c r="R1194"/>
    </row>
    <row r="1195" spans="1:18" x14ac:dyDescent="0.25">
      <c r="A1195" t="s">
        <v>1272</v>
      </c>
      <c r="B1195">
        <v>41327</v>
      </c>
      <c r="C1195">
        <v>43735</v>
      </c>
      <c r="D1195" t="s">
        <v>1273</v>
      </c>
      <c r="E1195">
        <v>11.755800000000001</v>
      </c>
      <c r="F1195" t="s">
        <v>4</v>
      </c>
      <c r="G1195" t="s">
        <v>868</v>
      </c>
      <c r="H1195" s="3">
        <v>3.8202120793000001</v>
      </c>
      <c r="I1195" s="3">
        <v>40.7832917952</v>
      </c>
      <c r="J1195" s="3">
        <v>369.84861542499999</v>
      </c>
      <c r="K1195" s="3">
        <v>159.79492199999999</v>
      </c>
      <c r="L1195" s="3">
        <v>220.312277252</v>
      </c>
      <c r="M1195" s="3">
        <f t="shared" si="90"/>
        <v>4.8079633453476265E-3</v>
      </c>
      <c r="N1195" s="3">
        <f t="shared" si="91"/>
        <v>5.1328190158978798E-2</v>
      </c>
      <c r="O1195" s="3">
        <f t="shared" si="92"/>
        <v>0.46547640533527768</v>
      </c>
      <c r="P1195" s="3">
        <f t="shared" si="93"/>
        <v>0.20111138120097796</v>
      </c>
      <c r="Q1195" s="3">
        <f t="shared" si="94"/>
        <v>0.27727605995941801</v>
      </c>
      <c r="R1195"/>
    </row>
    <row r="1196" spans="1:18" x14ac:dyDescent="0.25">
      <c r="A1196" t="s">
        <v>1274</v>
      </c>
      <c r="B1196">
        <v>4924</v>
      </c>
      <c r="C1196">
        <v>20811</v>
      </c>
      <c r="D1196" t="s">
        <v>1275</v>
      </c>
      <c r="E1196">
        <v>5.9884000000000004</v>
      </c>
      <c r="F1196" t="s">
        <v>18</v>
      </c>
      <c r="G1196" t="s">
        <v>868</v>
      </c>
      <c r="H1196" s="3">
        <v>11.05699426</v>
      </c>
      <c r="I1196" s="3">
        <v>33.209666171400002</v>
      </c>
      <c r="J1196" s="3">
        <v>330.70774327499998</v>
      </c>
      <c r="K1196" s="3">
        <v>175.75380049500001</v>
      </c>
      <c r="L1196" s="3">
        <v>302.41577361599997</v>
      </c>
      <c r="M1196" s="3">
        <f t="shared" si="90"/>
        <v>1.2960291049920006E-2</v>
      </c>
      <c r="N1196" s="3">
        <f t="shared" si="91"/>
        <v>3.8926215310527493E-2</v>
      </c>
      <c r="O1196" s="3">
        <f t="shared" si="92"/>
        <v>0.38763415305474036</v>
      </c>
      <c r="P1196" s="3">
        <f t="shared" si="93"/>
        <v>0.20600719815737473</v>
      </c>
      <c r="Q1196" s="3">
        <f t="shared" si="94"/>
        <v>0.35447214242743752</v>
      </c>
      <c r="R1196"/>
    </row>
    <row r="1197" spans="1:18" x14ac:dyDescent="0.25">
      <c r="A1197" t="s">
        <v>1028</v>
      </c>
      <c r="B1197">
        <v>27519</v>
      </c>
      <c r="C1197">
        <v>42553</v>
      </c>
      <c r="D1197" t="s">
        <v>1029</v>
      </c>
      <c r="E1197">
        <v>5.3897000000000004</v>
      </c>
      <c r="F1197" t="s">
        <v>17</v>
      </c>
      <c r="G1197" t="s">
        <v>868</v>
      </c>
      <c r="H1197" s="3">
        <v>3.7784163618000002</v>
      </c>
      <c r="I1197" s="3">
        <v>120.557084358</v>
      </c>
      <c r="J1197" s="3">
        <v>617.74316957499991</v>
      </c>
      <c r="K1197" s="3">
        <v>646.63308055000005</v>
      </c>
      <c r="L1197" s="3">
        <v>369.23355789199996</v>
      </c>
      <c r="M1197" s="3">
        <f t="shared" si="90"/>
        <v>2.1493366960972423E-3</v>
      </c>
      <c r="N1197" s="3">
        <f t="shared" si="91"/>
        <v>6.8578404435476012E-2</v>
      </c>
      <c r="O1197" s="3">
        <f t="shared" si="92"/>
        <v>0.35140067583723028</v>
      </c>
      <c r="P1197" s="3">
        <f t="shared" si="93"/>
        <v>0.36783458355405191</v>
      </c>
      <c r="Q1197" s="3">
        <f t="shared" si="94"/>
        <v>0.21003699947714455</v>
      </c>
      <c r="R1197"/>
    </row>
    <row r="1198" spans="1:18" x14ac:dyDescent="0.25">
      <c r="A1198" t="s">
        <v>1276</v>
      </c>
      <c r="B1198">
        <v>46301</v>
      </c>
      <c r="C1198">
        <v>55948</v>
      </c>
      <c r="D1198" t="s">
        <v>1277</v>
      </c>
      <c r="E1198">
        <v>7.9082999999999997</v>
      </c>
      <c r="F1198" t="s">
        <v>9</v>
      </c>
      <c r="G1198" t="s">
        <v>868</v>
      </c>
      <c r="H1198" s="3">
        <v>1.3034288722</v>
      </c>
      <c r="I1198" s="3">
        <v>18.509997540800001</v>
      </c>
      <c r="J1198" s="3">
        <v>144.086743125</v>
      </c>
      <c r="K1198" s="3">
        <v>63.484020409999999</v>
      </c>
      <c r="L1198" s="3">
        <v>133.25725235199999</v>
      </c>
      <c r="M1198" s="3">
        <f t="shared" si="90"/>
        <v>3.6141960388338876E-3</v>
      </c>
      <c r="N1198" s="3">
        <f t="shared" si="91"/>
        <v>5.1325209390113403E-2</v>
      </c>
      <c r="O1198" s="3">
        <f t="shared" si="92"/>
        <v>0.39952907853873676</v>
      </c>
      <c r="P1198" s="3">
        <f t="shared" si="93"/>
        <v>0.17603085215367661</v>
      </c>
      <c r="Q1198" s="3">
        <f t="shared" si="94"/>
        <v>0.36950066387863933</v>
      </c>
      <c r="R1198"/>
    </row>
    <row r="1199" spans="1:18" x14ac:dyDescent="0.25">
      <c r="A1199" t="s">
        <v>1278</v>
      </c>
      <c r="B1199">
        <v>7421</v>
      </c>
      <c r="C1199">
        <v>49164</v>
      </c>
      <c r="D1199" t="s">
        <v>928</v>
      </c>
      <c r="E1199">
        <v>0.82569999999999999</v>
      </c>
      <c r="F1199" t="s">
        <v>20</v>
      </c>
      <c r="G1199" t="s">
        <v>1292</v>
      </c>
      <c r="H1199" s="3">
        <v>4.8455446052000006</v>
      </c>
      <c r="I1199" s="3">
        <v>107.19727913000001</v>
      </c>
      <c r="J1199" s="3">
        <v>886.63478940000005</v>
      </c>
      <c r="K1199" s="3">
        <v>795.73638595</v>
      </c>
      <c r="L1199" s="3">
        <v>764.03196694000019</v>
      </c>
      <c r="M1199" s="3">
        <f t="shared" si="90"/>
        <v>1.8939405676517123E-3</v>
      </c>
      <c r="N1199" s="3">
        <f t="shared" si="91"/>
        <v>4.1899371944345433E-2</v>
      </c>
      <c r="O1199" s="3">
        <f t="shared" si="92"/>
        <v>0.34655208715526453</v>
      </c>
      <c r="P1199" s="3">
        <f t="shared" si="93"/>
        <v>0.31102333077069261</v>
      </c>
      <c r="Q1199" s="3">
        <f t="shared" si="94"/>
        <v>0.29863126956204578</v>
      </c>
      <c r="R1199"/>
    </row>
    <row r="1200" spans="1:18" x14ac:dyDescent="0.25">
      <c r="A1200" t="s">
        <v>1279</v>
      </c>
      <c r="B1200">
        <v>37228</v>
      </c>
      <c r="C1200">
        <v>52317</v>
      </c>
      <c r="D1200" t="s">
        <v>1280</v>
      </c>
      <c r="E1200">
        <v>9.5361999999999991</v>
      </c>
      <c r="F1200" t="s">
        <v>2</v>
      </c>
      <c r="G1200" t="s">
        <v>868</v>
      </c>
      <c r="H1200" s="3">
        <v>5.8739106685999998</v>
      </c>
      <c r="I1200" s="3">
        <v>67.927942161999994</v>
      </c>
      <c r="J1200" s="3">
        <v>647.35922052499996</v>
      </c>
      <c r="K1200" s="3">
        <v>172.78792634999999</v>
      </c>
      <c r="L1200" s="3">
        <v>498.59950528000002</v>
      </c>
      <c r="M1200" s="3">
        <f t="shared" si="90"/>
        <v>4.218101306755373E-3</v>
      </c>
      <c r="N1200" s="3">
        <f t="shared" si="91"/>
        <v>4.8779587869869155E-2</v>
      </c>
      <c r="O1200" s="3">
        <f t="shared" si="92"/>
        <v>0.46487373201531257</v>
      </c>
      <c r="P1200" s="3">
        <f t="shared" si="93"/>
        <v>0.12408036469206274</v>
      </c>
      <c r="Q1200" s="3">
        <f t="shared" si="94"/>
        <v>0.35804821411600019</v>
      </c>
      <c r="R1200"/>
    </row>
    <row r="1201" spans="1:18" x14ac:dyDescent="0.25">
      <c r="A1201" t="s">
        <v>1281</v>
      </c>
      <c r="B1201">
        <v>18543</v>
      </c>
      <c r="C1201">
        <v>23586</v>
      </c>
      <c r="D1201" t="s">
        <v>1282</v>
      </c>
      <c r="E1201">
        <v>9.7189999999999994</v>
      </c>
      <c r="F1201" t="s">
        <v>21</v>
      </c>
      <c r="G1201" t="s">
        <v>868</v>
      </c>
      <c r="H1201" s="3">
        <v>1.5919596966</v>
      </c>
      <c r="I1201" s="3">
        <v>27.032893767799997</v>
      </c>
      <c r="J1201" s="3">
        <v>226.63745358</v>
      </c>
      <c r="K1201" s="3">
        <v>226.42789314999999</v>
      </c>
      <c r="L1201" s="3">
        <v>314.51383330599998</v>
      </c>
      <c r="M1201" s="3">
        <f t="shared" si="90"/>
        <v>1.9994368649467542E-3</v>
      </c>
      <c r="N1201" s="3">
        <f t="shared" si="91"/>
        <v>3.3952219067458947E-2</v>
      </c>
      <c r="O1201" s="3">
        <f t="shared" si="92"/>
        <v>0.28464745723984852</v>
      </c>
      <c r="P1201" s="3">
        <f t="shared" si="93"/>
        <v>0.28438425783218074</v>
      </c>
      <c r="Q1201" s="3">
        <f t="shared" si="94"/>
        <v>0.39501662899556517</v>
      </c>
      <c r="R1201"/>
    </row>
    <row r="1202" spans="1:18" x14ac:dyDescent="0.25">
      <c r="A1202" t="s">
        <v>1281</v>
      </c>
      <c r="B1202">
        <v>34758</v>
      </c>
      <c r="C1202">
        <v>45621</v>
      </c>
      <c r="D1202" t="s">
        <v>1282</v>
      </c>
      <c r="E1202">
        <v>9.7189999999999994</v>
      </c>
      <c r="F1202" t="s">
        <v>2</v>
      </c>
      <c r="G1202" t="s">
        <v>868</v>
      </c>
      <c r="H1202" s="3">
        <v>3.1421478333000001</v>
      </c>
      <c r="I1202" s="3">
        <v>21.931301916199999</v>
      </c>
      <c r="J1202" s="3">
        <v>249.51396109999999</v>
      </c>
      <c r="K1202" s="3">
        <v>74.037197335000002</v>
      </c>
      <c r="L1202" s="3">
        <v>220.26594859599999</v>
      </c>
      <c r="M1202" s="3">
        <f t="shared" si="90"/>
        <v>5.523290544814514E-3</v>
      </c>
      <c r="N1202" s="3">
        <f t="shared" si="91"/>
        <v>3.8551003624167988E-2</v>
      </c>
      <c r="O1202" s="3">
        <f t="shared" si="92"/>
        <v>0.43859747384815906</v>
      </c>
      <c r="P1202" s="3">
        <f t="shared" si="93"/>
        <v>0.13014312938150319</v>
      </c>
      <c r="Q1202" s="3">
        <f t="shared" si="94"/>
        <v>0.38718510260135525</v>
      </c>
      <c r="R1202"/>
    </row>
    <row r="1203" spans="1:18" x14ac:dyDescent="0.25">
      <c r="A1203" t="s">
        <v>1283</v>
      </c>
      <c r="B1203">
        <v>12449</v>
      </c>
      <c r="C1203">
        <v>15795</v>
      </c>
      <c r="D1203" t="s">
        <v>928</v>
      </c>
      <c r="E1203">
        <v>-0.13370000000000001</v>
      </c>
      <c r="F1203" t="s">
        <v>129</v>
      </c>
      <c r="G1203" t="s">
        <v>1292</v>
      </c>
      <c r="H1203" s="3">
        <v>52.7890602943</v>
      </c>
      <c r="I1203" s="3">
        <v>1156.1223344799998</v>
      </c>
      <c r="J1203" s="3">
        <v>370.01288722499999</v>
      </c>
      <c r="K1203" s="3">
        <v>1345.6415165999999</v>
      </c>
      <c r="L1203" s="3">
        <v>416.54190342000004</v>
      </c>
      <c r="M1203" s="3">
        <f t="shared" si="90"/>
        <v>1.5799867888842772E-2</v>
      </c>
      <c r="N1203" s="3">
        <f t="shared" si="91"/>
        <v>0.3460296517173817</v>
      </c>
      <c r="O1203" s="3">
        <f t="shared" si="92"/>
        <v>0.1107455730928313</v>
      </c>
      <c r="P1203" s="3">
        <f t="shared" si="93"/>
        <v>0.402753109630893</v>
      </c>
      <c r="Q1203" s="3">
        <f t="shared" si="94"/>
        <v>0.12467179767005125</v>
      </c>
      <c r="R1203"/>
    </row>
    <row r="1204" spans="1:18" x14ac:dyDescent="0.25">
      <c r="A1204" t="s">
        <v>1284</v>
      </c>
      <c r="B1204">
        <v>11432</v>
      </c>
      <c r="C1204">
        <v>16017</v>
      </c>
      <c r="D1204" t="s">
        <v>1285</v>
      </c>
      <c r="E1204">
        <v>8.7913999999999994</v>
      </c>
      <c r="F1204" t="s">
        <v>21</v>
      </c>
      <c r="G1204" t="s">
        <v>868</v>
      </c>
      <c r="H1204" s="3">
        <v>17.917538349700003</v>
      </c>
      <c r="I1204" s="3">
        <v>152.33194400000002</v>
      </c>
      <c r="J1204" s="3">
        <v>1463.8184917999999</v>
      </c>
      <c r="K1204" s="3">
        <v>616.53196524999998</v>
      </c>
      <c r="L1204" s="3">
        <v>1125.1590771799999</v>
      </c>
      <c r="M1204" s="3">
        <f t="shared" si="90"/>
        <v>5.3077065814531839E-3</v>
      </c>
      <c r="N1204" s="3">
        <f t="shared" si="91"/>
        <v>4.5125242427506533E-2</v>
      </c>
      <c r="O1204" s="3">
        <f t="shared" si="92"/>
        <v>0.43362647766342416</v>
      </c>
      <c r="P1204" s="3">
        <f t="shared" si="93"/>
        <v>0.18263506435796081</v>
      </c>
      <c r="Q1204" s="3">
        <f t="shared" si="94"/>
        <v>0.33330550896965527</v>
      </c>
      <c r="R1204"/>
    </row>
    <row r="1205" spans="1:18" x14ac:dyDescent="0.25">
      <c r="A1205" t="s">
        <v>1286</v>
      </c>
      <c r="B1205">
        <v>7734</v>
      </c>
      <c r="C1205">
        <v>17162</v>
      </c>
      <c r="D1205" t="s">
        <v>1287</v>
      </c>
      <c r="E1205">
        <v>9.1987000000000005</v>
      </c>
      <c r="F1205" t="s">
        <v>4</v>
      </c>
      <c r="G1205" t="s">
        <v>868</v>
      </c>
      <c r="H1205" s="3">
        <v>9.1316644271000023</v>
      </c>
      <c r="I1205" s="3">
        <v>46.512851338200008</v>
      </c>
      <c r="J1205" s="3">
        <v>483.05707077499994</v>
      </c>
      <c r="K1205" s="3">
        <v>402.30827409</v>
      </c>
      <c r="L1205" s="3">
        <v>428.57863120000002</v>
      </c>
      <c r="M1205" s="3">
        <f t="shared" si="90"/>
        <v>6.667451195429195E-3</v>
      </c>
      <c r="N1205" s="3">
        <f t="shared" si="91"/>
        <v>3.3961187331561796E-2</v>
      </c>
      <c r="O1205" s="3">
        <f t="shared" si="92"/>
        <v>0.35270234355536156</v>
      </c>
      <c r="P1205" s="3">
        <f t="shared" si="93"/>
        <v>0.29374390664772637</v>
      </c>
      <c r="Q1205" s="3">
        <f t="shared" si="94"/>
        <v>0.31292511126992106</v>
      </c>
      <c r="R1205"/>
    </row>
    <row r="1206" spans="1:18" x14ac:dyDescent="0.25">
      <c r="A1206" t="s">
        <v>880</v>
      </c>
      <c r="B1206">
        <v>2515662</v>
      </c>
      <c r="C1206">
        <v>2519851</v>
      </c>
      <c r="D1206">
        <v>6</v>
      </c>
      <c r="E1206">
        <v>-0.26840000000000003</v>
      </c>
      <c r="F1206" t="s">
        <v>30</v>
      </c>
      <c r="G1206" t="s">
        <v>1292</v>
      </c>
      <c r="H1206" s="3">
        <v>0.2015050739</v>
      </c>
      <c r="I1206" s="3">
        <v>0.65383674300000005</v>
      </c>
      <c r="J1206" s="3">
        <v>1.15885565275</v>
      </c>
      <c r="K1206" s="3">
        <v>447.1217742</v>
      </c>
      <c r="L1206" s="3">
        <v>0.89624229880000006</v>
      </c>
      <c r="M1206" s="3">
        <f t="shared" si="90"/>
        <v>4.4775699971141782E-4</v>
      </c>
      <c r="N1206" s="3">
        <f t="shared" si="91"/>
        <v>1.452866534229565E-3</v>
      </c>
      <c r="O1206" s="3">
        <f t="shared" si="92"/>
        <v>2.5750504447915874E-3</v>
      </c>
      <c r="P1206" s="3">
        <f t="shared" si="93"/>
        <v>0.9935328190335857</v>
      </c>
      <c r="Q1206" s="3">
        <f t="shared" si="94"/>
        <v>1.9915069876816241E-3</v>
      </c>
      <c r="R1206"/>
    </row>
    <row r="1207" spans="1:18" x14ac:dyDescent="0.25">
      <c r="A1207" t="s">
        <v>880</v>
      </c>
      <c r="B1207">
        <v>11433617</v>
      </c>
      <c r="C1207">
        <v>11440919</v>
      </c>
      <c r="D1207">
        <v>6</v>
      </c>
      <c r="E1207">
        <v>-0.2606</v>
      </c>
      <c r="F1207" t="s">
        <v>312</v>
      </c>
      <c r="G1207" t="s">
        <v>1292</v>
      </c>
      <c r="H1207" s="3">
        <v>2.5098617675000003</v>
      </c>
      <c r="I1207" s="3">
        <v>52.528311751000004</v>
      </c>
      <c r="J1207" s="3">
        <v>430.93343221699996</v>
      </c>
      <c r="K1207" s="3">
        <v>91.884408780000001</v>
      </c>
      <c r="L1207" s="3">
        <v>134.44980621079998</v>
      </c>
      <c r="M1207" s="3">
        <f t="shared" si="90"/>
        <v>3.5235732946009468E-3</v>
      </c>
      <c r="N1207" s="3">
        <f t="shared" si="91"/>
        <v>7.3744043952132396E-2</v>
      </c>
      <c r="O1207" s="3">
        <f t="shared" si="92"/>
        <v>0.60498372985019311</v>
      </c>
      <c r="P1207" s="3">
        <f t="shared" si="93"/>
        <v>0.12899572923089467</v>
      </c>
      <c r="Q1207" s="3">
        <f t="shared" si="94"/>
        <v>0.1887529236721788</v>
      </c>
      <c r="R1207"/>
    </row>
    <row r="1208" spans="1:18" x14ac:dyDescent="0.25">
      <c r="A1208" t="s">
        <v>905</v>
      </c>
      <c r="B1208">
        <v>8345242</v>
      </c>
      <c r="C1208">
        <v>8360946</v>
      </c>
      <c r="D1208">
        <v>7</v>
      </c>
      <c r="E1208">
        <v>-0.27579999999999999</v>
      </c>
      <c r="F1208" t="s">
        <v>206</v>
      </c>
      <c r="G1208" t="s">
        <v>1292</v>
      </c>
      <c r="H1208" s="3">
        <v>2.4940656404999997</v>
      </c>
      <c r="I1208" s="3">
        <v>7.7081056565999999</v>
      </c>
      <c r="J1208" s="3">
        <v>156.09310351249999</v>
      </c>
      <c r="K1208" s="3">
        <v>74.727667199999999</v>
      </c>
      <c r="L1208" s="3">
        <v>28.975985400000003</v>
      </c>
      <c r="M1208" s="3">
        <f t="shared" si="90"/>
        <v>9.2373168457680378E-3</v>
      </c>
      <c r="N1208" s="3">
        <f t="shared" si="91"/>
        <v>2.8548652880040784E-2</v>
      </c>
      <c r="O1208" s="3">
        <f t="shared" si="92"/>
        <v>0.57812490223600044</v>
      </c>
      <c r="P1208" s="3">
        <f t="shared" si="93"/>
        <v>0.27677023726333144</v>
      </c>
      <c r="Q1208" s="3">
        <f t="shared" si="94"/>
        <v>0.1073188907748592</v>
      </c>
      <c r="R1208"/>
    </row>
    <row r="1209" spans="1:18" x14ac:dyDescent="0.25">
      <c r="A1209" t="s">
        <v>900</v>
      </c>
      <c r="B1209">
        <v>10676316</v>
      </c>
      <c r="C1209">
        <v>10684923</v>
      </c>
      <c r="D1209">
        <v>8</v>
      </c>
      <c r="E1209">
        <v>-0.27989999999999998</v>
      </c>
      <c r="F1209" t="s">
        <v>710</v>
      </c>
      <c r="G1209" t="s">
        <v>1292</v>
      </c>
      <c r="H1209" s="3">
        <v>2.7684325017</v>
      </c>
      <c r="I1209" s="3">
        <v>1.1614098350000002</v>
      </c>
      <c r="J1209" s="3">
        <v>15.3352713605</v>
      </c>
      <c r="K1209" s="3">
        <v>3529.4743301499998</v>
      </c>
      <c r="L1209" s="3">
        <v>5.1287411709999997</v>
      </c>
      <c r="M1209" s="3">
        <f t="shared" si="90"/>
        <v>7.7899132932692677E-4</v>
      </c>
      <c r="N1209" s="3">
        <f t="shared" si="91"/>
        <v>3.2680160730104641E-4</v>
      </c>
      <c r="O1209" s="3">
        <f t="shared" si="92"/>
        <v>4.3150928965648922E-3</v>
      </c>
      <c r="P1209" s="3">
        <f t="shared" si="93"/>
        <v>0.99313597083565575</v>
      </c>
      <c r="Q1209" s="3">
        <f t="shared" si="94"/>
        <v>1.4431433311513592E-3</v>
      </c>
      <c r="R1209"/>
    </row>
    <row r="1210" spans="1:18" x14ac:dyDescent="0.25">
      <c r="A1210" t="s">
        <v>919</v>
      </c>
      <c r="B1210">
        <v>15307478</v>
      </c>
      <c r="C1210">
        <v>15311793</v>
      </c>
      <c r="D1210">
        <v>9</v>
      </c>
      <c r="E1210">
        <v>-0.25690000000000002</v>
      </c>
      <c r="F1210" t="s">
        <v>243</v>
      </c>
      <c r="G1210" t="s">
        <v>1292</v>
      </c>
      <c r="H1210" s="3">
        <v>11.784565062000002</v>
      </c>
      <c r="I1210" s="3">
        <v>96.066816384000006</v>
      </c>
      <c r="J1210" s="3">
        <v>858.15514562775002</v>
      </c>
      <c r="K1210" s="3">
        <v>270.47297347</v>
      </c>
      <c r="L1210" s="3">
        <v>226.64413526799999</v>
      </c>
      <c r="M1210" s="3">
        <f t="shared" si="90"/>
        <v>8.0543877315342894E-3</v>
      </c>
      <c r="N1210" s="3">
        <f t="shared" si="91"/>
        <v>6.5658714022961945E-2</v>
      </c>
      <c r="O1210" s="3">
        <f t="shared" si="92"/>
        <v>0.58652264553954825</v>
      </c>
      <c r="P1210" s="3">
        <f t="shared" si="93"/>
        <v>0.18485995773005195</v>
      </c>
      <c r="Q1210" s="3">
        <f t="shared" si="94"/>
        <v>0.15490429497590369</v>
      </c>
      <c r="R1210"/>
    </row>
    <row r="1211" spans="1:18" x14ac:dyDescent="0.25">
      <c r="A1211" t="s">
        <v>888</v>
      </c>
      <c r="B1211">
        <v>5719598</v>
      </c>
      <c r="C1211">
        <v>5737377</v>
      </c>
      <c r="D1211">
        <v>10</v>
      </c>
      <c r="E1211">
        <v>-0.27039999999999997</v>
      </c>
      <c r="F1211" t="s">
        <v>580</v>
      </c>
      <c r="G1211" t="s">
        <v>1292</v>
      </c>
      <c r="H1211" s="3">
        <v>3.6000621723999999</v>
      </c>
      <c r="I1211" s="3">
        <v>73.101987788000002</v>
      </c>
      <c r="J1211" s="3">
        <v>75.648507259999988</v>
      </c>
      <c r="K1211" s="3">
        <v>482.33824522999998</v>
      </c>
      <c r="L1211" s="3">
        <v>35.375483726599995</v>
      </c>
      <c r="M1211" s="3">
        <f t="shared" si="90"/>
        <v>5.3727116138958496E-3</v>
      </c>
      <c r="N1211" s="3">
        <f t="shared" si="91"/>
        <v>0.10909697665738574</v>
      </c>
      <c r="O1211" s="3">
        <f t="shared" si="92"/>
        <v>0.11289738734115602</v>
      </c>
      <c r="P1211" s="3">
        <f t="shared" si="93"/>
        <v>0.7198387605194474</v>
      </c>
      <c r="Q1211" s="3">
        <f t="shared" si="94"/>
        <v>5.2794163868114932E-2</v>
      </c>
      <c r="R1211"/>
    </row>
    <row r="1212" spans="1:18" x14ac:dyDescent="0.25">
      <c r="A1212" t="s">
        <v>876</v>
      </c>
      <c r="B1212">
        <v>20713227</v>
      </c>
      <c r="C1212">
        <v>20716700</v>
      </c>
      <c r="D1212">
        <v>1</v>
      </c>
      <c r="E1212">
        <v>-0.28539999999999999</v>
      </c>
      <c r="F1212" t="s">
        <v>760</v>
      </c>
      <c r="G1212" t="s">
        <v>1292</v>
      </c>
      <c r="H1212" s="3">
        <v>1.6326304077</v>
      </c>
      <c r="I1212" s="3">
        <v>0.83671829600000014</v>
      </c>
      <c r="J1212" s="3">
        <v>54.905582064500003</v>
      </c>
      <c r="K1212" s="3">
        <v>12079.932238250001</v>
      </c>
      <c r="L1212" s="3">
        <v>27.909651256000007</v>
      </c>
      <c r="M1212" s="3">
        <f t="shared" si="90"/>
        <v>1.3420479320837956E-4</v>
      </c>
      <c r="N1212" s="3">
        <f t="shared" si="91"/>
        <v>6.8779562942565027E-5</v>
      </c>
      <c r="O1212" s="3">
        <f t="shared" si="92"/>
        <v>4.5133253994286346E-3</v>
      </c>
      <c r="P1212" s="3">
        <f t="shared" si="93"/>
        <v>0.99298947291411466</v>
      </c>
      <c r="Q1212" s="3">
        <f t="shared" si="94"/>
        <v>2.2942173303057436E-3</v>
      </c>
      <c r="R1212"/>
    </row>
    <row r="1213" spans="1:18" x14ac:dyDescent="0.25">
      <c r="A1213" t="s">
        <v>876</v>
      </c>
      <c r="B1213">
        <v>22183720</v>
      </c>
      <c r="C1213">
        <v>22190373</v>
      </c>
      <c r="D1213">
        <v>1</v>
      </c>
      <c r="E1213">
        <v>-0.2606</v>
      </c>
      <c r="F1213" t="s">
        <v>310</v>
      </c>
      <c r="G1213" t="s">
        <v>1292</v>
      </c>
      <c r="H1213" s="3">
        <v>25.5590180228</v>
      </c>
      <c r="I1213" s="3">
        <v>659.90915178</v>
      </c>
      <c r="J1213" s="3">
        <v>267.17085154999995</v>
      </c>
      <c r="K1213" s="3">
        <v>587.08281935000002</v>
      </c>
      <c r="L1213" s="3">
        <v>228.65908313999998</v>
      </c>
      <c r="M1213" s="3">
        <f t="shared" si="90"/>
        <v>1.4453344117317603E-2</v>
      </c>
      <c r="N1213" s="3">
        <f t="shared" si="91"/>
        <v>0.37317138116711701</v>
      </c>
      <c r="O1213" s="3">
        <f t="shared" si="92"/>
        <v>0.15108218367874121</v>
      </c>
      <c r="P1213" s="3">
        <f t="shared" si="93"/>
        <v>0.33198888963031403</v>
      </c>
      <c r="Q1213" s="3">
        <f t="shared" si="94"/>
        <v>0.12930420140651022</v>
      </c>
      <c r="R1213"/>
    </row>
    <row r="1214" spans="1:18" x14ac:dyDescent="0.25">
      <c r="A1214" t="s">
        <v>876</v>
      </c>
      <c r="B1214">
        <v>23069473</v>
      </c>
      <c r="C1214">
        <v>23078378</v>
      </c>
      <c r="D1214">
        <v>1</v>
      </c>
      <c r="E1214">
        <v>-0.28260000000000002</v>
      </c>
      <c r="F1214" t="s">
        <v>739</v>
      </c>
      <c r="G1214" t="s">
        <v>1292</v>
      </c>
      <c r="H1214" s="3">
        <v>6.7070326410999996</v>
      </c>
      <c r="I1214" s="3">
        <v>32.143777529399998</v>
      </c>
      <c r="J1214" s="3">
        <v>37.639088700249999</v>
      </c>
      <c r="K1214" s="3">
        <v>188292.84418049999</v>
      </c>
      <c r="L1214" s="3">
        <v>60.958485705999991</v>
      </c>
      <c r="M1214" s="3">
        <f t="shared" si="90"/>
        <v>3.5594237793711654E-5</v>
      </c>
      <c r="N1214" s="3">
        <f t="shared" si="91"/>
        <v>1.7058710195601241E-4</v>
      </c>
      <c r="O1214" s="3">
        <f t="shared" si="92"/>
        <v>1.9975073109463473E-4</v>
      </c>
      <c r="P1214" s="3">
        <f t="shared" si="93"/>
        <v>0.99927056110402579</v>
      </c>
      <c r="Q1214" s="3">
        <f t="shared" si="94"/>
        <v>3.23506825129761E-4</v>
      </c>
      <c r="R1214"/>
    </row>
    <row r="1215" spans="1:18" x14ac:dyDescent="0.25">
      <c r="A1215" t="s">
        <v>1034</v>
      </c>
      <c r="B1215">
        <v>6159048</v>
      </c>
      <c r="C1215">
        <v>6166517</v>
      </c>
      <c r="D1215">
        <v>15</v>
      </c>
      <c r="E1215">
        <v>-0.26229999999999998</v>
      </c>
      <c r="F1215" t="s">
        <v>114</v>
      </c>
      <c r="G1215" t="s">
        <v>1292</v>
      </c>
      <c r="H1215" s="3">
        <v>1.3459667278</v>
      </c>
      <c r="I1215" s="3">
        <v>10.259793594</v>
      </c>
      <c r="J1215" s="3">
        <v>289.72709227749999</v>
      </c>
      <c r="K1215" s="3">
        <v>7991.0383774500006</v>
      </c>
      <c r="L1215" s="3">
        <v>45.97434921</v>
      </c>
      <c r="M1215" s="3">
        <f t="shared" si="90"/>
        <v>1.6141891877783781E-4</v>
      </c>
      <c r="N1215" s="3">
        <f t="shared" si="91"/>
        <v>1.2304351620446249E-3</v>
      </c>
      <c r="O1215" s="3">
        <f t="shared" si="92"/>
        <v>3.4746352201828097E-2</v>
      </c>
      <c r="P1215" s="3">
        <f t="shared" si="93"/>
        <v>0.95834818807783784</v>
      </c>
      <c r="Q1215" s="3">
        <f t="shared" si="94"/>
        <v>5.5136056395115153E-3</v>
      </c>
      <c r="R1215"/>
    </row>
    <row r="1216" spans="1:18" x14ac:dyDescent="0.25">
      <c r="A1216" t="s">
        <v>884</v>
      </c>
      <c r="B1216">
        <v>6594343</v>
      </c>
      <c r="C1216">
        <v>6627892</v>
      </c>
      <c r="D1216">
        <v>23</v>
      </c>
      <c r="E1216">
        <v>-0.2651</v>
      </c>
      <c r="F1216" t="s">
        <v>407</v>
      </c>
      <c r="G1216" t="s">
        <v>1292</v>
      </c>
      <c r="H1216" s="3">
        <v>93.104629009999996</v>
      </c>
      <c r="I1216" s="3">
        <v>215.73707473999997</v>
      </c>
      <c r="J1216" s="3">
        <v>1533.6998964499999</v>
      </c>
      <c r="K1216" s="3">
        <v>28499.6021205</v>
      </c>
      <c r="L1216" s="3">
        <v>252.63833847999999</v>
      </c>
      <c r="M1216" s="3">
        <f t="shared" si="90"/>
        <v>3.0431538564290525E-3</v>
      </c>
      <c r="N1216" s="3">
        <f t="shared" si="91"/>
        <v>7.0514336177553462E-3</v>
      </c>
      <c r="O1216" s="3">
        <f t="shared" si="92"/>
        <v>5.0129459771386463E-2</v>
      </c>
      <c r="P1216" s="3">
        <f t="shared" si="93"/>
        <v>0.9315183898147319</v>
      </c>
      <c r="Q1216" s="3">
        <f t="shared" si="94"/>
        <v>8.2575629396972796E-3</v>
      </c>
      <c r="R1216"/>
    </row>
    <row r="1217" spans="1:18" x14ac:dyDescent="0.25">
      <c r="A1217" t="s">
        <v>912</v>
      </c>
      <c r="B1217">
        <v>10845658</v>
      </c>
      <c r="C1217">
        <v>10877159</v>
      </c>
      <c r="D1217">
        <v>38</v>
      </c>
      <c r="E1217">
        <v>-0.26069999999999999</v>
      </c>
      <c r="F1217" t="s">
        <v>315</v>
      </c>
      <c r="G1217" t="s">
        <v>1292</v>
      </c>
      <c r="H1217" s="3">
        <v>6.4073348586999996</v>
      </c>
      <c r="I1217" s="3">
        <v>124.44672729599999</v>
      </c>
      <c r="J1217" s="3">
        <v>227.15489830999999</v>
      </c>
      <c r="K1217" s="3">
        <v>107.93256079</v>
      </c>
      <c r="L1217" s="3">
        <v>133.97237136200002</v>
      </c>
      <c r="M1217" s="3">
        <f t="shared" si="90"/>
        <v>1.0680424203467825E-2</v>
      </c>
      <c r="N1217" s="3">
        <f t="shared" si="91"/>
        <v>0.20744098249365284</v>
      </c>
      <c r="O1217" s="3">
        <f t="shared" si="92"/>
        <v>0.3786458375204439</v>
      </c>
      <c r="P1217" s="3">
        <f t="shared" si="93"/>
        <v>0.17991342110652006</v>
      </c>
      <c r="Q1217" s="3">
        <f t="shared" si="94"/>
        <v>0.22331933467591544</v>
      </c>
      <c r="R1217"/>
    </row>
    <row r="1218" spans="1:18" x14ac:dyDescent="0.25">
      <c r="A1218" t="s">
        <v>898</v>
      </c>
      <c r="B1218">
        <v>8993705</v>
      </c>
      <c r="C1218">
        <v>9080752</v>
      </c>
      <c r="D1218">
        <v>11</v>
      </c>
      <c r="E1218">
        <v>-0.28299999999999997</v>
      </c>
      <c r="F1218" t="s">
        <v>743</v>
      </c>
      <c r="G1218" t="s">
        <v>1292</v>
      </c>
      <c r="H1218" s="3">
        <v>24.744882163700002</v>
      </c>
      <c r="I1218" s="3">
        <v>461.96968282</v>
      </c>
      <c r="J1218" s="3">
        <v>288.0302322</v>
      </c>
      <c r="K1218" s="3">
        <v>170.70292843749999</v>
      </c>
      <c r="L1218" s="3">
        <v>291.80299793200004</v>
      </c>
      <c r="M1218" s="3">
        <f t="shared" si="90"/>
        <v>1.9999893063417561E-2</v>
      </c>
      <c r="N1218" s="3">
        <f t="shared" si="91"/>
        <v>0.37338404740899389</v>
      </c>
      <c r="O1218" s="3">
        <f t="shared" si="92"/>
        <v>0.23279859669252811</v>
      </c>
      <c r="P1218" s="3">
        <f t="shared" si="93"/>
        <v>0.13796955232102559</v>
      </c>
      <c r="Q1218" s="3">
        <f t="shared" si="94"/>
        <v>0.23584791051403489</v>
      </c>
      <c r="R1218"/>
    </row>
    <row r="1219" spans="1:18" x14ac:dyDescent="0.25">
      <c r="A1219" t="s">
        <v>877</v>
      </c>
      <c r="B1219">
        <v>5968199</v>
      </c>
      <c r="C1219">
        <v>6018264</v>
      </c>
      <c r="D1219">
        <v>2</v>
      </c>
      <c r="E1219">
        <v>-0.30330000000000001</v>
      </c>
      <c r="F1219" t="s">
        <v>811</v>
      </c>
      <c r="G1219" t="s">
        <v>1292</v>
      </c>
      <c r="H1219" s="3">
        <v>238.66014413800002</v>
      </c>
      <c r="I1219" s="3">
        <v>3464.3330543999996</v>
      </c>
      <c r="J1219" s="3">
        <v>7795.5106864999998</v>
      </c>
      <c r="K1219" s="3">
        <v>207.83878090000002</v>
      </c>
      <c r="L1219" s="3">
        <v>5065.7449766</v>
      </c>
      <c r="M1219" s="3">
        <f t="shared" ref="M1219:M1272" si="95">H1219/SUM(H1219:L1219)</f>
        <v>1.4229602731904477E-2</v>
      </c>
      <c r="N1219" s="3">
        <f t="shared" ref="N1219:N1272" si="96">I1219/SUM(H1219:L1219)</f>
        <v>0.20655347910379554</v>
      </c>
      <c r="O1219" s="3">
        <f t="shared" ref="O1219:O1272" si="97">J1219/SUM(H1219:L1219)</f>
        <v>0.46479071971510172</v>
      </c>
      <c r="P1219" s="3">
        <f t="shared" ref="P1219:P1272" si="98">K1219/SUM(H1219:L1219)</f>
        <v>1.2391944600436711E-2</v>
      </c>
      <c r="Q1219" s="3">
        <f t="shared" ref="Q1219:Q1272" si="99">L1219/SUM(H1219:L1219)</f>
        <v>0.30203425384876165</v>
      </c>
      <c r="R1219"/>
    </row>
    <row r="1220" spans="1:18" x14ac:dyDescent="0.25">
      <c r="A1220" t="s">
        <v>886</v>
      </c>
      <c r="B1220">
        <v>6099631</v>
      </c>
      <c r="C1220">
        <v>6136397</v>
      </c>
      <c r="D1220">
        <v>22</v>
      </c>
      <c r="E1220">
        <v>-0.28489999999999999</v>
      </c>
      <c r="F1220" t="s">
        <v>757</v>
      </c>
      <c r="G1220" t="s">
        <v>1292</v>
      </c>
      <c r="H1220" s="3">
        <v>7.3613557165000003</v>
      </c>
      <c r="I1220" s="3">
        <v>137.78427785399998</v>
      </c>
      <c r="J1220" s="3">
        <v>96.234734882499993</v>
      </c>
      <c r="K1220" s="3">
        <v>160.18932319999999</v>
      </c>
      <c r="L1220" s="3">
        <v>53.419204910000005</v>
      </c>
      <c r="M1220" s="3">
        <f t="shared" si="95"/>
        <v>1.6179198596071039E-2</v>
      </c>
      <c r="N1220" s="3">
        <f t="shared" si="96"/>
        <v>0.30282997869800038</v>
      </c>
      <c r="O1220" s="3">
        <f t="shared" si="97"/>
        <v>0.21151007334345986</v>
      </c>
      <c r="P1220" s="3">
        <f t="shared" si="98"/>
        <v>0.35207303828747261</v>
      </c>
      <c r="Q1220" s="3">
        <f t="shared" si="99"/>
        <v>0.11740771107499615</v>
      </c>
      <c r="R1220"/>
    </row>
    <row r="1221" spans="1:18" x14ac:dyDescent="0.25">
      <c r="A1221" t="s">
        <v>873</v>
      </c>
      <c r="B1221">
        <v>9025181</v>
      </c>
      <c r="C1221">
        <v>9064157</v>
      </c>
      <c r="D1221">
        <v>4</v>
      </c>
      <c r="E1221">
        <v>-0.27879999999999999</v>
      </c>
      <c r="F1221" t="s">
        <v>696</v>
      </c>
      <c r="G1221" t="s">
        <v>1292</v>
      </c>
      <c r="H1221" s="3">
        <v>5.0118307217</v>
      </c>
      <c r="I1221" s="3">
        <v>20.051436177199999</v>
      </c>
      <c r="J1221" s="3">
        <v>241.02238873275002</v>
      </c>
      <c r="K1221" s="3">
        <v>1007.21857995</v>
      </c>
      <c r="L1221" s="3">
        <v>35.273501958799997</v>
      </c>
      <c r="M1221" s="3">
        <f t="shared" si="95"/>
        <v>3.8299831778584549E-3</v>
      </c>
      <c r="N1221" s="3">
        <f t="shared" si="96"/>
        <v>1.5323076040471138E-2</v>
      </c>
      <c r="O1221" s="3">
        <f t="shared" si="97"/>
        <v>0.18418652695847171</v>
      </c>
      <c r="P1221" s="3">
        <f t="shared" si="98"/>
        <v>0.76970481084534381</v>
      </c>
      <c r="Q1221" s="3">
        <f t="shared" si="99"/>
        <v>2.695560297785491E-2</v>
      </c>
      <c r="R1221"/>
    </row>
    <row r="1222" spans="1:18" x14ac:dyDescent="0.25">
      <c r="A1222" t="s">
        <v>900</v>
      </c>
      <c r="B1222">
        <v>5282318</v>
      </c>
      <c r="C1222">
        <v>5393744</v>
      </c>
      <c r="D1222">
        <v>8</v>
      </c>
      <c r="E1222">
        <v>-0.26840000000000003</v>
      </c>
      <c r="F1222" t="s">
        <v>523</v>
      </c>
      <c r="G1222" t="s">
        <v>1292</v>
      </c>
      <c r="H1222" s="3">
        <v>10.165120892699999</v>
      </c>
      <c r="I1222" s="3">
        <v>1685.38284752</v>
      </c>
      <c r="J1222" s="3">
        <v>908.96691080000005</v>
      </c>
      <c r="K1222" s="3">
        <v>86.964646705000007</v>
      </c>
      <c r="L1222" s="3">
        <v>732.35327549199997</v>
      </c>
      <c r="M1222" s="3">
        <f t="shared" si="95"/>
        <v>2.9689302843628044E-3</v>
      </c>
      <c r="N1222" s="3">
        <f t="shared" si="96"/>
        <v>0.49225033618057357</v>
      </c>
      <c r="O1222" s="3">
        <f t="shared" si="97"/>
        <v>0.26548227192220064</v>
      </c>
      <c r="P1222" s="3">
        <f t="shared" si="98"/>
        <v>2.5399793666674934E-2</v>
      </c>
      <c r="Q1222" s="3">
        <f t="shared" si="99"/>
        <v>0.21389866794618795</v>
      </c>
      <c r="R1222"/>
    </row>
    <row r="1223" spans="1:18" x14ac:dyDescent="0.25">
      <c r="A1223" t="s">
        <v>900</v>
      </c>
      <c r="B1223">
        <v>4142400</v>
      </c>
      <c r="C1223">
        <v>4261773</v>
      </c>
      <c r="D1223">
        <v>8</v>
      </c>
      <c r="E1223">
        <v>-0.26840000000000003</v>
      </c>
      <c r="F1223" t="s">
        <v>524</v>
      </c>
      <c r="G1223" t="s">
        <v>1292</v>
      </c>
      <c r="H1223" s="3">
        <v>20.572592790599998</v>
      </c>
      <c r="I1223" s="3">
        <v>116.48026081</v>
      </c>
      <c r="J1223" s="3">
        <v>594.83264187500004</v>
      </c>
      <c r="K1223" s="3">
        <v>858.59775615000001</v>
      </c>
      <c r="L1223" s="3">
        <v>186.06643582000001</v>
      </c>
      <c r="M1223" s="3">
        <f t="shared" si="95"/>
        <v>1.1580082975433219E-2</v>
      </c>
      <c r="N1223" s="3">
        <f t="shared" si="96"/>
        <v>6.5565439364367206E-2</v>
      </c>
      <c r="O1223" s="3">
        <f t="shared" si="97"/>
        <v>0.33482465820039975</v>
      </c>
      <c r="P1223" s="3">
        <f t="shared" si="98"/>
        <v>0.48329509848076863</v>
      </c>
      <c r="Q1223" s="3">
        <f t="shared" si="99"/>
        <v>0.10473472097903121</v>
      </c>
      <c r="R1223"/>
    </row>
    <row r="1224" spans="1:18" x14ac:dyDescent="0.25">
      <c r="A1224" t="s">
        <v>909</v>
      </c>
      <c r="B1224">
        <v>11071918</v>
      </c>
      <c r="C1224">
        <v>11078980</v>
      </c>
      <c r="D1224">
        <v>16</v>
      </c>
      <c r="E1224">
        <v>-0.28199999999999997</v>
      </c>
      <c r="F1224" t="s">
        <v>730</v>
      </c>
      <c r="G1224" t="s">
        <v>1292</v>
      </c>
      <c r="H1224" s="3">
        <v>9.9954811717000016</v>
      </c>
      <c r="I1224" s="3">
        <v>51.311367779999998</v>
      </c>
      <c r="J1224" s="3">
        <v>317.9518110775</v>
      </c>
      <c r="K1224" s="3">
        <v>517.46198460000005</v>
      </c>
      <c r="L1224" s="3">
        <v>74.308391612000008</v>
      </c>
      <c r="M1224" s="3">
        <f t="shared" si="95"/>
        <v>1.0293699568853223E-2</v>
      </c>
      <c r="N1224" s="3">
        <f t="shared" si="96"/>
        <v>5.2842258948942948E-2</v>
      </c>
      <c r="O1224" s="3">
        <f t="shared" si="97"/>
        <v>0.32743800567310938</v>
      </c>
      <c r="P1224" s="3">
        <f t="shared" si="98"/>
        <v>0.53290062942202732</v>
      </c>
      <c r="Q1224" s="3">
        <f t="shared" si="99"/>
        <v>7.6525406387067174E-2</v>
      </c>
      <c r="R1224"/>
    </row>
    <row r="1225" spans="1:18" x14ac:dyDescent="0.25">
      <c r="A1225" t="s">
        <v>917</v>
      </c>
      <c r="B1225">
        <v>211026</v>
      </c>
      <c r="C1225">
        <v>247742</v>
      </c>
      <c r="D1225">
        <v>28</v>
      </c>
      <c r="E1225">
        <v>-0.25569999999999998</v>
      </c>
      <c r="F1225" t="s">
        <v>232</v>
      </c>
      <c r="G1225" t="s">
        <v>1292</v>
      </c>
      <c r="H1225" s="3">
        <v>5.9596990133999999</v>
      </c>
      <c r="I1225" s="3">
        <v>46.523991817999999</v>
      </c>
      <c r="J1225" s="3">
        <v>187.63735315</v>
      </c>
      <c r="K1225" s="3">
        <v>63.169298245000007</v>
      </c>
      <c r="L1225" s="3">
        <v>53.105226949999995</v>
      </c>
      <c r="M1225" s="3">
        <f t="shared" si="95"/>
        <v>1.6722146762857798E-2</v>
      </c>
      <c r="N1225" s="3">
        <f t="shared" si="96"/>
        <v>0.13054032048017042</v>
      </c>
      <c r="O1225" s="3">
        <f t="shared" si="97"/>
        <v>0.52648621188982248</v>
      </c>
      <c r="P1225" s="3">
        <f t="shared" si="98"/>
        <v>0.17724490343967775</v>
      </c>
      <c r="Q1225" s="3">
        <f t="shared" si="99"/>
        <v>0.14900641742747162</v>
      </c>
      <c r="R1225"/>
    </row>
    <row r="1226" spans="1:18" x14ac:dyDescent="0.25">
      <c r="A1226" t="s">
        <v>1035</v>
      </c>
      <c r="B1226">
        <v>5567212</v>
      </c>
      <c r="C1226">
        <v>5579008</v>
      </c>
      <c r="D1226">
        <v>29</v>
      </c>
      <c r="E1226">
        <v>-0.2656</v>
      </c>
      <c r="F1226" t="s">
        <v>428</v>
      </c>
      <c r="G1226" t="s">
        <v>1292</v>
      </c>
      <c r="H1226" s="3">
        <v>11.206130999399999</v>
      </c>
      <c r="I1226" s="3">
        <v>222.82085431200002</v>
      </c>
      <c r="J1226" s="3">
        <v>370.93154877500001</v>
      </c>
      <c r="K1226" s="3">
        <v>32.209296164999998</v>
      </c>
      <c r="L1226" s="3">
        <v>669.14264856</v>
      </c>
      <c r="M1226" s="3">
        <f t="shared" si="95"/>
        <v>8.5784590885287504E-3</v>
      </c>
      <c r="N1226" s="3">
        <f t="shared" si="96"/>
        <v>0.17057266088437312</v>
      </c>
      <c r="O1226" s="3">
        <f t="shared" si="97"/>
        <v>0.28395358897565243</v>
      </c>
      <c r="P1226" s="3">
        <f t="shared" si="98"/>
        <v>2.4656692790451271E-2</v>
      </c>
      <c r="Q1226" s="3">
        <f t="shared" si="99"/>
        <v>0.51223859826099438</v>
      </c>
      <c r="R1226"/>
    </row>
    <row r="1227" spans="1:18" x14ac:dyDescent="0.25">
      <c r="A1227" t="s">
        <v>878</v>
      </c>
      <c r="B1227">
        <v>14670832</v>
      </c>
      <c r="C1227">
        <v>14685553</v>
      </c>
      <c r="D1227">
        <v>14</v>
      </c>
      <c r="E1227">
        <v>-0.2646</v>
      </c>
      <c r="F1227" t="s">
        <v>394</v>
      </c>
      <c r="G1227" t="s">
        <v>1292</v>
      </c>
      <c r="H1227" s="3">
        <v>8.9561558454000014</v>
      </c>
      <c r="I1227" s="3">
        <v>301.76846115999996</v>
      </c>
      <c r="J1227" s="3">
        <v>64.50577870250001</v>
      </c>
      <c r="K1227" s="3">
        <v>59.390903225000002</v>
      </c>
      <c r="L1227" s="3">
        <v>247.78304878799995</v>
      </c>
      <c r="M1227" s="3">
        <f t="shared" si="95"/>
        <v>1.3124412051757656E-2</v>
      </c>
      <c r="N1227" s="3">
        <f t="shared" si="96"/>
        <v>0.44221356761258762</v>
      </c>
      <c r="O1227" s="3">
        <f t="shared" si="97"/>
        <v>9.452720944398578E-2</v>
      </c>
      <c r="P1227" s="3">
        <f t="shared" si="98"/>
        <v>8.7031835924484158E-2</v>
      </c>
      <c r="Q1227" s="3">
        <f t="shared" si="99"/>
        <v>0.36310297496718469</v>
      </c>
      <c r="R1227"/>
    </row>
    <row r="1228" spans="1:18" x14ac:dyDescent="0.25">
      <c r="A1228" t="s">
        <v>922</v>
      </c>
      <c r="B1228">
        <v>16526097</v>
      </c>
      <c r="C1228">
        <v>16556746</v>
      </c>
      <c r="D1228">
        <v>5</v>
      </c>
      <c r="E1228">
        <v>-0.25719999999999998</v>
      </c>
      <c r="F1228" t="s">
        <v>247</v>
      </c>
      <c r="G1228" t="s">
        <v>1292</v>
      </c>
      <c r="H1228" s="3">
        <v>10.6507243429</v>
      </c>
      <c r="I1228" s="3">
        <v>118.20265671600001</v>
      </c>
      <c r="J1228" s="3">
        <v>286.0857529475</v>
      </c>
      <c r="K1228" s="3">
        <v>104.59093899499999</v>
      </c>
      <c r="L1228" s="3">
        <v>524.71097867000003</v>
      </c>
      <c r="M1228" s="3">
        <f t="shared" si="95"/>
        <v>1.0199488255946821E-2</v>
      </c>
      <c r="N1228" s="3">
        <f t="shared" si="96"/>
        <v>0.11319479973211763</v>
      </c>
      <c r="O1228" s="3">
        <f t="shared" si="97"/>
        <v>0.27396524249797932</v>
      </c>
      <c r="P1228" s="3">
        <f t="shared" si="98"/>
        <v>0.10015976562843701</v>
      </c>
      <c r="Q1228" s="3">
        <f t="shared" si="99"/>
        <v>0.50248070388551935</v>
      </c>
      <c r="R1228"/>
    </row>
    <row r="1229" spans="1:18" x14ac:dyDescent="0.25">
      <c r="A1229" t="s">
        <v>884</v>
      </c>
      <c r="B1229">
        <v>7715833</v>
      </c>
      <c r="C1229">
        <v>7822164</v>
      </c>
      <c r="D1229">
        <v>23</v>
      </c>
      <c r="E1229">
        <v>-0.2651</v>
      </c>
      <c r="F1229" t="s">
        <v>410</v>
      </c>
      <c r="G1229" t="s">
        <v>1292</v>
      </c>
      <c r="H1229" s="3">
        <v>13.623039862299999</v>
      </c>
      <c r="I1229" s="3">
        <v>248.20151942000001</v>
      </c>
      <c r="J1229" s="3">
        <v>351.29400561249997</v>
      </c>
      <c r="K1229" s="3">
        <v>1235.2833744</v>
      </c>
      <c r="L1229" s="3">
        <v>199.70600477400001</v>
      </c>
      <c r="M1229" s="3">
        <f t="shared" si="95"/>
        <v>6.6515243504384229E-3</v>
      </c>
      <c r="N1229" s="3">
        <f t="shared" si="96"/>
        <v>0.1211857608085438</v>
      </c>
      <c r="O1229" s="3">
        <f t="shared" si="97"/>
        <v>0.17152123579708126</v>
      </c>
      <c r="P1229" s="3">
        <f t="shared" si="98"/>
        <v>0.60313392073758021</v>
      </c>
      <c r="Q1229" s="3">
        <f t="shared" si="99"/>
        <v>9.7507558306356282E-2</v>
      </c>
      <c r="R1229"/>
    </row>
    <row r="1230" spans="1:18" x14ac:dyDescent="0.25">
      <c r="A1230" t="s">
        <v>919</v>
      </c>
      <c r="B1230">
        <v>9625054</v>
      </c>
      <c r="C1230">
        <v>9639105</v>
      </c>
      <c r="D1230">
        <v>9</v>
      </c>
      <c r="E1230">
        <v>-0.31580000000000003</v>
      </c>
      <c r="F1230" t="s">
        <v>840</v>
      </c>
      <c r="G1230" t="s">
        <v>1292</v>
      </c>
      <c r="H1230" s="3">
        <v>2.0256966474000002</v>
      </c>
      <c r="I1230" s="3">
        <v>119.619413424</v>
      </c>
      <c r="J1230" s="3">
        <v>43.620969040249996</v>
      </c>
      <c r="K1230" s="3">
        <v>59.886437219999998</v>
      </c>
      <c r="L1230" s="3">
        <v>111.2589483098</v>
      </c>
      <c r="M1230" s="3">
        <f t="shared" si="95"/>
        <v>6.0214851760744953E-3</v>
      </c>
      <c r="N1230" s="3">
        <f t="shared" si="96"/>
        <v>0.35557472320835237</v>
      </c>
      <c r="O1230" s="3">
        <f t="shared" si="97"/>
        <v>0.1296655245882942</v>
      </c>
      <c r="P1230" s="3">
        <f t="shared" si="98"/>
        <v>0.17801544689871804</v>
      </c>
      <c r="Q1230" s="3">
        <f t="shared" si="99"/>
        <v>0.33072282012856097</v>
      </c>
      <c r="R1230"/>
    </row>
    <row r="1231" spans="1:18" x14ac:dyDescent="0.25">
      <c r="A1231" t="s">
        <v>908</v>
      </c>
      <c r="B1231">
        <v>3578826</v>
      </c>
      <c r="C1231">
        <v>3666698</v>
      </c>
      <c r="D1231">
        <v>36</v>
      </c>
      <c r="E1231">
        <v>-0.27839999999999998</v>
      </c>
      <c r="F1231" t="s">
        <v>691</v>
      </c>
      <c r="G1231" t="s">
        <v>1292</v>
      </c>
      <c r="H1231" s="3">
        <v>8.5753466087000003</v>
      </c>
      <c r="I1231" s="3">
        <v>430.181290698</v>
      </c>
      <c r="J1231" s="3">
        <v>115.8239598</v>
      </c>
      <c r="K1231" s="3">
        <v>64.946903810500004</v>
      </c>
      <c r="L1231" s="3">
        <v>169.62550303200001</v>
      </c>
      <c r="M1231" s="3">
        <f t="shared" si="95"/>
        <v>1.0866519630269342E-2</v>
      </c>
      <c r="N1231" s="3">
        <f t="shared" si="96"/>
        <v>0.54511772564410332</v>
      </c>
      <c r="O1231" s="3">
        <f t="shared" si="97"/>
        <v>0.14676996630612321</v>
      </c>
      <c r="P1231" s="3">
        <f t="shared" si="98"/>
        <v>8.229950780834995E-2</v>
      </c>
      <c r="Q1231" s="3">
        <f t="shared" si="99"/>
        <v>0.2149462806111542</v>
      </c>
      <c r="R1231"/>
    </row>
    <row r="1232" spans="1:18" x14ac:dyDescent="0.25">
      <c r="A1232" t="s">
        <v>909</v>
      </c>
      <c r="B1232">
        <v>5929649</v>
      </c>
      <c r="C1232">
        <v>5965715</v>
      </c>
      <c r="D1232">
        <v>16</v>
      </c>
      <c r="E1232">
        <v>-0.2472</v>
      </c>
      <c r="F1232" t="s">
        <v>178</v>
      </c>
      <c r="G1232" t="s">
        <v>1292</v>
      </c>
      <c r="H1232" s="3">
        <v>1.9182817561000001</v>
      </c>
      <c r="I1232" s="3">
        <v>153.585275486</v>
      </c>
      <c r="J1232" s="3">
        <v>12.811122256000001</v>
      </c>
      <c r="K1232" s="3">
        <v>7119.9310484999996</v>
      </c>
      <c r="L1232" s="3">
        <v>16.393175300599999</v>
      </c>
      <c r="M1232" s="3">
        <f t="shared" si="95"/>
        <v>2.6261144205687206E-4</v>
      </c>
      <c r="N1232" s="3">
        <f t="shared" si="96"/>
        <v>2.1025717700657656E-2</v>
      </c>
      <c r="O1232" s="3">
        <f t="shared" si="97"/>
        <v>1.7538337521673562E-3</v>
      </c>
      <c r="P1232" s="3">
        <f t="shared" si="98"/>
        <v>0.97471362277534512</v>
      </c>
      <c r="Q1232" s="3">
        <f t="shared" si="99"/>
        <v>2.2442143297729624E-3</v>
      </c>
      <c r="R1232"/>
    </row>
    <row r="1233" spans="1:18" x14ac:dyDescent="0.25">
      <c r="A1233" t="s">
        <v>1039</v>
      </c>
      <c r="B1233">
        <v>4300852</v>
      </c>
      <c r="C1233">
        <v>4531537</v>
      </c>
      <c r="D1233">
        <v>44</v>
      </c>
      <c r="E1233">
        <v>-0.26540000000000002</v>
      </c>
      <c r="F1233" t="s">
        <v>420</v>
      </c>
      <c r="G1233" t="s">
        <v>1292</v>
      </c>
      <c r="H1233" s="3">
        <v>186.56973226400004</v>
      </c>
      <c r="I1233" s="3">
        <v>5527.0333249999985</v>
      </c>
      <c r="J1233" s="3">
        <v>836.1130687000001</v>
      </c>
      <c r="K1233" s="3">
        <v>476.04993839999997</v>
      </c>
      <c r="L1233" s="3">
        <v>1153.07704074</v>
      </c>
      <c r="M1233" s="3">
        <f t="shared" si="95"/>
        <v>2.2811261918885738E-2</v>
      </c>
      <c r="N1233" s="3">
        <f t="shared" si="96"/>
        <v>0.6757720198289241</v>
      </c>
      <c r="O1233" s="3">
        <f t="shared" si="97"/>
        <v>0.10222876976063089</v>
      </c>
      <c r="P1233" s="3">
        <f t="shared" si="98"/>
        <v>5.8205045907155438E-2</v>
      </c>
      <c r="Q1233" s="3">
        <f t="shared" si="99"/>
        <v>0.14098290258440382</v>
      </c>
      <c r="R1233"/>
    </row>
    <row r="1234" spans="1:18" x14ac:dyDescent="0.25">
      <c r="A1234" t="s">
        <v>917</v>
      </c>
      <c r="B1234">
        <v>8099544</v>
      </c>
      <c r="C1234">
        <v>8118326</v>
      </c>
      <c r="D1234">
        <v>28</v>
      </c>
      <c r="E1234">
        <v>-0.26650000000000001</v>
      </c>
      <c r="F1234" t="s">
        <v>453</v>
      </c>
      <c r="G1234" t="s">
        <v>1292</v>
      </c>
      <c r="H1234" s="3">
        <v>5.4124655732999996</v>
      </c>
      <c r="I1234" s="3">
        <v>1447.6374859799998</v>
      </c>
      <c r="J1234" s="3">
        <v>117.69021971000001</v>
      </c>
      <c r="K1234" s="3">
        <v>180.45037869500001</v>
      </c>
      <c r="L1234" s="3">
        <v>401.70113923999997</v>
      </c>
      <c r="M1234" s="3">
        <f t="shared" si="95"/>
        <v>2.5140445292514968E-3</v>
      </c>
      <c r="N1234" s="3">
        <f t="shared" si="96"/>
        <v>0.6724153812489635</v>
      </c>
      <c r="O1234" s="3">
        <f t="shared" si="97"/>
        <v>5.466611269878878E-2</v>
      </c>
      <c r="P1234" s="3">
        <f t="shared" si="98"/>
        <v>8.3817676291089521E-2</v>
      </c>
      <c r="Q1234" s="3">
        <f t="shared" si="99"/>
        <v>0.18658678523190669</v>
      </c>
      <c r="R1234"/>
    </row>
    <row r="1235" spans="1:18" x14ac:dyDescent="0.25">
      <c r="A1235" t="s">
        <v>919</v>
      </c>
      <c r="B1235">
        <v>14948903</v>
      </c>
      <c r="C1235">
        <v>14964758</v>
      </c>
      <c r="D1235">
        <v>9</v>
      </c>
      <c r="E1235">
        <v>-0.25690000000000002</v>
      </c>
      <c r="F1235" t="s">
        <v>246</v>
      </c>
      <c r="G1235" t="s">
        <v>1292</v>
      </c>
      <c r="H1235" s="3">
        <v>2.6799500704000003</v>
      </c>
      <c r="I1235" s="3">
        <v>47.0772031618</v>
      </c>
      <c r="J1235" s="3">
        <v>175.92825376499999</v>
      </c>
      <c r="K1235" s="3">
        <v>12.943838095</v>
      </c>
      <c r="L1235" s="3">
        <v>226.64999668599998</v>
      </c>
      <c r="M1235" s="3">
        <f t="shared" si="95"/>
        <v>5.7598745651273658E-3</v>
      </c>
      <c r="N1235" s="3">
        <f t="shared" si="96"/>
        <v>0.10118053619130045</v>
      </c>
      <c r="O1235" s="3">
        <f t="shared" si="97"/>
        <v>0.37811326611657764</v>
      </c>
      <c r="P1235" s="3">
        <f t="shared" si="98"/>
        <v>2.7819504789277416E-2</v>
      </c>
      <c r="Q1235" s="3">
        <f t="shared" si="99"/>
        <v>0.48712681833771709</v>
      </c>
      <c r="R1235"/>
    </row>
    <row r="1236" spans="1:18" x14ac:dyDescent="0.25">
      <c r="A1236" t="s">
        <v>910</v>
      </c>
      <c r="B1236">
        <v>2916286</v>
      </c>
      <c r="C1236">
        <v>2928106</v>
      </c>
      <c r="D1236">
        <v>18</v>
      </c>
      <c r="E1236">
        <v>-0.27029999999999998</v>
      </c>
      <c r="F1236" t="s">
        <v>573</v>
      </c>
      <c r="G1236" t="s">
        <v>1292</v>
      </c>
      <c r="H1236" s="3">
        <v>16.093439789000001</v>
      </c>
      <c r="I1236" s="3">
        <v>348.33537898000003</v>
      </c>
      <c r="J1236" s="3">
        <v>165.847339025</v>
      </c>
      <c r="K1236" s="3">
        <v>92.081609385000007</v>
      </c>
      <c r="L1236" s="3">
        <v>145.86616051999999</v>
      </c>
      <c r="M1236" s="3">
        <f t="shared" si="95"/>
        <v>2.0948891604044933E-2</v>
      </c>
      <c r="N1236" s="3">
        <f t="shared" si="96"/>
        <v>0.45342948380082521</v>
      </c>
      <c r="O1236" s="3">
        <f t="shared" si="97"/>
        <v>0.21588411014708866</v>
      </c>
      <c r="P1236" s="3">
        <f t="shared" si="98"/>
        <v>0.11986298013497799</v>
      </c>
      <c r="Q1236" s="3">
        <f t="shared" si="99"/>
        <v>0.18987453431306325</v>
      </c>
      <c r="R1236"/>
    </row>
    <row r="1237" spans="1:18" x14ac:dyDescent="0.25">
      <c r="A1237" t="s">
        <v>905</v>
      </c>
      <c r="B1237">
        <v>3940546</v>
      </c>
      <c r="C1237">
        <v>3945594</v>
      </c>
      <c r="D1237">
        <v>7</v>
      </c>
      <c r="E1237">
        <v>-0.2787</v>
      </c>
      <c r="F1237" t="s">
        <v>694</v>
      </c>
      <c r="G1237" t="s">
        <v>1292</v>
      </c>
      <c r="H1237" s="3">
        <v>3.3347115078999998</v>
      </c>
      <c r="I1237" s="3">
        <v>180.09632408000002</v>
      </c>
      <c r="J1237" s="3">
        <v>41.266718647499999</v>
      </c>
      <c r="K1237" s="3">
        <v>19.716355292499998</v>
      </c>
      <c r="L1237" s="3">
        <v>24.780909529399999</v>
      </c>
      <c r="M1237" s="3">
        <f t="shared" si="95"/>
        <v>1.2387716234787328E-2</v>
      </c>
      <c r="N1237" s="3">
        <f t="shared" si="96"/>
        <v>0.66901804019510946</v>
      </c>
      <c r="O1237" s="3">
        <f t="shared" si="97"/>
        <v>0.1532967392636492</v>
      </c>
      <c r="P1237" s="3">
        <f t="shared" si="98"/>
        <v>7.3241902326221103E-2</v>
      </c>
      <c r="Q1237" s="3">
        <f t="shared" si="99"/>
        <v>9.2055601980232812E-2</v>
      </c>
      <c r="R1237"/>
    </row>
    <row r="1238" spans="1:18" x14ac:dyDescent="0.25">
      <c r="A1238" t="s">
        <v>910</v>
      </c>
      <c r="B1238">
        <v>9447149</v>
      </c>
      <c r="C1238">
        <v>9470419</v>
      </c>
      <c r="D1238">
        <v>18</v>
      </c>
      <c r="E1238">
        <v>-0.26550000000000001</v>
      </c>
      <c r="F1238" t="s">
        <v>421</v>
      </c>
      <c r="G1238" t="s">
        <v>1292</v>
      </c>
      <c r="H1238" s="3">
        <v>24.170666948200001</v>
      </c>
      <c r="I1238" s="3">
        <v>376.12620612400002</v>
      </c>
      <c r="J1238" s="3">
        <v>790.66368969000007</v>
      </c>
      <c r="K1238" s="3">
        <v>43.074930549999998</v>
      </c>
      <c r="L1238" s="3">
        <v>542.01706830199987</v>
      </c>
      <c r="M1238" s="3">
        <f t="shared" si="95"/>
        <v>1.3609206996797449E-2</v>
      </c>
      <c r="N1238" s="3">
        <f t="shared" si="96"/>
        <v>0.21177650608614332</v>
      </c>
      <c r="O1238" s="3">
        <f t="shared" si="97"/>
        <v>0.44518034363318054</v>
      </c>
      <c r="P1238" s="3">
        <f t="shared" si="98"/>
        <v>2.4253184551503649E-2</v>
      </c>
      <c r="Q1238" s="3">
        <f t="shared" si="99"/>
        <v>0.3051807587323751</v>
      </c>
      <c r="R1238"/>
    </row>
    <row r="1239" spans="1:18" x14ac:dyDescent="0.25">
      <c r="B1239" t="s">
        <v>1288</v>
      </c>
      <c r="C1239" t="s">
        <v>1288</v>
      </c>
      <c r="D1239" t="s">
        <v>1288</v>
      </c>
      <c r="E1239">
        <v>0</v>
      </c>
      <c r="F1239" t="s">
        <v>123</v>
      </c>
      <c r="G1239" t="s">
        <v>1292</v>
      </c>
      <c r="H1239" s="3">
        <v>3.8584572117000002</v>
      </c>
      <c r="I1239" s="3">
        <v>56.9819851986</v>
      </c>
      <c r="J1239" s="3">
        <v>315.73589739650004</v>
      </c>
      <c r="K1239" s="3">
        <v>3.8230317994999998</v>
      </c>
      <c r="L1239" s="3">
        <v>338.0665849746</v>
      </c>
      <c r="M1239" s="3">
        <f t="shared" si="95"/>
        <v>5.3704106316490923E-3</v>
      </c>
      <c r="N1239" s="3">
        <f t="shared" si="96"/>
        <v>7.9310626588030647E-2</v>
      </c>
      <c r="O1239" s="3">
        <f t="shared" si="97"/>
        <v>0.43945839674721993</v>
      </c>
      <c r="P1239" s="3">
        <f t="shared" si="98"/>
        <v>5.3211036159505534E-3</v>
      </c>
      <c r="Q1239" s="3">
        <f t="shared" si="99"/>
        <v>0.47053946241714989</v>
      </c>
      <c r="R1239"/>
    </row>
    <row r="1240" spans="1:18" x14ac:dyDescent="0.25">
      <c r="A1240" t="s">
        <v>876</v>
      </c>
      <c r="B1240">
        <v>29444322</v>
      </c>
      <c r="C1240">
        <v>29456967</v>
      </c>
      <c r="D1240">
        <v>1</v>
      </c>
      <c r="E1240">
        <v>-0.28349999999999997</v>
      </c>
      <c r="F1240" t="s">
        <v>751</v>
      </c>
      <c r="G1240" t="s">
        <v>1292</v>
      </c>
      <c r="H1240" s="3">
        <v>2.5519041486999998</v>
      </c>
      <c r="I1240" s="3">
        <v>45.935362149999996</v>
      </c>
      <c r="J1240" s="3">
        <v>44.085446906000001</v>
      </c>
      <c r="K1240" s="3">
        <v>8.9399944649999998</v>
      </c>
      <c r="L1240" s="3">
        <v>70.905994276200005</v>
      </c>
      <c r="M1240" s="3">
        <f t="shared" si="95"/>
        <v>1.4800622669695734E-2</v>
      </c>
      <c r="N1240" s="3">
        <f t="shared" si="96"/>
        <v>0.26641751522067009</v>
      </c>
      <c r="O1240" s="3">
        <f t="shared" si="97"/>
        <v>0.25568831227967798</v>
      </c>
      <c r="P1240" s="3">
        <f t="shared" si="98"/>
        <v>5.1850491646811672E-2</v>
      </c>
      <c r="Q1240" s="3">
        <f t="shared" si="99"/>
        <v>0.41124305818314449</v>
      </c>
      <c r="R1240"/>
    </row>
    <row r="1241" spans="1:18" x14ac:dyDescent="0.25">
      <c r="A1241" t="s">
        <v>874</v>
      </c>
      <c r="B1241">
        <v>5193897</v>
      </c>
      <c r="C1241">
        <v>5217065</v>
      </c>
      <c r="D1241">
        <v>26</v>
      </c>
      <c r="E1241">
        <v>-0.27660000000000001</v>
      </c>
      <c r="F1241" t="s">
        <v>666</v>
      </c>
      <c r="G1241" t="s">
        <v>1292</v>
      </c>
      <c r="H1241" s="3">
        <v>88.461475857099998</v>
      </c>
      <c r="I1241" s="3">
        <v>1757.8066132199997</v>
      </c>
      <c r="J1241" s="3">
        <v>1423.5832891499999</v>
      </c>
      <c r="K1241" s="3">
        <v>3625.5390344500001</v>
      </c>
      <c r="L1241" s="3">
        <v>1072.5361523399999</v>
      </c>
      <c r="M1241" s="3">
        <f t="shared" si="95"/>
        <v>1.1102195174022686E-2</v>
      </c>
      <c r="N1241" s="3">
        <f t="shared" si="96"/>
        <v>0.22061029288818845</v>
      </c>
      <c r="O1241" s="3">
        <f t="shared" si="97"/>
        <v>0.17866420800113697</v>
      </c>
      <c r="P1241" s="3">
        <f t="shared" si="98"/>
        <v>0.4550166225637422</v>
      </c>
      <c r="Q1241" s="3">
        <f t="shared" si="99"/>
        <v>0.13460668137290976</v>
      </c>
      <c r="R1241"/>
    </row>
    <row r="1242" spans="1:18" x14ac:dyDescent="0.25">
      <c r="A1242" t="s">
        <v>1289</v>
      </c>
      <c r="B1242">
        <v>5066</v>
      </c>
      <c r="C1242">
        <v>115208</v>
      </c>
      <c r="D1242" t="s">
        <v>928</v>
      </c>
      <c r="E1242">
        <v>-0.17810000000000001</v>
      </c>
      <c r="F1242" t="s">
        <v>132</v>
      </c>
      <c r="G1242" t="s">
        <v>1292</v>
      </c>
      <c r="H1242" s="3">
        <v>64.478650078000001</v>
      </c>
      <c r="I1242" s="3">
        <v>857.58764649999989</v>
      </c>
      <c r="J1242" s="3">
        <v>3423.0621860575002</v>
      </c>
      <c r="K1242" s="3">
        <v>14.568879865</v>
      </c>
      <c r="L1242" s="3">
        <v>3795.8060377000002</v>
      </c>
      <c r="M1242" s="3">
        <f t="shared" si="95"/>
        <v>7.9061520686037369E-3</v>
      </c>
      <c r="N1242" s="3">
        <f t="shared" si="96"/>
        <v>0.10515447108745199</v>
      </c>
      <c r="O1242" s="3">
        <f t="shared" si="97"/>
        <v>0.41972420561719653</v>
      </c>
      <c r="P1242" s="3">
        <f t="shared" si="98"/>
        <v>1.7863863393940622E-3</v>
      </c>
      <c r="Q1242" s="3">
        <f t="shared" si="99"/>
        <v>0.46542878488735367</v>
      </c>
      <c r="R1242"/>
    </row>
    <row r="1243" spans="1:18" x14ac:dyDescent="0.25">
      <c r="A1243" t="s">
        <v>877</v>
      </c>
      <c r="B1243">
        <v>16685682</v>
      </c>
      <c r="C1243">
        <v>16733266</v>
      </c>
      <c r="D1243">
        <v>2</v>
      </c>
      <c r="E1243">
        <v>-0.34139999999999998</v>
      </c>
      <c r="F1243" t="s">
        <v>851</v>
      </c>
      <c r="G1243" t="s">
        <v>1292</v>
      </c>
      <c r="H1243" s="3">
        <v>4.1128974560000007</v>
      </c>
      <c r="I1243" s="3">
        <v>148.54382973599999</v>
      </c>
      <c r="J1243" s="3">
        <v>320.97255066275</v>
      </c>
      <c r="K1243" s="3">
        <v>25.812526654999999</v>
      </c>
      <c r="L1243" s="3">
        <v>315.76979663600002</v>
      </c>
      <c r="M1243" s="3">
        <f t="shared" si="95"/>
        <v>5.0451900466326463E-3</v>
      </c>
      <c r="N1243" s="3">
        <f t="shared" si="96"/>
        <v>0.18221505867584206</v>
      </c>
      <c r="O1243" s="3">
        <f t="shared" si="97"/>
        <v>0.3937291253113116</v>
      </c>
      <c r="P1243" s="3">
        <f t="shared" si="98"/>
        <v>3.1663590923781557E-2</v>
      </c>
      <c r="Q1243" s="3">
        <f t="shared" si="99"/>
        <v>0.38734703504243212</v>
      </c>
      <c r="R1243"/>
    </row>
    <row r="1244" spans="1:18" x14ac:dyDescent="0.25">
      <c r="A1244" t="s">
        <v>922</v>
      </c>
      <c r="B1244">
        <v>13666404</v>
      </c>
      <c r="C1244">
        <v>13692648</v>
      </c>
      <c r="D1244">
        <v>5</v>
      </c>
      <c r="E1244">
        <v>-0.29599999999999999</v>
      </c>
      <c r="F1244" t="s">
        <v>793</v>
      </c>
      <c r="G1244" t="s">
        <v>1292</v>
      </c>
      <c r="H1244" s="3">
        <v>15.4071517026</v>
      </c>
      <c r="I1244" s="3">
        <v>782.78642672000001</v>
      </c>
      <c r="J1244" s="3">
        <v>112.10308259999999</v>
      </c>
      <c r="K1244" s="3">
        <v>516.647199</v>
      </c>
      <c r="L1244" s="3">
        <v>201.07529746399999</v>
      </c>
      <c r="M1244" s="3">
        <f t="shared" si="95"/>
        <v>9.4637410326216115E-3</v>
      </c>
      <c r="N1244" s="3">
        <f t="shared" si="96"/>
        <v>0.48082138537515529</v>
      </c>
      <c r="O1244" s="3">
        <f t="shared" si="97"/>
        <v>6.885857705327568E-2</v>
      </c>
      <c r="P1244" s="3">
        <f t="shared" si="98"/>
        <v>0.31734712495497924</v>
      </c>
      <c r="Q1244" s="3">
        <f t="shared" si="99"/>
        <v>0.12350917158396831</v>
      </c>
      <c r="R1244"/>
    </row>
    <row r="1245" spans="1:18" x14ac:dyDescent="0.25">
      <c r="A1245" t="s">
        <v>877</v>
      </c>
      <c r="B1245">
        <v>7600869</v>
      </c>
      <c r="C1245">
        <v>7616592</v>
      </c>
      <c r="D1245">
        <v>2</v>
      </c>
      <c r="E1245">
        <v>-0.29609999999999997</v>
      </c>
      <c r="F1245" t="s">
        <v>798</v>
      </c>
      <c r="G1245" t="s">
        <v>1292</v>
      </c>
      <c r="H1245" s="3">
        <v>0.62740786930000003</v>
      </c>
      <c r="I1245" s="3">
        <v>45.032726179999997</v>
      </c>
      <c r="J1245" s="3">
        <v>127.88567621925</v>
      </c>
      <c r="K1245" s="3">
        <v>0</v>
      </c>
      <c r="L1245" s="3">
        <v>159.33619578999998</v>
      </c>
      <c r="M1245" s="3">
        <f t="shared" si="95"/>
        <v>1.8847755597508821E-3</v>
      </c>
      <c r="N1245" s="3">
        <f t="shared" si="96"/>
        <v>0.13528134702504552</v>
      </c>
      <c r="O1245" s="3">
        <f t="shared" si="97"/>
        <v>0.38417719760063102</v>
      </c>
      <c r="P1245" s="3">
        <f t="shared" si="98"/>
        <v>0</v>
      </c>
      <c r="Q1245" s="3">
        <f t="shared" si="99"/>
        <v>0.47865667981457266</v>
      </c>
      <c r="R1245"/>
    </row>
    <row r="1246" spans="1:18" x14ac:dyDescent="0.25">
      <c r="A1246" t="s">
        <v>892</v>
      </c>
      <c r="B1246">
        <v>5204587</v>
      </c>
      <c r="C1246">
        <v>5220401</v>
      </c>
      <c r="D1246">
        <v>37</v>
      </c>
      <c r="E1246">
        <v>-0.2651</v>
      </c>
      <c r="F1246" t="s">
        <v>411</v>
      </c>
      <c r="G1246" t="s">
        <v>1292</v>
      </c>
      <c r="H1246" s="3">
        <v>5.207277888000001</v>
      </c>
      <c r="I1246" s="3">
        <v>85.955187380000012</v>
      </c>
      <c r="J1246" s="3">
        <v>75.902971519000005</v>
      </c>
      <c r="K1246" s="3">
        <v>497.02917614</v>
      </c>
      <c r="L1246" s="3">
        <v>195.33820799999998</v>
      </c>
      <c r="M1246" s="3">
        <f t="shared" si="95"/>
        <v>6.0589702431696002E-3</v>
      </c>
      <c r="N1246" s="3">
        <f t="shared" si="96"/>
        <v>0.10001385249319099</v>
      </c>
      <c r="O1246" s="3">
        <f t="shared" si="97"/>
        <v>8.8317515541388864E-2</v>
      </c>
      <c r="P1246" s="3">
        <f t="shared" si="98"/>
        <v>0.57832231215453833</v>
      </c>
      <c r="Q1246" s="3">
        <f t="shared" si="99"/>
        <v>0.2272873495677121</v>
      </c>
      <c r="R1246"/>
    </row>
    <row r="1247" spans="1:18" x14ac:dyDescent="0.25">
      <c r="A1247" t="s">
        <v>880</v>
      </c>
      <c r="B1247">
        <v>9335666</v>
      </c>
      <c r="C1247">
        <v>9352869</v>
      </c>
      <c r="D1247">
        <v>6</v>
      </c>
      <c r="E1247">
        <v>-0.31580000000000003</v>
      </c>
      <c r="F1247" t="s">
        <v>839</v>
      </c>
      <c r="G1247" t="s">
        <v>1292</v>
      </c>
      <c r="H1247" s="3">
        <v>10.609607895200002</v>
      </c>
      <c r="I1247" s="3">
        <v>199.702747458</v>
      </c>
      <c r="J1247" s="3">
        <v>770.73339120000003</v>
      </c>
      <c r="K1247" s="3">
        <v>1157.9565216000001</v>
      </c>
      <c r="L1247" s="3">
        <v>470.473772096</v>
      </c>
      <c r="M1247" s="3">
        <f t="shared" si="95"/>
        <v>4.0658000807651806E-3</v>
      </c>
      <c r="N1247" s="3">
        <f t="shared" si="96"/>
        <v>7.6529826056164429E-2</v>
      </c>
      <c r="O1247" s="3">
        <f t="shared" si="97"/>
        <v>0.29535944354806049</v>
      </c>
      <c r="P1247" s="3">
        <f t="shared" si="98"/>
        <v>0.44375058584152294</v>
      </c>
      <c r="Q1247" s="3">
        <f t="shared" si="99"/>
        <v>0.18029434447348694</v>
      </c>
      <c r="R1247"/>
    </row>
    <row r="1248" spans="1:18" x14ac:dyDescent="0.25">
      <c r="A1248" t="s">
        <v>922</v>
      </c>
      <c r="B1248">
        <v>17602829</v>
      </c>
      <c r="C1248">
        <v>17626535</v>
      </c>
      <c r="D1248">
        <v>5</v>
      </c>
      <c r="E1248">
        <v>-0.2666</v>
      </c>
      <c r="F1248" t="s">
        <v>461</v>
      </c>
      <c r="G1248" t="s">
        <v>1292</v>
      </c>
      <c r="H1248" s="3">
        <v>2.9386782842000003</v>
      </c>
      <c r="I1248" s="3">
        <v>32.863944110600002</v>
      </c>
      <c r="J1248" s="3">
        <v>138.66729832999999</v>
      </c>
      <c r="K1248" s="3">
        <v>18.497573965000001</v>
      </c>
      <c r="L1248" s="3">
        <v>581.42856162600003</v>
      </c>
      <c r="M1248" s="3">
        <f t="shared" si="95"/>
        <v>3.7948001674760626E-3</v>
      </c>
      <c r="N1248" s="3">
        <f t="shared" si="96"/>
        <v>4.2438160476889142E-2</v>
      </c>
      <c r="O1248" s="3">
        <f t="shared" si="97"/>
        <v>0.17906508846353322</v>
      </c>
      <c r="P1248" s="3">
        <f t="shared" si="98"/>
        <v>2.3886451660152384E-2</v>
      </c>
      <c r="Q1248" s="3">
        <f t="shared" si="99"/>
        <v>0.75081549923194923</v>
      </c>
      <c r="R1248"/>
    </row>
    <row r="1249" spans="1:18" x14ac:dyDescent="0.25">
      <c r="A1249" t="s">
        <v>876</v>
      </c>
      <c r="B1249">
        <v>20896045</v>
      </c>
      <c r="C1249">
        <v>20925187</v>
      </c>
      <c r="D1249">
        <v>1</v>
      </c>
      <c r="E1249">
        <v>-0.28539999999999999</v>
      </c>
      <c r="F1249" t="s">
        <v>761</v>
      </c>
      <c r="G1249" t="s">
        <v>1292</v>
      </c>
      <c r="H1249" s="3">
        <v>3.2164778809000003</v>
      </c>
      <c r="I1249" s="3">
        <v>227.25827666000004</v>
      </c>
      <c r="J1249" s="3">
        <v>358.42001568000001</v>
      </c>
      <c r="K1249" s="3">
        <v>27.13697028</v>
      </c>
      <c r="L1249" s="3">
        <v>272.34041205400001</v>
      </c>
      <c r="M1249" s="3">
        <f t="shared" si="95"/>
        <v>3.6206423981769587E-3</v>
      </c>
      <c r="N1249" s="3">
        <f t="shared" si="96"/>
        <v>0.25581427333851037</v>
      </c>
      <c r="O1249" s="3">
        <f t="shared" si="97"/>
        <v>0.40345705867660031</v>
      </c>
      <c r="P1249" s="3">
        <f t="shared" si="98"/>
        <v>3.0546849315296359E-2</v>
      </c>
      <c r="Q1249" s="3">
        <f t="shared" si="99"/>
        <v>0.30656117627141605</v>
      </c>
      <c r="R1249"/>
    </row>
    <row r="1250" spans="1:18" x14ac:dyDescent="0.25">
      <c r="A1250" t="s">
        <v>876</v>
      </c>
      <c r="B1250">
        <v>18183100</v>
      </c>
      <c r="C1250">
        <v>18401513</v>
      </c>
      <c r="D1250">
        <v>1</v>
      </c>
      <c r="E1250">
        <v>-0.30880000000000002</v>
      </c>
      <c r="F1250" t="s">
        <v>828</v>
      </c>
      <c r="G1250" t="s">
        <v>1292</v>
      </c>
      <c r="H1250" s="3">
        <v>45.929764444899988</v>
      </c>
      <c r="I1250" s="3">
        <v>645.68842178</v>
      </c>
      <c r="J1250" s="3">
        <v>584.92533847499999</v>
      </c>
      <c r="K1250" s="3">
        <v>910.34432455000001</v>
      </c>
      <c r="L1250" s="3">
        <v>355.77890078000001</v>
      </c>
      <c r="M1250" s="3">
        <f t="shared" si="95"/>
        <v>1.8063619404453959E-2</v>
      </c>
      <c r="N1250" s="3">
        <f t="shared" si="96"/>
        <v>0.25394142656421931</v>
      </c>
      <c r="O1250" s="3">
        <f t="shared" si="97"/>
        <v>0.23004404272330287</v>
      </c>
      <c r="P1250" s="3">
        <f t="shared" si="98"/>
        <v>0.35802738386353422</v>
      </c>
      <c r="Q1250" s="3">
        <f t="shared" si="99"/>
        <v>0.13992352744448966</v>
      </c>
      <c r="R1250"/>
    </row>
    <row r="1251" spans="1:18" x14ac:dyDescent="0.25">
      <c r="A1251" t="s">
        <v>904</v>
      </c>
      <c r="B1251">
        <v>11941476</v>
      </c>
      <c r="C1251">
        <v>12054719</v>
      </c>
      <c r="D1251">
        <v>27</v>
      </c>
      <c r="E1251">
        <v>-0.251</v>
      </c>
      <c r="F1251" t="s">
        <v>190</v>
      </c>
      <c r="G1251" t="s">
        <v>1292</v>
      </c>
      <c r="H1251" s="3">
        <v>1.3867148117999999</v>
      </c>
      <c r="I1251" s="3">
        <v>81.365443548000002</v>
      </c>
      <c r="J1251" s="3">
        <v>112.56276576424999</v>
      </c>
      <c r="K1251" s="3">
        <v>24.894343474999999</v>
      </c>
      <c r="L1251" s="3">
        <v>9.6492376709999998</v>
      </c>
      <c r="M1251" s="3">
        <f t="shared" si="95"/>
        <v>6.0329062445212264E-3</v>
      </c>
      <c r="N1251" s="3">
        <f t="shared" si="96"/>
        <v>0.35398056492365837</v>
      </c>
      <c r="O1251" s="3">
        <f t="shared" si="97"/>
        <v>0.48970459297125102</v>
      </c>
      <c r="P1251" s="3">
        <f t="shared" si="98"/>
        <v>0.10830290332634332</v>
      </c>
      <c r="Q1251" s="3">
        <f t="shared" si="99"/>
        <v>4.1979032534226059E-2</v>
      </c>
      <c r="R1251"/>
    </row>
    <row r="1252" spans="1:18" x14ac:dyDescent="0.25">
      <c r="A1252" t="s">
        <v>908</v>
      </c>
      <c r="B1252">
        <v>1527743</v>
      </c>
      <c r="C1252">
        <v>1533544</v>
      </c>
      <c r="D1252">
        <v>36</v>
      </c>
      <c r="E1252">
        <v>-0.25419999999999998</v>
      </c>
      <c r="F1252" t="s">
        <v>207</v>
      </c>
      <c r="G1252" t="s">
        <v>1292</v>
      </c>
      <c r="H1252" s="3">
        <v>25.809648938300008</v>
      </c>
      <c r="I1252" s="3">
        <v>682.68524739999998</v>
      </c>
      <c r="J1252" s="3">
        <v>464.23085326249998</v>
      </c>
      <c r="K1252" s="3">
        <v>28.778400790999999</v>
      </c>
      <c r="L1252" s="3">
        <v>1149.0765545999998</v>
      </c>
      <c r="M1252" s="3">
        <f t="shared" si="95"/>
        <v>1.098011605536005E-2</v>
      </c>
      <c r="N1252" s="3">
        <f t="shared" si="96"/>
        <v>0.29043259223145096</v>
      </c>
      <c r="O1252" s="3">
        <f t="shared" si="97"/>
        <v>0.19749624094022311</v>
      </c>
      <c r="P1252" s="3">
        <f t="shared" si="98"/>
        <v>1.2243102621358578E-2</v>
      </c>
      <c r="Q1252" s="3">
        <f t="shared" si="99"/>
        <v>0.48884794815160726</v>
      </c>
      <c r="R1252"/>
    </row>
    <row r="1253" spans="1:18" x14ac:dyDescent="0.25">
      <c r="A1253" t="s">
        <v>1290</v>
      </c>
      <c r="B1253">
        <v>14974</v>
      </c>
      <c r="C1253">
        <v>50948</v>
      </c>
      <c r="D1253" t="s">
        <v>928</v>
      </c>
      <c r="E1253">
        <v>-0.22489999999999999</v>
      </c>
      <c r="F1253" t="s">
        <v>142</v>
      </c>
      <c r="G1253" t="s">
        <v>1292</v>
      </c>
      <c r="H1253" s="3">
        <v>642.8530805470001</v>
      </c>
      <c r="I1253" s="3">
        <v>20554.987604000002</v>
      </c>
      <c r="J1253" s="3">
        <v>4069.4860020000006</v>
      </c>
      <c r="K1253" s="3">
        <v>9937.0770364999989</v>
      </c>
      <c r="L1253" s="3">
        <v>4711.720101599999</v>
      </c>
      <c r="M1253" s="3">
        <f t="shared" si="95"/>
        <v>1.6105097863987932E-2</v>
      </c>
      <c r="N1253" s="3">
        <f t="shared" si="96"/>
        <v>0.514954500449463</v>
      </c>
      <c r="O1253" s="3">
        <f t="shared" si="97"/>
        <v>0.10195093140499821</v>
      </c>
      <c r="P1253" s="3">
        <f t="shared" si="98"/>
        <v>0.24894894805302101</v>
      </c>
      <c r="Q1253" s="3">
        <f t="shared" si="99"/>
        <v>0.11804052222852998</v>
      </c>
      <c r="R1253"/>
    </row>
    <row r="1254" spans="1:18" x14ac:dyDescent="0.25">
      <c r="A1254" t="s">
        <v>880</v>
      </c>
      <c r="B1254">
        <v>2362503</v>
      </c>
      <c r="C1254">
        <v>2382457</v>
      </c>
      <c r="D1254">
        <v>6</v>
      </c>
      <c r="E1254">
        <v>-0.26840000000000003</v>
      </c>
      <c r="F1254" t="s">
        <v>525</v>
      </c>
      <c r="G1254" t="s">
        <v>1292</v>
      </c>
      <c r="H1254" s="3">
        <v>23.862831717699997</v>
      </c>
      <c r="I1254" s="3">
        <v>16.757786636799999</v>
      </c>
      <c r="J1254" s="3">
        <v>60.465832847499996</v>
      </c>
      <c r="K1254" s="3">
        <v>3051.2555990000001</v>
      </c>
      <c r="L1254" s="3">
        <v>24.112401984000002</v>
      </c>
      <c r="M1254" s="3">
        <f t="shared" si="95"/>
        <v>7.5124111102168861E-3</v>
      </c>
      <c r="N1254" s="3">
        <f t="shared" si="96"/>
        <v>5.2756262962522513E-3</v>
      </c>
      <c r="O1254" s="3">
        <f t="shared" si="97"/>
        <v>1.9035636669018849E-2</v>
      </c>
      <c r="P1254" s="3">
        <f t="shared" si="98"/>
        <v>0.96058534599800749</v>
      </c>
      <c r="Q1254" s="3">
        <f t="shared" si="99"/>
        <v>7.5909799265045722E-3</v>
      </c>
      <c r="R1254"/>
    </row>
    <row r="1255" spans="1:18" x14ac:dyDescent="0.25">
      <c r="A1255" t="s">
        <v>885</v>
      </c>
      <c r="B1255">
        <v>9757587</v>
      </c>
      <c r="C1255">
        <v>9774817</v>
      </c>
      <c r="D1255">
        <v>41</v>
      </c>
      <c r="E1255">
        <v>-0.27050000000000002</v>
      </c>
      <c r="F1255" t="s">
        <v>583</v>
      </c>
      <c r="G1255" t="s">
        <v>1292</v>
      </c>
      <c r="H1255" s="3">
        <v>104.7130680277</v>
      </c>
      <c r="I1255" s="3">
        <v>82.917524428000007</v>
      </c>
      <c r="J1255" s="3">
        <v>666.56714209999996</v>
      </c>
      <c r="K1255" s="3">
        <v>14650.529890000002</v>
      </c>
      <c r="L1255" s="3">
        <v>301.64898976400002</v>
      </c>
      <c r="M1255" s="3">
        <f t="shared" si="95"/>
        <v>6.624735736894676E-3</v>
      </c>
      <c r="N1255" s="3">
        <f t="shared" si="96"/>
        <v>5.2458274562989541E-3</v>
      </c>
      <c r="O1255" s="3">
        <f t="shared" si="97"/>
        <v>4.2170774388364696E-2</v>
      </c>
      <c r="P1255" s="3">
        <f t="shared" si="98"/>
        <v>0.92687465618954268</v>
      </c>
      <c r="Q1255" s="3">
        <f t="shared" si="99"/>
        <v>1.9084006228898956E-2</v>
      </c>
      <c r="R1255"/>
    </row>
    <row r="1256" spans="1:18" x14ac:dyDescent="0.25">
      <c r="A1256" t="s">
        <v>919</v>
      </c>
      <c r="B1256">
        <v>15292050</v>
      </c>
      <c r="C1256">
        <v>15311785</v>
      </c>
      <c r="D1256">
        <v>9</v>
      </c>
      <c r="E1256">
        <v>-0.25690000000000002</v>
      </c>
      <c r="F1256" t="s">
        <v>242</v>
      </c>
      <c r="G1256" t="s">
        <v>1292</v>
      </c>
      <c r="H1256" s="3">
        <v>15.8625267836</v>
      </c>
      <c r="I1256" s="3">
        <v>106.607817264</v>
      </c>
      <c r="J1256" s="3">
        <v>1113.5106467395001</v>
      </c>
      <c r="K1256" s="3">
        <v>229.927143855</v>
      </c>
      <c r="L1256" s="3">
        <v>315.67311477800001</v>
      </c>
      <c r="M1256" s="3">
        <f t="shared" si="95"/>
        <v>8.9036224358351387E-3</v>
      </c>
      <c r="N1256" s="3">
        <f t="shared" si="96"/>
        <v>5.9838874762911075E-2</v>
      </c>
      <c r="O1256" s="3">
        <f t="shared" si="97"/>
        <v>0.62501255393316746</v>
      </c>
      <c r="P1256" s="3">
        <f t="shared" si="98"/>
        <v>0.12905790512211593</v>
      </c>
      <c r="Q1256" s="3">
        <f t="shared" si="99"/>
        <v>0.1771870437459705</v>
      </c>
      <c r="R1256"/>
    </row>
    <row r="1257" spans="1:18" x14ac:dyDescent="0.25">
      <c r="A1257" t="s">
        <v>873</v>
      </c>
      <c r="B1257">
        <v>15138216</v>
      </c>
      <c r="C1257">
        <v>15144527</v>
      </c>
      <c r="D1257">
        <v>4</v>
      </c>
      <c r="E1257">
        <v>-0.22550000000000001</v>
      </c>
      <c r="F1257" t="s">
        <v>144</v>
      </c>
      <c r="G1257" t="s">
        <v>1292</v>
      </c>
      <c r="H1257" s="3">
        <v>24.8203249958</v>
      </c>
      <c r="I1257" s="3">
        <v>2384.8009689599999</v>
      </c>
      <c r="J1257" s="3">
        <v>401.78037730000005</v>
      </c>
      <c r="K1257" s="3">
        <v>257.19295935000002</v>
      </c>
      <c r="L1257" s="3">
        <v>517.69784632000005</v>
      </c>
      <c r="M1257" s="3">
        <f t="shared" si="95"/>
        <v>6.9208870039167E-3</v>
      </c>
      <c r="N1257" s="3">
        <f t="shared" si="96"/>
        <v>0.66497670903971318</v>
      </c>
      <c r="O1257" s="3">
        <f t="shared" si="97"/>
        <v>0.11203223939069509</v>
      </c>
      <c r="P1257" s="3">
        <f t="shared" si="98"/>
        <v>7.1715556108370729E-2</v>
      </c>
      <c r="Q1257" s="3">
        <f t="shared" si="99"/>
        <v>0.14435460845730436</v>
      </c>
      <c r="R1257"/>
    </row>
    <row r="1258" spans="1:18" x14ac:dyDescent="0.25">
      <c r="A1258" t="s">
        <v>888</v>
      </c>
      <c r="B1258">
        <v>6315335</v>
      </c>
      <c r="C1258">
        <v>6350765</v>
      </c>
      <c r="D1258">
        <v>10</v>
      </c>
      <c r="E1258">
        <v>-0.27039999999999997</v>
      </c>
      <c r="F1258" t="s">
        <v>582</v>
      </c>
      <c r="G1258" t="s">
        <v>1292</v>
      </c>
      <c r="H1258" s="3">
        <v>4.0063410574000002</v>
      </c>
      <c r="I1258" s="3">
        <v>161.63423501599999</v>
      </c>
      <c r="J1258" s="3">
        <v>58.18910683</v>
      </c>
      <c r="K1258" s="3">
        <v>14.629905386499999</v>
      </c>
      <c r="L1258" s="3">
        <v>72.032663401999997</v>
      </c>
      <c r="M1258" s="3">
        <f t="shared" si="95"/>
        <v>1.2903191740112965E-2</v>
      </c>
      <c r="N1258" s="3">
        <f t="shared" si="96"/>
        <v>0.52057413392843332</v>
      </c>
      <c r="O1258" s="3">
        <f t="shared" si="97"/>
        <v>0.18740920751781198</v>
      </c>
      <c r="P1258" s="3">
        <f t="shared" si="98"/>
        <v>4.7118423428540765E-2</v>
      </c>
      <c r="Q1258" s="3">
        <f t="shared" si="99"/>
        <v>0.23199504338510082</v>
      </c>
      <c r="R1258"/>
    </row>
    <row r="1259" spans="1:18" x14ac:dyDescent="0.25">
      <c r="A1259" t="s">
        <v>890</v>
      </c>
      <c r="B1259">
        <v>1446716</v>
      </c>
      <c r="C1259">
        <v>1464088</v>
      </c>
      <c r="D1259">
        <v>21</v>
      </c>
      <c r="E1259">
        <v>-0.25430000000000003</v>
      </c>
      <c r="F1259" t="s">
        <v>209</v>
      </c>
      <c r="G1259" t="s">
        <v>1292</v>
      </c>
      <c r="H1259" s="3">
        <v>355.69115237999995</v>
      </c>
      <c r="I1259" s="3">
        <v>452.48816621999993</v>
      </c>
      <c r="J1259" s="3">
        <v>2186.6320342500003</v>
      </c>
      <c r="K1259" s="3">
        <v>34286.205308000004</v>
      </c>
      <c r="L1259" s="3">
        <v>686.2124353800001</v>
      </c>
      <c r="M1259" s="3">
        <f t="shared" si="95"/>
        <v>9.3683726952652081E-3</v>
      </c>
      <c r="N1259" s="3">
        <f t="shared" si="96"/>
        <v>1.1917861192165065E-2</v>
      </c>
      <c r="O1259" s="3">
        <f t="shared" si="97"/>
        <v>5.7592615692545333E-2</v>
      </c>
      <c r="P1259" s="3">
        <f t="shared" si="98"/>
        <v>0.90304734172461598</v>
      </c>
      <c r="Q1259" s="3">
        <f t="shared" si="99"/>
        <v>1.8073808695408276E-2</v>
      </c>
      <c r="R1259"/>
    </row>
    <row r="1260" spans="1:18" x14ac:dyDescent="0.25">
      <c r="A1260" t="s">
        <v>875</v>
      </c>
      <c r="B1260">
        <v>10332921</v>
      </c>
      <c r="C1260">
        <v>10337178</v>
      </c>
      <c r="D1260">
        <v>13</v>
      </c>
      <c r="E1260">
        <v>-0.30209999999999998</v>
      </c>
      <c r="F1260" t="s">
        <v>809</v>
      </c>
      <c r="G1260" t="s">
        <v>1292</v>
      </c>
      <c r="H1260" s="3">
        <v>0.64978669199999994</v>
      </c>
      <c r="I1260" s="3">
        <v>21.864468475400002</v>
      </c>
      <c r="J1260" s="3">
        <v>88.921449772749995</v>
      </c>
      <c r="K1260" s="3">
        <v>125.68823395500002</v>
      </c>
      <c r="L1260" s="3">
        <v>25.343856038199995</v>
      </c>
      <c r="M1260" s="3">
        <f t="shared" si="95"/>
        <v>2.4756816056804381E-3</v>
      </c>
      <c r="N1260" s="3">
        <f t="shared" si="96"/>
        <v>8.3303433401999555E-2</v>
      </c>
      <c r="O1260" s="3">
        <f t="shared" si="97"/>
        <v>0.33878994485906483</v>
      </c>
      <c r="P1260" s="3">
        <f t="shared" si="98"/>
        <v>0.47887107058950512</v>
      </c>
      <c r="Q1260" s="3">
        <f t="shared" si="99"/>
        <v>9.6559869543749954E-2</v>
      </c>
      <c r="R1260"/>
    </row>
    <row r="1261" spans="1:18" x14ac:dyDescent="0.25">
      <c r="A1261" t="s">
        <v>892</v>
      </c>
      <c r="B1261">
        <v>3082498</v>
      </c>
      <c r="C1261">
        <v>3110917</v>
      </c>
      <c r="D1261">
        <v>37</v>
      </c>
      <c r="E1261">
        <v>-0.26479999999999998</v>
      </c>
      <c r="F1261" t="s">
        <v>401</v>
      </c>
      <c r="G1261" t="s">
        <v>1292</v>
      </c>
      <c r="H1261" s="3">
        <v>1.1977067898</v>
      </c>
      <c r="I1261" s="3">
        <v>17.085681343800001</v>
      </c>
      <c r="J1261" s="3">
        <v>59.408363434999998</v>
      </c>
      <c r="K1261" s="3">
        <v>1028.6051494999999</v>
      </c>
      <c r="L1261" s="3">
        <v>12.340381238400003</v>
      </c>
      <c r="M1261" s="3">
        <f t="shared" si="95"/>
        <v>1.0706837763621937E-3</v>
      </c>
      <c r="N1261" s="3">
        <f t="shared" si="96"/>
        <v>1.5273656272713956E-2</v>
      </c>
      <c r="O1261" s="3">
        <f t="shared" si="97"/>
        <v>5.3107798546174249E-2</v>
      </c>
      <c r="P1261" s="3">
        <f t="shared" si="98"/>
        <v>0.91951624156373202</v>
      </c>
      <c r="Q1261" s="3">
        <f t="shared" si="99"/>
        <v>1.1031619841017687E-2</v>
      </c>
      <c r="R1261"/>
    </row>
    <row r="1262" spans="1:18" x14ac:dyDescent="0.25">
      <c r="A1262" t="s">
        <v>900</v>
      </c>
      <c r="B1262">
        <v>9544213</v>
      </c>
      <c r="C1262">
        <v>9553804</v>
      </c>
      <c r="D1262">
        <v>8</v>
      </c>
      <c r="E1262">
        <v>-0.42430000000000001</v>
      </c>
      <c r="F1262" t="s">
        <v>861</v>
      </c>
      <c r="G1262" t="s">
        <v>1292</v>
      </c>
      <c r="H1262" s="3">
        <v>1.5207733418</v>
      </c>
      <c r="I1262" s="3">
        <v>116.32332770419998</v>
      </c>
      <c r="J1262" s="3">
        <v>159.98220552174999</v>
      </c>
      <c r="K1262" s="3">
        <v>6.8030299539999994</v>
      </c>
      <c r="L1262" s="3">
        <v>133.636873772</v>
      </c>
      <c r="M1262" s="3">
        <f t="shared" si="95"/>
        <v>3.6358981537905131E-3</v>
      </c>
      <c r="N1262" s="3">
        <f t="shared" si="96"/>
        <v>0.27810835501750347</v>
      </c>
      <c r="O1262" s="3">
        <f t="shared" si="97"/>
        <v>0.38248895460475729</v>
      </c>
      <c r="P1262" s="3">
        <f t="shared" si="98"/>
        <v>1.6264832746642876E-2</v>
      </c>
      <c r="Q1262" s="3">
        <f t="shared" si="99"/>
        <v>0.31950195947730586</v>
      </c>
      <c r="R1262"/>
    </row>
    <row r="1263" spans="1:18" x14ac:dyDescent="0.25">
      <c r="A1263" t="s">
        <v>921</v>
      </c>
      <c r="B1263">
        <v>3175631</v>
      </c>
      <c r="C1263">
        <v>3202795</v>
      </c>
      <c r="D1263">
        <v>3</v>
      </c>
      <c r="E1263">
        <v>-0.27189999999999998</v>
      </c>
      <c r="F1263" t="s">
        <v>623</v>
      </c>
      <c r="G1263" t="s">
        <v>1292</v>
      </c>
      <c r="H1263" s="3">
        <v>23.043531722899999</v>
      </c>
      <c r="I1263" s="3">
        <v>367.84216981999998</v>
      </c>
      <c r="J1263" s="3">
        <v>312.43292229999997</v>
      </c>
      <c r="K1263" s="3">
        <v>191.52280825000003</v>
      </c>
      <c r="L1263" s="3">
        <v>275.89621635200001</v>
      </c>
      <c r="M1263" s="3">
        <f t="shared" si="95"/>
        <v>1.9682916794816416E-2</v>
      </c>
      <c r="N1263" s="3">
        <f t="shared" si="96"/>
        <v>0.31419692559524981</v>
      </c>
      <c r="O1263" s="3">
        <f t="shared" si="97"/>
        <v>0.26686843351711381</v>
      </c>
      <c r="P1263" s="3">
        <f t="shared" si="98"/>
        <v>0.16359156853322457</v>
      </c>
      <c r="Q1263" s="3">
        <f t="shared" si="99"/>
        <v>0.23566015555959535</v>
      </c>
      <c r="R1263"/>
    </row>
    <row r="1264" spans="1:18" x14ac:dyDescent="0.25">
      <c r="A1264" t="s">
        <v>874</v>
      </c>
      <c r="B1264">
        <v>337300</v>
      </c>
      <c r="C1264">
        <v>368516</v>
      </c>
      <c r="D1264">
        <v>26</v>
      </c>
      <c r="E1264">
        <v>-0.25869999999999999</v>
      </c>
      <c r="F1264" t="s">
        <v>267</v>
      </c>
      <c r="G1264" t="s">
        <v>1292</v>
      </c>
      <c r="H1264" s="3">
        <v>6.1180607017999993</v>
      </c>
      <c r="I1264" s="3">
        <v>227.71676006400003</v>
      </c>
      <c r="J1264" s="3">
        <v>43.306289872499995</v>
      </c>
      <c r="K1264" s="3">
        <v>449.389312985</v>
      </c>
      <c r="L1264" s="3">
        <v>87.899990454000005</v>
      </c>
      <c r="M1264" s="3">
        <f t="shared" si="95"/>
        <v>7.5120729727798643E-3</v>
      </c>
      <c r="N1264" s="3">
        <f t="shared" si="96"/>
        <v>0.27960247570320568</v>
      </c>
      <c r="O1264" s="3">
        <f t="shared" si="97"/>
        <v>5.3173713952668844E-2</v>
      </c>
      <c r="P1264" s="3">
        <f t="shared" si="98"/>
        <v>0.55178355967235171</v>
      </c>
      <c r="Q1264" s="3">
        <f t="shared" si="99"/>
        <v>0.10792817769899388</v>
      </c>
      <c r="R1264"/>
    </row>
    <row r="1265" spans="1:18" x14ac:dyDescent="0.25">
      <c r="A1265" t="s">
        <v>910</v>
      </c>
      <c r="B1265">
        <v>9215375</v>
      </c>
      <c r="C1265">
        <v>9237120</v>
      </c>
      <c r="D1265">
        <v>18</v>
      </c>
      <c r="E1265">
        <v>-0.26550000000000001</v>
      </c>
      <c r="F1265" t="s">
        <v>423</v>
      </c>
      <c r="G1265" t="s">
        <v>1292</v>
      </c>
      <c r="H1265" s="3">
        <v>2.4125108617000004</v>
      </c>
      <c r="I1265" s="3">
        <v>16.926003902599998</v>
      </c>
      <c r="J1265" s="3">
        <v>73.870435672499994</v>
      </c>
      <c r="K1265" s="3">
        <v>992.85876035000001</v>
      </c>
      <c r="L1265" s="3">
        <v>18.884902910800001</v>
      </c>
      <c r="M1265" s="3">
        <f t="shared" si="95"/>
        <v>2.1833613783914254E-3</v>
      </c>
      <c r="N1265" s="3">
        <f t="shared" si="96"/>
        <v>1.5318307493711448E-2</v>
      </c>
      <c r="O1265" s="3">
        <f t="shared" si="97"/>
        <v>6.6853939939832227E-2</v>
      </c>
      <c r="P1265" s="3">
        <f t="shared" si="98"/>
        <v>0.89855324838547546</v>
      </c>
      <c r="Q1265" s="3">
        <f t="shared" si="99"/>
        <v>1.7091142802589325E-2</v>
      </c>
      <c r="R1265"/>
    </row>
    <row r="1266" spans="1:18" x14ac:dyDescent="0.25">
      <c r="A1266" t="s">
        <v>880</v>
      </c>
      <c r="B1266">
        <v>15988810</v>
      </c>
      <c r="C1266">
        <v>16045562</v>
      </c>
      <c r="D1266">
        <v>6</v>
      </c>
      <c r="E1266">
        <v>-0.26879999999999998</v>
      </c>
      <c r="F1266" t="s">
        <v>534</v>
      </c>
      <c r="G1266" t="s">
        <v>1292</v>
      </c>
      <c r="H1266" s="3">
        <v>11.5220044623</v>
      </c>
      <c r="I1266" s="3">
        <v>65.265026198000001</v>
      </c>
      <c r="J1266" s="3">
        <v>251.68186582499999</v>
      </c>
      <c r="K1266" s="3">
        <v>6110.9704394999999</v>
      </c>
      <c r="L1266" s="3">
        <v>72.929202444000012</v>
      </c>
      <c r="M1266" s="3">
        <f t="shared" si="95"/>
        <v>1.7692494511496058E-3</v>
      </c>
      <c r="N1266" s="3">
        <f t="shared" si="96"/>
        <v>1.0021703442130608E-2</v>
      </c>
      <c r="O1266" s="3">
        <f t="shared" si="97"/>
        <v>3.8646748005711364E-2</v>
      </c>
      <c r="P1266" s="3">
        <f t="shared" si="98"/>
        <v>0.93836373102034054</v>
      </c>
      <c r="Q1266" s="3">
        <f t="shared" si="99"/>
        <v>1.1198568080667867E-2</v>
      </c>
      <c r="R1266"/>
    </row>
    <row r="1267" spans="1:18" x14ac:dyDescent="0.25">
      <c r="A1267" t="s">
        <v>895</v>
      </c>
      <c r="B1267">
        <v>9375542</v>
      </c>
      <c r="C1267">
        <v>9387028</v>
      </c>
      <c r="D1267">
        <v>19</v>
      </c>
      <c r="E1267" t="s">
        <v>1288</v>
      </c>
      <c r="F1267" t="s">
        <v>862</v>
      </c>
      <c r="G1267" t="s">
        <v>1292</v>
      </c>
      <c r="H1267" s="3">
        <v>13.578541020099999</v>
      </c>
      <c r="I1267" s="3">
        <v>57.832774917999998</v>
      </c>
      <c r="J1267" s="3">
        <v>246.84999791250002</v>
      </c>
      <c r="K1267" s="3">
        <v>1870.0552230000001</v>
      </c>
      <c r="L1267" s="3">
        <v>56.631115102000003</v>
      </c>
      <c r="M1267" s="3">
        <f t="shared" si="95"/>
        <v>6.0484889294811477E-3</v>
      </c>
      <c r="N1267" s="3">
        <f t="shared" si="96"/>
        <v>2.5761302214641162E-2</v>
      </c>
      <c r="O1267" s="3">
        <f t="shared" si="97"/>
        <v>0.10995801959916347</v>
      </c>
      <c r="P1267" s="3">
        <f t="shared" si="98"/>
        <v>0.83300616002046735</v>
      </c>
      <c r="Q1267" s="3">
        <f t="shared" si="99"/>
        <v>2.5226029236246846E-2</v>
      </c>
      <c r="R1267"/>
    </row>
    <row r="1268" spans="1:18" x14ac:dyDescent="0.25">
      <c r="A1268" t="s">
        <v>1051</v>
      </c>
      <c r="B1268">
        <v>406475</v>
      </c>
      <c r="C1268">
        <v>434394</v>
      </c>
      <c r="D1268">
        <v>66</v>
      </c>
      <c r="E1268">
        <v>-0.25219999999999998</v>
      </c>
      <c r="F1268" t="s">
        <v>198</v>
      </c>
      <c r="G1268" t="s">
        <v>1292</v>
      </c>
      <c r="H1268" s="3">
        <v>6.3134996765000002</v>
      </c>
      <c r="I1268" s="3">
        <v>149.07492638599999</v>
      </c>
      <c r="J1268" s="3">
        <v>120.5776429125</v>
      </c>
      <c r="K1268" s="3">
        <v>3.8981813360000004</v>
      </c>
      <c r="L1268" s="3">
        <v>533.23674480800003</v>
      </c>
      <c r="M1268" s="3">
        <f t="shared" si="95"/>
        <v>7.7647176850103332E-3</v>
      </c>
      <c r="N1268" s="3">
        <f t="shared" si="96"/>
        <v>0.18334121748821913</v>
      </c>
      <c r="O1268" s="3">
        <f t="shared" si="97"/>
        <v>0.1482935620990761</v>
      </c>
      <c r="P1268" s="3">
        <f t="shared" si="98"/>
        <v>4.7942154288342599E-3</v>
      </c>
      <c r="Q1268" s="3">
        <f t="shared" si="99"/>
        <v>0.65580628729886015</v>
      </c>
      <c r="R1268"/>
    </row>
    <row r="1269" spans="1:18" x14ac:dyDescent="0.25">
      <c r="A1269" t="s">
        <v>1041</v>
      </c>
      <c r="B1269">
        <v>6757338</v>
      </c>
      <c r="C1269">
        <v>6777617</v>
      </c>
      <c r="D1269">
        <v>46</v>
      </c>
      <c r="E1269">
        <v>-0.27829999999999999</v>
      </c>
      <c r="F1269" t="s">
        <v>681</v>
      </c>
      <c r="G1269" t="s">
        <v>1292</v>
      </c>
      <c r="H1269" s="3">
        <v>6.4983694208000005</v>
      </c>
      <c r="I1269" s="3">
        <v>44.046019909000002</v>
      </c>
      <c r="J1269" s="3">
        <v>5773.2904617452505</v>
      </c>
      <c r="K1269" s="3">
        <v>3.5670704300000002</v>
      </c>
      <c r="L1269" s="3">
        <v>107.3561813684</v>
      </c>
      <c r="M1269" s="3">
        <f t="shared" si="95"/>
        <v>1.0949678669554643E-3</v>
      </c>
      <c r="N1269" s="3">
        <f t="shared" si="96"/>
        <v>7.4217043298991587E-3</v>
      </c>
      <c r="O1269" s="3">
        <f t="shared" si="97"/>
        <v>0.97279288585493962</v>
      </c>
      <c r="P1269" s="3">
        <f t="shared" si="98"/>
        <v>6.0104731619523304E-4</v>
      </c>
      <c r="Q1269" s="3">
        <f t="shared" si="99"/>
        <v>1.8089394632010532E-2</v>
      </c>
      <c r="R1269"/>
    </row>
    <row r="1270" spans="1:18" x14ac:dyDescent="0.25">
      <c r="A1270" t="s">
        <v>873</v>
      </c>
      <c r="B1270">
        <v>13773660</v>
      </c>
      <c r="C1270">
        <v>13820725</v>
      </c>
      <c r="D1270">
        <v>4</v>
      </c>
      <c r="E1270">
        <v>-0.28599999999999998</v>
      </c>
      <c r="F1270" t="s">
        <v>763</v>
      </c>
      <c r="G1270" t="s">
        <v>1292</v>
      </c>
      <c r="H1270" s="3">
        <v>11.505169309399999</v>
      </c>
      <c r="I1270" s="3">
        <v>213.950364278</v>
      </c>
      <c r="J1270" s="3">
        <v>197.3594172</v>
      </c>
      <c r="K1270" s="3">
        <v>380.31651454999997</v>
      </c>
      <c r="L1270" s="3">
        <v>171.86964465599999</v>
      </c>
      <c r="M1270" s="3">
        <f t="shared" si="95"/>
        <v>1.180016021671799E-2</v>
      </c>
      <c r="N1270" s="3">
        <f t="shared" si="96"/>
        <v>0.21943602123637407</v>
      </c>
      <c r="O1270" s="3">
        <f t="shared" si="97"/>
        <v>0.20241968463126772</v>
      </c>
      <c r="P1270" s="3">
        <f t="shared" si="98"/>
        <v>0.39006777597676218</v>
      </c>
      <c r="Q1270" s="3">
        <f t="shared" si="99"/>
        <v>0.17627635793887805</v>
      </c>
      <c r="R1270"/>
    </row>
    <row r="1271" spans="1:18" x14ac:dyDescent="0.25">
      <c r="A1271" t="s">
        <v>877</v>
      </c>
      <c r="B1271">
        <v>20949831</v>
      </c>
      <c r="C1271">
        <v>20990923</v>
      </c>
      <c r="D1271">
        <v>2</v>
      </c>
      <c r="E1271">
        <v>-0.26500000000000001</v>
      </c>
      <c r="F1271" t="s">
        <v>405</v>
      </c>
      <c r="G1271" t="s">
        <v>1292</v>
      </c>
      <c r="H1271" s="3">
        <v>2.0522852472999995</v>
      </c>
      <c r="I1271" s="3">
        <v>27.788266794000002</v>
      </c>
      <c r="J1271" s="3">
        <v>228.07795045000003</v>
      </c>
      <c r="K1271" s="3">
        <v>7.0589913234999999</v>
      </c>
      <c r="L1271" s="3">
        <v>89.785411253999996</v>
      </c>
      <c r="M1271" s="3">
        <f t="shared" si="95"/>
        <v>5.7849488150459108E-3</v>
      </c>
      <c r="N1271" s="3">
        <f t="shared" si="96"/>
        <v>7.8329121779547262E-2</v>
      </c>
      <c r="O1271" s="3">
        <f t="shared" si="97"/>
        <v>0.6429024770945776</v>
      </c>
      <c r="P1271" s="3">
        <f t="shared" si="98"/>
        <v>1.989777178685306E-2</v>
      </c>
      <c r="Q1271" s="3">
        <f t="shared" si="99"/>
        <v>0.25308568052397612</v>
      </c>
      <c r="R1271"/>
    </row>
    <row r="1272" spans="1:18" x14ac:dyDescent="0.25">
      <c r="A1272" t="s">
        <v>1036</v>
      </c>
      <c r="B1272">
        <v>251141</v>
      </c>
      <c r="C1272">
        <v>272603</v>
      </c>
      <c r="D1272">
        <v>30</v>
      </c>
      <c r="E1272">
        <v>-0.26390000000000002</v>
      </c>
      <c r="F1272" t="s">
        <v>379</v>
      </c>
      <c r="G1272" t="s">
        <v>1292</v>
      </c>
      <c r="H1272" s="3">
        <v>7.4741757696999995</v>
      </c>
      <c r="I1272" s="3">
        <v>50.263102606399997</v>
      </c>
      <c r="J1272" s="3">
        <v>44.325642082499996</v>
      </c>
      <c r="K1272" s="3">
        <v>6306.2857669999994</v>
      </c>
      <c r="L1272" s="3">
        <v>22.872459204000002</v>
      </c>
      <c r="M1272" s="3">
        <f t="shared" si="95"/>
        <v>1.1621705426159428E-3</v>
      </c>
      <c r="N1272" s="3">
        <f t="shared" si="96"/>
        <v>7.8154834766463281E-3</v>
      </c>
      <c r="O1272" s="3">
        <f t="shared" si="97"/>
        <v>6.8922590394053275E-3</v>
      </c>
      <c r="P1272" s="3">
        <f t="shared" si="98"/>
        <v>0.98057361474384475</v>
      </c>
      <c r="Q1272" s="3">
        <f t="shared" si="99"/>
        <v>3.5564721974876224E-3</v>
      </c>
      <c r="R1272"/>
    </row>
  </sheetData>
  <mergeCells count="1">
    <mergeCell ref="A1:R1"/>
  </mergeCells>
  <phoneticPr fontId="1" type="noConversion"/>
  <pageMargins left="0.7" right="0.7" top="0.75" bottom="0.75" header="0.3" footer="0.3"/>
  <pageSetup orientation="landscape"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ra Good</dc:creator>
  <cp:lastModifiedBy>Sara V. Good</cp:lastModifiedBy>
  <cp:lastPrinted>2022-03-21T02:34:38Z</cp:lastPrinted>
  <dcterms:created xsi:type="dcterms:W3CDTF">2021-02-19T20:32:30Z</dcterms:created>
  <dcterms:modified xsi:type="dcterms:W3CDTF">2022-03-21T04:30:31Z</dcterms:modified>
</cp:coreProperties>
</file>